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emenleyn/Documents/WORK/Genomics/Tasks/Task20 (Experimental Evolution)/!Runs/Antibiotics/Ciprofloxacin/Paper/Submission_ComBio/Supplement/"/>
    </mc:Choice>
  </mc:AlternateContent>
  <xr:revisionPtr revIDLastSave="0" documentId="13_ncr:1_{F87F110F-4F7C-804A-9695-01A1535149B2}" xr6:coauthVersionLast="46" xr6:coauthVersionMax="46" xr10:uidLastSave="{00000000-0000-0000-0000-000000000000}"/>
  <bookViews>
    <workbookView xWindow="0" yWindow="460" windowWidth="25600" windowHeight="15540" firstSheet="2" activeTab="2" xr2:uid="{2AF2E457-9E3C-CC4C-887A-5F0B943EEF90}"/>
  </bookViews>
  <sheets>
    <sheet name="Legend and abbreviations" sheetId="3" r:id="rId1"/>
    <sheet name="S2A(CEC-2)" sheetId="1" r:id="rId2"/>
    <sheet name="S2B(CEC-4)" sheetId="2" r:id="rId3"/>
    <sheet name="S2C(CAB)" sheetId="4" r:id="rId4"/>
    <sheet name="S2D(PAC-1)" sheetId="5" r:id="rId5"/>
    <sheet name="S2E(PAC-2)" sheetId="6" r:id="rId6"/>
  </sheets>
  <definedNames>
    <definedName name="_xlnm._FilterDatabase" localSheetId="1" hidden="1">'S2A(CEC-2)'!$A$4:$AP$167</definedName>
    <definedName name="_xlnm._FilterDatabase" localSheetId="2" hidden="1">'S2B(CEC-4)'!$A$4:$AC$95</definedName>
    <definedName name="_xlnm._FilterDatabase" localSheetId="3" hidden="1">'S2C(CAB)'!$A$4:$AA$99</definedName>
    <definedName name="_xlnm._FilterDatabase" localSheetId="4" hidden="1">'S2D(PAC-1)'!$A$4:$AM$113</definedName>
    <definedName name="_xlnm._FilterDatabase" localSheetId="5" hidden="1">'S2E(PAC-2)'!$A$4:$AS$2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3" i="2" l="1"/>
  <c r="AJ120" i="5"/>
  <c r="AK120" i="5"/>
  <c r="AK121" i="5"/>
  <c r="AJ124" i="5"/>
  <c r="AK124" i="5"/>
  <c r="AK125" i="5"/>
  <c r="AJ126" i="5"/>
  <c r="AI126" i="5" s="1"/>
  <c r="AJ127" i="5"/>
  <c r="AK127" i="5"/>
  <c r="AJ128" i="5"/>
  <c r="AN271" i="6"/>
  <c r="AN270" i="6"/>
  <c r="AN269" i="6"/>
  <c r="AN268" i="6"/>
  <c r="AN267" i="6"/>
  <c r="AN266" i="6"/>
  <c r="AN265" i="6"/>
  <c r="AN264" i="6"/>
  <c r="AN263" i="6"/>
  <c r="AN262" i="6"/>
  <c r="AN261" i="6"/>
  <c r="AN260" i="6"/>
  <c r="AN259" i="6"/>
  <c r="AN258" i="6"/>
  <c r="AN257" i="6"/>
  <c r="AN256" i="6"/>
  <c r="AN255" i="6"/>
  <c r="AN254" i="6"/>
  <c r="AN253" i="6"/>
  <c r="AN252" i="6"/>
  <c r="AN251" i="6"/>
  <c r="AN250" i="6"/>
  <c r="AT271" i="6"/>
  <c r="AS271" i="6"/>
  <c r="AS270" i="6"/>
  <c r="AR270" i="6"/>
  <c r="AO270" i="6"/>
  <c r="AU269" i="6"/>
  <c r="AT269" i="6"/>
  <c r="AS269" i="6"/>
  <c r="AR269" i="6"/>
  <c r="AQ269" i="6"/>
  <c r="AP269" i="6"/>
  <c r="AQ268" i="6"/>
  <c r="AP268" i="6"/>
  <c r="AO268" i="6" s="1"/>
  <c r="AS267" i="6"/>
  <c r="AO267" i="6" s="1"/>
  <c r="AU266" i="6"/>
  <c r="AT266" i="6"/>
  <c r="AS266" i="6"/>
  <c r="AR266" i="6"/>
  <c r="AQ266" i="6"/>
  <c r="AP266" i="6"/>
  <c r="AS265" i="6"/>
  <c r="AO265" i="6" s="1"/>
  <c r="AQ264" i="6"/>
  <c r="AO264" i="6"/>
  <c r="AU263" i="6"/>
  <c r="AO263" i="6" s="1"/>
  <c r="AQ262" i="6"/>
  <c r="AO262" i="6" s="1"/>
  <c r="AR261" i="6"/>
  <c r="AO261" i="6"/>
  <c r="AU260" i="6"/>
  <c r="AO260" i="6"/>
  <c r="AQ259" i="6"/>
  <c r="AO259" i="6"/>
  <c r="AP258" i="6"/>
  <c r="AO258" i="6"/>
  <c r="AU257" i="6"/>
  <c r="AQ257" i="6"/>
  <c r="AO257" i="6" s="1"/>
  <c r="AU256" i="6"/>
  <c r="AT256" i="6"/>
  <c r="AS256" i="6"/>
  <c r="AR256" i="6"/>
  <c r="AQ256" i="6"/>
  <c r="AP256" i="6"/>
  <c r="AP255" i="6"/>
  <c r="AO255" i="6"/>
  <c r="AU254" i="6"/>
  <c r="AO254" i="6"/>
  <c r="AQ253" i="6"/>
  <c r="AO253" i="6"/>
  <c r="AU252" i="6"/>
  <c r="AT252" i="6"/>
  <c r="AO252" i="6" s="1"/>
  <c r="AP251" i="6"/>
  <c r="AO251" i="6" s="1"/>
  <c r="AU250" i="6"/>
  <c r="AT250" i="6"/>
  <c r="AS250" i="6"/>
  <c r="AR250" i="6"/>
  <c r="AQ250" i="6"/>
  <c r="AP250" i="6"/>
  <c r="AG246" i="6"/>
  <c r="AF246" i="6"/>
  <c r="AE246" i="6"/>
  <c r="AD246" i="6"/>
  <c r="AC246" i="6"/>
  <c r="AB246" i="6"/>
  <c r="AA246" i="6"/>
  <c r="Z246" i="6"/>
  <c r="Y246" i="6"/>
  <c r="X246" i="6"/>
  <c r="W246" i="6"/>
  <c r="V246" i="6"/>
  <c r="U246" i="6"/>
  <c r="T246" i="6"/>
  <c r="S246" i="6"/>
  <c r="R246" i="6"/>
  <c r="Q246" i="6"/>
  <c r="P246" i="6"/>
  <c r="O246" i="6"/>
  <c r="N246" i="6"/>
  <c r="M246" i="6"/>
  <c r="L246" i="6"/>
  <c r="K246" i="6"/>
  <c r="J246" i="6"/>
  <c r="I246" i="6"/>
  <c r="H246" i="6"/>
  <c r="G246" i="6"/>
  <c r="F246" i="6"/>
  <c r="E246" i="6"/>
  <c r="D246" i="6"/>
  <c r="AN129" i="5"/>
  <c r="AI129" i="5" s="1"/>
  <c r="AO128" i="5"/>
  <c r="AN128" i="5"/>
  <c r="AM128" i="5"/>
  <c r="AL128" i="5"/>
  <c r="AO127" i="5"/>
  <c r="AM127" i="5"/>
  <c r="AL127" i="5"/>
  <c r="AO124" i="5"/>
  <c r="AN124" i="5"/>
  <c r="AM124" i="5"/>
  <c r="AL124" i="5"/>
  <c r="AO123" i="5"/>
  <c r="AN123" i="5"/>
  <c r="AN122" i="5"/>
  <c r="AI122" i="5" s="1"/>
  <c r="AN121" i="5"/>
  <c r="AN120" i="5"/>
  <c r="AL120" i="5"/>
  <c r="AM120" i="5"/>
  <c r="AO120" i="5"/>
  <c r="AH129" i="5"/>
  <c r="AH128" i="5"/>
  <c r="AH127" i="5"/>
  <c r="AH126" i="5"/>
  <c r="AH124" i="5"/>
  <c r="AH123" i="5"/>
  <c r="AH122" i="5"/>
  <c r="AH121" i="5"/>
  <c r="AH120" i="5"/>
  <c r="AG116" i="5"/>
  <c r="AF116" i="5"/>
  <c r="AE116" i="5"/>
  <c r="AD116" i="5"/>
  <c r="AC116" i="5"/>
  <c r="W116" i="5"/>
  <c r="V116" i="5"/>
  <c r="U116" i="5"/>
  <c r="T116" i="5"/>
  <c r="S116" i="5"/>
  <c r="R116" i="5"/>
  <c r="Q116" i="5"/>
  <c r="P116" i="5"/>
  <c r="O116" i="5"/>
  <c r="N116" i="5"/>
  <c r="M116" i="5"/>
  <c r="L116" i="5"/>
  <c r="K116" i="5"/>
  <c r="J116" i="5"/>
  <c r="I116" i="5"/>
  <c r="H116" i="5"/>
  <c r="G116" i="5"/>
  <c r="F116" i="5"/>
  <c r="E116" i="5"/>
  <c r="D116" i="5"/>
  <c r="AF114" i="4"/>
  <c r="AE114" i="4"/>
  <c r="AD114" i="4"/>
  <c r="AC114" i="4"/>
  <c r="AB114" i="4" s="1"/>
  <c r="AF113" i="4"/>
  <c r="AE113" i="4"/>
  <c r="AD113" i="4"/>
  <c r="AC113" i="4"/>
  <c r="AG112" i="4"/>
  <c r="AF112" i="4"/>
  <c r="AE112" i="4"/>
  <c r="AD112" i="4"/>
  <c r="AC112" i="4"/>
  <c r="AB112" i="4" s="1"/>
  <c r="AC111" i="4"/>
  <c r="AB111" i="4" s="1"/>
  <c r="AG110" i="4"/>
  <c r="AF110" i="4"/>
  <c r="AE110" i="4"/>
  <c r="AC110" i="4"/>
  <c r="AB110" i="4" s="1"/>
  <c r="AG109" i="4"/>
  <c r="AE109" i="4"/>
  <c r="AB109" i="4" s="1"/>
  <c r="AC108" i="4"/>
  <c r="AB108" i="4" s="1"/>
  <c r="AG107" i="4"/>
  <c r="AF107" i="4"/>
  <c r="AE107" i="4"/>
  <c r="AD107" i="4"/>
  <c r="AC107" i="4"/>
  <c r="AA114" i="4"/>
  <c r="AA113" i="4"/>
  <c r="AA112" i="4"/>
  <c r="AA111" i="4"/>
  <c r="AA110" i="4"/>
  <c r="AA109" i="4"/>
  <c r="AA108" i="4"/>
  <c r="AA107" i="4"/>
  <c r="F103" i="4"/>
  <c r="E103" i="4"/>
  <c r="D103" i="4"/>
  <c r="C103" i="4"/>
  <c r="G103" i="4"/>
  <c r="AB108" i="2"/>
  <c r="AC110" i="2"/>
  <c r="AB110" i="2" s="1"/>
  <c r="AF109" i="2"/>
  <c r="AE109" i="2"/>
  <c r="AC109" i="2"/>
  <c r="AC108" i="2"/>
  <c r="AF107" i="2"/>
  <c r="AE107" i="2"/>
  <c r="AD107" i="2"/>
  <c r="AC107" i="2"/>
  <c r="AB107" i="2" s="1"/>
  <c r="AE106" i="2"/>
  <c r="AD106" i="2"/>
  <c r="AC106" i="2"/>
  <c r="AF105" i="2"/>
  <c r="AE105" i="2"/>
  <c r="AD105" i="2"/>
  <c r="AC105" i="2"/>
  <c r="AB105" i="2" s="1"/>
  <c r="AD104" i="2"/>
  <c r="AB104" i="2" s="1"/>
  <c r="AE103" i="2"/>
  <c r="AB103" i="2" s="1"/>
  <c r="AD102" i="2"/>
  <c r="AB102" i="2" s="1"/>
  <c r="AA110" i="2"/>
  <c r="AA109" i="2"/>
  <c r="AA108" i="2"/>
  <c r="AA107" i="2"/>
  <c r="AA106" i="2"/>
  <c r="AA105" i="2"/>
  <c r="AA104" i="2"/>
  <c r="AA103" i="2"/>
  <c r="AA102" i="2"/>
  <c r="Z98" i="2"/>
  <c r="Y98" i="2"/>
  <c r="X98" i="2"/>
  <c r="W98" i="2"/>
  <c r="V98" i="2"/>
  <c r="U98" i="2"/>
  <c r="N98" i="2"/>
  <c r="M98" i="2"/>
  <c r="L98" i="2"/>
  <c r="K98" i="2"/>
  <c r="J98" i="2"/>
  <c r="I98" i="2"/>
  <c r="AN186" i="1"/>
  <c r="AN184" i="1"/>
  <c r="AN179" i="1"/>
  <c r="AN175" i="1"/>
  <c r="AT186" i="1"/>
  <c r="AS186" i="1"/>
  <c r="AM186" i="1"/>
  <c r="AT185" i="1"/>
  <c r="AS185" i="1"/>
  <c r="AR185" i="1"/>
  <c r="AQ185" i="1"/>
  <c r="AP185" i="1"/>
  <c r="AN185" i="1" s="1"/>
  <c r="AO185" i="1"/>
  <c r="AM185" i="1"/>
  <c r="AP184" i="1"/>
  <c r="AM184" i="1"/>
  <c r="AT183" i="1"/>
  <c r="AS183" i="1"/>
  <c r="AQ183" i="1"/>
  <c r="AP183" i="1"/>
  <c r="AO183" i="1"/>
  <c r="AM183" i="1"/>
  <c r="AT182" i="1"/>
  <c r="AS182" i="1"/>
  <c r="AR182" i="1"/>
  <c r="AQ182" i="1"/>
  <c r="AP182" i="1"/>
  <c r="AO182" i="1"/>
  <c r="AN182" i="1" s="1"/>
  <c r="AM182" i="1"/>
  <c r="AR181" i="1"/>
  <c r="AN181" i="1" s="1"/>
  <c r="AM181" i="1"/>
  <c r="AT180" i="1"/>
  <c r="AS180" i="1"/>
  <c r="AR180" i="1"/>
  <c r="AQ180" i="1"/>
  <c r="AP180" i="1"/>
  <c r="AO180" i="1"/>
  <c r="AM180" i="1"/>
  <c r="AT179" i="1"/>
  <c r="AS179" i="1"/>
  <c r="AM179" i="1"/>
  <c r="AR178" i="1"/>
  <c r="AN178" i="1" s="1"/>
  <c r="AM178" i="1"/>
  <c r="AT177" i="1"/>
  <c r="AN177" i="1" s="1"/>
  <c r="AP177" i="1"/>
  <c r="AO177" i="1"/>
  <c r="AM177" i="1"/>
  <c r="AT176" i="1"/>
  <c r="AS176" i="1"/>
  <c r="AR176" i="1"/>
  <c r="AQ176" i="1"/>
  <c r="AP176" i="1"/>
  <c r="AN176" i="1" s="1"/>
  <c r="AO176" i="1"/>
  <c r="AM176" i="1"/>
  <c r="AT175" i="1"/>
  <c r="AO175" i="1"/>
  <c r="AM175" i="1"/>
  <c r="AL171" i="1"/>
  <c r="AK171" i="1"/>
  <c r="AJ171" i="1"/>
  <c r="AI171" i="1"/>
  <c r="AH171" i="1"/>
  <c r="AG171" i="1"/>
  <c r="AF171" i="1"/>
  <c r="AE171" i="1"/>
  <c r="AD171" i="1"/>
  <c r="AC171" i="1"/>
  <c r="AB171" i="1"/>
  <c r="AA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U103" i="4"/>
  <c r="T103" i="4"/>
  <c r="S103" i="4"/>
  <c r="R103" i="4"/>
  <c r="Q103" i="4"/>
  <c r="P103" i="4"/>
  <c r="O103" i="4"/>
  <c r="N103" i="4"/>
  <c r="M103" i="4"/>
  <c r="L103" i="4"/>
  <c r="AM246" i="6"/>
  <c r="AL246" i="6"/>
  <c r="AK246" i="6"/>
  <c r="AJ246" i="6"/>
  <c r="AI246" i="6"/>
  <c r="AH246" i="6"/>
  <c r="AO266" i="6" l="1"/>
  <c r="AO250" i="6"/>
  <c r="AO256" i="6"/>
  <c r="AO269" i="6"/>
  <c r="AO271" i="6"/>
  <c r="AI127" i="5"/>
  <c r="AI121" i="5"/>
  <c r="AI124" i="5"/>
  <c r="AI128" i="5"/>
  <c r="AI120" i="5"/>
  <c r="AI123" i="5"/>
  <c r="AM125" i="5"/>
  <c r="AN125" i="5"/>
  <c r="AO125" i="5"/>
  <c r="AL125" i="5"/>
  <c r="AH125" i="5"/>
  <c r="AB109" i="2"/>
  <c r="AB106" i="2"/>
  <c r="AB107" i="4"/>
  <c r="AB113" i="4"/>
  <c r="AN180" i="1"/>
  <c r="AN183" i="1"/>
  <c r="X116" i="5"/>
  <c r="AB116" i="5"/>
  <c r="AA116" i="5"/>
  <c r="Z116" i="5"/>
  <c r="Y116" i="5"/>
  <c r="Z103" i="4"/>
  <c r="Y103" i="4"/>
  <c r="X103" i="4"/>
  <c r="W103" i="4"/>
  <c r="V103" i="4"/>
  <c r="K103" i="4"/>
  <c r="J103" i="4"/>
  <c r="I103" i="4"/>
  <c r="H103" i="4"/>
  <c r="T98" i="2"/>
  <c r="S98" i="2"/>
  <c r="R98" i="2"/>
  <c r="Q98" i="2"/>
  <c r="P98" i="2"/>
  <c r="O98" i="2"/>
  <c r="H98" i="2"/>
  <c r="G98" i="2"/>
  <c r="F98" i="2"/>
  <c r="E98" i="2"/>
  <c r="D98" i="2"/>
  <c r="C98" i="2"/>
  <c r="Z171" i="1"/>
  <c r="Y171" i="1"/>
  <c r="X171" i="1"/>
  <c r="W171" i="1"/>
  <c r="V171" i="1"/>
  <c r="U171" i="1"/>
  <c r="D285" i="6"/>
  <c r="D284" i="6"/>
  <c r="D283" i="6"/>
  <c r="D281" i="6"/>
  <c r="D280" i="6"/>
  <c r="D279" i="6"/>
  <c r="D278" i="6"/>
  <c r="D276" i="6"/>
  <c r="D275" i="6"/>
  <c r="D274" i="6"/>
  <c r="D127" i="2"/>
  <c r="D126" i="2"/>
  <c r="D125" i="2"/>
  <c r="D124" i="2"/>
  <c r="D123" i="2"/>
  <c r="D121" i="2"/>
  <c r="D120" i="2"/>
  <c r="D119" i="2"/>
  <c r="D118" i="2"/>
  <c r="D116" i="2"/>
  <c r="D115" i="2"/>
  <c r="D114" i="2"/>
  <c r="AI125" i="5" l="1"/>
</calcChain>
</file>

<file path=xl/sharedStrings.xml><?xml version="1.0" encoding="utf-8"?>
<sst xmlns="http://schemas.openxmlformats.org/spreadsheetml/2006/main" count="4708" uniqueCount="1987">
  <si>
    <t>Supplementary tables:</t>
  </si>
  <si>
    <t>S2A</t>
  </si>
  <si>
    <t>Sequence variants (nonsynonymous) and their dynamics in evolving populations of E. coli BW25113 (run CEC-2)</t>
  </si>
  <si>
    <t>S2B</t>
  </si>
  <si>
    <t>Sequence variants (nonsynonymous) and their dynamics in evolving populations of E. coli BW25113 (run CEC-4)</t>
  </si>
  <si>
    <t>S2C</t>
  </si>
  <si>
    <t>Sequence variants (nonsynonymous) and their dynamics in evolving populations of A. baumannii 17978 (run CAB-1)</t>
  </si>
  <si>
    <t>S2D</t>
  </si>
  <si>
    <t>Sequence variants (nonsynonymous) and their dynamics in evolving populations of P. aeruginosa (run PAC-1)</t>
  </si>
  <si>
    <t>Sequence variants (nonsynonymous) and their dynamics in evolving populations of P. aeruginosa (run PAC-2)</t>
  </si>
  <si>
    <t>Tables contain the following columns:</t>
  </si>
  <si>
    <r>
      <t xml:space="preserve">- </t>
    </r>
    <r>
      <rPr>
        <i/>
        <sz val="12"/>
        <color theme="1"/>
        <rFont val="Calibri"/>
        <family val="2"/>
        <scheme val="minor"/>
      </rPr>
      <t>Gene name (locus tag)</t>
    </r>
    <r>
      <rPr>
        <sz val="12"/>
        <color theme="1"/>
        <rFont val="Calibri"/>
        <family val="2"/>
        <scheme val="minor"/>
      </rPr>
      <t xml:space="preserve"> - Locus affected by sequencing variant: gene or intergenic variant. Prefixes "us_" and "ds_" indicate if variant was observed upstream or downstream of a gene.</t>
    </r>
  </si>
  <si>
    <r>
      <t xml:space="preserve">- </t>
    </r>
    <r>
      <rPr>
        <i/>
        <sz val="12"/>
        <color theme="1"/>
        <rFont val="Calibri"/>
        <family val="2"/>
        <scheme val="minor"/>
      </rPr>
      <t>Variant</t>
    </r>
    <r>
      <rPr>
        <sz val="12"/>
        <color theme="1"/>
        <rFont val="Calibri"/>
        <family val="2"/>
        <scheme val="minor"/>
      </rPr>
      <t xml:space="preserve"> - Amino acid variant caused by DNA mutation (predicted by SnpEff)</t>
    </r>
  </si>
  <si>
    <r>
      <t xml:space="preserve">- </t>
    </r>
    <r>
      <rPr>
        <i/>
        <sz val="12"/>
        <color theme="1"/>
        <rFont val="Calibri"/>
        <family val="2"/>
        <scheme val="minor"/>
      </rPr>
      <t>Frequencies of mutatons observed in samples.</t>
    </r>
    <r>
      <rPr>
        <sz val="12"/>
        <color theme="1"/>
        <rFont val="Calibri"/>
        <family val="2"/>
        <scheme val="minor"/>
      </rPr>
      <t xml:space="preserve"> To present variant dynamics in population samples arranged by time and by reactor. The preexisting variants are shown in the bottom of the tables.</t>
    </r>
  </si>
  <si>
    <r>
      <t xml:space="preserve">- </t>
    </r>
    <r>
      <rPr>
        <i/>
        <sz val="12"/>
        <color theme="1"/>
        <rFont val="Calibri"/>
        <family val="2"/>
        <scheme val="minor"/>
      </rPr>
      <t>Short annotation</t>
    </r>
    <r>
      <rPr>
        <sz val="12"/>
        <color theme="1"/>
        <rFont val="Calibri"/>
        <family val="2"/>
        <scheme val="minor"/>
      </rPr>
      <t xml:space="preserve"> - Function of an affected gene or genes surrounding an affected intergenic region.</t>
    </r>
  </si>
  <si>
    <r>
      <t xml:space="preserve">- </t>
    </r>
    <r>
      <rPr>
        <i/>
        <sz val="12"/>
        <color theme="1"/>
        <rFont val="Calibri"/>
        <family val="2"/>
        <scheme val="minor"/>
      </rPr>
      <t>Position/event</t>
    </r>
    <r>
      <rPr>
        <sz val="12"/>
        <color theme="1"/>
        <rFont val="Calibri"/>
        <family val="2"/>
        <scheme val="minor"/>
      </rPr>
      <t xml:space="preserve"> - [Position on chromosome] [Reference variant]-&gt;[Alternative variant]. Only chromosome positions are shown.</t>
    </r>
  </si>
  <si>
    <r>
      <t xml:space="preserve">- </t>
    </r>
    <r>
      <rPr>
        <i/>
        <sz val="12"/>
        <color theme="1"/>
        <rFont val="Calibri"/>
        <family val="2"/>
        <scheme val="minor"/>
      </rPr>
      <t>Effect type</t>
    </r>
    <r>
      <rPr>
        <sz val="12"/>
        <color theme="1"/>
        <rFont val="Calibri"/>
        <family val="2"/>
        <scheme val="minor"/>
      </rPr>
      <t xml:space="preserve"> - Effect predicted by SnpEff</t>
    </r>
  </si>
  <si>
    <t>Supplementary Table S2A. Sequence variants (nonsynonymous) and their dynamics in evolving populations of E. coli BW25113 (run CEC-2)</t>
  </si>
  <si>
    <t>Reactor 1</t>
  </si>
  <si>
    <t>Reactor 2</t>
  </si>
  <si>
    <t>Reactor 3</t>
  </si>
  <si>
    <t>Reactor 4</t>
  </si>
  <si>
    <t>Reactor 5</t>
  </si>
  <si>
    <t>Reactor 6</t>
  </si>
  <si>
    <t>Day 0</t>
  </si>
  <si>
    <t>Day 1</t>
  </si>
  <si>
    <t>Day 2</t>
  </si>
  <si>
    <t>Day 3</t>
  </si>
  <si>
    <t>Day 4</t>
  </si>
  <si>
    <t>Day 5</t>
  </si>
  <si>
    <t>Gene name (locus tag)</t>
  </si>
  <si>
    <t>Variant</t>
  </si>
  <si>
    <t>0h</t>
  </si>
  <si>
    <t>24h</t>
  </si>
  <si>
    <t>48h</t>
  </si>
  <si>
    <t>68h</t>
  </si>
  <si>
    <t>94h</t>
  </si>
  <si>
    <t>119h</t>
  </si>
  <si>
    <t>Short annotation</t>
  </si>
  <si>
    <t>Position/event</t>
  </si>
  <si>
    <t>Effect type</t>
  </si>
  <si>
    <t>Acquired</t>
  </si>
  <si>
    <t>gyrA (BW25113_2231)</t>
  </si>
  <si>
    <t>Ala119Glu</t>
  </si>
  <si>
    <t>DNA gyrase subunit A (EC 5.99.1.3)</t>
  </si>
  <si>
    <t>2332544 G-&gt;T</t>
  </si>
  <si>
    <t>missense_variant</t>
  </si>
  <si>
    <t>Asp87Gly</t>
  </si>
  <si>
    <t>2332640 T-&gt;C</t>
  </si>
  <si>
    <t>Asp87Tyr</t>
  </si>
  <si>
    <t>2332641 C-&gt;A</t>
  </si>
  <si>
    <t>Ser83Leu</t>
  </si>
  <si>
    <t>2332652 G-&gt;A</t>
  </si>
  <si>
    <t>gyrB (BW25113_3699)</t>
  </si>
  <si>
    <t>Glu466Asp</t>
  </si>
  <si>
    <t>DNA gyrase subunit B (EC 5.99.1.3)</t>
  </si>
  <si>
    <t>3872082 T-&gt;G</t>
  </si>
  <si>
    <t>Ser464Phe</t>
  </si>
  <si>
    <t>3872089 G-&gt;A</t>
  </si>
  <si>
    <t>parE (BW25113_3030)</t>
  </si>
  <si>
    <t>Arg303Ser</t>
  </si>
  <si>
    <t>Topoisomerase IV subunit B (EC 5.99.1.-)</t>
  </si>
  <si>
    <t>3167849 G-&gt;T</t>
  </si>
  <si>
    <t>marR (BW25113_1530)</t>
  </si>
  <si>
    <t>Val1Ala</t>
  </si>
  <si>
    <t>Multiple antibiotic resistance protein MarR</t>
  </si>
  <si>
    <t>1613378 T-&gt;C</t>
  </si>
  <si>
    <t>Leu17fs</t>
  </si>
  <si>
    <t>1613424 CTT-&gt;C</t>
  </si>
  <si>
    <t>frameshift_variant</t>
  </si>
  <si>
    <t>1613424 CT-&gt;C</t>
  </si>
  <si>
    <t>Thr39Ile</t>
  </si>
  <si>
    <t>1613492 C-&gt;T</t>
  </si>
  <si>
    <t>Gln42fs</t>
  </si>
  <si>
    <t>1613499 ACAGTTTAAGGTGCTCTGCTCTATCCGCTGCG-&gt;A</t>
  </si>
  <si>
    <t>Leu46Pro</t>
  </si>
  <si>
    <t>1613513 T-&gt;C</t>
  </si>
  <si>
    <t>Leu60Arg</t>
  </si>
  <si>
    <t>1613555 T-&gt;G</t>
  </si>
  <si>
    <t>Val63fs</t>
  </si>
  <si>
    <t>1613556 G-&gt;GA</t>
  </si>
  <si>
    <t>Lys61_Arg73delinsAsn</t>
  </si>
  <si>
    <t>1613558 AAAAGGTATTGTCGGTCGACCTGGGAGCACTGACCCG-&gt;A</t>
  </si>
  <si>
    <t>disruptive_inframe_deletion</t>
  </si>
  <si>
    <t>Thr72Pro</t>
  </si>
  <si>
    <t>1613590 A-&gt;C</t>
  </si>
  <si>
    <t>Leu78Arg</t>
  </si>
  <si>
    <t>1613609 T-&gt;G</t>
  </si>
  <si>
    <t>Pro88fs</t>
  </si>
  <si>
    <t>1613616 T-&gt;TAAAGGCTGGGTGG</t>
  </si>
  <si>
    <t>Val84Gly</t>
  </si>
  <si>
    <t>1613627 T-&gt;G</t>
  </si>
  <si>
    <t>Asn89fs</t>
  </si>
  <si>
    <t>1613632 A-&gt;AGGTTGCC</t>
  </si>
  <si>
    <t>1613642 ACCCGAATGACAAGC-&gt;A</t>
  </si>
  <si>
    <t>Asn89Thr</t>
  </si>
  <si>
    <t>1613642 A-&gt;C</t>
  </si>
  <si>
    <t>Asp92_Lys93dup</t>
  </si>
  <si>
    <t>1613649 T-&gt;TGACAAG</t>
  </si>
  <si>
    <t>conservative_inframe_insertion</t>
  </si>
  <si>
    <t>Arg94fs</t>
  </si>
  <si>
    <t>1613655 GC-&gt;G</t>
  </si>
  <si>
    <t>Arg94His</t>
  </si>
  <si>
    <t>1613657 G-&gt;A</t>
  </si>
  <si>
    <t>Val98Gly</t>
  </si>
  <si>
    <t>1613669 T-&gt;G</t>
  </si>
  <si>
    <t>Glu109*</t>
  </si>
  <si>
    <t>1613701 G-&gt;T</t>
  </si>
  <si>
    <t>stop_gained</t>
  </si>
  <si>
    <t>Gln117*</t>
  </si>
  <si>
    <t>1613725 C-&gt;T</t>
  </si>
  <si>
    <t>Gln121fs</t>
  </si>
  <si>
    <t>1613734 CACCAAGA-&gt;C</t>
  </si>
  <si>
    <t>Asn126fs</t>
  </si>
  <si>
    <t>1613747 CA-&gt;C</t>
  </si>
  <si>
    <t>Val132fs</t>
  </si>
  <si>
    <t>1613770 GT-&gt;G</t>
  </si>
  <si>
    <t>Ala133fs</t>
  </si>
  <si>
    <t>1613771 T-&gt;TG</t>
  </si>
  <si>
    <t>Tyr137fs</t>
  </si>
  <si>
    <t>1613784 GTATTTGCTTAA-&gt;G</t>
  </si>
  <si>
    <t>Leu139fs</t>
  </si>
  <si>
    <t>1613791 CTTAAG-&gt;C</t>
  </si>
  <si>
    <t>us_marC (BW25113_1529)&lt;&gt;us_marR (BW25113_1530)</t>
  </si>
  <si>
    <t>intergenic</t>
  </si>
  <si>
    <t>UPF0056 inner membrane protein MarC&lt;&gt;Multiple antibiotic resistance protein MarR</t>
  </si>
  <si>
    <t>1613347 T-&gt;TGCAACTAATTACTTGCCAGG</t>
  </si>
  <si>
    <t>intergenic_region</t>
  </si>
  <si>
    <t>1613347 TGCAACTAATTACTTGCCAGG-&gt;T</t>
  </si>
  <si>
    <t>soxR (BW25113_4063)</t>
  </si>
  <si>
    <t>Arg20His</t>
  </si>
  <si>
    <t>Redox-sensitive transcriptional activator SoxR</t>
  </si>
  <si>
    <t>4267455 G-&gt;A</t>
  </si>
  <si>
    <t>Gly121Asp</t>
  </si>
  <si>
    <t>4267758 G-&gt;A</t>
  </si>
  <si>
    <t>Arg127del</t>
  </si>
  <si>
    <t>4267773 CGCG-&gt;C</t>
  </si>
  <si>
    <t>Ser128del</t>
  </si>
  <si>
    <t>4267777 CAGT-&gt;C</t>
  </si>
  <si>
    <t>conservative_inframe_deletion</t>
  </si>
  <si>
    <t>us_soxS (BW25113_4062)&lt;&gt;us_soxR (BW25113_4063)</t>
  </si>
  <si>
    <t>DNA-binding transcriptional dual regulator SoxS&lt;&gt;Redox-sensitive transcriptional activator SoxR</t>
  </si>
  <si>
    <t>4267369 CT-&gt;C</t>
  </si>
  <si>
    <t>acrR (BW25113_0464)</t>
  </si>
  <si>
    <t>Thr5Asn</t>
  </si>
  <si>
    <t>Transcriptional regulator of acrAB operon, AcrR</t>
  </si>
  <si>
    <t>481230 C-&gt;A</t>
  </si>
  <si>
    <t>Glu11fs</t>
  </si>
  <si>
    <t>481244 CA-&gt;C</t>
  </si>
  <si>
    <t>Val29fs</t>
  </si>
  <si>
    <t>481301 GT-&gt;G</t>
  </si>
  <si>
    <t>Thr32fs</t>
  </si>
  <si>
    <t>481309 CA-&gt;C</t>
  </si>
  <si>
    <t>Leu86fs</t>
  </si>
  <si>
    <t>481468 T-&gt;TC</t>
  </si>
  <si>
    <t>Arg90fs</t>
  </si>
  <si>
    <t>481483 A-&gt;AT</t>
  </si>
  <si>
    <t>frameshift_variant&amp;stop_gained</t>
  </si>
  <si>
    <t>Glu176fs</t>
  </si>
  <si>
    <t>481740 T-&gt;TG</t>
  </si>
  <si>
    <t>Leu179His</t>
  </si>
  <si>
    <t>481752 T-&gt;A</t>
  </si>
  <si>
    <t>Thr207fs</t>
  </si>
  <si>
    <t>481830 GC-&gt;G</t>
  </si>
  <si>
    <t>IS Insert</t>
  </si>
  <si>
    <t>IS1A_2</t>
  </si>
  <si>
    <t>IS1A_1</t>
  </si>
  <si>
    <t>IS1B_2</t>
  </si>
  <si>
    <t>IS5_9</t>
  </si>
  <si>
    <t>IS1B_1</t>
  </si>
  <si>
    <t>IS1F_1</t>
  </si>
  <si>
    <t>ISEc1_4</t>
  </si>
  <si>
    <t>IS1D_1</t>
  </si>
  <si>
    <t>ISEc52_1</t>
  </si>
  <si>
    <t>ISCro3_1</t>
  </si>
  <si>
    <t>IS5_1</t>
  </si>
  <si>
    <t>IS5_6</t>
  </si>
  <si>
    <t>us_acrA (BW25113_0463)&lt;&gt;us_acrR (BW25113_0464)</t>
  </si>
  <si>
    <t>Multidrug efflux system AcrAB-TolC, membrane fusion component AcrA&lt;&gt;Transcriptional regulator of acrAB operon, AcrR</t>
  </si>
  <si>
    <t>481175 CA-&gt;C</t>
  </si>
  <si>
    <t>aceF (BW25113_0115)</t>
  </si>
  <si>
    <t>Val179Gly</t>
  </si>
  <si>
    <t>Dihydrolipoamide acetyltransferase component of pyruvate dehydrogenase complex (EC 2.3.1.12)</t>
  </si>
  <si>
    <t>122717 T-&gt;G</t>
  </si>
  <si>
    <t>araE (BW25113_2841)</t>
  </si>
  <si>
    <t>Val255Gly</t>
  </si>
  <si>
    <t>low-affinity L-arabinose transport system proton symport protein</t>
  </si>
  <si>
    <t>2974778 A-&gt;C</t>
  </si>
  <si>
    <t>argK (BW25113_2918)</t>
  </si>
  <si>
    <t>Val157Gly</t>
  </si>
  <si>
    <t>YgfD: protein that forms a complex with the methylmalonyl-CoA mutase in a pathway for conversion of succinyl-CoA to propionyl-CoA</t>
  </si>
  <si>
    <t>3056815 T-&gt;G</t>
  </si>
  <si>
    <t>asmA (BW25113_2064)</t>
  </si>
  <si>
    <t>Thr390Pro</t>
  </si>
  <si>
    <t>AsmA protein</t>
  </si>
  <si>
    <t>2133926 T-&gt;G</t>
  </si>
  <si>
    <t>aspS (BW25113_1866)</t>
  </si>
  <si>
    <t>Phe267Cys</t>
  </si>
  <si>
    <t>Aspartyl-tRNA synthetase (EC 6.1.1.12)</t>
  </si>
  <si>
    <t>1943980 A-&gt;C</t>
  </si>
  <si>
    <t>Ala223Gly</t>
  </si>
  <si>
    <t>1944112 G-&gt;C</t>
  </si>
  <si>
    <t>bglB (BW25113_3721)</t>
  </si>
  <si>
    <t>Val231Gly</t>
  </si>
  <si>
    <t>6-phospho-beta-glucosidase (EC 3.2.1.86)</t>
  </si>
  <si>
    <t>3896370 A-&gt;C</t>
  </si>
  <si>
    <t>Leu230Arg</t>
  </si>
  <si>
    <t>3896373 A-&gt;C</t>
  </si>
  <si>
    <t>ccmF (BW25113_2196)</t>
  </si>
  <si>
    <t>Phe188Val</t>
  </si>
  <si>
    <t>Cytochrome c heme lyase subunit CcmF</t>
  </si>
  <si>
    <t>2287822 A-&gt;C</t>
  </si>
  <si>
    <t>corA (BW25113_3816)</t>
  </si>
  <si>
    <t>Ser263Ala</t>
  </si>
  <si>
    <t>Magnesium and cobalt transport protein CorA</t>
  </si>
  <si>
    <t>3995572 T-&gt;G</t>
  </si>
  <si>
    <t>crr (BW25113_2417)</t>
  </si>
  <si>
    <t>Thr56Ala</t>
  </si>
  <si>
    <t>PTS system, glucose-specific IIA component</t>
  </si>
  <si>
    <t>2529358 A-&gt;G</t>
  </si>
  <si>
    <t>cyaA (BW25113_3806)</t>
  </si>
  <si>
    <t>Leu24Arg</t>
  </si>
  <si>
    <t>Adenylate cyclase (EC 4.6.1.1)</t>
  </si>
  <si>
    <t>3984583 T-&gt;G</t>
  </si>
  <si>
    <t>Ser236Arg</t>
  </si>
  <si>
    <t>3985218 A-&gt;C</t>
  </si>
  <si>
    <t>cyoB (BW25113_0431)</t>
  </si>
  <si>
    <t>Thr397Ser</t>
  </si>
  <si>
    <t>Cytochrome O ubiquinol oxidase subunit I (EC 1.10.3.-)</t>
  </si>
  <si>
    <t>444909 T-&gt;A</t>
  </si>
  <si>
    <t>dcuD (BW25113_3227)</t>
  </si>
  <si>
    <t>Ile210Val</t>
  </si>
  <si>
    <t>Putative cryptic C4-dicarboxylate transporter DcuD</t>
  </si>
  <si>
    <t>3368855 A-&gt;G</t>
  </si>
  <si>
    <t>His212Pro</t>
  </si>
  <si>
    <t>3368862 A-&gt;C</t>
  </si>
  <si>
    <t>ds_iap (BW25113_2753)&lt;&gt;us_hypothetical protein ()</t>
  </si>
  <si>
    <t>Alkaline phosphatase isozyme conversion protein&lt;&gt;</t>
  </si>
  <si>
    <t>2871198 A-&gt;G</t>
  </si>
  <si>
    <t>ds_rhlE (BW25113_0797)&lt;&gt;ds_ybiA (BW25113_0798)</t>
  </si>
  <si>
    <t>ATP-dependent RNA helicase RhlE&lt;&gt;Uncharacterized protein COG3236</t>
  </si>
  <si>
    <t>827910 A-&gt;C</t>
  </si>
  <si>
    <t>ds_ybfC (BW25113_0704)&lt;&gt;us_ybfL (BW25113_0705)</t>
  </si>
  <si>
    <t>Uncharacterized protein YbfC&lt;&gt;H repeat-associated protein, YhhI</t>
  </si>
  <si>
    <t>ds_ycdU (BW25113_1029)&lt;&gt;ds_tRNA-Ser-GGA ()</t>
  </si>
  <si>
    <t>Uncharacterized protein YcdU&lt;&gt;</t>
  </si>
  <si>
    <t>1092416 A-&gt;C</t>
  </si>
  <si>
    <t>eno (BW25113_2779)</t>
  </si>
  <si>
    <t>Ala388Asp</t>
  </si>
  <si>
    <t>Enolase (EC 4.2.1.11)</t>
  </si>
  <si>
    <t>2900138 G-&gt;T</t>
  </si>
  <si>
    <t>Ala388Thr</t>
  </si>
  <si>
    <t>2900139 C-&gt;T</t>
  </si>
  <si>
    <t>Gly386Ala</t>
  </si>
  <si>
    <t>2900144 C-&gt;G</t>
  </si>
  <si>
    <t>Leu383Met</t>
  </si>
  <si>
    <t>2900154 G-&gt;T</t>
  </si>
  <si>
    <t>Ile368Val</t>
  </si>
  <si>
    <t>2900199 T-&gt;C</t>
  </si>
  <si>
    <t>entF (BW25113_0586)</t>
  </si>
  <si>
    <t>Phe654Val</t>
  </si>
  <si>
    <t>Enterobactin synthetase component F, serine activating enzyme (EC 2.7.7.-)</t>
  </si>
  <si>
    <t>611572 T-&gt;G</t>
  </si>
  <si>
    <t>fadH (BW25113_3081)</t>
  </si>
  <si>
    <t>Ser326Ala</t>
  </si>
  <si>
    <t>2,4-dienoyl-CoA reductase [NADPH] (EC 1.3.1.34)</t>
  </si>
  <si>
    <t>3225999 T-&gt;G</t>
  </si>
  <si>
    <t>fadJ (BW25113_2341)</t>
  </si>
  <si>
    <t>Phe663Cys</t>
  </si>
  <si>
    <t>Enoyl-CoA hydratase (EC 4.2.1.17) / 3-hydroxyacyl-CoA dehydrogenase (EC 1.1.1.35) / 3-hydroxybutyryl-CoA epimerase (EC 5.1.2.3)</t>
  </si>
  <si>
    <t>2450651 A-&gt;C</t>
  </si>
  <si>
    <t>fimA (BW25113_4314)</t>
  </si>
  <si>
    <t>Type-1 fimbrial protein, A chain</t>
  </si>
  <si>
    <t>fiu (BW25113_0805)</t>
  </si>
  <si>
    <t>Asp304Ala</t>
  </si>
  <si>
    <t>Ferrichrome-iron receptor</t>
  </si>
  <si>
    <t>836077 T-&gt;G</t>
  </si>
  <si>
    <t>ftsE (BW25113_3463)</t>
  </si>
  <si>
    <t>Gln16Arg</t>
  </si>
  <si>
    <t>Cell-division-associated, ABC-transporter-like signaling protein FtsE</t>
  </si>
  <si>
    <t>3596061 T-&gt;C</t>
  </si>
  <si>
    <t>hcaT (BW25113_2536)</t>
  </si>
  <si>
    <t>Val138Gly</t>
  </si>
  <si>
    <t>Probable 3-phenylpropionic acid transporter</t>
  </si>
  <si>
    <t>2660793 A-&gt;C</t>
  </si>
  <si>
    <t>kdpA (BW25113_0698)</t>
  </si>
  <si>
    <t>Val361Gly</t>
  </si>
  <si>
    <t>Potassium-transporting ATPase A chain (EC 3.6.3.12) (TC 3.A.3.7.1)</t>
  </si>
  <si>
    <t>723107 A-&gt;C</t>
  </si>
  <si>
    <t>Met360Arg</t>
  </si>
  <si>
    <t>723110 A-&gt;C</t>
  </si>
  <si>
    <t>Met360Leu</t>
  </si>
  <si>
    <t>723111 T-&gt;G</t>
  </si>
  <si>
    <t>lnt (BW25113_0657)</t>
  </si>
  <si>
    <t>Thr475Pro</t>
  </si>
  <si>
    <t>Apolipoprotein N-acyltransferase (EC 2.3.1.-) / Copper homeostasis protein CutE</t>
  </si>
  <si>
    <t>684915 T-&gt;G</t>
  </si>
  <si>
    <t>lysC (BW25113_4024)</t>
  </si>
  <si>
    <t>Asp222Ala</t>
  </si>
  <si>
    <t>Aspartokinase (EC 2.7.2.4)</t>
  </si>
  <si>
    <t>4222497 T-&gt;G</t>
  </si>
  <si>
    <t>malZ (BW25113_0403)</t>
  </si>
  <si>
    <t>Leu341Arg</t>
  </si>
  <si>
    <t>Maltodextrin glucosidase (EC 3.2.1.20)</t>
  </si>
  <si>
    <t>418995 T-&gt;G</t>
  </si>
  <si>
    <t>mltA (BW25113_2813)</t>
  </si>
  <si>
    <t>Ser152Ala</t>
  </si>
  <si>
    <t>Membrane-bound lytic murein transglycosylase A</t>
  </si>
  <si>
    <t>2940084 A-&gt;C</t>
  </si>
  <si>
    <t>narY (BW25113_1467)</t>
  </si>
  <si>
    <t>Leu300Arg</t>
  </si>
  <si>
    <t>Respiratory nitrate reductase beta chain (EC 1.7.99.4)</t>
  </si>
  <si>
    <t>1532212 A-&gt;C</t>
  </si>
  <si>
    <t>Phe299Leu</t>
  </si>
  <si>
    <t>1532216 A-&gt;G</t>
  </si>
  <si>
    <t>nepI (BW25113_3662)</t>
  </si>
  <si>
    <t>Cys28Gly</t>
  </si>
  <si>
    <t>Purine ribonucleoside efflux pump NepI</t>
  </si>
  <si>
    <t>3835018 A-&gt;C</t>
  </si>
  <si>
    <t>Phe27Val</t>
  </si>
  <si>
    <t>3835021 A-&gt;C</t>
  </si>
  <si>
    <t>nuoL (BW25113_2278)</t>
  </si>
  <si>
    <t>Phe423Val</t>
  </si>
  <si>
    <t>NADH-ubiquinone oxidoreductase chain L (EC 1.6.5.3)</t>
  </si>
  <si>
    <t>2387259 A-&gt;C</t>
  </si>
  <si>
    <t>paoA (BW25113_0286)</t>
  </si>
  <si>
    <t>His126Gln</t>
  </si>
  <si>
    <t>Periplasmic aromatic aldehyde oxidoreductase, iron-sulfur subunit YagT</t>
  </si>
  <si>
    <t>297907 A-&gt;C</t>
  </si>
  <si>
    <t>pitB (BW25113_2987)</t>
  </si>
  <si>
    <t>Ile409Ser</t>
  </si>
  <si>
    <t>Low-affinity inorganic phosphate transporter</t>
  </si>
  <si>
    <t>3128505 A-&gt;C</t>
  </si>
  <si>
    <t>potI (BW25113_0857)</t>
  </si>
  <si>
    <t>Thr180Pro</t>
  </si>
  <si>
    <t>Putrescine transport system permease protein PotI (TC 3.A.1.11.2)</t>
  </si>
  <si>
    <t>893077 A-&gt;C</t>
  </si>
  <si>
    <t>Lys183Ile</t>
  </si>
  <si>
    <t>893087 A-&gt;T</t>
  </si>
  <si>
    <t>proA (BW25113_0243)</t>
  </si>
  <si>
    <t>Ile235Leu</t>
  </si>
  <si>
    <t>Gamma-glutamyl phosphate reductase (EC 1.2.1.41)</t>
  </si>
  <si>
    <t>257916 A-&gt;C</t>
  </si>
  <si>
    <t>prpC (BW25113_0333)</t>
  </si>
  <si>
    <t>Val337Ala</t>
  </si>
  <si>
    <t>2-methylcitrate synthase (EC 2.3.3.5)</t>
  </si>
  <si>
    <t>346732 T-&gt;C</t>
  </si>
  <si>
    <t>pstA (BW25113_3726)</t>
  </si>
  <si>
    <t>Ile169Met</t>
  </si>
  <si>
    <t>Phosphate transport system permease protein PstA (TC 3.A.1.7.1)</t>
  </si>
  <si>
    <t>3902293 G-&gt;C</t>
  </si>
  <si>
    <t>putP (BW25113_1015)</t>
  </si>
  <si>
    <t>Phe412Val</t>
  </si>
  <si>
    <t>Proline/sodium symporter PutP (TC 2.A.21.2.1) @ Propionate/sodium symporter</t>
  </si>
  <si>
    <t>1075994 T-&gt;G</t>
  </si>
  <si>
    <t>recN (BW25113_2616)</t>
  </si>
  <si>
    <t>Ala50fs</t>
  </si>
  <si>
    <t>DNA repair protein RecN</t>
  </si>
  <si>
    <t>2745298 CGCGCTGAA-&gt;C</t>
  </si>
  <si>
    <t>rpsH (BW25113_3306)</t>
  </si>
  <si>
    <t>Val103Gly</t>
  </si>
  <si>
    <t>SSU ribosomal protein S8p (S15Ae)</t>
  </si>
  <si>
    <t>3439597 A-&gt;C</t>
  </si>
  <si>
    <t>thrB (BW25113_0003)</t>
  </si>
  <si>
    <t>Met151Arg</t>
  </si>
  <si>
    <t>Homoserine kinase (EC 2.7.1.39)</t>
  </si>
  <si>
    <t>3252 T-&gt;G</t>
  </si>
  <si>
    <t>ugpE (BW25113_3451)</t>
  </si>
  <si>
    <t>Thr230Pro</t>
  </si>
  <si>
    <t>Glycerol-3-phosphate ABC transporter, permease protein UgpE (TC 3.A.1.1.3)</t>
  </si>
  <si>
    <t>3582700 T-&gt;G</t>
  </si>
  <si>
    <t>Asp224Gly</t>
  </si>
  <si>
    <t>3582717 T-&gt;C</t>
  </si>
  <si>
    <t>uhpA (BW25113_3669)</t>
  </si>
  <si>
    <t>Ile158Ser</t>
  </si>
  <si>
    <t>Transcriptional regulatory protein UhpA</t>
  </si>
  <si>
    <t>3843614 A-&gt;C</t>
  </si>
  <si>
    <t>us_flhD (BW25113_1892)&lt;&gt;us_uspC (BW25113_1895)</t>
  </si>
  <si>
    <t>Flagellar transcriptional activator FlhD&lt;&gt;Universal stress protein C</t>
  </si>
  <si>
    <t>us_frmR (BW25113_0357)&lt;&gt;ds_yaiO (BW25113_0358)</t>
  </si>
  <si>
    <t>FrmR: Negative transcriptional regulator of formaldehyde detoxification operon&lt;&gt;hypothetical protein</t>
  </si>
  <si>
    <t>375441 T-&gt;G</t>
  </si>
  <si>
    <t>375468 A-&gt;G</t>
  </si>
  <si>
    <t>us_yggR (BW25113_2950)&lt;&gt;us_yggS (BW25113_2951)</t>
  </si>
  <si>
    <t>Asn14Asp</t>
  </si>
  <si>
    <t>Twitching motility protein PilT&lt;&gt;UPF0001 protein YggS</t>
  </si>
  <si>
    <t>3088400 T-&gt;C</t>
  </si>
  <si>
    <t>xylB (BW25113_3564)</t>
  </si>
  <si>
    <t>Ile393Met</t>
  </si>
  <si>
    <t>Xylulose kinase (EC 2.7.1.17)</t>
  </si>
  <si>
    <t>3721553 A-&gt;C</t>
  </si>
  <si>
    <t>yaiX (BW25113_4579)</t>
  </si>
  <si>
    <t>Val113Gly</t>
  </si>
  <si>
    <t>hypothetical protein</t>
  </si>
  <si>
    <t>376660 A-&gt;C</t>
  </si>
  <si>
    <t>synonymous_variant</t>
  </si>
  <si>
    <t>yajQ (BW25113_0426)</t>
  </si>
  <si>
    <t>Phe156Cys</t>
  </si>
  <si>
    <t>UPF0234 protein Yitk</t>
  </si>
  <si>
    <t>440605 T-&gt;G</t>
  </si>
  <si>
    <t>ybaT (BW25113_0486)</t>
  </si>
  <si>
    <t>Met26Arg</t>
  </si>
  <si>
    <t>Inner membrane transport protein YbaT</t>
  </si>
  <si>
    <t>508108 T-&gt;G</t>
  </si>
  <si>
    <t>Val27Gly</t>
  </si>
  <si>
    <t>508111 T-&gt;G</t>
  </si>
  <si>
    <t>ybbW (BW25113_0511)</t>
  </si>
  <si>
    <t>Asp148Gly</t>
  </si>
  <si>
    <t>Allantoin permease</t>
  </si>
  <si>
    <t>533531 A-&gt;G</t>
  </si>
  <si>
    <t>ybbY (BW25113_0513)</t>
  </si>
  <si>
    <t>Met180Val</t>
  </si>
  <si>
    <t>Putative purine permease YbbY</t>
  </si>
  <si>
    <t>536558 A-&gt;G</t>
  </si>
  <si>
    <t>ybdH (BW25113_0599)</t>
  </si>
  <si>
    <t>Lys43Asn</t>
  </si>
  <si>
    <t>Uncharacterized oxidoreductase YbdH</t>
  </si>
  <si>
    <t>628805 T-&gt;G</t>
  </si>
  <si>
    <t>ybeL (BW25113_0643)</t>
  </si>
  <si>
    <t>Cys130Gly</t>
  </si>
  <si>
    <t>Uncharacterized protein YbeL</t>
  </si>
  <si>
    <t>670861 T-&gt;G</t>
  </si>
  <si>
    <t>ycbC (BW25113_0920)</t>
  </si>
  <si>
    <t>Val83Ala</t>
  </si>
  <si>
    <t>Membrane Protein Functionally coupled to the MukBEF Chromosome Partitioning Mechanism</t>
  </si>
  <si>
    <t>968610 A-&gt;G</t>
  </si>
  <si>
    <t>ycjO (BW25113_1311)</t>
  </si>
  <si>
    <t>Phe273Val</t>
  </si>
  <si>
    <t>Inner membrane ABC transporter permease protein YcjO</t>
  </si>
  <si>
    <t>1368295 T-&gt;G</t>
  </si>
  <si>
    <t>ydhQ (BW25113_1664)</t>
  </si>
  <si>
    <t>Asp203Gly</t>
  </si>
  <si>
    <t>Uncharacterized protein YdhQ</t>
  </si>
  <si>
    <t>1739777 T-&gt;C</t>
  </si>
  <si>
    <t>yeeN (BW25113_1983)</t>
  </si>
  <si>
    <t>Thr19Lys</t>
  </si>
  <si>
    <t>Transcriptional regulatory protein YeeN</t>
  </si>
  <si>
    <t>2050394 C-&gt;A</t>
  </si>
  <si>
    <t>Ile22Val</t>
  </si>
  <si>
    <t>2050402 A-&gt;G</t>
  </si>
  <si>
    <t>Ala32Val</t>
  </si>
  <si>
    <t>2050433 C-&gt;T</t>
  </si>
  <si>
    <t>yheS (BW25113_3352)</t>
  </si>
  <si>
    <t>Ile165Leu</t>
  </si>
  <si>
    <t>Bis-ABC ATPase YheS</t>
  </si>
  <si>
    <t>3475140 A-&gt;C</t>
  </si>
  <si>
    <t>yhfX (BW25113_3381)</t>
  </si>
  <si>
    <t>Thr208Pro</t>
  </si>
  <si>
    <t>Uncharacterized alanine racemase domain-containing protein YhfX</t>
  </si>
  <si>
    <t>3503714 T-&gt;G</t>
  </si>
  <si>
    <t>yijE (BW25113_3943)</t>
  </si>
  <si>
    <t>Val110Gly</t>
  </si>
  <si>
    <t>Uncharacterized inner membrane transporter YijE</t>
  </si>
  <si>
    <t>4126364 T-&gt;G</t>
  </si>
  <si>
    <t>Leu122Arg</t>
  </si>
  <si>
    <t>4126400 T-&gt;G</t>
  </si>
  <si>
    <t>yjcS (BW25113_4083)</t>
  </si>
  <si>
    <t>Thr321Pro</t>
  </si>
  <si>
    <t>Putative alkyl/aryl-sulfatase YjcS</t>
  </si>
  <si>
    <t>4295454 T-&gt;G</t>
  </si>
  <si>
    <t>yjfC (BW25113_4186)</t>
  </si>
  <si>
    <t>Val213Gly</t>
  </si>
  <si>
    <t>Putative acid--amine ligase YjfC</t>
  </si>
  <si>
    <t>4403482 T-&gt;G</t>
  </si>
  <si>
    <t>yjjG (BW25113_4374)</t>
  </si>
  <si>
    <t>Ile186Ser</t>
  </si>
  <si>
    <t>Pyrimidine 5'-nucleotidase YjjG (EC 3.1.3.5)</t>
  </si>
  <si>
    <t>4599019 T-&gt;G</t>
  </si>
  <si>
    <t>Asn187Ser</t>
  </si>
  <si>
    <t>4599022 A-&gt;G</t>
  </si>
  <si>
    <t>yjjK (BW25113_4391)</t>
  </si>
  <si>
    <t>Asn419Thr</t>
  </si>
  <si>
    <t>Energy-dependent translational throttle protein EttA</t>
  </si>
  <si>
    <t>4619084 T-&gt;G</t>
  </si>
  <si>
    <t>yneF (BW25113_1522)</t>
  </si>
  <si>
    <t>Phe106Ser</t>
  </si>
  <si>
    <t>Diguanylate cyclase (EC 2.7.7.65) %3D&gt; DgcF</t>
  </si>
  <si>
    <t>1605795 A-&gt;G</t>
  </si>
  <si>
    <t>Ser104Ala</t>
  </si>
  <si>
    <t>1605802 A-&gt;C</t>
  </si>
  <si>
    <t>yphD (BW25113_2546)</t>
  </si>
  <si>
    <t>Val175Gly</t>
  </si>
  <si>
    <t>Predicted sugar ABC transport system, permease protein YphD</t>
  </si>
  <si>
    <t>2669661 A-&gt;C</t>
  </si>
  <si>
    <t>zntA (BW25113_3469)</t>
  </si>
  <si>
    <t>Leu729Trp</t>
  </si>
  <si>
    <t>Lead, cadmium, zinc and mercury transporting ATPase (EC 3.6.3.3) (EC 3.6.3.5)%3B Copper-translocating P-type ATPase (EC 3.6.3.4)</t>
  </si>
  <si>
    <t>3601996 T-&gt;G</t>
  </si>
  <si>
    <t>Preexisting</t>
  </si>
  <si>
    <t>yeaV (BW25113_1801)</t>
  </si>
  <si>
    <t>Val428Asp</t>
  </si>
  <si>
    <t>Betaine/carnitine/choline transporter (BCCT) family</t>
  </si>
  <si>
    <t>1878727 T-&gt;A</t>
  </si>
  <si>
    <t>ds_sseA (BW25113_2521)&lt;&gt;ds_sseB (BW25113_2522)</t>
  </si>
  <si>
    <t>3-mercaptopyruvate sulfurtransferase (EC 2.8.1.2)&lt;&gt;Protein SseB</t>
  </si>
  <si>
    <t>2647079 C-&gt;T</t>
  </si>
  <si>
    <t>yigI (BW25113_3820)</t>
  </si>
  <si>
    <t>Ala146Thr</t>
  </si>
  <si>
    <t>Uncharacterized protein YigI</t>
  </si>
  <si>
    <t>3997622 C-&gt;T</t>
  </si>
  <si>
    <t>phnD (BW25113_4105)</t>
  </si>
  <si>
    <t>Lys309Thr</t>
  </si>
  <si>
    <t>Phosphonate ABC transporter substrate-binding protein PhnD (TC 3.A.1.9.1)</t>
  </si>
  <si>
    <t>4313244 T-&gt;G</t>
  </si>
  <si>
    <t>CONDENSED MAJOR VARIANTS AND STATISTICS USED IN ILLUSTRATIONS</t>
  </si>
  <si>
    <t>Sub-total (running)</t>
  </si>
  <si>
    <t>MAX FREQ</t>
  </si>
  <si>
    <t>N reactors</t>
  </si>
  <si>
    <t>R1</t>
  </si>
  <si>
    <t>R2</t>
  </si>
  <si>
    <t>R3</t>
  </si>
  <si>
    <t>R4</t>
  </si>
  <si>
    <t>R5</t>
  </si>
  <si>
    <t>R6</t>
  </si>
  <si>
    <t>Time hrs</t>
  </si>
  <si>
    <t>total</t>
  </si>
  <si>
    <t>STATS</t>
  </si>
  <si>
    <t>marR</t>
  </si>
  <si>
    <t>missense</t>
  </si>
  <si>
    <t>fs, stop, ins, del</t>
  </si>
  <si>
    <t>us_intergenic</t>
  </si>
  <si>
    <t>soxR</t>
  </si>
  <si>
    <t>acrR</t>
  </si>
  <si>
    <t>IS insert</t>
  </si>
  <si>
    <t>Supplementary Table S2B. Sequence variants (nonsynonymous) and their dynamics in evolving populations of E. coli BW25113 (run CEC-4)</t>
  </si>
  <si>
    <t>Day 6</t>
  </si>
  <si>
    <t>31h</t>
  </si>
  <si>
    <t>47h</t>
  </si>
  <si>
    <t>69h</t>
  </si>
  <si>
    <t>97h</t>
  </si>
  <si>
    <t>144h</t>
  </si>
  <si>
    <t>Asp87Asn</t>
  </si>
  <si>
    <t>2332641 C-&gt;T</t>
  </si>
  <si>
    <t>Asp82Gly</t>
  </si>
  <si>
    <t>2332655 T-&gt;C</t>
  </si>
  <si>
    <t>Ser464Tyr</t>
  </si>
  <si>
    <t>3872089 G-&gt;T</t>
  </si>
  <si>
    <t>Leu46fs</t>
  </si>
  <si>
    <t>1613511 GCTCTGCTCTA-&gt;G</t>
  </si>
  <si>
    <t>Pro90fs</t>
  </si>
  <si>
    <t>1613642 ACCCGAATGACAAG-&gt;A</t>
  </si>
  <si>
    <t>Lys99fs</t>
  </si>
  <si>
    <t>1613671 AAACTTACCACCGGCGGC-&gt;A</t>
  </si>
  <si>
    <t>Ala105fs</t>
  </si>
  <si>
    <t>1613687 GCGCGGCAATATGTGAA-&gt;G</t>
  </si>
  <si>
    <t>Lys140_Leu143del</t>
  </si>
  <si>
    <t>1613790 GCTTAAGAAAGTC-&gt;G</t>
  </si>
  <si>
    <t>1613790 GCTTAAGAAAGT-&gt;G</t>
  </si>
  <si>
    <t>1613791 CTTAAGAAAGT-&gt;C</t>
  </si>
  <si>
    <t>1613211 AG-&gt;A</t>
  </si>
  <si>
    <t>Arg20Leu</t>
  </si>
  <si>
    <t>4267455 G-&gt;T</t>
  </si>
  <si>
    <t>Asn134fs</t>
  </si>
  <si>
    <t>4267793 C-&gt;CGTAA</t>
  </si>
  <si>
    <t>Arg133fs</t>
  </si>
  <si>
    <t>4267793 CG-&gt;C</t>
  </si>
  <si>
    <t>Gly136fs</t>
  </si>
  <si>
    <t>4267799 CCGGG-&gt;C</t>
  </si>
  <si>
    <t>Asp137_Gly145del</t>
  </si>
  <si>
    <t>4267801 GGGCGACCGCTTAGGAGAAGAAGGTACC-&gt;G</t>
  </si>
  <si>
    <t>Asp137fs</t>
  </si>
  <si>
    <t>4267803 GC-&gt;G</t>
  </si>
  <si>
    <t>Asp137Tyr</t>
  </si>
  <si>
    <t>4267805 G-&gt;T</t>
  </si>
  <si>
    <t>4267805 GACCGCTTAGGAGAA-&gt;G</t>
  </si>
  <si>
    <t>Arg138_Glu141del</t>
  </si>
  <si>
    <t>4267807 CCGCTTAGGAGAA-&gt;C</t>
  </si>
  <si>
    <t>Arg138_Glu142del</t>
  </si>
  <si>
    <t>4267807 CCGCTTAGGAGAAGAA-&gt;C</t>
  </si>
  <si>
    <t>4267810 CT-&gt;C</t>
  </si>
  <si>
    <t>4267810 CTTAGGAGAAGAAGG-&gt;C</t>
  </si>
  <si>
    <t>Leu139*</t>
  </si>
  <si>
    <t>4267812 T-&gt;A</t>
  </si>
  <si>
    <t>Gly145fs</t>
  </si>
  <si>
    <t>4267823 GGTACCGGC-&gt;G</t>
  </si>
  <si>
    <t>Leu148fs</t>
  </si>
  <si>
    <t>4267837 CTT-&gt;C</t>
  </si>
  <si>
    <t>4267370 T-&gt;TCAAGTTAACTTGAGGAATTATACTCCC</t>
  </si>
  <si>
    <t>Gln14fs</t>
  </si>
  <si>
    <t>481256 CAACACATCCTCGAT-&gt;C</t>
  </si>
  <si>
    <t>Leu21fs</t>
  </si>
  <si>
    <t>481276 TCTAC-&gt;T</t>
  </si>
  <si>
    <t>Ala156fs</t>
  </si>
  <si>
    <t>481681 TGC-&gt;T</t>
  </si>
  <si>
    <t>Ile197fs</t>
  </si>
  <si>
    <t>481802 GC-&gt;G</t>
  </si>
  <si>
    <t>Leu203fs</t>
  </si>
  <si>
    <t>481821 ATCTCCTG-&gt;A</t>
  </si>
  <si>
    <t>Transcriptional regulator of acrAB operon%2C AcrR</t>
  </si>
  <si>
    <t>481170 A-&gt;G</t>
  </si>
  <si>
    <t>arnC (BW25113_2254)</t>
  </si>
  <si>
    <t>Leu73Phe</t>
  </si>
  <si>
    <t>Undecaprenyl-phosphate 4-deoxy-4-formamido-L-arabinose transferase (EC 2.4.2.53)</t>
  </si>
  <si>
    <t>2360768 G-&gt;T</t>
  </si>
  <si>
    <t>chaA (BW25113_1216)</t>
  </si>
  <si>
    <t>Leu245Gln</t>
  </si>
  <si>
    <t>Calcium/proton antiporter</t>
  </si>
  <si>
    <t>1266572 A-&gt;T</t>
  </si>
  <si>
    <t>chbC (BW25113_1737)</t>
  </si>
  <si>
    <t>Phe361Val</t>
  </si>
  <si>
    <t>PTS system, N,N'-diacetylchitobiose-specific IIC component</t>
  </si>
  <si>
    <t>1814391 A-&gt;C</t>
  </si>
  <si>
    <t>IS5_7</t>
  </si>
  <si>
    <t>csgE (BW25113_1039)</t>
  </si>
  <si>
    <t>Arg112His</t>
  </si>
  <si>
    <t>Curli production assembly/transport component CsgE</t>
  </si>
  <si>
    <t>1097663 C-&gt;T</t>
  </si>
  <si>
    <t>Gly398Val</t>
  </si>
  <si>
    <t>444905 C-&gt;A</t>
  </si>
  <si>
    <t>Gly398Cys</t>
  </si>
  <si>
    <t>444906 C-&gt;A</t>
  </si>
  <si>
    <t>dmsA (BW25113_0894)</t>
  </si>
  <si>
    <t>Asp673Ala</t>
  </si>
  <si>
    <t>Anaerobic dimethyl sulfoxide reductase chain A (EC 1.8.5.3), molybdopterin-binding domain</t>
  </si>
  <si>
    <t>938432 A-&gt;C</t>
  </si>
  <si>
    <t>Pro676Gln</t>
  </si>
  <si>
    <t>938441 C-&gt;A</t>
  </si>
  <si>
    <t>ds_elaD (BW25113_2269)&lt;&gt;ds_yfbK (BW25113_2270)</t>
  </si>
  <si>
    <t>Deubiquitinating protease ElaD&lt;&gt;Putative von Willebrand factor, vWF type A domain protein STM2315</t>
  </si>
  <si>
    <t>2377435 A-&gt;T</t>
  </si>
  <si>
    <t>2377438 A-&gt;T</t>
  </si>
  <si>
    <t>ds_gor (BW25113_3500)&lt;&gt;us_asrR (BW25113_3501)</t>
  </si>
  <si>
    <t>Glutathione reductase (EC 1.8.1.7)&lt;&gt;Arsenical resistance operon repressor</t>
  </si>
  <si>
    <t>3641667 C-&gt;A</t>
  </si>
  <si>
    <t>ds_zntA (BW25113_3469)&lt;&gt;ds_tusA (BW25113_3470)</t>
  </si>
  <si>
    <t>Lead, cadmium, zinc and mercury transporting ATPase (EC 3.6.3.3) (EC 3.6.3.5) / Copper-translocating P-type ATPase (EC 3.6.3.4)&lt;&gt;tRNA 5-methylaminomethyl-2-thiouridine synthesis sulfur carrier protein TusA</t>
  </si>
  <si>
    <t>3602012 C-&gt;A</t>
  </si>
  <si>
    <t>exoD (BW25113_0539)</t>
  </si>
  <si>
    <t>Gly84Cys</t>
  </si>
  <si>
    <t>Phage exonuclease (EC 3.1.11.3)%3B Putative phage-encoded enzyme involved in integration-recombination</t>
  </si>
  <si>
    <t>561583 C-&gt;A</t>
  </si>
  <si>
    <t>galE (BW25113_0759)</t>
  </si>
  <si>
    <t>His257Leu</t>
  </si>
  <si>
    <t>UDP-glucose 4-epimerase (EC 5.1.3.2)</t>
  </si>
  <si>
    <t>786742 T-&gt;A</t>
  </si>
  <si>
    <t>pbpC (BW25113_2519)</t>
  </si>
  <si>
    <t>Trp104Leu</t>
  </si>
  <si>
    <t>Penicillin-insensitive transglycosylase (EC 2.4.2.-) %26 transpeptidase PBP-1C</t>
  </si>
  <si>
    <t>2640374 C-&gt;A</t>
  </si>
  <si>
    <t>prmC (BW25113_1212)</t>
  </si>
  <si>
    <t>Arg75Gln</t>
  </si>
  <si>
    <t>Peptide chain release factor N(5)-glutamine methyltransferase (EC 2.1.1.297)</t>
  </si>
  <si>
    <t>1261773 G-&gt;A</t>
  </si>
  <si>
    <t>stfE (BW25113_1157)</t>
  </si>
  <si>
    <t>Val1Leu</t>
  </si>
  <si>
    <t>Phage tail fiber protein</t>
  </si>
  <si>
    <t>1205075 C-&gt;G</t>
  </si>
  <si>
    <t>tonB (BW25113_1252)</t>
  </si>
  <si>
    <t>Glu37*</t>
  </si>
  <si>
    <t>Ferric siderophore transport system, periplasmic binding protein TonB</t>
  </si>
  <si>
    <t>1305454 G-&gt;T</t>
  </si>
  <si>
    <t>375390 C-&gt;A</t>
  </si>
  <si>
    <t>375417 C-&gt;A</t>
  </si>
  <si>
    <t>375458 C-&gt;A</t>
  </si>
  <si>
    <t>us_rne (BW25113_1084)&lt;&gt;us_hypothetical protein ()</t>
  </si>
  <si>
    <t>Ribonuclease E (EC 3.1.26.12)&lt;&gt;</t>
  </si>
  <si>
    <t>1139876 G-&gt;T</t>
  </si>
  <si>
    <t>us_yagM (BW25113_0279)&lt;&gt;ds_intF (BW25113_0281)</t>
  </si>
  <si>
    <t>Uncharacterized protein YagM&lt;&gt;Prophage CP4-6 integrase</t>
  </si>
  <si>
    <t>us_ychN (BW25113_1219)&lt;&gt;us_ychO (BW25113_1220)</t>
  </si>
  <si>
    <t>Protein YchN&lt;&gt;Putative invasin</t>
  </si>
  <si>
    <t>1269190 T-&gt;A</t>
  </si>
  <si>
    <t>us_yjcO (BW25113_4078)&lt;&gt;ds_fdhF (BW25113_4079)</t>
  </si>
  <si>
    <t>Uncharacterized protein YjcO&lt;&gt;Formate dehydrogenase H (EC 1.2.1.2) @ selenocysteine-containing</t>
  </si>
  <si>
    <t>4286954 G-&gt;C</t>
  </si>
  <si>
    <t>uxaB (BW25113_1521)</t>
  </si>
  <si>
    <t>Ala86Thr</t>
  </si>
  <si>
    <t>Altronate oxidoreductase (EC 1.1.1.58)</t>
  </si>
  <si>
    <t>1604682 C-&gt;T</t>
  </si>
  <si>
    <t>yaaW (BW25113_0011)</t>
  </si>
  <si>
    <t>Ser77Thr</t>
  </si>
  <si>
    <t>UPF0174 protein YaaW</t>
  </si>
  <si>
    <t>11127 C-&gt;G</t>
  </si>
  <si>
    <t>yaiT (BW25113_4580)</t>
  </si>
  <si>
    <t>Uncharacterized protein YaiT%2C interrupted by IS3E</t>
  </si>
  <si>
    <t>ybjL (BW25113_0847)</t>
  </si>
  <si>
    <t>Arg31Gln</t>
  </si>
  <si>
    <t>Putative transport protein YbjL</t>
  </si>
  <si>
    <t>885184 C-&gt;T</t>
  </si>
  <si>
    <t>ydeK (BW25113_4696)</t>
  </si>
  <si>
    <t>Asn239Ile</t>
  </si>
  <si>
    <t>Uncharacterized lipoprotein YdeK</t>
  </si>
  <si>
    <t>1591529 T-&gt;A</t>
  </si>
  <si>
    <t>ydfG (BW25113_1539)</t>
  </si>
  <si>
    <t>Trp218Leu</t>
  </si>
  <si>
    <t>3-hydroxypropionate dehydrogenase (EC 1.1.1.298)</t>
  </si>
  <si>
    <t>1622426 G-&gt;T</t>
  </si>
  <si>
    <t>yegQ (BW25113_2081)</t>
  </si>
  <si>
    <t>Glu243*</t>
  </si>
  <si>
    <t>Uncharacterized protease YegQ</t>
  </si>
  <si>
    <t>2159875 G-&gt;T</t>
  </si>
  <si>
    <t>yfdP (BW25113_2359)</t>
  </si>
  <si>
    <t>Arg90Leu</t>
  </si>
  <si>
    <t>Uncharacterized protein YfdP</t>
  </si>
  <si>
    <t>2467351 G-&gt;T</t>
  </si>
  <si>
    <t>yghJ (BW25113_4466)</t>
  </si>
  <si>
    <t>Asp1265Asn</t>
  </si>
  <si>
    <t>Putative lipoprotein AcfD-like</t>
  </si>
  <si>
    <t>3108679 C-&gt;T</t>
  </si>
  <si>
    <t>yjcO (BW25113_4078)</t>
  </si>
  <si>
    <t>Lys3Asn</t>
  </si>
  <si>
    <t>Uncharacterized protein YjcO</t>
  </si>
  <si>
    <t>4286934 T-&gt;G</t>
  </si>
  <si>
    <t>yneE (BW25113_1520)</t>
  </si>
  <si>
    <t>Val62Gly</t>
  </si>
  <si>
    <t>UPF0187 protein YneE</t>
  </si>
  <si>
    <t>1603095 A-&gt;C</t>
  </si>
  <si>
    <t>ydhS (BW25113_1668)</t>
  </si>
  <si>
    <t>Pro11Thr</t>
  </si>
  <si>
    <t>Uncharacterized protein YdhS</t>
  </si>
  <si>
    <t>1741418 C-&gt;A</t>
  </si>
  <si>
    <t>ydhT (BW25113_1669)</t>
  </si>
  <si>
    <t>Ser158Arg</t>
  </si>
  <si>
    <t>Uncharacterized protein YdhT</t>
  </si>
  <si>
    <t>1743345 T-&gt;G</t>
  </si>
  <si>
    <t>yqeF (BW25113_2844)</t>
  </si>
  <si>
    <t>Met288Arg</t>
  </si>
  <si>
    <t>Acetyl-CoA acetyltransferase (EC 2.3.1.9)</t>
  </si>
  <si>
    <t>2978089 A-&gt;C</t>
  </si>
  <si>
    <t>Leu287Trp</t>
  </si>
  <si>
    <t>2978092 A-&gt;C</t>
  </si>
  <si>
    <t>avtA (BW25113_3572)</t>
  </si>
  <si>
    <t>Asp8Glu</t>
  </si>
  <si>
    <t>Valine--pyruvate aminotransferase (EC 2.6.1.66)</t>
  </si>
  <si>
    <t>3733088 C-&gt;A</t>
  </si>
  <si>
    <t>afuB (BW25113_0263)</t>
  </si>
  <si>
    <t>Iron(III)-transport system permease protein SfuB</t>
  </si>
  <si>
    <t>Sub-total</t>
  </si>
  <si>
    <t>Reactors</t>
  </si>
  <si>
    <t>CEC2</t>
  </si>
  <si>
    <t>CEC4</t>
  </si>
  <si>
    <t>SUM</t>
  </si>
  <si>
    <t>Supplementary Table S2C. Sequence variants (nonsynonymous) and their dynamics in evolving populations of A. baumannii 17978 (run CAB-1)</t>
  </si>
  <si>
    <t>45h</t>
  </si>
  <si>
    <t>71h</t>
  </si>
  <si>
    <t>26h</t>
  </si>
  <si>
    <t>Acquired (in at least one reactor)</t>
  </si>
  <si>
    <t>gyrA (AUO97b_02831)</t>
  </si>
  <si>
    <t>Ser81Leu</t>
  </si>
  <si>
    <t>2894684 C-&gt;T</t>
  </si>
  <si>
    <t>parC (AUO97b_01770)</t>
  </si>
  <si>
    <t>Asn334Tyr</t>
  </si>
  <si>
    <t>Topoisomerase IV subunit A (EC 5.99.1.-)</t>
  </si>
  <si>
    <t>1732728 T-&gt;A</t>
  </si>
  <si>
    <t>Glu88Lys</t>
  </si>
  <si>
    <t>1733466 C-&gt;T</t>
  </si>
  <si>
    <t>Ser84Leu</t>
  </si>
  <si>
    <t>1733477 G-&gt;A</t>
  </si>
  <si>
    <t>parE (AUO97b_02099)</t>
  </si>
  <si>
    <t>Ser458Ala</t>
  </si>
  <si>
    <t>2104339 T-&gt;G</t>
  </si>
  <si>
    <t>adeN (AUO97b_03526)</t>
  </si>
  <si>
    <t>Transcriptional regulator of multidrug efflux pump AdeIJK</t>
  </si>
  <si>
    <t>ISAba12_1</t>
  </si>
  <si>
    <t>Transcriptional regulator, TetR family</t>
  </si>
  <si>
    <t>ISAba1</t>
  </si>
  <si>
    <t>ISAba11_2</t>
  </si>
  <si>
    <t>ISAba11_1</t>
  </si>
  <si>
    <t>ISAba11</t>
  </si>
  <si>
    <t>ISAba12_2</t>
  </si>
  <si>
    <t>adeS (AUO97b_03775)</t>
  </si>
  <si>
    <t>Arg195Gln</t>
  </si>
  <si>
    <t>Efflux pump AdeABC histidine kinase AdeS</t>
  </si>
  <si>
    <t>3893219 C-&gt;T</t>
  </si>
  <si>
    <t>Phe170Leu</t>
  </si>
  <si>
    <t>3893293 A-&gt;T</t>
  </si>
  <si>
    <t>Arg161His</t>
  </si>
  <si>
    <t>3893321 C-&gt;T</t>
  </si>
  <si>
    <t>Thr153Met</t>
  </si>
  <si>
    <t>3893345 G-&gt;A</t>
  </si>
  <si>
    <t>Arg152Lys</t>
  </si>
  <si>
    <t>3893348 C-&gt;T</t>
  </si>
  <si>
    <t>Asp60Gly</t>
  </si>
  <si>
    <t>3893624 T-&gt;C</t>
  </si>
  <si>
    <t>Ser47Leu</t>
  </si>
  <si>
    <t>3893663 G-&gt;A</t>
  </si>
  <si>
    <t>us_adeI (AUO97b_02716)&lt;&gt;ds_AUO97b_02717</t>
  </si>
  <si>
    <t>us_membrane fusion protein AdeI of RND effluxpump AdeIJK &lt;&gt;ds_putative membrane-associated phospholipid phosphatase, PAP2 superfamily</t>
  </si>
  <si>
    <t>ISAba18</t>
  </si>
  <si>
    <r>
      <t xml:space="preserve">AUO97b_02717 </t>
    </r>
    <r>
      <rPr>
        <i/>
        <sz val="12"/>
        <color theme="1"/>
        <rFont val="Calibri"/>
        <family val="2"/>
        <scheme val="minor"/>
      </rPr>
      <t>(us_AdeI)</t>
    </r>
  </si>
  <si>
    <t>Membrane-associated phospholipid phosphatase of PAP2 superfamily; us_membrane fusion protein AdeI of RND effluxpump AdeIJK</t>
  </si>
  <si>
    <t>ISAcsp3</t>
  </si>
  <si>
    <t>AUO97b_01699</t>
  </si>
  <si>
    <t>putative DNA binding protein</t>
  </si>
  <si>
    <t>1658826 G-&gt;GGTT</t>
  </si>
  <si>
    <t>ISAba12</t>
  </si>
  <si>
    <t>us_AUO97b_03241&lt;&gt;us_CsuA/B(AUO97b_03242)</t>
  </si>
  <si>
    <t>Transcriptional regulator, TetR family&lt;&gt;Sigma-fimbriae uncharacterized paralogous subunit</t>
  </si>
  <si>
    <t>topA (AUO97b_01538)</t>
  </si>
  <si>
    <t>Arg404Leu</t>
  </si>
  <si>
    <t>DNA topoisomerase I (EC 5.99.1.2)</t>
  </si>
  <si>
    <t>1472683 C-&gt;A</t>
  </si>
  <si>
    <t>Cri (AUO97b_00142)</t>
  </si>
  <si>
    <t>phage replication protein Cri</t>
  </si>
  <si>
    <t>FtsK (AUO97b_01169)</t>
  </si>
  <si>
    <t>Ser213Arg</t>
  </si>
  <si>
    <t>Cell division protein FtsK</t>
  </si>
  <si>
    <t>1062199 G-&gt;T</t>
  </si>
  <si>
    <t>AUO97b_00214</t>
  </si>
  <si>
    <t>AUO97b_00280</t>
  </si>
  <si>
    <t>FIG138928: iron-regulated membrane protein</t>
  </si>
  <si>
    <t>AUO97b_00291</t>
  </si>
  <si>
    <t>Phosphosugar isomerase / Mannitol-1-phosphate 5-dehydrogenase (EC 1.1.1.17)</t>
  </si>
  <si>
    <t>AUO97b_00906</t>
  </si>
  <si>
    <t>Cyclohexanone monooxygenase (EC 1.14.13.22)</t>
  </si>
  <si>
    <t>AUO97b_00954</t>
  </si>
  <si>
    <t>putative transcriptional regulator (TetR family)</t>
  </si>
  <si>
    <t>816319 C-&gt;A</t>
  </si>
  <si>
    <t>AUO97b_00981</t>
  </si>
  <si>
    <t>Thr896Asn</t>
  </si>
  <si>
    <t>Membrane-bound lytic murein transglycosylase D precursor (EC 3.2.1.-) @ repetitive LysM domain</t>
  </si>
  <si>
    <t>859067 G-&gt;T</t>
  </si>
  <si>
    <t>AUO97b_01325</t>
  </si>
  <si>
    <t>Arg185His</t>
  </si>
  <si>
    <t>Glutamate N-acetyltransferase (EC 2.3.1.35) / N-acetylglutamate synthase (EC 2.3.1.1)</t>
  </si>
  <si>
    <t>1240080 C-&gt;T</t>
  </si>
  <si>
    <t>AUO97b_01618</t>
  </si>
  <si>
    <t>Gln537Lys</t>
  </si>
  <si>
    <t>Exodeoxyribonuclease V alpha chain (EC 3.1.11.5)</t>
  </si>
  <si>
    <t>1558672 G-&gt;T</t>
  </si>
  <si>
    <t>AUO97b_01652</t>
  </si>
  <si>
    <t>Arg174Leu</t>
  </si>
  <si>
    <t>UPF0301 protein YqgE</t>
  </si>
  <si>
    <t>1603662 G-&gt;T</t>
  </si>
  <si>
    <t>AUO97b_01982</t>
  </si>
  <si>
    <t>Leu45Phe</t>
  </si>
  <si>
    <t>DedA protein</t>
  </si>
  <si>
    <t>1972053 T-&gt;A</t>
  </si>
  <si>
    <t>AUO97b_02065</t>
  </si>
  <si>
    <t>Leu91Trp</t>
  </si>
  <si>
    <t>Transcription termination protein NusB</t>
  </si>
  <si>
    <t>2065936 A-&gt;C</t>
  </si>
  <si>
    <t>AUO97b_02098</t>
  </si>
  <si>
    <t>Putative esterase, FIGfam005057</t>
  </si>
  <si>
    <t>AUO97b_02544</t>
  </si>
  <si>
    <t>Leu42Phe</t>
  </si>
  <si>
    <t>putative sensory transduction histidine kinase</t>
  </si>
  <si>
    <t>2571725 G-&gt;T</t>
  </si>
  <si>
    <t>AUO97b_02548</t>
  </si>
  <si>
    <t>probable hexosyltransferase</t>
  </si>
  <si>
    <t>AUO97b_02695</t>
  </si>
  <si>
    <t>UPF0028 protein YchK</t>
  </si>
  <si>
    <t>AUO97b_03077</t>
  </si>
  <si>
    <t>AUO97b_03118</t>
  </si>
  <si>
    <t>diguanylate cyclase/phosphodiesterase (GGDEF &amp; EAL domains) with PAS/PAC sensor(s)</t>
  </si>
  <si>
    <t>AUO97b_03244</t>
  </si>
  <si>
    <t>Sigma-fimbriae uncharacterized paralogous subunit</t>
  </si>
  <si>
    <t>AUO97b_03247</t>
  </si>
  <si>
    <t>Trp283*</t>
  </si>
  <si>
    <t>Sigma-fimbriae tip adhesin</t>
  </si>
  <si>
    <t>3359064 G-&gt;A</t>
  </si>
  <si>
    <t>AUO97b_03278</t>
  </si>
  <si>
    <t>Val11_Ile12dup</t>
  </si>
  <si>
    <t>tRNA uridine 5-carboxymethylaminomethyl modification enzyme GidA</t>
  </si>
  <si>
    <t>3389373 T-&gt;TGTTATC</t>
  </si>
  <si>
    <t>disruptive_inframe_insertion</t>
  </si>
  <si>
    <t>AUO97b_03279</t>
  </si>
  <si>
    <t>FIG00350168: hypothetical protein</t>
  </si>
  <si>
    <t>ds_AUO97b_00144&lt;&gt;ds_AUO97b_00145</t>
  </si>
  <si>
    <t>hypothetical protein&lt;&gt;hypothetical protein</t>
  </si>
  <si>
    <t>us_AUO97b_00149&lt;&gt;ds_AUO97b_00150</t>
  </si>
  <si>
    <t>hypothetical protein&lt;&gt;FIG00353265: hypothetical protein</t>
  </si>
  <si>
    <t>us_AUO97b_01070&lt;&gt;ds_AUO97b_01071</t>
  </si>
  <si>
    <t>Low-affinity inorganic phosphate transporter&lt;&gt;hypothetical protein</t>
  </si>
  <si>
    <t>952632 C-&gt;CT</t>
  </si>
  <si>
    <t>us_AUO97b_03279&lt;&gt;us_AUO97b_03280</t>
  </si>
  <si>
    <t>FIG00350168: hypothetical protein&lt;&gt;Protein containing domains DUF404, DUF407</t>
  </si>
  <si>
    <t>Preexisting (in at least one reactor)</t>
  </si>
  <si>
    <t>us_AUO97b_01127&lt;&gt;us_AUO97b_01128</t>
  </si>
  <si>
    <t>Chromosome initiation inhibitor&lt;&gt;4-hydroxy-tetrahydrodipicolinate synthase (EC 4.3.3.7)</t>
  </si>
  <si>
    <t>1015530 C-&gt;A</t>
  </si>
  <si>
    <t>AUO97b_01139</t>
  </si>
  <si>
    <t>Asn337Lys</t>
  </si>
  <si>
    <t>Porphobilinogen synthase (EC 4.2.1.24)</t>
  </si>
  <si>
    <t>1031247 C-&gt;A</t>
  </si>
  <si>
    <t>ds_AUO97b_00104&lt;&gt;ds_AUO97b_00105</t>
  </si>
  <si>
    <t>Mobile element protein&lt;&gt;TniB NTP-binding protein</t>
  </si>
  <si>
    <t>113783 G-&gt;A</t>
  </si>
  <si>
    <t>AUO97b_01607</t>
  </si>
  <si>
    <t>Lys408Ile</t>
  </si>
  <si>
    <t>Helicase PriA essential for oriC/DnaA-independent DNA replication</t>
  </si>
  <si>
    <t>1545982 A-&gt;T</t>
  </si>
  <si>
    <t>AUO97b_01899</t>
  </si>
  <si>
    <t>Ala128Glu</t>
  </si>
  <si>
    <t>Glycosyltransferase</t>
  </si>
  <si>
    <t>1883688 G-&gt;T</t>
  </si>
  <si>
    <t>AUO97b_00337</t>
  </si>
  <si>
    <t>Gln54His</t>
  </si>
  <si>
    <t>Dipeptide transport system permease protein DppB (TC 3.A.1.5.2)</t>
  </si>
  <si>
    <t>199124 C-&gt;A</t>
  </si>
  <si>
    <t>AUO97b_02119</t>
  </si>
  <si>
    <t>Gly428Arg</t>
  </si>
  <si>
    <t>2122753 C-&gt;G</t>
  </si>
  <si>
    <t>AUO97b_02358</t>
  </si>
  <si>
    <t>Arg47Leu</t>
  </si>
  <si>
    <t>Inositol-1-monophosphatase (EC 3.1.3.25)</t>
  </si>
  <si>
    <t>2379688 G-&gt;T</t>
  </si>
  <si>
    <t>AUO97b_02613</t>
  </si>
  <si>
    <t>Pro43Leu</t>
  </si>
  <si>
    <t>RNA-2',3'-PO4:RNA-5'-OH ligase</t>
  </si>
  <si>
    <t>2646763 G-&gt;A</t>
  </si>
  <si>
    <t>AUO97b_02956</t>
  </si>
  <si>
    <t>Glu208Gly</t>
  </si>
  <si>
    <t>putative GGDEF family protein</t>
  </si>
  <si>
    <t>3029038 T-&gt;C</t>
  </si>
  <si>
    <t>AUO97b_03022</t>
  </si>
  <si>
    <t>Gly75Asp</t>
  </si>
  <si>
    <t>FIG00761799: membrane protein</t>
  </si>
  <si>
    <t>3109245 C-&gt;T</t>
  </si>
  <si>
    <t>AUO97b_03309</t>
  </si>
  <si>
    <t>Lys256Asn</t>
  </si>
  <si>
    <t>Transcriptional regulator, AraC family</t>
  </si>
  <si>
    <t>3423852 T-&gt;A</t>
  </si>
  <si>
    <t>AUO97b_00558</t>
  </si>
  <si>
    <t>Ser174Ala</t>
  </si>
  <si>
    <t>Transcriptional regulator, GntR family domain / Aspartate aminotransferase (EC 2.6.1.1)</t>
  </si>
  <si>
    <t>405829 T-&gt;G</t>
  </si>
  <si>
    <t>AUO97b_00895</t>
  </si>
  <si>
    <t>Tyr125*</t>
  </si>
  <si>
    <t>putative cytochrome</t>
  </si>
  <si>
    <t>749290 T-&gt;A</t>
  </si>
  <si>
    <t>AUO97b_00908</t>
  </si>
  <si>
    <t>Met230Leu</t>
  </si>
  <si>
    <t>763408 T-&gt;A</t>
  </si>
  <si>
    <t>AUO97b_00964</t>
  </si>
  <si>
    <t>Gly2140Val</t>
  </si>
  <si>
    <t>Alkaline phosphatase (EC 3.1.3.1)</t>
  </si>
  <si>
    <t>831598 C-&gt;A</t>
  </si>
  <si>
    <t>AUO97b_01026</t>
  </si>
  <si>
    <t>Cys501fs</t>
  </si>
  <si>
    <t>Histone acetyltransferase HPA2 and related acetyltransferases</t>
  </si>
  <si>
    <t>906170 AT-&gt;A</t>
  </si>
  <si>
    <t>us_AUO97b_03241&lt;&gt;us_AUO97b_03242</t>
  </si>
  <si>
    <t>AUO97b_00142</t>
  </si>
  <si>
    <t>time, hrs</t>
  </si>
  <si>
    <t>us_adeI</t>
  </si>
  <si>
    <t>adeN</t>
  </si>
  <si>
    <t>adeS</t>
  </si>
  <si>
    <t>misense</t>
  </si>
  <si>
    <t>adeI</t>
  </si>
  <si>
    <t>IS insert_us</t>
  </si>
  <si>
    <t>PAP2</t>
  </si>
  <si>
    <t>Supplementary Table S2D. Sequence variants (nonsynonymous) and their dynamics in evolving populations of P. aeruginosa (run PAC-1)</t>
  </si>
  <si>
    <t>PATRIC (SEED) ID</t>
  </si>
  <si>
    <t>Gene</t>
  </si>
  <si>
    <t>23h</t>
  </si>
  <si>
    <t>77h</t>
  </si>
  <si>
    <t>99h</t>
  </si>
  <si>
    <t>Position</t>
  </si>
  <si>
    <t>Locus Tag</t>
  </si>
  <si>
    <t>Acquired variants  (in at least one reactor) &amp; potentially significant</t>
  </si>
  <si>
    <t>fig|287.6323.peg.1876</t>
  </si>
  <si>
    <t>gyrA</t>
  </si>
  <si>
    <t>Thr83Ile</t>
  </si>
  <si>
    <t>1909855 C-&gt;T</t>
  </si>
  <si>
    <t>ACG06_09120</t>
  </si>
  <si>
    <t>1909866 G-&gt;A</t>
  </si>
  <si>
    <t>1909866 G-&gt;T</t>
  </si>
  <si>
    <t>fig|287.6323.peg.4</t>
  </si>
  <si>
    <t>gyrB</t>
  </si>
  <si>
    <t>Ser466Phe</t>
  </si>
  <si>
    <t>5183 C-&gt;T</t>
  </si>
  <si>
    <t>ACG06_00020</t>
  </si>
  <si>
    <t>fig|287.6323.peg.5482</t>
  </si>
  <si>
    <t>nfxB</t>
  </si>
  <si>
    <t>Leu14Gln</t>
  </si>
  <si>
    <t>Transcriptional regulator NfxB</t>
  </si>
  <si>
    <t>5675794 T-&gt;A</t>
  </si>
  <si>
    <t>ACG06_26545</t>
  </si>
  <si>
    <t>Leu14Pro</t>
  </si>
  <si>
    <t>5675794 T-&gt;C</t>
  </si>
  <si>
    <t>Val35fs</t>
  </si>
  <si>
    <t>5675852 CGGCGTAAGCAA-&gt;C</t>
  </si>
  <si>
    <t>Leu40fs</t>
  </si>
  <si>
    <t>5675865 G-&gt;GCCAC</t>
  </si>
  <si>
    <t>Thr39Pro</t>
  </si>
  <si>
    <t>5675868 A-&gt;C</t>
  </si>
  <si>
    <t>Arg42Ser</t>
  </si>
  <si>
    <t>5675877 C-&gt;A</t>
  </si>
  <si>
    <t>Leu62fs</t>
  </si>
  <si>
    <t>5675937 CTG-&gt;C</t>
  </si>
  <si>
    <t>Ile65fs</t>
  </si>
  <si>
    <t>5675944 AGATCATCCAGGCCT-&gt;A</t>
  </si>
  <si>
    <t>Gly110fs</t>
  </si>
  <si>
    <t>5676075 CCGCACGGCGAAGG-&gt;C</t>
  </si>
  <si>
    <t>Tyr118*</t>
  </si>
  <si>
    <t>5676107 C-&gt;G</t>
  </si>
  <si>
    <t>Tyr153*</t>
  </si>
  <si>
    <t>5676212 C-&gt;G</t>
  </si>
  <si>
    <t>Met155fs</t>
  </si>
  <si>
    <t>5676216 AT-&gt;A</t>
  </si>
  <si>
    <t>Glu159fs</t>
  </si>
  <si>
    <t>5676224 TGCGGAACGTC-&gt;T</t>
  </si>
  <si>
    <t>Leu173fs</t>
  </si>
  <si>
    <t>5676270 CTGGAGCAGATGTT-&gt;C</t>
  </si>
  <si>
    <t>Glu174*</t>
  </si>
  <si>
    <t>5676273 G-&gt;T</t>
  </si>
  <si>
    <t>Glu174fs</t>
  </si>
  <si>
    <t>5676274 AGCAGATGTTCCTCCATGGCGCCTCCAAT-&gt;A</t>
  </si>
  <si>
    <t>Ter188Cysext*?</t>
  </si>
  <si>
    <t>5676317 A-&gt;C</t>
  </si>
  <si>
    <t>stop_lost&amp;splice_region_variant</t>
  </si>
  <si>
    <t>fig|287.6323.peg.2806</t>
  </si>
  <si>
    <t>mexT</t>
  </si>
  <si>
    <t>Gly258Asp</t>
  </si>
  <si>
    <t>Transcriptional regulator MexT of the MexEF-OprN multidrug efflux system</t>
  </si>
  <si>
    <t>2850810 C-&gt;T</t>
  </si>
  <si>
    <t>ACG06_13665</t>
  </si>
  <si>
    <t>fig|287.6323.peg.2804</t>
  </si>
  <si>
    <t>mexF</t>
  </si>
  <si>
    <t>Tn insert</t>
  </si>
  <si>
    <t>Inner membrane transporter MexF of MexEF-OprN RND multidrug efflux pump</t>
  </si>
  <si>
    <t>TnAs2</t>
  </si>
  <si>
    <t>ACG06_13655</t>
  </si>
  <si>
    <t>us_fig|287.6323.peg.2806&lt;&gt;us_fig|287.6323.peg.2807</t>
  </si>
  <si>
    <t>us_mexT</t>
  </si>
  <si>
    <t>us_Transcriptional regulator MexT of the MexEF-OprN multidrug efflux system&lt;&gt;us_Putative oxidoreductase</t>
  </si>
  <si>
    <t>2851691 C-&gt;A</t>
  </si>
  <si>
    <t>us_ACG06_13665&lt;&gt;us_ACG06_13670</t>
  </si>
  <si>
    <t>2851788 C-&gt;T</t>
  </si>
  <si>
    <t>fig|287.6323.peg.2807</t>
  </si>
  <si>
    <t>mexS</t>
  </si>
  <si>
    <t>Met1?</t>
  </si>
  <si>
    <t>Putative oxidoreductase, in divergon with MexT</t>
  </si>
  <si>
    <t>2851804 T-&gt;G</t>
  </si>
  <si>
    <t>start_lost</t>
  </si>
  <si>
    <t>ACG06_13670</t>
  </si>
  <si>
    <t>Ala91Val</t>
  </si>
  <si>
    <t>2852074 C-&gt;T</t>
  </si>
  <si>
    <t>Glu181fs</t>
  </si>
  <si>
    <t>2852342 CGAGGAGCGCGA-&gt;C</t>
  </si>
  <si>
    <t>Gly190_Ala191dup</t>
  </si>
  <si>
    <t>2852369 G-&gt;GGGCGCC</t>
  </si>
  <si>
    <t>Ser251*</t>
  </si>
  <si>
    <t>2852554 C-&gt;A</t>
  </si>
  <si>
    <t>Arg332Trp</t>
  </si>
  <si>
    <t>2852796 C-&gt;T</t>
  </si>
  <si>
    <t>Val334Leu</t>
  </si>
  <si>
    <t>2852802 G-&gt;C</t>
  </si>
  <si>
    <t>fig|287.6323.peg.5425</t>
  </si>
  <si>
    <t>pilS</t>
  </si>
  <si>
    <t>Gln12fs</t>
  </si>
  <si>
    <t>Two-component sensor PilS</t>
  </si>
  <si>
    <t>5613594 AGCAGGGGCAAC-&gt;A</t>
  </si>
  <si>
    <t>ACG06_26265</t>
  </si>
  <si>
    <t>fig|287.6323.peg.5431</t>
  </si>
  <si>
    <t>pilW</t>
  </si>
  <si>
    <t>Ala164fs</t>
  </si>
  <si>
    <t>Type IV fimbrial biogenesis protein PilW</t>
  </si>
  <si>
    <t>5619935 TC-&gt;T</t>
  </si>
  <si>
    <t>ACG06_26295</t>
  </si>
  <si>
    <t>ACG06_25545</t>
  </si>
  <si>
    <t>pilB</t>
  </si>
  <si>
    <t>Type IV fimbrial assembly ATPase PilB</t>
  </si>
  <si>
    <t>IS222</t>
  </si>
  <si>
    <t>fig|287.6323.peg.429</t>
  </si>
  <si>
    <t>pilT</t>
  </si>
  <si>
    <t>Ser191_Arg194del</t>
  </si>
  <si>
    <t>Twitching motility protein PilT</t>
  </si>
  <si>
    <t>446789 AGCGCTGCGCTCG-&gt;A</t>
  </si>
  <si>
    <t>ACG06_02080</t>
  </si>
  <si>
    <t>fig|287.6323.peg.2084</t>
  </si>
  <si>
    <t>pilZ</t>
  </si>
  <si>
    <t>Met29fs</t>
  </si>
  <si>
    <t>Type IV pilus biogenesis protein PilZ</t>
  </si>
  <si>
    <t>2141167 G-&gt;GCCGCCTA</t>
  </si>
  <si>
    <t>ACG06_10170</t>
  </si>
  <si>
    <t>fig|287.6323.peg.5974</t>
  </si>
  <si>
    <t>pilQ</t>
  </si>
  <si>
    <t>Ser601Pro</t>
  </si>
  <si>
    <t>Type IV pilus biogenesis protein PilQ</t>
  </si>
  <si>
    <t>6229628 A-&gt;G</t>
  </si>
  <si>
    <t>ACG06_28960</t>
  </si>
  <si>
    <t>Gln232fs</t>
  </si>
  <si>
    <t>6230735 G-&gt;GC</t>
  </si>
  <si>
    <t>fig|287.6323.peg.5975</t>
  </si>
  <si>
    <t>pilP</t>
  </si>
  <si>
    <t>Asn136fs</t>
  </si>
  <si>
    <t>Type IV pilus biogenesis protein PilP</t>
  </si>
  <si>
    <t>6231601 T-&gt;TGCGC</t>
  </si>
  <si>
    <t>ACG06_28965</t>
  </si>
  <si>
    <t>fig|287.6323.peg.5976</t>
  </si>
  <si>
    <t>pilO</t>
  </si>
  <si>
    <t>Lys188fs</t>
  </si>
  <si>
    <t>Type IV pilus biogenesis protein PilO</t>
  </si>
  <si>
    <t>6232060 CAGCTT-&gt;C</t>
  </si>
  <si>
    <t>ACG06_28970</t>
  </si>
  <si>
    <t>Leu112fs</t>
  </si>
  <si>
    <t>6232293 G-&gt;GC</t>
  </si>
  <si>
    <t>fig|287.6323.peg.1415</t>
  </si>
  <si>
    <t>mutS</t>
  </si>
  <si>
    <t>Arg302fs</t>
  </si>
  <si>
    <t>DNA mismatch repair protein MutS</t>
  </si>
  <si>
    <t>1428422 CG-&gt;C</t>
  </si>
  <si>
    <t>ACG06_06865</t>
  </si>
  <si>
    <t>fig|287.6323.peg.637</t>
  </si>
  <si>
    <t>-</t>
  </si>
  <si>
    <t>Ile123Thr</t>
  </si>
  <si>
    <t>Bis(5'-nucleosyl)-tetraphosphatase%2C symmetrical (EC 3.6.1.41)</t>
  </si>
  <si>
    <t>656577 A-&gt;G</t>
  </si>
  <si>
    <t>ACG06_03070</t>
  </si>
  <si>
    <t>fig|287.6323.peg.757</t>
  </si>
  <si>
    <t>Arg89_Leu90del</t>
  </si>
  <si>
    <t>ABC efflux pump%2C fused inner membrane and ATPase subunits in pyochelin gene cluster @ Putative ABC iron siderophore transporter%2C fused permease and ATPase domains</t>
  </si>
  <si>
    <t>778672 ACCTGCG-&gt;A</t>
  </si>
  <si>
    <t>ACG06_03710</t>
  </si>
  <si>
    <t>ds_fig|287.6323.peg.872&lt;&gt;us_fig|287.6323.peg.873</t>
  </si>
  <si>
    <t>ds_-&lt;&gt;us_-</t>
  </si>
  <si>
    <t>ds_Transcriptional regulator%2C AraC family&lt;&gt;us_dTDP-4-dehydrorhamnose reductase (EC 1.1.1.133)</t>
  </si>
  <si>
    <t>892703 G-&gt;GC</t>
  </si>
  <si>
    <t>ds_ACG06_04270&lt;&gt;us_ACG06_04275</t>
  </si>
  <si>
    <t>ds_fig|287.6323.peg.1371&lt;&gt;us_fig|287.6323.peg.1372</t>
  </si>
  <si>
    <t xml:space="preserve">ds_Phage protein&lt;&gt;us_hypothetical protein </t>
  </si>
  <si>
    <t>1380122 G-&gt;A</t>
  </si>
  <si>
    <t>ds_ACG06_06645&lt;&gt;us_ACG06_06650</t>
  </si>
  <si>
    <t>fig|287.6323.peg.1516</t>
  </si>
  <si>
    <t>Gly121Ser</t>
  </si>
  <si>
    <t>Argininosuccinate synthase (EC 6.3.4.5)</t>
  </si>
  <si>
    <t>1541210 G-&gt;A</t>
  </si>
  <si>
    <t>ACG06_07360</t>
  </si>
  <si>
    <t>fig|287.6323.peg.1770</t>
  </si>
  <si>
    <t>Gly160Asp</t>
  </si>
  <si>
    <t>Lysophospholipid transporter LplT / 2-acylglycerophosphoethanolamine acyltransferase (EC 2.3.1.40)</t>
  </si>
  <si>
    <t>1813486 G-&gt;A</t>
  </si>
  <si>
    <t>ACG06_08600</t>
  </si>
  <si>
    <t>fig|287.6323.peg.2462</t>
  </si>
  <si>
    <t>Ile134Phe</t>
  </si>
  <si>
    <t>Replication-associated recombination protein RarA</t>
  </si>
  <si>
    <t>2500621 A-&gt;T</t>
  </si>
  <si>
    <t>ACG06_12015</t>
  </si>
  <si>
    <t>fig|287.6323.rna.32</t>
  </si>
  <si>
    <t>tRNA-Ser</t>
  </si>
  <si>
    <t>2508723 T-&gt;A</t>
  </si>
  <si>
    <t>ACG06_12065</t>
  </si>
  <si>
    <t>us_fig|287.6323.peg.2539&lt;&gt;ds_fig|287.6323.peg.2540</t>
  </si>
  <si>
    <t>us_-&lt;&gt;ds_-</t>
  </si>
  <si>
    <t>us_Phage protein&lt;&gt;ds_Rhodanese-related sulfurtransferase%2C 4 domains</t>
  </si>
  <si>
    <t>2560651 A-&gt;T</t>
  </si>
  <si>
    <t>us_ACG06_12380&lt;&gt;ds_ACG06_12385</t>
  </si>
  <si>
    <t>fig|287.6323.peg.2584</t>
  </si>
  <si>
    <t>Pro476Ser</t>
  </si>
  <si>
    <t>Copper/silver efflux RND transporter%2C transmembrane protein CusA</t>
  </si>
  <si>
    <t>2622720 G-&gt;A</t>
  </si>
  <si>
    <t>ACG06_12590</t>
  </si>
  <si>
    <t>ds_fig|287.6323.peg.2836&lt;&gt;us_fig|287.6323.peg.2837</t>
  </si>
  <si>
    <t>ds_hypothetical protein&lt;&gt;us_Channel-forming transporter/cytolysins activator of TpsB family</t>
  </si>
  <si>
    <t>2881362 T-&gt;A</t>
  </si>
  <si>
    <t>ds_ACG06_13810&lt;&gt;us_ACG06_13815</t>
  </si>
  <si>
    <t>fig|287.6323.peg.2859</t>
  </si>
  <si>
    <t>Asp27_His28dup</t>
  </si>
  <si>
    <t>HflC protein paralog among fluorescent psuedomonads</t>
  </si>
  <si>
    <t>2928200 C-&gt;CATCACG</t>
  </si>
  <si>
    <t>ACG06_13920</t>
  </si>
  <si>
    <t>fig|287.6323.peg.3025</t>
  </si>
  <si>
    <t>Pro296Leu</t>
  </si>
  <si>
    <t>Transcriptional regulator%2C AraC family</t>
  </si>
  <si>
    <t>3151503 C-&gt;T</t>
  </si>
  <si>
    <t>ACG06_14705</t>
  </si>
  <si>
    <t>fig|287.6323.peg.3083</t>
  </si>
  <si>
    <t>Val131Ala</t>
  </si>
  <si>
    <t>3213479 T-&gt;C</t>
  </si>
  <si>
    <t>ACG06_14985</t>
  </si>
  <si>
    <t>fig|287.6323.peg.3137</t>
  </si>
  <si>
    <t>Ser297fs</t>
  </si>
  <si>
    <t>Fumarylacetoacetate hydrolase family protein</t>
  </si>
  <si>
    <t>3257418 GC-&gt;G</t>
  </si>
  <si>
    <t>ACG06_15275</t>
  </si>
  <si>
    <t>fig|287.6323.peg.3344</t>
  </si>
  <si>
    <t>Val93Ala</t>
  </si>
  <si>
    <t>3482828 T-&gt;C</t>
  </si>
  <si>
    <t>ACG06_16250</t>
  </si>
  <si>
    <t>fig|287.6323.peg.3583</t>
  </si>
  <si>
    <t>Gly53Ser</t>
  </si>
  <si>
    <t>Acryloyl-CoA reductase AcuI/YhdH (EC 1.3.1.84)</t>
  </si>
  <si>
    <t>3736967 C-&gt;T</t>
  </si>
  <si>
    <t>ACG06_17365</t>
  </si>
  <si>
    <t>fig|287.6323.peg.3971</t>
  </si>
  <si>
    <t>Ser77*</t>
  </si>
  <si>
    <t>4131283 C-&gt;A</t>
  </si>
  <si>
    <t>ds_fig|287.6323.peg.3971&lt;&gt;us_fig|287.6323.peg.3972</t>
  </si>
  <si>
    <t>ds_hypothetical protein&lt;&gt;us_hypothetical protein rotein Integrase and dehydrogenase???</t>
  </si>
  <si>
    <t>4131416 G-&gt;A</t>
  </si>
  <si>
    <t>ds_-&lt;&gt;us_ACG06_19245</t>
  </si>
  <si>
    <t>ds_hypothetical protein&lt;&gt;us_hypothetical protein</t>
  </si>
  <si>
    <t>4131420 T-&gt;G</t>
  </si>
  <si>
    <t>fig|287.6323.peg.4004</t>
  </si>
  <si>
    <t>Val623Ile</t>
  </si>
  <si>
    <t>Signal transduction histidine kinase regulating C4-dicarboxylate transport system (EC 2.7.13.3)</t>
  </si>
  <si>
    <t>4164302 G-&gt;A</t>
  </si>
  <si>
    <t>ACG06_19400</t>
  </si>
  <si>
    <t>ds_fig|287.6323.peg.4066&lt;&gt;ds_fig|287.6323.peg.4067</t>
  </si>
  <si>
    <t>ds_-&lt;&gt;ds_-</t>
  </si>
  <si>
    <t>ds_Xanthine/uracil permease family protein&lt;&gt;ds_Putative phosphatase</t>
  </si>
  <si>
    <t>4225667 C-&gt;T</t>
  </si>
  <si>
    <t>ds_ACG06_19685&lt;&gt;ds_ACG06_19690</t>
  </si>
  <si>
    <t>fig|287.6323.peg.6049</t>
  </si>
  <si>
    <t>Val187Ile</t>
  </si>
  <si>
    <t>SAM-dependent methyltransferase</t>
  </si>
  <si>
    <t>6314216 C-&gt;T</t>
  </si>
  <si>
    <t>ACG06_29330</t>
  </si>
  <si>
    <t>fig|287.6323.peg.6334</t>
  </si>
  <si>
    <t>Val130Ala</t>
  </si>
  <si>
    <t>L-serine dehydratase%2C beta subunit (EC 4.3.1.17) / L-serine dehydratase%2C alpha subunit (EC 4.3.1.17)</t>
  </si>
  <si>
    <t>6624234 T-&gt;C</t>
  </si>
  <si>
    <t>ACG06_30745</t>
  </si>
  <si>
    <t>fig|287.6323.peg.6336</t>
  </si>
  <si>
    <t>Ala77Val</t>
  </si>
  <si>
    <t>Uncharacterized protein PA5381</t>
  </si>
  <si>
    <t>6626811 G-&gt;A</t>
  </si>
  <si>
    <t>ACG06_30755</t>
  </si>
  <si>
    <t>fig|287.6323.peg.1686</t>
  </si>
  <si>
    <t>Trp90Arg</t>
  </si>
  <si>
    <t>Transcriptional regulator SlyA</t>
  </si>
  <si>
    <t>1716604 T-&gt;C</t>
  </si>
  <si>
    <t>ACG06_08210</t>
  </si>
  <si>
    <t>fig|287.6323.peg.1766</t>
  </si>
  <si>
    <t>Leu90Met</t>
  </si>
  <si>
    <t>Putative two-component sensor</t>
  </si>
  <si>
    <t>1808530 A-&gt;T</t>
  </si>
  <si>
    <t>ACG06_08580</t>
  </si>
  <si>
    <t>fig|287.6323.peg.2579</t>
  </si>
  <si>
    <t>Arg185Cys</t>
  </si>
  <si>
    <t>BarA-associated response regulator UvrY (%3D GacA %3D SirA)</t>
  </si>
  <si>
    <t>2614146 C-&gt;T</t>
  </si>
  <si>
    <t>ACG06_12560</t>
  </si>
  <si>
    <t>fig|287.6323.peg.4146</t>
  </si>
  <si>
    <t>Arg216Trp</t>
  </si>
  <si>
    <t>N-(3-oxododecanoyl)-L-homoserine lactone-binding transcriptional activator @ Acyl-homoserine lactone-binding transcriptional activator%2C LuxR family @ Transcriptional regulator LasR</t>
  </si>
  <si>
    <t>4303163 G-&gt;A</t>
  </si>
  <si>
    <t>ACG06_20075</t>
  </si>
  <si>
    <t>Leu117Pro</t>
  </si>
  <si>
    <t>4303459 A-&gt;G</t>
  </si>
  <si>
    <t>fig|287.6323.peg.5276</t>
  </si>
  <si>
    <t>Val71Asp</t>
  </si>
  <si>
    <t>Type IV pilin PilA</t>
  </si>
  <si>
    <t>5486781 A-&gt;T</t>
  </si>
  <si>
    <t>ACG06_25540</t>
  </si>
  <si>
    <t>fig|287.6323.peg.1075</t>
  </si>
  <si>
    <t>narZ</t>
  </si>
  <si>
    <t>Arg608Gln</t>
  </si>
  <si>
    <t>Respiratory nitrate reductase alpha chain (EC 1.7.99.4)</t>
  </si>
  <si>
    <t>1098601 G-&gt;A</t>
  </si>
  <si>
    <t>ACG06_05255</t>
  </si>
  <si>
    <t>fig|287.6323.peg.4532</t>
  </si>
  <si>
    <t>Leu228Ser</t>
  </si>
  <si>
    <t>TolA protein</t>
  </si>
  <si>
    <t>4703370 A-&gt;G</t>
  </si>
  <si>
    <t>ACG06_21930</t>
  </si>
  <si>
    <t>fig|287.6323.peg.2553</t>
  </si>
  <si>
    <t>Asn42fs</t>
  </si>
  <si>
    <t>2575574 AT-&gt;A</t>
  </si>
  <si>
    <t>fig|287.6323.peg.2556</t>
  </si>
  <si>
    <t>Arg2172fs</t>
  </si>
  <si>
    <t>Polyketide synthase modules and related proteins</t>
  </si>
  <si>
    <t>2584437 T-&gt;TG</t>
  </si>
  <si>
    <t>fig|287.6323.peg.5370</t>
  </si>
  <si>
    <t>Thr119fs</t>
  </si>
  <si>
    <t>5564108 G-&gt;GC</t>
  </si>
  <si>
    <t>fig|287.6323.peg.2769</t>
  </si>
  <si>
    <t>Ter172fs</t>
  </si>
  <si>
    <t>Multidrug efflux system MdtABC-TolC%2C inner-membrane proton/drug antiporter MdtC (RND type)</t>
  </si>
  <si>
    <t>2808803 A-&gt;AG</t>
  </si>
  <si>
    <t>frameshift_variant&amp;stop_lost&amp;splice_region_variant</t>
  </si>
  <si>
    <t>fig|287.6323.peg.104</t>
  </si>
  <si>
    <t>Glu338fs</t>
  </si>
  <si>
    <t>T6SS PAAR-repeat protein</t>
  </si>
  <si>
    <t>118736 C-&gt;CG</t>
  </si>
  <si>
    <t>fig|287.6323.peg.255</t>
  </si>
  <si>
    <t>Ser148fs</t>
  </si>
  <si>
    <t>4-hydroxybenzoate transporter</t>
  </si>
  <si>
    <t>270848 C-&gt;CG</t>
  </si>
  <si>
    <t>ds_fig|287.6323.peg.2304&lt;&gt;ds_fig|287.6323.peg.2305</t>
  </si>
  <si>
    <t>ds_hypothetical protein&lt;&gt;ds_LysR family transcriptional regulator PA2758</t>
  </si>
  <si>
    <t>2345406 G-&gt;GC</t>
  </si>
  <si>
    <t>ds_ACG06_11250&lt;&gt;ds_ACG06_11255</t>
  </si>
  <si>
    <t>fig|287.6323.peg.6023</t>
  </si>
  <si>
    <t>His691fs</t>
  </si>
  <si>
    <t>Phosphatidylserine/phosphatidylglycerophosphate/cardiolipi n synthases and related enzymes</t>
  </si>
  <si>
    <t>6280115 G-&gt;GC</t>
  </si>
  <si>
    <t>fig|287.6323.peg.1490</t>
  </si>
  <si>
    <t>Gly106fs</t>
  </si>
  <si>
    <t>Alginate O-acetyltransferase AlgF%2C periplasmic</t>
  </si>
  <si>
    <t>1509317 C-&gt;CG</t>
  </si>
  <si>
    <t>fig|287.6323.peg.1524</t>
  </si>
  <si>
    <t>Ser100fs</t>
  </si>
  <si>
    <t>Formerly called adenylosuccinate lyase (similar to archaeal version)%2C but most likely something else</t>
  </si>
  <si>
    <t>1552280 T-&gt;TG</t>
  </si>
  <si>
    <t>us_fig|287.6323.peg.1256&lt;&gt;us_fig|287.6323.peg.1257</t>
  </si>
  <si>
    <t>us_-&lt;&gt;us_-</t>
  </si>
  <si>
    <t>us_Transcriptional regulator%2C LysR family&lt;&gt;us_Pyridoxine 4-oxidase (EC 1.1.3.12)</t>
  </si>
  <si>
    <t>1284790 A-&gt;AG</t>
  </si>
  <si>
    <t>us_ACG06_06105&lt;&gt;us_ACG06_06110</t>
  </si>
  <si>
    <t>fig|287.6323.peg.1836</t>
  </si>
  <si>
    <t>Arg30fs</t>
  </si>
  <si>
    <t>P pilus assembly/Cpx signaling pathway%2C periplasmic inhibitor/zinc-resistance associated protein</t>
  </si>
  <si>
    <t>1873331 C-&gt;CG</t>
  </si>
  <si>
    <t>fig|287.6323.peg.1975</t>
  </si>
  <si>
    <t>Pro512Ala</t>
  </si>
  <si>
    <t>Pellicle/biofilm biosynthesis protein PelA%2C glycosyl hydrolase/deacetylase</t>
  </si>
  <si>
    <t>2028801 C-&gt;G</t>
  </si>
  <si>
    <t>ACG06_09640</t>
  </si>
  <si>
    <t>fig|287.6323.peg.2419</t>
  </si>
  <si>
    <t>Ala580Ser</t>
  </si>
  <si>
    <t>Methyl-accepting chemotaxis sensor/transducer protein</t>
  </si>
  <si>
    <t>2449806 C-&gt;A</t>
  </si>
  <si>
    <t>ACG06_11805</t>
  </si>
  <si>
    <t>fig|287.6323.peg.3676</t>
  </si>
  <si>
    <t>Trp334Ser</t>
  </si>
  <si>
    <t>2-keto-3-deoxy-D-arabino-heptulosonate-7-phosphate synthase I alpha (EC 2.5.1.54)</t>
  </si>
  <si>
    <t>3837835 G-&gt;C</t>
  </si>
  <si>
    <t>ACG06_17825</t>
  </si>
  <si>
    <t>fig|287.6323.peg.1812</t>
  </si>
  <si>
    <t>Ile302Val</t>
  </si>
  <si>
    <t>Efflux ABC transporter%2C permease/ATP-binding protein Atu2242</t>
  </si>
  <si>
    <t>1852974 T-&gt;C</t>
  </si>
  <si>
    <t>ACG06_08815</t>
  </si>
  <si>
    <t>Asp513Glu</t>
  </si>
  <si>
    <t>2028806 C-&gt;G</t>
  </si>
  <si>
    <t>fig|287.6323.peg.2568</t>
  </si>
  <si>
    <t>Arg213Lys</t>
  </si>
  <si>
    <t>Efflux transport system%2C outer membrane factor (OMF) lipoprotein</t>
  </si>
  <si>
    <t>2602028 G-&gt;A</t>
  </si>
  <si>
    <t>ACG06_12515</t>
  </si>
  <si>
    <t>fig|287.6323.peg.2558</t>
  </si>
  <si>
    <t>Met1452Thr</t>
  </si>
  <si>
    <t>2589594 T-&gt;C</t>
  </si>
  <si>
    <t>ACG06_12465</t>
  </si>
  <si>
    <t>fig|287.6323.peg.1294</t>
  </si>
  <si>
    <t>Lys288Met</t>
  </si>
  <si>
    <t>Glycerol-3-phosphate acyltransferase (EC 2.3.1.15)</t>
  </si>
  <si>
    <t>1327794 T-&gt;A</t>
  </si>
  <si>
    <t>ACG06_06295</t>
  </si>
  <si>
    <t>fig|287.6323.peg.3793</t>
  </si>
  <si>
    <t>Asp98Tyr</t>
  </si>
  <si>
    <t>Osmosensitive K+ channel histidine kinase KdpD</t>
  </si>
  <si>
    <t>3947789 C-&gt;A</t>
  </si>
  <si>
    <t>ACG06_18405</t>
  </si>
  <si>
    <t>fig|287.6323.peg.3743</t>
  </si>
  <si>
    <t>Ala92fs</t>
  </si>
  <si>
    <t>2%2C3-diketo-5-methylthiopentyl-1-phosphate enolase-phosphatase (EC 3.1.3.77)</t>
  </si>
  <si>
    <t>3893956 GC-&gt;G</t>
  </si>
  <si>
    <t>ACG06_18155</t>
  </si>
  <si>
    <t>fig|287.6323.peg.5886</t>
  </si>
  <si>
    <t>Ala438del</t>
  </si>
  <si>
    <t>Sensory box protein</t>
  </si>
  <si>
    <t>6118039 TGCC-&gt;T</t>
  </si>
  <si>
    <t>ACG06_28545</t>
  </si>
  <si>
    <t>fig|287.6323.peg.2620</t>
  </si>
  <si>
    <t>Gly290_Gly291del</t>
  </si>
  <si>
    <t>Beta-propeller domains of methanol dehydrogenase type</t>
  </si>
  <si>
    <t>2661512 AGCCGCC-&gt;A</t>
  </si>
  <si>
    <t>ACG06_12765</t>
  </si>
  <si>
    <t>fig|287.6323.peg.4147</t>
  </si>
  <si>
    <t>Gln105fs</t>
  </si>
  <si>
    <t>Cation-transporting ATPase%2C E1-E2 family</t>
  </si>
  <si>
    <t>4306654 TG-&gt;T</t>
  </si>
  <si>
    <t>ACG06_20080</t>
  </si>
  <si>
    <t>fig|287.6323.peg.3391</t>
  </si>
  <si>
    <t>Ala396del</t>
  </si>
  <si>
    <t>Transcriptional regulator</t>
  </si>
  <si>
    <t>3530717 ACGC-&gt;A</t>
  </si>
  <si>
    <t>ACG06_16470</t>
  </si>
  <si>
    <t>us_fig|287.6323.peg.311&lt;&gt;ds_fig|287.6323.peg.312</t>
  </si>
  <si>
    <t>us_Uncharacterized protein PA0284&lt;&gt;ds_hypothetical protein</t>
  </si>
  <si>
    <t>327190 C-&gt;CCG</t>
  </si>
  <si>
    <t>us_ACG06_01500&lt;&gt;ds_ACG06_01505</t>
  </si>
  <si>
    <t>327194 CCG-&gt;C</t>
  </si>
  <si>
    <t>fig|287.6323.peg.5760</t>
  </si>
  <si>
    <t>Glu239fs</t>
  </si>
  <si>
    <t>FIG016157: Similar to nicotianamine synthase</t>
  </si>
  <si>
    <t>5978475 TC-&gt;T</t>
  </si>
  <si>
    <t>ACG06_27920</t>
  </si>
  <si>
    <t>fig|287.6323.peg.3523</t>
  </si>
  <si>
    <t>Gln76fs</t>
  </si>
  <si>
    <t>DNA polymerase II (EC 2.7.7.7)</t>
  </si>
  <si>
    <t>3672501 TG-&gt;T</t>
  </si>
  <si>
    <t>ACG06_17085</t>
  </si>
  <si>
    <t>ds_fig|287.6323.peg.4025&lt;&gt;ds_fig|287.6323.peg.4026</t>
  </si>
  <si>
    <t>ds_FIG00954552: hypothetical protein&lt;&gt;ds_Uncharacterized MFS-type transporter</t>
  </si>
  <si>
    <t>4185324 T-&gt;C</t>
  </si>
  <si>
    <t>ds_-&lt;&gt;ds_ACG06_19500</t>
  </si>
  <si>
    <t>all</t>
  </si>
  <si>
    <t>pil genes</t>
  </si>
  <si>
    <t>Supplementary Table S2E. Sequence variants (nonsynonymous) and their dynamics in evolving populations of P. aeruginosa (run PAC-2)</t>
  </si>
  <si>
    <t>PATRIC ID</t>
  </si>
  <si>
    <t>1A</t>
  </si>
  <si>
    <t>1C</t>
  </si>
  <si>
    <t>1E</t>
  </si>
  <si>
    <t>1G</t>
  </si>
  <si>
    <t>1I</t>
  </si>
  <si>
    <t>1K</t>
  </si>
  <si>
    <t>2A</t>
  </si>
  <si>
    <t>2C</t>
  </si>
  <si>
    <t>2E</t>
  </si>
  <si>
    <t>2G</t>
  </si>
  <si>
    <t>2I</t>
  </si>
  <si>
    <t>2K</t>
  </si>
  <si>
    <t>3A</t>
  </si>
  <si>
    <t>3C</t>
  </si>
  <si>
    <t>3E</t>
  </si>
  <si>
    <t>3G</t>
  </si>
  <si>
    <t>3I</t>
  </si>
  <si>
    <t>3K</t>
  </si>
  <si>
    <t>4A</t>
  </si>
  <si>
    <t>4C</t>
  </si>
  <si>
    <t>4E</t>
  </si>
  <si>
    <t>4G</t>
  </si>
  <si>
    <t>4I</t>
  </si>
  <si>
    <t>4K</t>
  </si>
  <si>
    <t>5A</t>
  </si>
  <si>
    <t>5C</t>
  </si>
  <si>
    <t>5F</t>
  </si>
  <si>
    <t>5G</t>
  </si>
  <si>
    <t>5I</t>
  </si>
  <si>
    <t>5K</t>
  </si>
  <si>
    <t>6A</t>
  </si>
  <si>
    <t>6C</t>
  </si>
  <si>
    <t>6E</t>
  </si>
  <si>
    <t>6G</t>
  </si>
  <si>
    <t>6I</t>
  </si>
  <si>
    <t>6K</t>
  </si>
  <si>
    <t>Leu128Pro</t>
  </si>
  <si>
    <t>4169 T-&gt;C</t>
  </si>
  <si>
    <t>us_fig|287.6323.peg.2805&lt;&gt;ds_fig|287.6323.peg.2806</t>
  </si>
  <si>
    <t>us_mexE</t>
  </si>
  <si>
    <t>us_Multidrug efflux system%2C membrane fusion component %3D&gt; MexE of MexEF-OprN system&lt;&gt;ds_Transcriptional regulator of the MexEF-OprN multidrug efflux system</t>
  </si>
  <si>
    <t>2850655 G-&gt;A</t>
  </si>
  <si>
    <t>us_ACG06_13660&lt;&gt;ds_ACG06_13665</t>
  </si>
  <si>
    <t>Ala75_Gly76dup</t>
  </si>
  <si>
    <t>2852020 T-&gt;TCGGCGC</t>
  </si>
  <si>
    <t>2852156 CA-&gt;C</t>
  </si>
  <si>
    <t>Thr177Ile</t>
  </si>
  <si>
    <t>2852332 C-&gt;T</t>
  </si>
  <si>
    <t>fig|287.6323.peg.5872</t>
  </si>
  <si>
    <t>mutL</t>
  </si>
  <si>
    <t>Ala358fs</t>
  </si>
  <si>
    <t>DNA mismatch repair protein MutL</t>
  </si>
  <si>
    <t>6101841 ACTCGCCGGCGGCAG-&gt;A</t>
  </si>
  <si>
    <t>ACG06_28480</t>
  </si>
  <si>
    <t>Thr81Ile</t>
  </si>
  <si>
    <t>6102686 G-&gt;A</t>
  </si>
  <si>
    <t>Thr81Ala</t>
  </si>
  <si>
    <t>6102687 T-&gt;C</t>
  </si>
  <si>
    <t>Leu706Arg</t>
  </si>
  <si>
    <t>1427210 A-&gt;C</t>
  </si>
  <si>
    <t>Ala519fs</t>
  </si>
  <si>
    <t>1427757 TCTCGCGGGCCAGGG-&gt;T</t>
  </si>
  <si>
    <t>Val16fs</t>
  </si>
  <si>
    <t>5675795 GGCAGTCGCTATCGTCGACC-&gt;G</t>
  </si>
  <si>
    <t>Ala17_Ile18insValAla</t>
  </si>
  <si>
    <t>5675795 G-&gt;GGCAGTC</t>
  </si>
  <si>
    <t>Ala17fs</t>
  </si>
  <si>
    <t>5675796 G-&gt;GCAGT</t>
  </si>
  <si>
    <t>Val16_Asp20del</t>
  </si>
  <si>
    <t>5675797 CAGTCGCTATCGTCGA-&gt;C</t>
  </si>
  <si>
    <t>Ile18fs</t>
  </si>
  <si>
    <t>5675798 A-&gt;AGTCGC</t>
  </si>
  <si>
    <t>5675802 GCTATCGTCGACCGC-&gt;G</t>
  </si>
  <si>
    <t>5675802 G-&gt;GC</t>
  </si>
  <si>
    <t>5675803 CTA-&gt;C</t>
  </si>
  <si>
    <t>Ile18_Leu26del</t>
  </si>
  <si>
    <t>5675803 CTATCGTCGACCGCCCGCGAGCGACGCT-&gt;C</t>
  </si>
  <si>
    <t>Val19_Leu26del</t>
  </si>
  <si>
    <t>5675807 CGTCGACCGCCCGCGAGCGACGCTG-&gt;C</t>
  </si>
  <si>
    <t>Arg23fs</t>
  </si>
  <si>
    <t>5675815 G-&gt;GC</t>
  </si>
  <si>
    <t>Glu28_Glu31del</t>
  </si>
  <si>
    <t>5675832 AAGGAACTGGCCG-&gt;A</t>
  </si>
  <si>
    <t>Glu28fs</t>
  </si>
  <si>
    <t>5675833 AGGAACTGGCCGAGGCGGCC-&gt;A</t>
  </si>
  <si>
    <t>5675833 AGGAACTGGCCG-&gt;A</t>
  </si>
  <si>
    <t>Glu28_Ala32del</t>
  </si>
  <si>
    <t>5675833 AGGAACTGGCCGAGGC-&gt;A</t>
  </si>
  <si>
    <t>5675853 GGCGTAAGCAA-&gt;G</t>
  </si>
  <si>
    <t>5675868 AC-&gt;A</t>
  </si>
  <si>
    <t>Arg42Cys</t>
  </si>
  <si>
    <t>5675877 C-&gt;T</t>
  </si>
  <si>
    <t>Cys44fs</t>
  </si>
  <si>
    <t>5675882 CTGCGGCACGCG-&gt;C</t>
  </si>
  <si>
    <t>Cys44*</t>
  </si>
  <si>
    <t>5675885 C-&gt;A</t>
  </si>
  <si>
    <t>His57fs</t>
  </si>
  <si>
    <t>5675921 CCA-&gt;C</t>
  </si>
  <si>
    <t>Val61fs</t>
  </si>
  <si>
    <t>5675933 CGTACTGAA-&gt;C</t>
  </si>
  <si>
    <t>5675934 G-&gt;GTA</t>
  </si>
  <si>
    <t>Ala68fs</t>
  </si>
  <si>
    <t>5675955 GCCTGCGACCT-&gt;G</t>
  </si>
  <si>
    <t>Leu88fs</t>
  </si>
  <si>
    <t>5676015 CT-&gt;C</t>
  </si>
  <si>
    <t>His90fs</t>
  </si>
  <si>
    <t>5676018 A-&gt;ACC</t>
  </si>
  <si>
    <t>Phe96fs</t>
  </si>
  <si>
    <t>5676037 TA-&gt;T</t>
  </si>
  <si>
    <t>Gln100fs</t>
  </si>
  <si>
    <t>5676046 T-&gt;TATTCC</t>
  </si>
  <si>
    <t>Tyr101*</t>
  </si>
  <si>
    <t>5676056 C-&gt;G</t>
  </si>
  <si>
    <t>Asp107fs</t>
  </si>
  <si>
    <t>5676070 TCGACCCGCACGGCGAAGGCG-&gt;T</t>
  </si>
  <si>
    <t>Arg114fs</t>
  </si>
  <si>
    <t>5676091 CACGCTGGCAG-&gt;C</t>
  </si>
  <si>
    <t>5676091 CACGCTGGCAGTCCTACCTG-&gt;C</t>
  </si>
  <si>
    <t>Trp115fs</t>
  </si>
  <si>
    <t>5676093 CGCTG-&gt;C</t>
  </si>
  <si>
    <t>Trp115*</t>
  </si>
  <si>
    <t>5676098 G-&gt;A</t>
  </si>
  <si>
    <t>Gln116fs</t>
  </si>
  <si>
    <t>5676098 G-&gt;GC</t>
  </si>
  <si>
    <t>Tyr118fs</t>
  </si>
  <si>
    <t>5676102 TC-&gt;T</t>
  </si>
  <si>
    <t>Leu122fs</t>
  </si>
  <si>
    <t>5676113 AGC-&gt;A</t>
  </si>
  <si>
    <t>Ala124_Phe125dup</t>
  </si>
  <si>
    <t>5676121 A-&gt;ACGCCTT</t>
  </si>
  <si>
    <t>Leu127fs</t>
  </si>
  <si>
    <t>5676127 T-&gt;TCTTCC</t>
  </si>
  <si>
    <t>Gln130fs</t>
  </si>
  <si>
    <t>5676138 GGACAGCAGAAAGGC-&gt;G</t>
  </si>
  <si>
    <t>5676139 G-&gt;GAC</t>
  </si>
  <si>
    <t>Thr145fs</t>
  </si>
  <si>
    <t>5676181 T-&gt;TGTTC</t>
  </si>
  <si>
    <t>Leu147Pro</t>
  </si>
  <si>
    <t>5676193 T-&gt;C</t>
  </si>
  <si>
    <t>Ile149fs</t>
  </si>
  <si>
    <t>5676198 ATCACCCTGGT-&gt;A</t>
  </si>
  <si>
    <t>Met155_Arg163del</t>
  </si>
  <si>
    <t>5676215 CATGGTCGATGCGGAACGTCGCGGACGG-&gt;C</t>
  </si>
  <si>
    <t>5676240 C-&gt;CG</t>
  </si>
  <si>
    <t>Ala165fs</t>
  </si>
  <si>
    <t>5676240 C-&gt;CGGGCG</t>
  </si>
  <si>
    <t>5676243 GCGGCCAGCTC-&gt;G</t>
  </si>
  <si>
    <t>Glu174Val</t>
  </si>
  <si>
    <t>5676274 A-&gt;T</t>
  </si>
  <si>
    <t>fig|287.6323.peg.5891</t>
  </si>
  <si>
    <t>parC</t>
  </si>
  <si>
    <t>Ala570dup</t>
  </si>
  <si>
    <t>DNA topoisomerase IV subunit A (EC 5.99.1.3)</t>
  </si>
  <si>
    <t>6124009 G-&gt;GCGC</t>
  </si>
  <si>
    <t>ACG06_28570</t>
  </si>
  <si>
    <t>Val517Gly</t>
  </si>
  <si>
    <t>6124170 A-&gt;C</t>
  </si>
  <si>
    <t>Glu225Asp</t>
  </si>
  <si>
    <t>6125045 T-&gt;G</t>
  </si>
  <si>
    <t>Ser87Leu</t>
  </si>
  <si>
    <t>6125460 G-&gt;A</t>
  </si>
  <si>
    <t>fig|287.6323.peg.5894</t>
  </si>
  <si>
    <t>parE</t>
  </si>
  <si>
    <t>Val460Gly</t>
  </si>
  <si>
    <t>DNA topoisomerase IV subunit B (EC 5.99.1.3)</t>
  </si>
  <si>
    <t>6127772 A-&gt;C</t>
  </si>
  <si>
    <t>ACG06_28585</t>
  </si>
  <si>
    <t>Val460Phe</t>
  </si>
  <si>
    <t>6127773 C-&gt;A</t>
  </si>
  <si>
    <t>Ser457_Gln458insArg</t>
  </si>
  <si>
    <t>6127778 T-&gt;TGGC</t>
  </si>
  <si>
    <t>Ser457Cys</t>
  </si>
  <si>
    <t>6127782 T-&gt;A</t>
  </si>
  <si>
    <t>Ser457Gly</t>
  </si>
  <si>
    <t>6127782 T-&gt;C</t>
  </si>
  <si>
    <t>Leu455dup</t>
  </si>
  <si>
    <t>6127785 C-&gt;CGAG</t>
  </si>
  <si>
    <t>Glu448_Val449dup</t>
  </si>
  <si>
    <t>6127801 G-&gt;GTCCACT</t>
  </si>
  <si>
    <t>Asp419Asn</t>
  </si>
  <si>
    <t>6127896 C-&gt;T</t>
  </si>
  <si>
    <t>Leu121Pro</t>
  </si>
  <si>
    <t>6128789 A-&gt;G</t>
  </si>
  <si>
    <t>fig|287.6323.peg.5277</t>
  </si>
  <si>
    <t>Gln89fs</t>
  </si>
  <si>
    <t>Type IV fimbrial assembly%2C ATPase PilB</t>
  </si>
  <si>
    <t>5487482 T-&gt;TCCGCC</t>
  </si>
  <si>
    <t>Ser200fs</t>
  </si>
  <si>
    <t>5487818 GCTCTT-&gt;G</t>
  </si>
  <si>
    <t>Gly326Ser</t>
  </si>
  <si>
    <t>5488198 G-&gt;A</t>
  </si>
  <si>
    <t>Asp388Ala</t>
  </si>
  <si>
    <t>5488385 A-&gt;C</t>
  </si>
  <si>
    <t>Thr514Pro</t>
  </si>
  <si>
    <t>5488762 A-&gt;C</t>
  </si>
  <si>
    <t>Asp687fs</t>
  </si>
  <si>
    <t>6229371 G-&gt;GCGCCGGAA</t>
  </si>
  <si>
    <t>Val604fs</t>
  </si>
  <si>
    <t>6229608 CTGCGGGGTCA-&gt;C</t>
  </si>
  <si>
    <t>Ser518_Pro519del</t>
  </si>
  <si>
    <t>6229870 AACGGCG-&gt;A</t>
  </si>
  <si>
    <t>Trp471Arg</t>
  </si>
  <si>
    <t>6230018 A-&gt;G</t>
  </si>
  <si>
    <t>Gly468fs</t>
  </si>
  <si>
    <t>6230024 CACCG-&gt;C</t>
  </si>
  <si>
    <t>Ile445fs</t>
  </si>
  <si>
    <t>6230095 A-&gt;AT</t>
  </si>
  <si>
    <t>Ala352fs</t>
  </si>
  <si>
    <t>6230374 GC-&gt;G</t>
  </si>
  <si>
    <t>Glu115fs</t>
  </si>
  <si>
    <t>6231085 T-&gt;TC</t>
  </si>
  <si>
    <t>6231266 AGCCACGCGGCGCGG-&gt;A</t>
  </si>
  <si>
    <t>fig|287.6323.peg.5426</t>
  </si>
  <si>
    <t>pilR</t>
  </si>
  <si>
    <t>Leu57fs</t>
  </si>
  <si>
    <t>Type IV fimbriae expression regulatory protein PilR</t>
  </si>
  <si>
    <t>5615333 T-&gt;TGCGC</t>
  </si>
  <si>
    <t>ACG06_26270</t>
  </si>
  <si>
    <t>Leu199Gln</t>
  </si>
  <si>
    <t>5615765 T-&gt;A</t>
  </si>
  <si>
    <t>Thr230del</t>
  </si>
  <si>
    <t>5615855 GCAC-&gt;G</t>
  </si>
  <si>
    <t>5615857 A-&gt;C</t>
  </si>
  <si>
    <t>Ala242_Met243insMetAla</t>
  </si>
  <si>
    <t>5615887 C-&gt;CCGATGG</t>
  </si>
  <si>
    <t>Glu264Val</t>
  </si>
  <si>
    <t>5615960 A-&gt;T</t>
  </si>
  <si>
    <t>Leu272fs</t>
  </si>
  <si>
    <t>5615981 T-&gt;TCC</t>
  </si>
  <si>
    <t>Thr275Pro</t>
  </si>
  <si>
    <t>5615992 A-&gt;C</t>
  </si>
  <si>
    <t>Val303_Arg307del</t>
  </si>
  <si>
    <t>5616068 AGCTGCGCGTACCGCC-&gt;A</t>
  </si>
  <si>
    <t>Arg438His</t>
  </si>
  <si>
    <t>5616482 G-&gt;A</t>
  </si>
  <si>
    <t>5613597 AG-&gt;A</t>
  </si>
  <si>
    <t>Val100fs</t>
  </si>
  <si>
    <t>5613857 G-&gt;GGC</t>
  </si>
  <si>
    <t>Ala225fs</t>
  </si>
  <si>
    <t>5614234 CGCCCTCGGCCTGCT-&gt;C</t>
  </si>
  <si>
    <t>Asp38Asn</t>
  </si>
  <si>
    <t>5619559 G-&gt;A</t>
  </si>
  <si>
    <t>us_fig|287.6323.peg.1987&lt;&gt;us_fig|287.6323.peg.1988</t>
  </si>
  <si>
    <t>hypothetical</t>
  </si>
  <si>
    <t>us_hypothetical protein&lt;&gt;us_hypothetical protein</t>
  </si>
  <si>
    <t>2045040 T-&gt;G</t>
  </si>
  <si>
    <t>us_ACG06_09700&lt;&gt;us_ACG06_09705</t>
  </si>
  <si>
    <t>ds_fig|287.6323.peg.3469&lt;&gt;ds_fig|287.6323.peg.3470</t>
  </si>
  <si>
    <t>ds_hypothetical protein&lt;&gt;ds_hypothetical protein</t>
  </si>
  <si>
    <t>3612187 G-&gt;C</t>
  </si>
  <si>
    <t>ds_-&lt;&gt;ds_ACG06_16830</t>
  </si>
  <si>
    <t>fig|287.6323.peg.3413</t>
  </si>
  <si>
    <t>Leu7Ser</t>
  </si>
  <si>
    <t>Cytochrome c550%2C associated with quino(hemo)protein alcohol dehydrogenase (EC 1.1.99.8)</t>
  </si>
  <si>
    <t>3553145 A-&gt;G</t>
  </si>
  <si>
    <t>ACG06_16575</t>
  </si>
  <si>
    <t>fig|287.6323.peg.3614</t>
  </si>
  <si>
    <t>Val402Leu</t>
  </si>
  <si>
    <t>ATP-dependent Clp protease ATP-binding subunit ClpX</t>
  </si>
  <si>
    <t>3772617 C-&gt;G</t>
  </si>
  <si>
    <t>ACG06_17525</t>
  </si>
  <si>
    <t>fig|287.6323.peg.3312</t>
  </si>
  <si>
    <t>Val557Glu</t>
  </si>
  <si>
    <t>3442293 T-&gt;A</t>
  </si>
  <si>
    <t>ACG06_16105</t>
  </si>
  <si>
    <t>fig|287.6323.peg.4282</t>
  </si>
  <si>
    <t>Gln419Lys</t>
  </si>
  <si>
    <t>Inner membrane protein%2C KefB/KefC family</t>
  </si>
  <si>
    <t>4457922 G-&gt;T</t>
  </si>
  <si>
    <t>ACG06_20735</t>
  </si>
  <si>
    <t>Ile420Leu</t>
  </si>
  <si>
    <t>4457919 T-&gt;G</t>
  </si>
  <si>
    <t>fig|287.6323.peg.3165</t>
  </si>
  <si>
    <t>Val118Ala</t>
  </si>
  <si>
    <t>3291663 A-&gt;G</t>
  </si>
  <si>
    <t>ACG06_15415</t>
  </si>
  <si>
    <t>fig|287.6323.peg.4852</t>
  </si>
  <si>
    <t>Ala501Ser</t>
  </si>
  <si>
    <t>abortive phage infection protein</t>
  </si>
  <si>
    <t>5040688 G-&gt;T</t>
  </si>
  <si>
    <t>ACG06_23495</t>
  </si>
  <si>
    <t>fig|287.6323.peg.2889</t>
  </si>
  <si>
    <t>Leu227Met</t>
  </si>
  <si>
    <t>FIG057993:Thioesterase involved in non-ribosomal peptide biosynthesis</t>
  </si>
  <si>
    <t>2970070 C-&gt;A</t>
  </si>
  <si>
    <t>ACG06_14060</t>
  </si>
  <si>
    <t>fig|287.6323.peg.3628</t>
  </si>
  <si>
    <t>Gly85Cys</t>
  </si>
  <si>
    <t>UDP-2%2C3-diacylglucosamine diphosphatase (EC 3.6.1.54)</t>
  </si>
  <si>
    <t>3786462 G-&gt;T</t>
  </si>
  <si>
    <t>ACG06_17605</t>
  </si>
  <si>
    <t>fig|287.6323.peg.3752</t>
  </si>
  <si>
    <t>Arg90His</t>
  </si>
  <si>
    <t>3901839 G-&gt;A</t>
  </si>
  <si>
    <t>ACG06_18200</t>
  </si>
  <si>
    <t>fig|287.6323.peg.2561</t>
  </si>
  <si>
    <t>Thr361Ser</t>
  </si>
  <si>
    <t>2594365 C-&gt;G</t>
  </si>
  <si>
    <t>ACG06_12480</t>
  </si>
  <si>
    <t>fig|287.6323.peg.2389</t>
  </si>
  <si>
    <t>Ala161Val</t>
  </si>
  <si>
    <t>L-threo-3-hydroxyaspartate ammonia-lyase (EC 4.3.1.16)</t>
  </si>
  <si>
    <t>2424083 C-&gt;T</t>
  </si>
  <si>
    <t>ACG06_11655</t>
  </si>
  <si>
    <t>ds_fig|287.6323.peg.96&lt;&gt;us_fig|287.6323.peg.97</t>
  </si>
  <si>
    <t>ds_T6SS component Hcp&lt;&gt;us_T6SS associated component TagJ (ImpE)</t>
  </si>
  <si>
    <t>109206 G-&gt;A</t>
  </si>
  <si>
    <t>ds_ACG06_00470&lt;&gt;us_ACG06_00475</t>
  </si>
  <si>
    <t>fig|287.6323.peg.1387</t>
  </si>
  <si>
    <t>Ser188Phe</t>
  </si>
  <si>
    <t>Outer membrane protein assembly factor YaeT</t>
  </si>
  <si>
    <t>1396964 C-&gt;T</t>
  </si>
  <si>
    <t>ACG06_06725</t>
  </si>
  <si>
    <t>fig|287.6323.peg.5931</t>
  </si>
  <si>
    <t>Tyr64Asn</t>
  </si>
  <si>
    <t>alpha-1%2C3-rhamnosyltransferase</t>
  </si>
  <si>
    <t>6171802 A-&gt;T</t>
  </si>
  <si>
    <t>ACG06_28760</t>
  </si>
  <si>
    <t>fig|287.6323.peg.3266</t>
  </si>
  <si>
    <t>Arg10Leu</t>
  </si>
  <si>
    <t>Oxidoreductase%2C GMC family</t>
  </si>
  <si>
    <t>3396422 C-&gt;A</t>
  </si>
  <si>
    <t>ACG06_15900</t>
  </si>
  <si>
    <t>fig|287.6323.peg.2051</t>
  </si>
  <si>
    <t>Asn427Thr</t>
  </si>
  <si>
    <t>Soluble pyridine nucleotide transhydrogenase (EC 1.6.1.1)</t>
  </si>
  <si>
    <t>2112187 A-&gt;C</t>
  </si>
  <si>
    <t>ACG06_10010</t>
  </si>
  <si>
    <t>fig|287.6323.peg.1727</t>
  </si>
  <si>
    <t>Leu101fs</t>
  </si>
  <si>
    <t>Tetrapartite efflux system%2C inner membrane component FusBC-like</t>
  </si>
  <si>
    <t>1763953 TG-&gt;T</t>
  </si>
  <si>
    <t>ACG06_08395</t>
  </si>
  <si>
    <t>fig|287.6323.peg.3689</t>
  </si>
  <si>
    <t>Glu375Lys</t>
  </si>
  <si>
    <t>3847333 C-&gt;T</t>
  </si>
  <si>
    <t>ACG06_17890</t>
  </si>
  <si>
    <t>Ala116fs</t>
  </si>
  <si>
    <t>2111250 A-&gt;AC</t>
  </si>
  <si>
    <t>fig|287.6323.peg.2728</t>
  </si>
  <si>
    <t>Val361fs</t>
  </si>
  <si>
    <t>Sulfate permease</t>
  </si>
  <si>
    <t>2760488 AC-&gt;A</t>
  </si>
  <si>
    <t>ACG06_13295</t>
  </si>
  <si>
    <t>fig|287.6323.peg.3635</t>
  </si>
  <si>
    <t>Gly373fs</t>
  </si>
  <si>
    <t>Nitrate ABC transporter%2C substrate-binding protein</t>
  </si>
  <si>
    <t>3794909 G-&gt;GC</t>
  </si>
  <si>
    <t>ACG06_17635</t>
  </si>
  <si>
    <t>fig|287.6323.peg.3496</t>
  </si>
  <si>
    <t>Val321fs</t>
  </si>
  <si>
    <t>3645442 GT-&gt;G</t>
  </si>
  <si>
    <t>ACG06_16960</t>
  </si>
  <si>
    <t>fig|287.6323.peg.3396</t>
  </si>
  <si>
    <t>Tyr21fs</t>
  </si>
  <si>
    <t>Succinyl-CoA:3-ketoacid-coenzyme A transferase subunit B (EC 2.8.3.5)</t>
  </si>
  <si>
    <t>3537195 TA-&gt;T</t>
  </si>
  <si>
    <t>ACG06_16495</t>
  </si>
  <si>
    <t>Gly392fs</t>
  </si>
  <si>
    <t>2112079 TG-&gt;T</t>
  </si>
  <si>
    <t>fig|287.6323.peg.1861</t>
  </si>
  <si>
    <t>Leu134fs</t>
  </si>
  <si>
    <t>6-phosphogluconolactonase (EC 3.1.1.31)%2C eukaryotic type</t>
  </si>
  <si>
    <t>1896867 AT-&gt;A</t>
  </si>
  <si>
    <t>ACG06_09050</t>
  </si>
  <si>
    <t>Asp443fs</t>
  </si>
  <si>
    <t>2760242 TC-&gt;T</t>
  </si>
  <si>
    <t>fig|287.6323.peg.5291</t>
  </si>
  <si>
    <t>Gly358fs</t>
  </si>
  <si>
    <t>Hemolysin activation/secretion protein</t>
  </si>
  <si>
    <t>5499288 TG-&gt;T</t>
  </si>
  <si>
    <t>ACG06_25615</t>
  </si>
  <si>
    <t>fig|287.6323.peg.2102</t>
  </si>
  <si>
    <t>Ala1145fs</t>
  </si>
  <si>
    <t>Aerobic cobaltochelatase CobN subunit (EC 6.6.1.2)</t>
  </si>
  <si>
    <t>2160204 G-&gt;GGC</t>
  </si>
  <si>
    <t>ACG06_10255</t>
  </si>
  <si>
    <t>Gly75fs</t>
  </si>
  <si>
    <t>6171767 TC-&gt;T</t>
  </si>
  <si>
    <t>fig|287.6323.peg.4049</t>
  </si>
  <si>
    <t>Strictosidine synthase precursor (EC 4.3.3.2)</t>
  </si>
  <si>
    <t>4207720 GGCCCTGAAGACCA-&gt;G</t>
  </si>
  <si>
    <t>ACG06_19615</t>
  </si>
  <si>
    <t>yaeT</t>
  </si>
  <si>
    <t>Glu99fs</t>
  </si>
  <si>
    <t>1396697 A-&gt;AC</t>
  </si>
  <si>
    <t>fig|287.6323.peg.5237</t>
  </si>
  <si>
    <t>Arg1489fs</t>
  </si>
  <si>
    <t>UPF0192 protein YfaS</t>
  </si>
  <si>
    <t>5436404 GC-&gt;G</t>
  </si>
  <si>
    <t>ACG06_25350</t>
  </si>
  <si>
    <t>Gly207fs</t>
  </si>
  <si>
    <t>5498834 TC-&gt;T</t>
  </si>
  <si>
    <t>Thr1458fs</t>
  </si>
  <si>
    <t>5436497 TG-&gt;T</t>
  </si>
  <si>
    <t>fig|287.6323.peg.4710</t>
  </si>
  <si>
    <t>Lys492fs</t>
  </si>
  <si>
    <t>4887716 CT-&gt;C</t>
  </si>
  <si>
    <t>ACG06_22795</t>
  </si>
  <si>
    <t>Gln60fs</t>
  </si>
  <si>
    <t>1396577 TC-&gt;T</t>
  </si>
  <si>
    <t>Ile307fs</t>
  </si>
  <si>
    <t>1397318 T-&gt;TC</t>
  </si>
  <si>
    <t>fig|287.6323.peg.4688</t>
  </si>
  <si>
    <t>Gln128fs</t>
  </si>
  <si>
    <t>4861513 CT-&gt;C</t>
  </si>
  <si>
    <t>ACG06_22700</t>
  </si>
  <si>
    <t>fig|287.6323.peg.6335</t>
  </si>
  <si>
    <t>gbdR</t>
  </si>
  <si>
    <t>Thr3fs</t>
  </si>
  <si>
    <t>Transcriptional regulator of choline catabolism, AraC-type DNA-binding HTH domain</t>
  </si>
  <si>
    <t>6625645 AC-&gt;A</t>
  </si>
  <si>
    <t>ACG06_30750</t>
  </si>
  <si>
    <t>Met290fs</t>
  </si>
  <si>
    <t>6626506 TC-&gt;T</t>
  </si>
  <si>
    <t>Gln326fs</t>
  </si>
  <si>
    <t>6626615 GC-&gt;G</t>
  </si>
  <si>
    <t>fig|287.6323.peg.6453</t>
  </si>
  <si>
    <t>Gln92His</t>
  </si>
  <si>
    <t>Putative cytochrome</t>
  </si>
  <si>
    <t>6749372 C-&gt;G</t>
  </si>
  <si>
    <t>ACG06_31315</t>
  </si>
  <si>
    <t>His379fs</t>
  </si>
  <si>
    <t>1910738 C-&gt;CG</t>
  </si>
  <si>
    <t>Gly905_Ser907del</t>
  </si>
  <si>
    <t>1912318 TGGGCGAGTC-&gt;T</t>
  </si>
  <si>
    <t>Ile306fs</t>
  </si>
  <si>
    <t>6124804 T-&gt;TC</t>
  </si>
  <si>
    <t>Arg247Cys</t>
  </si>
  <si>
    <t>6124981 G-&gt;A</t>
  </si>
  <si>
    <t>Thr579Ala</t>
  </si>
  <si>
    <t>6127416 T-&gt;C</t>
  </si>
  <si>
    <t>Glu407*</t>
  </si>
  <si>
    <t>6127932 C-&gt;A</t>
  </si>
  <si>
    <t>Arg219His</t>
  </si>
  <si>
    <t>6128495 C-&gt;T</t>
  </si>
  <si>
    <t>Lys144fs</t>
  </si>
  <si>
    <t>2852231 GA-&gt;G</t>
  </si>
  <si>
    <t>Trp96fs</t>
  </si>
  <si>
    <t>5487508 TG-&gt;T</t>
  </si>
  <si>
    <t>Acquired variants with high frequency only in 4K (at gene level)</t>
  </si>
  <si>
    <t>fig|287.6323.peg.312</t>
  </si>
  <si>
    <t>Glu135Lys</t>
  </si>
  <si>
    <t>329092 C-&gt;T</t>
  </si>
  <si>
    <t>ACG06_01505</t>
  </si>
  <si>
    <t>fig|287.6323.peg.357</t>
  </si>
  <si>
    <t>Arg221His</t>
  </si>
  <si>
    <t>Outer membrane protein</t>
  </si>
  <si>
    <t>377072 G-&gt;A</t>
  </si>
  <si>
    <t>ACG06_01720</t>
  </si>
  <si>
    <t>fig|287.6323.peg.722</t>
  </si>
  <si>
    <t>Ala14Thr</t>
  </si>
  <si>
    <t>LSU ribosomal protein L22p (L17e)</t>
  </si>
  <si>
    <t>744208 G-&gt;A</t>
  </si>
  <si>
    <t>ACG06_03535</t>
  </si>
  <si>
    <t>fig|287.6323.peg.740</t>
  </si>
  <si>
    <t>Asn29Ser</t>
  </si>
  <si>
    <t>SSU ribosomal protein S11p (S14e)</t>
  </si>
  <si>
    <t>752356 A-&gt;G</t>
  </si>
  <si>
    <t>ACG06_03625</t>
  </si>
  <si>
    <t>fig|287.6323.peg.906</t>
  </si>
  <si>
    <t>Leu260Pro</t>
  </si>
  <si>
    <t>Gliding motility-associated ABC transporter ATP-binding protein GldA</t>
  </si>
  <si>
    <t>920096 A-&gt;G</t>
  </si>
  <si>
    <t>ACG06_04435</t>
  </si>
  <si>
    <t>fig|287.6323.peg.917</t>
  </si>
  <si>
    <t>Ala107Thr</t>
  </si>
  <si>
    <t>Acetyltransferase</t>
  </si>
  <si>
    <t>931934 C-&gt;T</t>
  </si>
  <si>
    <t>ACG06_04490</t>
  </si>
  <si>
    <t>fig|287.6323.peg.1547</t>
  </si>
  <si>
    <t>Thr83Ala</t>
  </si>
  <si>
    <t>MadN protein</t>
  </si>
  <si>
    <t>1575211 A-&gt;G</t>
  </si>
  <si>
    <t>ACG06_07510</t>
  </si>
  <si>
    <t>Asp562Gly</t>
  </si>
  <si>
    <t>1765342 A-&gt;G</t>
  </si>
  <si>
    <t>1873331 C-&gt;CGG</t>
  </si>
  <si>
    <t>fig|287.6323.peg.1838</t>
  </si>
  <si>
    <t>Ser108Gly</t>
  </si>
  <si>
    <t>Translation initiation factor 2 (IF-2%3B GTPase)</t>
  </si>
  <si>
    <t>1874277 T-&gt;C</t>
  </si>
  <si>
    <t>ACG06_08940</t>
  </si>
  <si>
    <t>Gly92Ser</t>
  </si>
  <si>
    <t>1896742 G-&gt;A</t>
  </si>
  <si>
    <t>Asn281Ser</t>
  </si>
  <si>
    <t>2111749 A-&gt;G</t>
  </si>
  <si>
    <t>Tyr1097His</t>
  </si>
  <si>
    <t>2160067 T-&gt;C</t>
  </si>
  <si>
    <t>fig|287.6323.peg.2174</t>
  </si>
  <si>
    <t>Arg204fs</t>
  </si>
  <si>
    <t>FIG002343: hypothetical protein</t>
  </si>
  <si>
    <t>2233399 A-&gt;AG</t>
  </si>
  <si>
    <t>ACG06_10615</t>
  </si>
  <si>
    <t>Thr113Ile</t>
  </si>
  <si>
    <t>2423939 C-&gt;T</t>
  </si>
  <si>
    <t>fig|287.6323.peg.2883</t>
  </si>
  <si>
    <t>Val79Met</t>
  </si>
  <si>
    <t>Transcriptional regulator%2C LysR family</t>
  </si>
  <si>
    <t>2963060 G-&gt;A</t>
  </si>
  <si>
    <t>ACG06_14030</t>
  </si>
  <si>
    <t>His145Arg</t>
  </si>
  <si>
    <t>3536823 T-&gt;C</t>
  </si>
  <si>
    <t>Ser62Pro</t>
  </si>
  <si>
    <t>3786393 T-&gt;C</t>
  </si>
  <si>
    <t>Leu75Pro</t>
  </si>
  <si>
    <t>3901794 T-&gt;C</t>
  </si>
  <si>
    <t>fig|287.6323.peg.3930</t>
  </si>
  <si>
    <t>Tyr117His</t>
  </si>
  <si>
    <t>Type cbb3 cytochrome oxidase biogenesis protein CcoG%2C involved in Cu oxidation</t>
  </si>
  <si>
    <t>4082071 T-&gt;C</t>
  </si>
  <si>
    <t>ACG06_19055</t>
  </si>
  <si>
    <t>Ala264Thr</t>
  </si>
  <si>
    <t>4208453 G-&gt;A</t>
  </si>
  <si>
    <t>fig|287.6323.peg.4310</t>
  </si>
  <si>
    <t>His223Arg</t>
  </si>
  <si>
    <t>Sensor histidine kinase PhoQ (EC 2.7.13.3)</t>
  </si>
  <si>
    <t>4486204 T-&gt;C</t>
  </si>
  <si>
    <t>ACG06_20870</t>
  </si>
  <si>
    <t>Asp168Asn</t>
  </si>
  <si>
    <t>4861637 G-&gt;A</t>
  </si>
  <si>
    <t>Asp190Gly</t>
  </si>
  <si>
    <t>4888623 T-&gt;C</t>
  </si>
  <si>
    <t>fig|287.6323.peg.5010</t>
  </si>
  <si>
    <t>Arg4His</t>
  </si>
  <si>
    <t>General secretion pathway protein I</t>
  </si>
  <si>
    <t>5193073 G-&gt;A</t>
  </si>
  <si>
    <t>ACG06_24210</t>
  </si>
  <si>
    <t>Asp602Gly</t>
  </si>
  <si>
    <t>5439064 T-&gt;C</t>
  </si>
  <si>
    <t>fig|287.6323.peg.5259</t>
  </si>
  <si>
    <t>Arg36Cys</t>
  </si>
  <si>
    <t>Allophanate hydrolase 2 subunit 1 (EC 3.5.1.54)</t>
  </si>
  <si>
    <t>5464669 G-&gt;A</t>
  </si>
  <si>
    <t>ACG06_25455</t>
  </si>
  <si>
    <t>Ala181Thr</t>
  </si>
  <si>
    <t>5498758 G-&gt;A</t>
  </si>
  <si>
    <t>fig|287.6323.peg.5815</t>
  </si>
  <si>
    <t>Leu63Pro</t>
  </si>
  <si>
    <t>Flavodoxin reductases (ferredoxin-NADPH reductases) family 1</t>
  </si>
  <si>
    <t>6037252 A-&gt;G</t>
  </si>
  <si>
    <t>ACG06_28185</t>
  </si>
  <si>
    <t>Asn73Ser</t>
  </si>
  <si>
    <t>6171774 T-&gt;C</t>
  </si>
  <si>
    <t>fig|287.6323.peg.5964</t>
  </si>
  <si>
    <t>Ala122Thr</t>
  </si>
  <si>
    <t>Uncharacterized MFS-type transporter YnfM</t>
  </si>
  <si>
    <t>6214295 G-&gt;A</t>
  </si>
  <si>
    <t>ACG06_28910</t>
  </si>
  <si>
    <t>Pro23Ser</t>
  </si>
  <si>
    <t>6749581 G-&gt;A</t>
  </si>
  <si>
    <t>ds_fig|287.6323.peg.526&lt;&gt;ds_fig|287.6323.peg.527</t>
  </si>
  <si>
    <t>ds_GcvR-like protein&lt;&gt;ds_Uncharacterized inner membrane protein RarD</t>
  </si>
  <si>
    <t>554115 T-&gt;C</t>
  </si>
  <si>
    <t>ds_ACG06_02530&lt;&gt;ds_ACG06_02535</t>
  </si>
  <si>
    <t>109087 A-&gt;G</t>
  </si>
  <si>
    <t>ds_fig|287.6323.peg.1924&lt;&gt;us_fig|287.6323.peg.1925</t>
  </si>
  <si>
    <t>ds_Phosphoribosylanthranilate isomerase (EC 5.3.1.24)&lt;&gt;us_Acetyl-coenzyme A carboxyl transferase beta chain (EC 6.4.1.2)</t>
  </si>
  <si>
    <t>1967493 A-&gt;G</t>
  </si>
  <si>
    <t>ds_ACG06_09380&lt;&gt;us_ACG06_09385</t>
  </si>
  <si>
    <t>ds_fig|287.6323.peg.1660&lt;&gt;us_fig|287.6323.peg.1661</t>
  </si>
  <si>
    <t>ds_-&lt;&gt;us_amiE</t>
  </si>
  <si>
    <t>ds_hypothetical protein&lt;&gt;us_Aliphatic amidase AmiE (EC 3.5.1.4)</t>
  </si>
  <si>
    <t>1690484 C-&gt;T</t>
  </si>
  <si>
    <t>ds_ACG06_08080&lt;&gt;us_ACG06_08085</t>
  </si>
  <si>
    <t>Asn222Ser</t>
  </si>
  <si>
    <t>6626306 A-&gt;G</t>
  </si>
  <si>
    <t>us_fig|287.6323.peg.463&lt;&gt;ds_fig|287.6323.peg.464</t>
  </si>
  <si>
    <t>us_ATP-dependent RNA helicase RhlE (EC 3.6.4.13)&lt;&gt;ds_hypothetical protein</t>
  </si>
  <si>
    <t>489679 T-&gt;TG</t>
  </si>
  <si>
    <t>us_ACG06_02245&lt;&gt;ds_ACG06_02250</t>
  </si>
  <si>
    <t>Asp734Gly</t>
  </si>
  <si>
    <t>1398602 A-&gt;G</t>
  </si>
  <si>
    <t>Acquired variants with high frequency only in 3K (at gene level)</t>
  </si>
  <si>
    <t>Thr723Ala</t>
  </si>
  <si>
    <t>3646648 A-&gt;G</t>
  </si>
  <si>
    <t>Low frequency, but not single</t>
  </si>
  <si>
    <t>Lys20fs</t>
  </si>
  <si>
    <t>3793847 GA-&gt;G</t>
  </si>
  <si>
    <t>Lys222fs</t>
  </si>
  <si>
    <t>3794453 GA-&gt;G</t>
  </si>
  <si>
    <t>Asn20_Asn21insPhePhe</t>
  </si>
  <si>
    <t>4081782 C-&gt;CTTTTTT</t>
  </si>
  <si>
    <t>Low frequency, single</t>
  </si>
  <si>
    <t>Val191fs</t>
  </si>
  <si>
    <t>328923 AC-&gt;A</t>
  </si>
  <si>
    <t>489688 CG-&gt;C</t>
  </si>
  <si>
    <t>553901 TG-&gt;T</t>
  </si>
  <si>
    <t>752315 A-&gt;AAG</t>
  </si>
  <si>
    <t>Pro29dup</t>
  </si>
  <si>
    <t>1873331 C-&gt;CGGG</t>
  </si>
  <si>
    <t>Met27fs</t>
  </si>
  <si>
    <t>2423680 ATG-&gt;A</t>
  </si>
  <si>
    <t>Gly51fs</t>
  </si>
  <si>
    <t>2423750 TG-&gt;T</t>
  </si>
  <si>
    <t>Glu111Ala</t>
  </si>
  <si>
    <t>2423933 A-&gt;C</t>
  </si>
  <si>
    <t>Gly70fs</t>
  </si>
  <si>
    <t>3786413 C-&gt;CGGACA</t>
  </si>
  <si>
    <t xml:space="preserve">all </t>
  </si>
  <si>
    <t>PAC2</t>
  </si>
  <si>
    <t>PA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24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3A00"/>
        <bgColor rgb="FF000000"/>
      </patternFill>
    </fill>
    <fill>
      <patternFill patternType="solid">
        <fgColor rgb="FFFF2C00"/>
        <bgColor rgb="FF000000"/>
      </patternFill>
    </fill>
    <fill>
      <patternFill patternType="solid">
        <fgColor rgb="FFFF1F00"/>
        <bgColor rgb="FF000000"/>
      </patternFill>
    </fill>
    <fill>
      <patternFill patternType="solid">
        <fgColor rgb="FFFF2900"/>
        <bgColor rgb="FF000000"/>
      </patternFill>
    </fill>
    <fill>
      <patternFill patternType="solid">
        <fgColor rgb="FFFF2200"/>
        <bgColor rgb="FF000000"/>
      </patternFill>
    </fill>
    <fill>
      <patternFill patternType="solid">
        <fgColor rgb="FFFF3000"/>
        <bgColor rgb="FF000000"/>
      </patternFill>
    </fill>
    <fill>
      <patternFill patternType="solid">
        <fgColor rgb="FFFF3100"/>
        <bgColor rgb="FF000000"/>
      </patternFill>
    </fill>
    <fill>
      <patternFill patternType="solid">
        <fgColor rgb="FFFF1600"/>
        <bgColor rgb="FF000000"/>
      </patternFill>
    </fill>
    <fill>
      <patternFill patternType="solid">
        <fgColor rgb="FFFF3800"/>
        <bgColor rgb="FF000000"/>
      </patternFill>
    </fill>
    <fill>
      <patternFill patternType="solid">
        <fgColor rgb="FFFF3D00"/>
        <bgColor rgb="FF000000"/>
      </patternFill>
    </fill>
    <fill>
      <patternFill patternType="solid">
        <fgColor rgb="FFFF3700"/>
        <bgColor rgb="FF000000"/>
      </patternFill>
    </fill>
    <fill>
      <patternFill patternType="solid">
        <fgColor rgb="FFFF4B00"/>
        <bgColor rgb="FF000000"/>
      </patternFill>
    </fill>
    <fill>
      <patternFill patternType="solid">
        <fgColor rgb="FFFF3E00"/>
        <bgColor rgb="FF000000"/>
      </patternFill>
    </fill>
    <fill>
      <patternFill patternType="solid">
        <fgColor rgb="FFFF3200"/>
        <bgColor rgb="FF000000"/>
      </patternFill>
    </fill>
    <fill>
      <patternFill patternType="solid">
        <fgColor rgb="FFFF2B00"/>
        <bgColor rgb="FF000000"/>
      </patternFill>
    </fill>
    <fill>
      <patternFill patternType="solid">
        <fgColor rgb="FFFF3B00"/>
        <bgColor rgb="FF000000"/>
      </patternFill>
    </fill>
    <fill>
      <patternFill patternType="solid">
        <fgColor rgb="FFFF2800"/>
        <bgColor rgb="FF000000"/>
      </patternFill>
    </fill>
    <fill>
      <patternFill patternType="solid">
        <fgColor rgb="FFFF2D00"/>
        <bgColor rgb="FF000000"/>
      </patternFill>
    </fill>
    <fill>
      <patternFill patternType="solid">
        <fgColor rgb="FFFF2F00"/>
        <bgColor rgb="FF000000"/>
      </patternFill>
    </fill>
    <fill>
      <patternFill patternType="solid">
        <fgColor rgb="FFFF0100"/>
        <bgColor rgb="FF000000"/>
      </patternFill>
    </fill>
    <fill>
      <patternFill patternType="solid">
        <fgColor rgb="FFFF0400"/>
        <bgColor rgb="FF000000"/>
      </patternFill>
    </fill>
    <fill>
      <patternFill patternType="solid">
        <fgColor rgb="FFFF0200"/>
        <bgColor rgb="FF000000"/>
      </patternFill>
    </fill>
    <fill>
      <patternFill patternType="solid">
        <fgColor rgb="FFFF0300"/>
        <bgColor rgb="FF000000"/>
      </patternFill>
    </fill>
    <fill>
      <patternFill patternType="solid">
        <fgColor rgb="FFFF05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2000"/>
        <bgColor rgb="FF000000"/>
      </patternFill>
    </fill>
    <fill>
      <patternFill patternType="solid">
        <fgColor rgb="FFFF2300"/>
        <bgColor rgb="FF000000"/>
      </patternFill>
    </fill>
    <fill>
      <patternFill patternType="solid">
        <fgColor rgb="FFFF2400"/>
        <bgColor rgb="FF000000"/>
      </patternFill>
    </fill>
    <fill>
      <patternFill patternType="solid">
        <fgColor rgb="FFFF1C00"/>
        <bgColor rgb="FF000000"/>
      </patternFill>
    </fill>
    <fill>
      <patternFill patternType="solid">
        <fgColor rgb="FFFF2A00"/>
        <bgColor rgb="FF000000"/>
      </patternFill>
    </fill>
    <fill>
      <patternFill patternType="solid">
        <fgColor rgb="FFFF2E00"/>
        <bgColor rgb="FF000000"/>
      </patternFill>
    </fill>
    <fill>
      <patternFill patternType="solid">
        <fgColor rgb="FFFF2100"/>
        <bgColor rgb="FF000000"/>
      </patternFill>
    </fill>
    <fill>
      <patternFill patternType="solid">
        <fgColor rgb="FFFF1900"/>
        <bgColor rgb="FF000000"/>
      </patternFill>
    </fill>
    <fill>
      <patternFill patternType="solid">
        <fgColor rgb="FFFF1800"/>
        <bgColor rgb="FF000000"/>
      </patternFill>
    </fill>
    <fill>
      <patternFill patternType="solid">
        <fgColor rgb="FFFF1E00"/>
        <bgColor rgb="FF000000"/>
      </patternFill>
    </fill>
    <fill>
      <patternFill patternType="solid">
        <fgColor rgb="FFFF1D00"/>
        <bgColor rgb="FF000000"/>
      </patternFill>
    </fill>
    <fill>
      <patternFill patternType="solid">
        <fgColor rgb="FFFFFFEA"/>
        <bgColor rgb="FF000000"/>
      </patternFill>
    </fill>
    <fill>
      <patternFill patternType="solid">
        <fgColor rgb="FFFFFFFA"/>
        <bgColor rgb="FF000000"/>
      </patternFill>
    </fill>
    <fill>
      <patternFill patternType="solid">
        <fgColor rgb="FFFF7900"/>
        <bgColor rgb="FF000000"/>
      </patternFill>
    </fill>
    <fill>
      <patternFill patternType="solid">
        <fgColor rgb="FFFF0800"/>
        <bgColor rgb="FF000000"/>
      </patternFill>
    </fill>
    <fill>
      <patternFill patternType="solid">
        <fgColor rgb="FFFFFFEB"/>
        <bgColor rgb="FF000000"/>
      </patternFill>
    </fill>
    <fill>
      <patternFill patternType="solid">
        <fgColor rgb="FFFF5100"/>
        <bgColor rgb="FF000000"/>
      </patternFill>
    </fill>
    <fill>
      <patternFill patternType="solid">
        <fgColor rgb="FFFF4400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rgb="FFFFFFA6"/>
        <bgColor rgb="FF000000"/>
      </patternFill>
    </fill>
    <fill>
      <patternFill patternType="solid">
        <fgColor rgb="FFFFFFDA"/>
        <bgColor rgb="FF000000"/>
      </patternFill>
    </fill>
    <fill>
      <patternFill patternType="solid">
        <fgColor rgb="FFFFFF4A"/>
        <bgColor rgb="FF000000"/>
      </patternFill>
    </fill>
    <fill>
      <patternFill patternType="solid">
        <fgColor rgb="FFFFFFC5"/>
        <bgColor rgb="FF000000"/>
      </patternFill>
    </fill>
    <fill>
      <patternFill patternType="solid">
        <fgColor rgb="FFFF9F00"/>
        <bgColor rgb="FF000000"/>
      </patternFill>
    </fill>
    <fill>
      <patternFill patternType="solid">
        <fgColor rgb="FFFF1300"/>
        <bgColor rgb="FF000000"/>
      </patternFill>
    </fill>
    <fill>
      <patternFill patternType="solid">
        <fgColor rgb="FFFFFF92"/>
        <bgColor rgb="FF000000"/>
      </patternFill>
    </fill>
    <fill>
      <patternFill patternType="solid">
        <fgColor rgb="FFFFFF59"/>
        <bgColor rgb="FF000000"/>
      </patternFill>
    </fill>
    <fill>
      <patternFill patternType="solid">
        <fgColor rgb="FFFF3500"/>
        <bgColor rgb="FF000000"/>
      </patternFill>
    </fill>
    <fill>
      <patternFill patternType="solid">
        <fgColor rgb="FFFF6A00"/>
        <bgColor rgb="FF000000"/>
      </patternFill>
    </fill>
    <fill>
      <patternFill patternType="solid">
        <fgColor rgb="FFFFBE00"/>
        <bgColor rgb="FF000000"/>
      </patternFill>
    </fill>
    <fill>
      <patternFill patternType="solid">
        <fgColor rgb="FFFFFFA7"/>
        <bgColor rgb="FF000000"/>
      </patternFill>
    </fill>
    <fill>
      <patternFill patternType="solid">
        <fgColor rgb="FFFFF600"/>
        <bgColor rgb="FF000000"/>
      </patternFill>
    </fill>
    <fill>
      <patternFill patternType="solid">
        <fgColor rgb="FFFFFF69"/>
        <bgColor rgb="FF000000"/>
      </patternFill>
    </fill>
    <fill>
      <patternFill patternType="solid">
        <fgColor rgb="FFFFFFE4"/>
        <bgColor rgb="FF000000"/>
      </patternFill>
    </fill>
    <fill>
      <patternFill patternType="solid">
        <fgColor rgb="FFFFFFCA"/>
        <bgColor rgb="FF000000"/>
      </patternFill>
    </fill>
    <fill>
      <patternFill patternType="solid">
        <fgColor rgb="FFFF0600"/>
        <bgColor rgb="FF000000"/>
      </patternFill>
    </fill>
    <fill>
      <patternFill patternType="solid">
        <fgColor rgb="FFFF0700"/>
        <bgColor rgb="FF000000"/>
      </patternFill>
    </fill>
    <fill>
      <patternFill patternType="solid">
        <fgColor rgb="FFFF4000"/>
        <bgColor rgb="FF000000"/>
      </patternFill>
    </fill>
    <fill>
      <patternFill patternType="solid">
        <fgColor rgb="FFFF3F00"/>
        <bgColor rgb="FF000000"/>
      </patternFill>
    </fill>
    <fill>
      <patternFill patternType="solid">
        <fgColor rgb="FFFF3400"/>
        <bgColor rgb="FF000000"/>
      </patternFill>
    </fill>
    <fill>
      <patternFill patternType="solid">
        <fgColor rgb="FFFF3600"/>
        <bgColor rgb="FF000000"/>
      </patternFill>
    </fill>
    <fill>
      <patternFill patternType="solid">
        <fgColor rgb="FFFF4E00"/>
        <bgColor rgb="FF000000"/>
      </patternFill>
    </fill>
    <fill>
      <patternFill patternType="solid">
        <fgColor rgb="FFFF4C00"/>
        <bgColor rgb="FF000000"/>
      </patternFill>
    </fill>
    <fill>
      <patternFill patternType="solid">
        <fgColor rgb="FFFF4700"/>
        <bgColor rgb="FF000000"/>
      </patternFill>
    </fill>
    <fill>
      <patternFill patternType="solid">
        <fgColor rgb="FFFF4D00"/>
        <bgColor rgb="FF000000"/>
      </patternFill>
    </fill>
    <fill>
      <patternFill patternType="solid">
        <fgColor rgb="FFFF4100"/>
        <bgColor rgb="FF000000"/>
      </patternFill>
    </fill>
    <fill>
      <patternFill patternType="solid">
        <fgColor rgb="FFFF4900"/>
        <bgColor rgb="FF000000"/>
      </patternFill>
    </fill>
    <fill>
      <patternFill patternType="solid">
        <fgColor rgb="FFFFFF6F"/>
        <bgColor rgb="FF000000"/>
      </patternFill>
    </fill>
    <fill>
      <patternFill patternType="solid">
        <fgColor rgb="FFFFFFD4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rgb="FFFFFF95"/>
        <bgColor rgb="FF000000"/>
      </patternFill>
    </fill>
    <fill>
      <patternFill patternType="solid">
        <fgColor rgb="FFFFFFD8"/>
        <bgColor rgb="FF000000"/>
      </patternFill>
    </fill>
    <fill>
      <patternFill patternType="solid">
        <fgColor rgb="FFFFFFBC"/>
        <bgColor rgb="FF000000"/>
      </patternFill>
    </fill>
    <fill>
      <patternFill patternType="solid">
        <fgColor rgb="FFFFFFD3"/>
        <bgColor rgb="FF000000"/>
      </patternFill>
    </fill>
    <fill>
      <patternFill patternType="solid">
        <fgColor rgb="FFFFFF9E"/>
        <bgColor rgb="FF000000"/>
      </patternFill>
    </fill>
    <fill>
      <patternFill patternType="solid">
        <fgColor rgb="FFFFFFAE"/>
        <bgColor rgb="FF000000"/>
      </patternFill>
    </fill>
    <fill>
      <patternFill patternType="solid">
        <fgColor rgb="FFFFFFA0"/>
        <bgColor rgb="FF000000"/>
      </patternFill>
    </fill>
    <fill>
      <patternFill patternType="solid">
        <fgColor rgb="FFFFEE00"/>
        <bgColor rgb="FF000000"/>
      </patternFill>
    </fill>
    <fill>
      <patternFill patternType="solid">
        <fgColor rgb="FFFFFF48"/>
        <bgColor rgb="FF000000"/>
      </patternFill>
    </fill>
    <fill>
      <patternFill patternType="solid">
        <fgColor rgb="FFFFFFE5"/>
        <bgColor rgb="FF000000"/>
      </patternFill>
    </fill>
    <fill>
      <patternFill patternType="solid">
        <fgColor rgb="FFFFFFA9"/>
        <bgColor rgb="FF000000"/>
      </patternFill>
    </fill>
    <fill>
      <patternFill patternType="solid">
        <fgColor rgb="FFFFFF4C"/>
        <bgColor rgb="FF000000"/>
      </patternFill>
    </fill>
    <fill>
      <patternFill patternType="solid">
        <fgColor rgb="FFFFF300"/>
        <bgColor rgb="FF000000"/>
      </patternFill>
    </fill>
    <fill>
      <patternFill patternType="solid">
        <fgColor rgb="FFFFFF6A"/>
        <bgColor rgb="FF000000"/>
      </patternFill>
    </fill>
    <fill>
      <patternFill patternType="solid">
        <fgColor rgb="FFFFFF3E"/>
        <bgColor rgb="FF000000"/>
      </patternFill>
    </fill>
    <fill>
      <patternFill patternType="solid">
        <fgColor rgb="FFFFFFE6"/>
        <bgColor rgb="FF000000"/>
      </patternFill>
    </fill>
    <fill>
      <patternFill patternType="solid">
        <fgColor rgb="FFFFFF81"/>
        <bgColor rgb="FF000000"/>
      </patternFill>
    </fill>
    <fill>
      <patternFill patternType="solid">
        <fgColor rgb="FFFFFF31"/>
        <bgColor rgb="FF000000"/>
      </patternFill>
    </fill>
    <fill>
      <patternFill patternType="solid">
        <fgColor rgb="FFFFFF33"/>
        <bgColor rgb="FF000000"/>
      </patternFill>
    </fill>
    <fill>
      <patternFill patternType="solid">
        <fgColor rgb="FFFFFF9C"/>
        <bgColor rgb="FF000000"/>
      </patternFill>
    </fill>
    <fill>
      <patternFill patternType="solid">
        <fgColor rgb="FFFFFFB1"/>
        <bgColor rgb="FF000000"/>
      </patternFill>
    </fill>
    <fill>
      <patternFill patternType="solid">
        <fgColor rgb="FFFFFF5B"/>
        <bgColor rgb="FF000000"/>
      </patternFill>
    </fill>
    <fill>
      <patternFill patternType="solid">
        <fgColor rgb="FFFFFFC2"/>
        <bgColor rgb="FF000000"/>
      </patternFill>
    </fill>
    <fill>
      <patternFill patternType="solid">
        <fgColor rgb="FFFFFF18"/>
        <bgColor rgb="FF000000"/>
      </patternFill>
    </fill>
    <fill>
      <patternFill patternType="solid">
        <fgColor rgb="FFFFF900"/>
        <bgColor rgb="FF000000"/>
      </patternFill>
    </fill>
    <fill>
      <patternFill patternType="solid">
        <fgColor rgb="FFFFFF86"/>
        <bgColor rgb="FF000000"/>
      </patternFill>
    </fill>
    <fill>
      <patternFill patternType="solid">
        <fgColor rgb="FFFF2600"/>
        <bgColor rgb="FF000000"/>
      </patternFill>
    </fill>
    <fill>
      <patternFill patternType="solid">
        <fgColor rgb="FFFF3300"/>
        <bgColor rgb="FF000000"/>
      </patternFill>
    </fill>
    <fill>
      <patternFill patternType="solid">
        <fgColor rgb="FFFFFFDB"/>
        <bgColor rgb="FF000000"/>
      </patternFill>
    </fill>
    <fill>
      <patternFill patternType="solid">
        <fgColor rgb="FFFFFF45"/>
        <bgColor rgb="FF000000"/>
      </patternFill>
    </fill>
    <fill>
      <patternFill patternType="solid">
        <fgColor rgb="FFFFFFBF"/>
        <bgColor rgb="FF000000"/>
      </patternFill>
    </fill>
    <fill>
      <patternFill patternType="solid">
        <fgColor rgb="FFFFFFDD"/>
        <bgColor rgb="FF000000"/>
      </patternFill>
    </fill>
    <fill>
      <patternFill patternType="solid">
        <fgColor rgb="FFFFFFAC"/>
        <bgColor rgb="FF000000"/>
      </patternFill>
    </fill>
    <fill>
      <patternFill patternType="solid">
        <fgColor rgb="FFFFFF5E"/>
        <bgColor rgb="FF000000"/>
      </patternFill>
    </fill>
    <fill>
      <patternFill patternType="solid">
        <fgColor rgb="FFFFFFB7"/>
        <bgColor rgb="FF000000"/>
      </patternFill>
    </fill>
    <fill>
      <patternFill patternType="solid">
        <fgColor rgb="FFFFFFC3"/>
        <bgColor rgb="FF000000"/>
      </patternFill>
    </fill>
    <fill>
      <patternFill patternType="solid">
        <fgColor rgb="FFFFFF9F"/>
        <bgColor rgb="FF000000"/>
      </patternFill>
    </fill>
    <fill>
      <patternFill patternType="solid">
        <fgColor rgb="FFFFFFC6"/>
        <bgColor rgb="FF000000"/>
      </patternFill>
    </fill>
    <fill>
      <patternFill patternType="solid">
        <fgColor rgb="FFFFFF72"/>
        <bgColor rgb="FF000000"/>
      </patternFill>
    </fill>
    <fill>
      <patternFill patternType="solid">
        <fgColor rgb="FFFFFFC4"/>
        <bgColor rgb="FF000000"/>
      </patternFill>
    </fill>
    <fill>
      <patternFill patternType="solid">
        <fgColor rgb="FFFF2700"/>
        <bgColor rgb="FF000000"/>
      </patternFill>
    </fill>
    <fill>
      <patternFill patternType="solid">
        <fgColor rgb="FFFF4600"/>
        <bgColor rgb="FF000000"/>
      </patternFill>
    </fill>
    <fill>
      <patternFill patternType="solid">
        <fgColor rgb="FFFF2500"/>
        <bgColor rgb="FF000000"/>
      </patternFill>
    </fill>
    <fill>
      <patternFill patternType="solid">
        <fgColor rgb="FFFF0900"/>
        <bgColor rgb="FF000000"/>
      </patternFill>
    </fill>
    <fill>
      <patternFill patternType="solid">
        <fgColor rgb="FFFFDC00"/>
        <bgColor rgb="FF000000"/>
      </patternFill>
    </fill>
    <fill>
      <patternFill patternType="solid">
        <fgColor rgb="FFFFFFBE"/>
        <bgColor rgb="FF000000"/>
      </patternFill>
    </fill>
    <fill>
      <patternFill patternType="solid">
        <fgColor rgb="FFFF4200"/>
        <bgColor rgb="FF000000"/>
      </patternFill>
    </fill>
    <fill>
      <patternFill patternType="solid">
        <fgColor rgb="FFFF3900"/>
        <bgColor rgb="FF000000"/>
      </patternFill>
    </fill>
    <fill>
      <patternFill patternType="solid">
        <fgColor rgb="FFFF4300"/>
        <bgColor rgb="FF000000"/>
      </patternFill>
    </fill>
    <fill>
      <patternFill patternType="solid">
        <fgColor rgb="FFFF3C00"/>
        <bgColor rgb="FF000000"/>
      </patternFill>
    </fill>
    <fill>
      <patternFill patternType="solid">
        <fgColor rgb="FFFF5800"/>
        <bgColor rgb="FF000000"/>
      </patternFill>
    </fill>
    <fill>
      <patternFill patternType="solid">
        <fgColor rgb="FFFFFF61"/>
        <bgColor rgb="FF000000"/>
      </patternFill>
    </fill>
    <fill>
      <patternFill patternType="solid">
        <fgColor rgb="FFFFB900"/>
        <bgColor rgb="FF000000"/>
      </patternFill>
    </fill>
    <fill>
      <patternFill patternType="solid">
        <fgColor rgb="FFFFD500"/>
        <bgColor rgb="FF000000"/>
      </patternFill>
    </fill>
    <fill>
      <patternFill patternType="solid">
        <fgColor rgb="FFFFFFB8"/>
        <bgColor rgb="FF000000"/>
      </patternFill>
    </fill>
    <fill>
      <patternFill patternType="solid">
        <fgColor rgb="FFFFFFBB"/>
        <bgColor rgb="FF000000"/>
      </patternFill>
    </fill>
    <fill>
      <patternFill patternType="solid">
        <fgColor rgb="FFFFFFC0"/>
        <bgColor rgb="FF000000"/>
      </patternFill>
    </fill>
    <fill>
      <patternFill patternType="solid">
        <fgColor rgb="FFFFFFE8"/>
        <bgColor rgb="FF000000"/>
      </patternFill>
    </fill>
    <fill>
      <patternFill patternType="solid">
        <fgColor rgb="FFFFFF5F"/>
        <bgColor rgb="FF000000"/>
      </patternFill>
    </fill>
    <fill>
      <patternFill patternType="solid">
        <fgColor rgb="FFFFFFE1"/>
        <bgColor rgb="FF000000"/>
      </patternFill>
    </fill>
    <fill>
      <patternFill patternType="solid">
        <fgColor rgb="FFFF1400"/>
        <bgColor rgb="FF000000"/>
      </patternFill>
    </fill>
    <fill>
      <patternFill patternType="solid">
        <fgColor rgb="FFFF0F00"/>
        <bgColor rgb="FF000000"/>
      </patternFill>
    </fill>
    <fill>
      <patternFill patternType="solid">
        <fgColor rgb="FFFF1A00"/>
        <bgColor rgb="FF000000"/>
      </patternFill>
    </fill>
    <fill>
      <patternFill patternType="solid">
        <fgColor rgb="FFFFFF94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rgb="FFFFFF66"/>
        <bgColor rgb="FF000000"/>
      </patternFill>
    </fill>
    <fill>
      <patternFill patternType="solid">
        <fgColor rgb="FFFF6700"/>
        <bgColor rgb="FF000000"/>
      </patternFill>
    </fill>
    <fill>
      <patternFill patternType="solid">
        <fgColor rgb="FFFF5700"/>
        <bgColor rgb="FF000000"/>
      </patternFill>
    </fill>
    <fill>
      <patternFill patternType="solid">
        <fgColor rgb="FFFFFF2D"/>
        <bgColor rgb="FF000000"/>
      </patternFill>
    </fill>
    <fill>
      <patternFill patternType="solid">
        <fgColor rgb="FFFFFF41"/>
        <bgColor rgb="FF000000"/>
      </patternFill>
    </fill>
    <fill>
      <patternFill patternType="solid">
        <fgColor rgb="FFFF0D00"/>
        <bgColor rgb="FF000000"/>
      </patternFill>
    </fill>
    <fill>
      <patternFill patternType="solid">
        <fgColor rgb="FFFF0E00"/>
        <bgColor rgb="FF000000"/>
      </patternFill>
    </fill>
    <fill>
      <patternFill patternType="solid">
        <fgColor rgb="FFFF1500"/>
        <bgColor rgb="FF000000"/>
      </patternFill>
    </fill>
    <fill>
      <patternFill patternType="solid">
        <fgColor rgb="FFFF1700"/>
        <bgColor rgb="FF000000"/>
      </patternFill>
    </fill>
    <fill>
      <patternFill patternType="solid">
        <fgColor rgb="FFFF1000"/>
        <bgColor rgb="FF000000"/>
      </patternFill>
    </fill>
    <fill>
      <patternFill patternType="solid">
        <fgColor rgb="FFFF1100"/>
        <bgColor rgb="FF000000"/>
      </patternFill>
    </fill>
    <fill>
      <patternFill patternType="solid">
        <fgColor rgb="FFFF0A00"/>
        <bgColor rgb="FF000000"/>
      </patternFill>
    </fill>
    <fill>
      <patternFill patternType="solid">
        <fgColor rgb="FFFF0B00"/>
        <bgColor rgb="FF000000"/>
      </patternFill>
    </fill>
    <fill>
      <patternFill patternType="solid">
        <fgColor rgb="FFFF0C00"/>
        <bgColor rgb="FF000000"/>
      </patternFill>
    </fill>
    <fill>
      <patternFill patternType="solid">
        <fgColor rgb="FFFF6200"/>
        <bgColor rgb="FF000000"/>
      </patternFill>
    </fill>
    <fill>
      <patternFill patternType="solid">
        <fgColor rgb="FFFF5200"/>
        <bgColor rgb="FF000000"/>
      </patternFill>
    </fill>
    <fill>
      <patternFill patternType="solid">
        <fgColor rgb="FFFFFF57"/>
        <bgColor rgb="FF000000"/>
      </patternFill>
    </fill>
    <fill>
      <patternFill patternType="solid">
        <fgColor rgb="FFFFFFF6"/>
        <bgColor rgb="FF000000"/>
      </patternFill>
    </fill>
    <fill>
      <patternFill patternType="solid">
        <fgColor rgb="FFFF1B00"/>
        <bgColor rgb="FF000000"/>
      </patternFill>
    </fill>
    <fill>
      <patternFill patternType="solid">
        <fgColor rgb="FFFFFF88"/>
        <bgColor rgb="FF000000"/>
      </patternFill>
    </fill>
    <fill>
      <patternFill patternType="solid">
        <fgColor rgb="FFFFFFF3"/>
        <bgColor rgb="FF000000"/>
      </patternFill>
    </fill>
    <fill>
      <patternFill patternType="solid">
        <fgColor rgb="FFFFFFCF"/>
        <bgColor rgb="FF000000"/>
      </patternFill>
    </fill>
    <fill>
      <patternFill patternType="solid">
        <fgColor rgb="FFFFFFEF"/>
        <bgColor rgb="FF000000"/>
      </patternFill>
    </fill>
    <fill>
      <patternFill patternType="solid">
        <fgColor rgb="FFFFFFE9"/>
        <bgColor rgb="FF000000"/>
      </patternFill>
    </fill>
    <fill>
      <patternFill patternType="solid">
        <fgColor rgb="FFFFFFB2"/>
        <bgColor rgb="FF000000"/>
      </patternFill>
    </fill>
    <fill>
      <patternFill patternType="solid">
        <fgColor rgb="FFFFFFE7"/>
        <bgColor rgb="FF000000"/>
      </patternFill>
    </fill>
    <fill>
      <patternFill patternType="solid">
        <fgColor rgb="FFFFFF8A"/>
        <bgColor rgb="FF000000"/>
      </patternFill>
    </fill>
    <fill>
      <patternFill patternType="solid">
        <fgColor rgb="FFFFFFF1"/>
        <bgColor rgb="FF000000"/>
      </patternFill>
    </fill>
    <fill>
      <patternFill patternType="solid">
        <fgColor rgb="FFFFFFCD"/>
        <bgColor rgb="FF000000"/>
      </patternFill>
    </fill>
    <fill>
      <patternFill patternType="solid">
        <fgColor rgb="FFFFFF4F"/>
        <bgColor rgb="FF000000"/>
      </patternFill>
    </fill>
    <fill>
      <patternFill patternType="solid">
        <fgColor rgb="FFFFFFD2"/>
        <bgColor rgb="FF000000"/>
      </patternFill>
    </fill>
    <fill>
      <patternFill patternType="solid">
        <fgColor rgb="FFFFFF40"/>
        <bgColor rgb="FF000000"/>
      </patternFill>
    </fill>
    <fill>
      <patternFill patternType="solid">
        <fgColor rgb="FFFFFF35"/>
        <bgColor rgb="FF000000"/>
      </patternFill>
    </fill>
    <fill>
      <patternFill patternType="solid">
        <fgColor rgb="FFFF5600"/>
        <bgColor rgb="FF000000"/>
      </patternFill>
    </fill>
    <fill>
      <patternFill patternType="solid">
        <fgColor rgb="FFFF7A00"/>
        <bgColor rgb="FF000000"/>
      </patternFill>
    </fill>
    <fill>
      <patternFill patternType="solid">
        <fgColor rgb="FFFFFFDE"/>
        <bgColor rgb="FF000000"/>
      </patternFill>
    </fill>
    <fill>
      <patternFill patternType="solid">
        <fgColor rgb="FFFFFFB6"/>
        <bgColor rgb="FF000000"/>
      </patternFill>
    </fill>
    <fill>
      <patternFill patternType="solid">
        <fgColor rgb="FFFFFFC7"/>
        <bgColor rgb="FF000000"/>
      </patternFill>
    </fill>
    <fill>
      <patternFill patternType="solid">
        <fgColor rgb="FFFFFFAF"/>
        <bgColor rgb="FF000000"/>
      </patternFill>
    </fill>
    <fill>
      <patternFill patternType="solid">
        <fgColor rgb="FFFFFF84"/>
        <bgColor rgb="FF000000"/>
      </patternFill>
    </fill>
    <fill>
      <patternFill patternType="solid">
        <fgColor rgb="FFFFFFB0"/>
        <bgColor rgb="FF000000"/>
      </patternFill>
    </fill>
    <fill>
      <patternFill patternType="solid">
        <fgColor rgb="FFFFFFA3"/>
        <bgColor rgb="FF000000"/>
      </patternFill>
    </fill>
    <fill>
      <patternFill patternType="solid">
        <fgColor rgb="FFFFFF7F"/>
        <bgColor rgb="FF000000"/>
      </patternFill>
    </fill>
    <fill>
      <patternFill patternType="solid">
        <fgColor rgb="FFFFFFA2"/>
        <bgColor rgb="FF000000"/>
      </patternFill>
    </fill>
    <fill>
      <patternFill patternType="solid">
        <fgColor rgb="FFFFFFA5"/>
        <bgColor rgb="FF000000"/>
      </patternFill>
    </fill>
    <fill>
      <patternFill patternType="solid">
        <fgColor rgb="FFFFFFAD"/>
        <bgColor rgb="FF000000"/>
      </patternFill>
    </fill>
    <fill>
      <patternFill patternType="solid">
        <fgColor rgb="FFFFFFAA"/>
        <bgColor rgb="FF000000"/>
      </patternFill>
    </fill>
    <fill>
      <patternFill patternType="solid">
        <fgColor rgb="FFFFFFBA"/>
        <bgColor rgb="FF000000"/>
      </patternFill>
    </fill>
    <fill>
      <patternFill patternType="solid">
        <fgColor rgb="FFFFFFB3"/>
        <bgColor rgb="FF000000"/>
      </patternFill>
    </fill>
    <fill>
      <patternFill patternType="solid">
        <fgColor rgb="FFFFFFF9"/>
        <bgColor rgb="FF000000"/>
      </patternFill>
    </fill>
    <fill>
      <patternFill patternType="solid">
        <fgColor rgb="FFFFFFF2"/>
        <bgColor rgb="FF000000"/>
      </patternFill>
    </fill>
    <fill>
      <patternFill patternType="solid">
        <fgColor rgb="FFFFFFE3"/>
        <bgColor rgb="FF000000"/>
      </patternFill>
    </fill>
    <fill>
      <patternFill patternType="solid">
        <fgColor rgb="FFFFB600"/>
        <bgColor rgb="FF000000"/>
      </patternFill>
    </fill>
    <fill>
      <patternFill patternType="solid">
        <fgColor rgb="FFFF5400"/>
        <bgColor rgb="FF000000"/>
      </patternFill>
    </fill>
    <fill>
      <patternFill patternType="solid">
        <fgColor rgb="FFFFFFB4"/>
        <bgColor rgb="FF000000"/>
      </patternFill>
    </fill>
    <fill>
      <patternFill patternType="solid">
        <fgColor rgb="FFFFFFB5"/>
        <bgColor rgb="FF000000"/>
      </patternFill>
    </fill>
    <fill>
      <patternFill patternType="solid">
        <fgColor rgb="FFFFFFD6"/>
        <bgColor rgb="FF000000"/>
      </patternFill>
    </fill>
    <fill>
      <patternFill patternType="solid">
        <fgColor rgb="FFFFFFC1"/>
        <bgColor rgb="FF000000"/>
      </patternFill>
    </fill>
    <fill>
      <patternFill patternType="solid">
        <fgColor rgb="FFFFFFDF"/>
        <bgColor rgb="FF000000"/>
      </patternFill>
    </fill>
    <fill>
      <patternFill patternType="solid">
        <fgColor rgb="FFFFFFC9"/>
        <bgColor rgb="FF000000"/>
      </patternFill>
    </fill>
    <fill>
      <patternFill patternType="solid">
        <fgColor rgb="FFFFFFF8"/>
        <bgColor rgb="FF000000"/>
      </patternFill>
    </fill>
    <fill>
      <patternFill patternType="solid">
        <fgColor rgb="FFFFFFCE"/>
        <bgColor rgb="FF000000"/>
      </patternFill>
    </fill>
    <fill>
      <patternFill patternType="solid">
        <fgColor rgb="FFFFFFF4"/>
        <bgColor rgb="FF000000"/>
      </patternFill>
    </fill>
    <fill>
      <patternFill patternType="solid">
        <fgColor rgb="FFFFFFD5"/>
        <bgColor rgb="FF000000"/>
      </patternFill>
    </fill>
    <fill>
      <patternFill patternType="solid">
        <fgColor rgb="FFFFFFD7"/>
        <bgColor rgb="FF000000"/>
      </patternFill>
    </fill>
    <fill>
      <patternFill patternType="solid">
        <fgColor rgb="FFFFFFE0"/>
        <bgColor rgb="FF000000"/>
      </patternFill>
    </fill>
    <fill>
      <patternFill patternType="solid">
        <fgColor rgb="FFFFFFF0"/>
        <bgColor rgb="FF000000"/>
      </patternFill>
    </fill>
    <fill>
      <patternFill patternType="solid">
        <fgColor rgb="FFFFFFEC"/>
        <bgColor rgb="FF000000"/>
      </patternFill>
    </fill>
    <fill>
      <patternFill patternType="solid">
        <fgColor rgb="FFFFFFE2"/>
        <bgColor rgb="FF000000"/>
      </patternFill>
    </fill>
    <fill>
      <patternFill patternType="solid">
        <fgColor rgb="FFFFFFEE"/>
        <bgColor rgb="FF000000"/>
      </patternFill>
    </fill>
    <fill>
      <patternFill patternType="solid">
        <fgColor rgb="FFFFFFFC"/>
        <bgColor rgb="FF000000"/>
      </patternFill>
    </fill>
    <fill>
      <patternFill patternType="solid">
        <fgColor rgb="FFFFFFFD"/>
        <bgColor rgb="FF000000"/>
      </patternFill>
    </fill>
    <fill>
      <patternFill patternType="solid">
        <fgColor rgb="FFFF1200"/>
        <bgColor rgb="FF000000"/>
      </patternFill>
    </fill>
    <fill>
      <patternFill patternType="solid">
        <fgColor rgb="FFFFFFF7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0"/>
        <bgColor indexed="64"/>
      </patternFill>
    </fill>
  </fills>
  <borders count="64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1070">
    <xf numFmtId="0" fontId="0" fillId="0" borderId="0" xfId="0"/>
    <xf numFmtId="0" fontId="2" fillId="2" borderId="0" xfId="0" applyFont="1" applyFill="1"/>
    <xf numFmtId="0" fontId="1" fillId="2" borderId="0" xfId="0" applyFont="1" applyFill="1"/>
    <xf numFmtId="0" fontId="1" fillId="0" borderId="4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3" borderId="10" xfId="0" applyFont="1" applyFill="1" applyBorder="1"/>
    <xf numFmtId="0" fontId="1" fillId="3" borderId="11" xfId="0" applyFont="1" applyFill="1" applyBorder="1"/>
    <xf numFmtId="0" fontId="1" fillId="3" borderId="12" xfId="0" applyFont="1" applyFill="1" applyBorder="1"/>
    <xf numFmtId="0" fontId="0" fillId="3" borderId="0" xfId="0" applyFill="1"/>
    <xf numFmtId="9" fontId="0" fillId="0" borderId="10" xfId="0" applyNumberFormat="1" applyBorder="1"/>
    <xf numFmtId="9" fontId="0" fillId="0" borderId="12" xfId="0" applyNumberFormat="1" applyBorder="1"/>
    <xf numFmtId="0" fontId="0" fillId="0" borderId="10" xfId="0" applyBorder="1"/>
    <xf numFmtId="0" fontId="0" fillId="0" borderId="12" xfId="0" applyBorder="1"/>
    <xf numFmtId="0" fontId="1" fillId="0" borderId="10" xfId="0" applyFont="1" applyBorder="1"/>
    <xf numFmtId="0" fontId="1" fillId="0" borderId="12" xfId="0" applyFont="1" applyBorder="1"/>
    <xf numFmtId="0" fontId="0" fillId="2" borderId="0" xfId="0" applyFill="1"/>
    <xf numFmtId="9" fontId="0" fillId="0" borderId="14" xfId="0" applyNumberFormat="1" applyBorder="1"/>
    <xf numFmtId="9" fontId="0" fillId="0" borderId="15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3" borderId="0" xfId="0" applyFont="1" applyFill="1" applyBorder="1"/>
    <xf numFmtId="9" fontId="0" fillId="0" borderId="0" xfId="0" applyNumberFormat="1" applyBorder="1"/>
    <xf numFmtId="0" fontId="1" fillId="0" borderId="0" xfId="0" applyFont="1" applyBorder="1"/>
    <xf numFmtId="0" fontId="0" fillId="0" borderId="0" xfId="0" applyBorder="1"/>
    <xf numFmtId="0" fontId="3" fillId="3" borderId="0" xfId="0" applyFont="1" applyFill="1" applyBorder="1"/>
    <xf numFmtId="0" fontId="1" fillId="0" borderId="16" xfId="0" applyFont="1" applyBorder="1"/>
    <xf numFmtId="9" fontId="0" fillId="0" borderId="13" xfId="0" applyNumberFormat="1" applyBorder="1"/>
    <xf numFmtId="9" fontId="0" fillId="4" borderId="10" xfId="0" applyNumberFormat="1" applyFill="1" applyBorder="1"/>
    <xf numFmtId="9" fontId="0" fillId="4" borderId="0" xfId="0" applyNumberFormat="1" applyFill="1" applyBorder="1"/>
    <xf numFmtId="9" fontId="0" fillId="4" borderId="12" xfId="0" applyNumberFormat="1" applyFill="1" applyBorder="1"/>
    <xf numFmtId="0" fontId="0" fillId="4" borderId="0" xfId="0" applyFill="1" applyBorder="1"/>
    <xf numFmtId="9" fontId="0" fillId="6" borderId="10" xfId="0" applyNumberFormat="1" applyFill="1" applyBorder="1"/>
    <xf numFmtId="9" fontId="0" fillId="6" borderId="0" xfId="0" applyNumberFormat="1" applyFill="1" applyBorder="1"/>
    <xf numFmtId="9" fontId="0" fillId="6" borderId="12" xfId="0" applyNumberFormat="1" applyFill="1" applyBorder="1"/>
    <xf numFmtId="0" fontId="4" fillId="6" borderId="12" xfId="0" applyFont="1" applyFill="1" applyBorder="1"/>
    <xf numFmtId="0" fontId="1" fillId="4" borderId="17" xfId="0" applyFont="1" applyFill="1" applyBorder="1"/>
    <xf numFmtId="9" fontId="0" fillId="4" borderId="18" xfId="0" applyNumberFormat="1" applyFill="1" applyBorder="1"/>
    <xf numFmtId="9" fontId="0" fillId="4" borderId="19" xfId="0" applyNumberFormat="1" applyFill="1" applyBorder="1"/>
    <xf numFmtId="9" fontId="0" fillId="4" borderId="11" xfId="0" applyNumberFormat="1" applyFill="1" applyBorder="1"/>
    <xf numFmtId="0" fontId="0" fillId="4" borderId="19" xfId="0" applyFill="1" applyBorder="1"/>
    <xf numFmtId="0" fontId="1" fillId="4" borderId="21" xfId="0" applyFont="1" applyFill="1" applyBorder="1"/>
    <xf numFmtId="0" fontId="1" fillId="4" borderId="23" xfId="0" applyFont="1" applyFill="1" applyBorder="1"/>
    <xf numFmtId="9" fontId="0" fillId="4" borderId="25" xfId="0" applyNumberFormat="1" applyFill="1" applyBorder="1"/>
    <xf numFmtId="9" fontId="0" fillId="4" borderId="26" xfId="0" applyNumberFormat="1" applyFill="1" applyBorder="1"/>
    <xf numFmtId="9" fontId="0" fillId="4" borderId="24" xfId="0" applyNumberFormat="1" applyFill="1" applyBorder="1"/>
    <xf numFmtId="0" fontId="0" fillId="4" borderId="26" xfId="0" applyFill="1" applyBorder="1"/>
    <xf numFmtId="0" fontId="1" fillId="5" borderId="17" xfId="0" applyFont="1" applyFill="1" applyBorder="1"/>
    <xf numFmtId="9" fontId="0" fillId="5" borderId="18" xfId="0" applyNumberFormat="1" applyFill="1" applyBorder="1"/>
    <xf numFmtId="9" fontId="0" fillId="5" borderId="19" xfId="0" applyNumberFormat="1" applyFill="1" applyBorder="1"/>
    <xf numFmtId="9" fontId="0" fillId="5" borderId="11" xfId="0" applyNumberFormat="1" applyFill="1" applyBorder="1"/>
    <xf numFmtId="0" fontId="0" fillId="5" borderId="19" xfId="0" applyFill="1" applyBorder="1"/>
    <xf numFmtId="0" fontId="1" fillId="5" borderId="23" xfId="0" applyFont="1" applyFill="1" applyBorder="1"/>
    <xf numFmtId="9" fontId="0" fillId="5" borderId="25" xfId="0" applyNumberFormat="1" applyFill="1" applyBorder="1"/>
    <xf numFmtId="9" fontId="0" fillId="5" borderId="26" xfId="0" applyNumberFormat="1" applyFill="1" applyBorder="1"/>
    <xf numFmtId="9" fontId="0" fillId="5" borderId="24" xfId="0" applyNumberFormat="1" applyFill="1" applyBorder="1"/>
    <xf numFmtId="0" fontId="0" fillId="5" borderId="26" xfId="0" applyFill="1" applyBorder="1"/>
    <xf numFmtId="0" fontId="1" fillId="7" borderId="28" xfId="0" applyFont="1" applyFill="1" applyBorder="1"/>
    <xf numFmtId="9" fontId="0" fillId="7" borderId="30" xfId="0" applyNumberFormat="1" applyFill="1" applyBorder="1"/>
    <xf numFmtId="9" fontId="0" fillId="7" borderId="31" xfId="0" applyNumberFormat="1" applyFill="1" applyBorder="1"/>
    <xf numFmtId="9" fontId="0" fillId="7" borderId="29" xfId="0" applyNumberFormat="1" applyFill="1" applyBorder="1"/>
    <xf numFmtId="0" fontId="0" fillId="7" borderId="31" xfId="0" applyFill="1" applyBorder="1"/>
    <xf numFmtId="9" fontId="0" fillId="8" borderId="10" xfId="0" applyNumberFormat="1" applyFill="1" applyBorder="1"/>
    <xf numFmtId="9" fontId="0" fillId="8" borderId="0" xfId="0" applyNumberFormat="1" applyFill="1" applyBorder="1"/>
    <xf numFmtId="9" fontId="0" fillId="8" borderId="12" xfId="0" applyNumberFormat="1" applyFill="1" applyBorder="1"/>
    <xf numFmtId="0" fontId="0" fillId="8" borderId="0" xfId="0" applyFill="1" applyBorder="1"/>
    <xf numFmtId="0" fontId="1" fillId="8" borderId="10" xfId="0" applyFont="1" applyFill="1" applyBorder="1"/>
    <xf numFmtId="9" fontId="0" fillId="8" borderId="18" xfId="0" applyNumberFormat="1" applyFill="1" applyBorder="1"/>
    <xf numFmtId="9" fontId="0" fillId="8" borderId="19" xfId="0" applyNumberFormat="1" applyFill="1" applyBorder="1"/>
    <xf numFmtId="9" fontId="0" fillId="8" borderId="11" xfId="0" applyNumberFormat="1" applyFill="1" applyBorder="1"/>
    <xf numFmtId="9" fontId="0" fillId="8" borderId="26" xfId="0" applyNumberFormat="1" applyFill="1" applyBorder="1"/>
    <xf numFmtId="9" fontId="0" fillId="8" borderId="24" xfId="0" applyNumberFormat="1" applyFill="1" applyBorder="1"/>
    <xf numFmtId="164" fontId="0" fillId="0" borderId="10" xfId="0" applyNumberFormat="1" applyBorder="1"/>
    <xf numFmtId="164" fontId="0" fillId="8" borderId="10" xfId="0" applyNumberFormat="1" applyFill="1" applyBorder="1"/>
    <xf numFmtId="164" fontId="0" fillId="8" borderId="25" xfId="0" applyNumberFormat="1" applyFill="1" applyBorder="1"/>
    <xf numFmtId="9" fontId="0" fillId="6" borderId="18" xfId="0" applyNumberFormat="1" applyFill="1" applyBorder="1"/>
    <xf numFmtId="9" fontId="0" fillId="6" borderId="19" xfId="0" applyNumberFormat="1" applyFill="1" applyBorder="1"/>
    <xf numFmtId="9" fontId="0" fillId="6" borderId="11" xfId="0" applyNumberFormat="1" applyFill="1" applyBorder="1"/>
    <xf numFmtId="0" fontId="1" fillId="6" borderId="21" xfId="0" applyFont="1" applyFill="1" applyBorder="1"/>
    <xf numFmtId="0" fontId="0" fillId="6" borderId="24" xfId="0" applyFill="1" applyBorder="1"/>
    <xf numFmtId="9" fontId="0" fillId="6" borderId="25" xfId="0" applyNumberFormat="1" applyFill="1" applyBorder="1"/>
    <xf numFmtId="9" fontId="0" fillId="6" borderId="26" xfId="0" applyNumberFormat="1" applyFill="1" applyBorder="1"/>
    <xf numFmtId="9" fontId="0" fillId="6" borderId="24" xfId="0" applyNumberFormat="1" applyFill="1" applyBorder="1"/>
    <xf numFmtId="0" fontId="0" fillId="6" borderId="26" xfId="0" applyFill="1" applyBorder="1"/>
    <xf numFmtId="0" fontId="0" fillId="3" borderId="12" xfId="0" applyFill="1" applyBorder="1"/>
    <xf numFmtId="9" fontId="0" fillId="3" borderId="10" xfId="0" applyNumberFormat="1" applyFill="1" applyBorder="1"/>
    <xf numFmtId="9" fontId="0" fillId="3" borderId="0" xfId="0" applyNumberFormat="1" applyFill="1" applyBorder="1"/>
    <xf numFmtId="9" fontId="0" fillId="3" borderId="12" xfId="0" applyNumberFormat="1" applyFill="1" applyBorder="1"/>
    <xf numFmtId="0" fontId="0" fillId="3" borderId="10" xfId="0" applyFill="1" applyBorder="1"/>
    <xf numFmtId="0" fontId="0" fillId="3" borderId="0" xfId="0" applyFill="1" applyBorder="1"/>
    <xf numFmtId="0" fontId="1" fillId="3" borderId="0" xfId="0" applyFont="1" applyFill="1"/>
    <xf numFmtId="0" fontId="3" fillId="3" borderId="0" xfId="0" applyFont="1" applyFill="1"/>
    <xf numFmtId="9" fontId="0" fillId="0" borderId="0" xfId="0" applyNumberFormat="1"/>
    <xf numFmtId="10" fontId="0" fillId="0" borderId="0" xfId="0" applyNumberFormat="1"/>
    <xf numFmtId="9" fontId="0" fillId="3" borderId="0" xfId="0" applyNumberFormat="1" applyFill="1"/>
    <xf numFmtId="164" fontId="0" fillId="3" borderId="10" xfId="0" applyNumberFormat="1" applyFill="1" applyBorder="1"/>
    <xf numFmtId="9" fontId="0" fillId="9" borderId="18" xfId="0" applyNumberFormat="1" applyFill="1" applyBorder="1"/>
    <xf numFmtId="9" fontId="0" fillId="9" borderId="19" xfId="0" applyNumberFormat="1" applyFill="1" applyBorder="1"/>
    <xf numFmtId="9" fontId="0" fillId="9" borderId="11" xfId="0" applyNumberFormat="1" applyFill="1" applyBorder="1"/>
    <xf numFmtId="9" fontId="0" fillId="9" borderId="25" xfId="0" applyNumberFormat="1" applyFill="1" applyBorder="1"/>
    <xf numFmtId="9" fontId="0" fillId="9" borderId="26" xfId="0" applyNumberFormat="1" applyFill="1" applyBorder="1"/>
    <xf numFmtId="9" fontId="0" fillId="9" borderId="24" xfId="0" applyNumberFormat="1" applyFill="1" applyBorder="1"/>
    <xf numFmtId="9" fontId="0" fillId="10" borderId="18" xfId="0" applyNumberFormat="1" applyFill="1" applyBorder="1"/>
    <xf numFmtId="9" fontId="0" fillId="10" borderId="19" xfId="0" applyNumberFormat="1" applyFill="1" applyBorder="1"/>
    <xf numFmtId="9" fontId="0" fillId="10" borderId="11" xfId="0" applyNumberFormat="1" applyFill="1" applyBorder="1"/>
    <xf numFmtId="9" fontId="0" fillId="10" borderId="10" xfId="0" applyNumberFormat="1" applyFill="1" applyBorder="1"/>
    <xf numFmtId="9" fontId="0" fillId="10" borderId="12" xfId="0" applyNumberFormat="1" applyFill="1" applyBorder="1"/>
    <xf numFmtId="9" fontId="0" fillId="10" borderId="25" xfId="0" applyNumberFormat="1" applyFill="1" applyBorder="1"/>
    <xf numFmtId="9" fontId="0" fillId="10" borderId="26" xfId="0" applyNumberFormat="1" applyFill="1" applyBorder="1"/>
    <xf numFmtId="9" fontId="0" fillId="10" borderId="24" xfId="0" applyNumberFormat="1" applyFill="1" applyBorder="1"/>
    <xf numFmtId="0" fontId="1" fillId="11" borderId="21" xfId="0" applyFont="1" applyFill="1" applyBorder="1"/>
    <xf numFmtId="9" fontId="0" fillId="12" borderId="18" xfId="0" applyNumberFormat="1" applyFill="1" applyBorder="1"/>
    <xf numFmtId="9" fontId="0" fillId="12" borderId="19" xfId="0" applyNumberFormat="1" applyFill="1" applyBorder="1"/>
    <xf numFmtId="9" fontId="0" fillId="12" borderId="11" xfId="0" applyNumberFormat="1" applyFill="1" applyBorder="1"/>
    <xf numFmtId="9" fontId="0" fillId="12" borderId="10" xfId="0" applyNumberFormat="1" applyFill="1" applyBorder="1"/>
    <xf numFmtId="9" fontId="0" fillId="12" borderId="0" xfId="0" applyNumberFormat="1" applyFill="1" applyBorder="1"/>
    <xf numFmtId="9" fontId="0" fillId="12" borderId="12" xfId="0" applyNumberFormat="1" applyFill="1" applyBorder="1"/>
    <xf numFmtId="9" fontId="0" fillId="12" borderId="25" xfId="0" applyNumberFormat="1" applyFill="1" applyBorder="1"/>
    <xf numFmtId="9" fontId="0" fillId="12" borderId="26" xfId="0" applyNumberFormat="1" applyFill="1" applyBorder="1"/>
    <xf numFmtId="9" fontId="0" fillId="12" borderId="24" xfId="0" applyNumberFormat="1" applyFill="1" applyBorder="1"/>
    <xf numFmtId="9" fontId="0" fillId="13" borderId="30" xfId="0" applyNumberFormat="1" applyFill="1" applyBorder="1"/>
    <xf numFmtId="9" fontId="0" fillId="13" borderId="31" xfId="0" applyNumberFormat="1" applyFill="1" applyBorder="1"/>
    <xf numFmtId="9" fontId="0" fillId="13" borderId="29" xfId="0" applyNumberFormat="1" applyFill="1" applyBorder="1"/>
    <xf numFmtId="0" fontId="1" fillId="13" borderId="28" xfId="0" applyFont="1" applyFill="1" applyBorder="1"/>
    <xf numFmtId="0" fontId="0" fillId="6" borderId="23" xfId="0" applyFill="1" applyBorder="1"/>
    <xf numFmtId="0" fontId="0" fillId="9" borderId="21" xfId="0" applyFill="1" applyBorder="1"/>
    <xf numFmtId="9" fontId="0" fillId="9" borderId="10" xfId="0" applyNumberFormat="1" applyFill="1" applyBorder="1"/>
    <xf numFmtId="9" fontId="0" fillId="9" borderId="0" xfId="0" applyNumberFormat="1" applyFill="1" applyBorder="1"/>
    <xf numFmtId="9" fontId="0" fillId="9" borderId="12" xfId="0" applyNumberFormat="1" applyFill="1" applyBorder="1"/>
    <xf numFmtId="0" fontId="0" fillId="9" borderId="0" xfId="0" applyFill="1" applyBorder="1"/>
    <xf numFmtId="9" fontId="0" fillId="11" borderId="10" xfId="0" applyNumberFormat="1" applyFill="1" applyBorder="1"/>
    <xf numFmtId="9" fontId="0" fillId="11" borderId="0" xfId="0" applyNumberFormat="1" applyFill="1"/>
    <xf numFmtId="9" fontId="0" fillId="11" borderId="12" xfId="0" applyNumberFormat="1" applyFill="1" applyBorder="1"/>
    <xf numFmtId="9" fontId="0" fillId="11" borderId="18" xfId="0" applyNumberFormat="1" applyFill="1" applyBorder="1"/>
    <xf numFmtId="9" fontId="0" fillId="11" borderId="19" xfId="0" applyNumberFormat="1" applyFill="1" applyBorder="1"/>
    <xf numFmtId="9" fontId="0" fillId="11" borderId="11" xfId="0" applyNumberFormat="1" applyFill="1" applyBorder="1"/>
    <xf numFmtId="9" fontId="0" fillId="11" borderId="0" xfId="0" applyNumberFormat="1" applyFill="1" applyBorder="1"/>
    <xf numFmtId="0" fontId="0" fillId="11" borderId="0" xfId="0" applyFill="1" applyBorder="1"/>
    <xf numFmtId="9" fontId="0" fillId="11" borderId="25" xfId="0" applyNumberFormat="1" applyFill="1" applyBorder="1"/>
    <xf numFmtId="9" fontId="0" fillId="11" borderId="26" xfId="0" applyNumberFormat="1" applyFill="1" applyBorder="1"/>
    <xf numFmtId="9" fontId="0" fillId="11" borderId="24" xfId="0" applyNumberFormat="1" applyFill="1" applyBorder="1"/>
    <xf numFmtId="0" fontId="1" fillId="9" borderId="21" xfId="0" applyFont="1" applyFill="1" applyBorder="1"/>
    <xf numFmtId="0" fontId="1" fillId="9" borderId="10" xfId="0" applyFont="1" applyFill="1" applyBorder="1"/>
    <xf numFmtId="0" fontId="0" fillId="0" borderId="3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0" xfId="0" applyFont="1"/>
    <xf numFmtId="9" fontId="0" fillId="13" borderId="10" xfId="0" applyNumberFormat="1" applyFill="1" applyBorder="1"/>
    <xf numFmtId="9" fontId="0" fillId="13" borderId="12" xfId="0" applyNumberFormat="1" applyFill="1" applyBorder="1"/>
    <xf numFmtId="0" fontId="1" fillId="5" borderId="13" xfId="0" applyFont="1" applyFill="1" applyBorder="1"/>
    <xf numFmtId="9" fontId="0" fillId="5" borderId="13" xfId="0" applyNumberFormat="1" applyFill="1" applyBorder="1"/>
    <xf numFmtId="9" fontId="0" fillId="5" borderId="14" xfId="0" applyNumberFormat="1" applyFill="1" applyBorder="1"/>
    <xf numFmtId="9" fontId="0" fillId="5" borderId="15" xfId="0" applyNumberFormat="1" applyFill="1" applyBorder="1"/>
    <xf numFmtId="9" fontId="0" fillId="6" borderId="0" xfId="0" applyNumberFormat="1" applyFill="1"/>
    <xf numFmtId="0" fontId="0" fillId="6" borderId="45" xfId="0" applyFill="1" applyBorder="1"/>
    <xf numFmtId="9" fontId="0" fillId="9" borderId="0" xfId="0" applyNumberFormat="1" applyFill="1"/>
    <xf numFmtId="9" fontId="0" fillId="10" borderId="0" xfId="0" applyNumberFormat="1" applyFill="1"/>
    <xf numFmtId="9" fontId="0" fillId="14" borderId="10" xfId="0" applyNumberFormat="1" applyFill="1" applyBorder="1"/>
    <xf numFmtId="9" fontId="0" fillId="14" borderId="0" xfId="0" applyNumberFormat="1" applyFill="1"/>
    <xf numFmtId="9" fontId="0" fillId="14" borderId="12" xfId="0" applyNumberFormat="1" applyFill="1" applyBorder="1"/>
    <xf numFmtId="0" fontId="1" fillId="12" borderId="7" xfId="0" applyFont="1" applyFill="1" applyBorder="1"/>
    <xf numFmtId="9" fontId="0" fillId="12" borderId="7" xfId="0" applyNumberFormat="1" applyFill="1" applyBorder="1"/>
    <xf numFmtId="9" fontId="0" fillId="12" borderId="2" xfId="0" applyNumberFormat="1" applyFill="1" applyBorder="1"/>
    <xf numFmtId="9" fontId="0" fillId="12" borderId="3" xfId="0" applyNumberFormat="1" applyFill="1" applyBorder="1"/>
    <xf numFmtId="0" fontId="1" fillId="13" borderId="17" xfId="0" applyFont="1" applyFill="1" applyBorder="1"/>
    <xf numFmtId="9" fontId="0" fillId="13" borderId="18" xfId="0" applyNumberFormat="1" applyFill="1" applyBorder="1"/>
    <xf numFmtId="9" fontId="0" fillId="13" borderId="19" xfId="0" applyNumberFormat="1" applyFill="1" applyBorder="1"/>
    <xf numFmtId="9" fontId="0" fillId="13" borderId="11" xfId="0" applyNumberFormat="1" applyFill="1" applyBorder="1"/>
    <xf numFmtId="0" fontId="1" fillId="13" borderId="21" xfId="0" applyFont="1" applyFill="1" applyBorder="1"/>
    <xf numFmtId="9" fontId="0" fillId="13" borderId="0" xfId="0" applyNumberFormat="1" applyFill="1" applyBorder="1"/>
    <xf numFmtId="0" fontId="1" fillId="13" borderId="23" xfId="0" applyFont="1" applyFill="1" applyBorder="1"/>
    <xf numFmtId="9" fontId="0" fillId="13" borderId="25" xfId="0" applyNumberFormat="1" applyFill="1" applyBorder="1"/>
    <xf numFmtId="9" fontId="0" fillId="13" borderId="26" xfId="0" applyNumberFormat="1" applyFill="1" applyBorder="1"/>
    <xf numFmtId="9" fontId="0" fillId="13" borderId="24" xfId="0" applyNumberFormat="1" applyFill="1" applyBorder="1"/>
    <xf numFmtId="0" fontId="1" fillId="2" borderId="1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10" xfId="0" applyFont="1" applyFill="1" applyBorder="1" applyAlignment="1"/>
    <xf numFmtId="0" fontId="1" fillId="3" borderId="0" xfId="0" applyFont="1" applyFill="1" applyBorder="1" applyAlignment="1"/>
    <xf numFmtId="0" fontId="1" fillId="3" borderId="12" xfId="0" applyFont="1" applyFill="1" applyBorder="1" applyAlignment="1"/>
    <xf numFmtId="0" fontId="7" fillId="4" borderId="19" xfId="0" applyFont="1" applyFill="1" applyBorder="1"/>
    <xf numFmtId="0" fontId="7" fillId="4" borderId="0" xfId="0" applyFont="1" applyFill="1" applyBorder="1"/>
    <xf numFmtId="0" fontId="7" fillId="5" borderId="31" xfId="0" applyFont="1" applyFill="1" applyBorder="1"/>
    <xf numFmtId="0" fontId="4" fillId="8" borderId="19" xfId="0" applyFont="1" applyFill="1" applyBorder="1"/>
    <xf numFmtId="0" fontId="6" fillId="0" borderId="0" xfId="0" applyFont="1"/>
    <xf numFmtId="0" fontId="8" fillId="4" borderId="19" xfId="0" applyFont="1" applyFill="1" applyBorder="1"/>
    <xf numFmtId="0" fontId="8" fillId="4" borderId="0" xfId="0" applyFont="1" applyFill="1" applyBorder="1"/>
    <xf numFmtId="0" fontId="8" fillId="5" borderId="31" xfId="0" applyFont="1" applyFill="1" applyBorder="1"/>
    <xf numFmtId="0" fontId="10" fillId="6" borderId="19" xfId="0" applyFont="1" applyFill="1" applyBorder="1"/>
    <xf numFmtId="0" fontId="10" fillId="8" borderId="19" xfId="0" applyFont="1" applyFill="1" applyBorder="1"/>
    <xf numFmtId="0" fontId="9" fillId="3" borderId="0" xfId="0" applyFont="1" applyFill="1" applyBorder="1" applyAlignment="1"/>
    <xf numFmtId="0" fontId="0" fillId="234" borderId="0" xfId="0" applyFill="1"/>
    <xf numFmtId="0" fontId="4" fillId="236" borderId="0" xfId="0" applyFont="1" applyFill="1" applyBorder="1"/>
    <xf numFmtId="0" fontId="11" fillId="2" borderId="49" xfId="0" applyFont="1" applyFill="1" applyBorder="1"/>
    <xf numFmtId="0" fontId="3" fillId="2" borderId="49" xfId="0" applyFont="1" applyFill="1" applyBorder="1"/>
    <xf numFmtId="0" fontId="1" fillId="2" borderId="25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9" fontId="4" fillId="41" borderId="19" xfId="0" applyNumberFormat="1" applyFont="1" applyFill="1" applyBorder="1"/>
    <xf numFmtId="0" fontId="4" fillId="231" borderId="0" xfId="0" applyFont="1" applyFill="1" applyBorder="1"/>
    <xf numFmtId="0" fontId="7" fillId="0" borderId="7" xfId="0" applyFont="1" applyBorder="1"/>
    <xf numFmtId="0" fontId="8" fillId="0" borderId="2" xfId="0" applyFont="1" applyBorder="1"/>
    <xf numFmtId="0" fontId="7" fillId="0" borderId="2" xfId="0" applyFont="1" applyBorder="1"/>
    <xf numFmtId="0" fontId="0" fillId="0" borderId="51" xfId="0" applyFont="1" applyFill="1" applyBorder="1" applyAlignment="1">
      <alignment horizontal="center" vertical="center"/>
    </xf>
    <xf numFmtId="0" fontId="0" fillId="0" borderId="49" xfId="0" applyFont="1" applyFill="1" applyBorder="1" applyAlignment="1">
      <alignment horizontal="center" vertical="center"/>
    </xf>
    <xf numFmtId="0" fontId="0" fillId="0" borderId="50" xfId="0" applyFont="1" applyFill="1" applyBorder="1" applyAlignment="1">
      <alignment horizontal="center" vertical="center"/>
    </xf>
    <xf numFmtId="0" fontId="0" fillId="236" borderId="10" xfId="0" applyFont="1" applyFill="1" applyBorder="1"/>
    <xf numFmtId="0" fontId="0" fillId="236" borderId="12" xfId="0" applyFont="1" applyFill="1" applyBorder="1"/>
    <xf numFmtId="0" fontId="4" fillId="231" borderId="10" xfId="0" applyFont="1" applyFill="1" applyBorder="1"/>
    <xf numFmtId="0" fontId="10" fillId="231" borderId="0" xfId="0" applyFont="1" applyFill="1" applyBorder="1"/>
    <xf numFmtId="0" fontId="4" fillId="231" borderId="12" xfId="0" applyFont="1" applyFill="1" applyBorder="1"/>
    <xf numFmtId="0" fontId="4" fillId="231" borderId="13" xfId="0" applyFont="1" applyFill="1" applyBorder="1"/>
    <xf numFmtId="0" fontId="10" fillId="231" borderId="14" xfId="0" applyFont="1" applyFill="1" applyBorder="1"/>
    <xf numFmtId="0" fontId="4" fillId="231" borderId="14" xfId="0" applyFont="1" applyFill="1" applyBorder="1"/>
    <xf numFmtId="0" fontId="4" fillId="231" borderId="15" xfId="0" applyFont="1" applyFill="1" applyBorder="1"/>
    <xf numFmtId="9" fontId="4" fillId="36" borderId="10" xfId="0" applyNumberFormat="1" applyFont="1" applyFill="1" applyBorder="1"/>
    <xf numFmtId="9" fontId="4" fillId="39" borderId="0" xfId="0" applyNumberFormat="1" applyFont="1" applyFill="1" applyBorder="1"/>
    <xf numFmtId="9" fontId="4" fillId="41" borderId="0" xfId="0" applyNumberFormat="1" applyFont="1" applyFill="1" applyBorder="1"/>
    <xf numFmtId="9" fontId="4" fillId="135" borderId="0" xfId="0" applyNumberFormat="1" applyFont="1" applyFill="1" applyBorder="1"/>
    <xf numFmtId="9" fontId="4" fillId="41" borderId="12" xfId="0" applyNumberFormat="1" applyFont="1" applyFill="1" applyBorder="1"/>
    <xf numFmtId="9" fontId="4" fillId="38" borderId="0" xfId="0" applyNumberFormat="1" applyFont="1" applyFill="1" applyBorder="1"/>
    <xf numFmtId="9" fontId="4" fillId="36" borderId="0" xfId="0" applyNumberFormat="1" applyFont="1" applyFill="1" applyBorder="1"/>
    <xf numFmtId="9" fontId="4" fillId="37" borderId="12" xfId="0" applyNumberFormat="1" applyFont="1" applyFill="1" applyBorder="1"/>
    <xf numFmtId="9" fontId="4" fillId="37" borderId="0" xfId="0" applyNumberFormat="1" applyFont="1" applyFill="1" applyBorder="1"/>
    <xf numFmtId="9" fontId="4" fillId="38" borderId="10" xfId="0" applyNumberFormat="1" applyFont="1" applyFill="1" applyBorder="1"/>
    <xf numFmtId="9" fontId="4" fillId="38" borderId="12" xfId="0" applyNumberFormat="1" applyFont="1" applyFill="1" applyBorder="1"/>
    <xf numFmtId="9" fontId="4" fillId="40" borderId="0" xfId="0" applyNumberFormat="1" applyFont="1" applyFill="1" applyBorder="1"/>
    <xf numFmtId="9" fontId="4" fillId="39" borderId="10" xfId="0" applyNumberFormat="1" applyFont="1" applyFill="1" applyBorder="1"/>
    <xf numFmtId="9" fontId="4" fillId="170" borderId="0" xfId="0" applyNumberFormat="1" applyFont="1" applyFill="1" applyBorder="1"/>
    <xf numFmtId="9" fontId="4" fillId="77" borderId="12" xfId="0" applyNumberFormat="1" applyFont="1" applyFill="1" applyBorder="1"/>
    <xf numFmtId="9" fontId="4" fillId="77" borderId="0" xfId="0" applyNumberFormat="1" applyFont="1" applyFill="1" applyBorder="1"/>
    <xf numFmtId="9" fontId="4" fillId="56" borderId="0" xfId="0" applyNumberFormat="1" applyFont="1" applyFill="1" applyBorder="1"/>
    <xf numFmtId="9" fontId="4" fillId="41" borderId="10" xfId="0" applyNumberFormat="1" applyFont="1" applyFill="1" applyBorder="1"/>
    <xf numFmtId="9" fontId="4" fillId="78" borderId="0" xfId="0" applyNumberFormat="1" applyFont="1" applyFill="1" applyBorder="1"/>
    <xf numFmtId="9" fontId="4" fillId="209" borderId="0" xfId="0" applyNumberFormat="1" applyFont="1" applyFill="1" applyBorder="1"/>
    <xf numFmtId="9" fontId="4" fillId="55" borderId="0" xfId="0" applyNumberFormat="1" applyFont="1" applyFill="1" applyBorder="1"/>
    <xf numFmtId="9" fontId="4" fillId="210" borderId="0" xfId="0" applyNumberFormat="1" applyFont="1" applyFill="1" applyBorder="1"/>
    <xf numFmtId="9" fontId="4" fillId="16" borderId="0" xfId="0" applyNumberFormat="1" applyFont="1" applyFill="1" applyBorder="1"/>
    <xf numFmtId="9" fontId="4" fillId="16" borderId="12" xfId="0" applyNumberFormat="1" applyFont="1" applyFill="1" applyBorder="1"/>
    <xf numFmtId="9" fontId="4" fillId="162" borderId="10" xfId="0" applyNumberFormat="1" applyFont="1" applyFill="1" applyBorder="1"/>
    <xf numFmtId="9" fontId="4" fillId="154" borderId="0" xfId="0" applyNumberFormat="1" applyFont="1" applyFill="1" applyBorder="1"/>
    <xf numFmtId="9" fontId="4" fillId="163" borderId="0" xfId="0" applyNumberFormat="1" applyFont="1" applyFill="1" applyBorder="1"/>
    <xf numFmtId="9" fontId="4" fillId="162" borderId="0" xfId="0" applyNumberFormat="1" applyFont="1" applyFill="1" applyBorder="1"/>
    <xf numFmtId="9" fontId="4" fillId="24" borderId="0" xfId="0" applyNumberFormat="1" applyFont="1" applyFill="1" applyBorder="1"/>
    <xf numFmtId="9" fontId="4" fillId="164" borderId="12" xfId="0" applyNumberFormat="1" applyFont="1" applyFill="1" applyBorder="1"/>
    <xf numFmtId="9" fontId="4" fillId="165" borderId="0" xfId="0" applyNumberFormat="1" applyFont="1" applyFill="1" applyBorder="1"/>
    <xf numFmtId="9" fontId="4" fillId="152" borderId="0" xfId="0" applyNumberFormat="1" applyFont="1" applyFill="1" applyBorder="1"/>
    <xf numFmtId="9" fontId="4" fillId="166" borderId="0" xfId="0" applyNumberFormat="1" applyFont="1" applyFill="1" applyBorder="1"/>
    <xf numFmtId="9" fontId="4" fillId="166" borderId="12" xfId="0" applyNumberFormat="1" applyFont="1" applyFill="1" applyBorder="1"/>
    <xf numFmtId="9" fontId="4" fillId="167" borderId="0" xfId="0" applyNumberFormat="1" applyFont="1" applyFill="1" applyBorder="1"/>
    <xf numFmtId="9" fontId="4" fillId="78" borderId="12" xfId="0" applyNumberFormat="1" applyFont="1" applyFill="1" applyBorder="1"/>
    <xf numFmtId="9" fontId="4" fillId="168" borderId="0" xfId="0" applyNumberFormat="1" applyFont="1" applyFill="1" applyBorder="1"/>
    <xf numFmtId="9" fontId="4" fillId="52" borderId="0" xfId="0" applyNumberFormat="1" applyFont="1" applyFill="1" applyBorder="1"/>
    <xf numFmtId="9" fontId="4" fillId="169" borderId="12" xfId="0" applyNumberFormat="1" applyFont="1" applyFill="1" applyBorder="1"/>
    <xf numFmtId="9" fontId="4" fillId="170" borderId="12" xfId="0" applyNumberFormat="1" applyFont="1" applyFill="1" applyBorder="1"/>
    <xf numFmtId="9" fontId="4" fillId="29" borderId="10" xfId="0" applyNumberFormat="1" applyFont="1" applyFill="1" applyBorder="1"/>
    <xf numFmtId="9" fontId="4" fillId="34" borderId="0" xfId="0" applyNumberFormat="1" applyFont="1" applyFill="1" applyBorder="1"/>
    <xf numFmtId="9" fontId="4" fillId="23" borderId="0" xfId="0" applyNumberFormat="1" applyFont="1" applyFill="1" applyBorder="1"/>
    <xf numFmtId="9" fontId="4" fillId="31" borderId="0" xfId="0" applyNumberFormat="1" applyFont="1" applyFill="1" applyBorder="1"/>
    <xf numFmtId="9" fontId="4" fillId="18" borderId="12" xfId="0" applyNumberFormat="1" applyFont="1" applyFill="1" applyBorder="1"/>
    <xf numFmtId="9" fontId="4" fillId="25" borderId="0" xfId="0" applyNumberFormat="1" applyFont="1" applyFill="1" applyBorder="1"/>
    <xf numFmtId="9" fontId="4" fillId="171" borderId="0" xfId="0" applyNumberFormat="1" applyFont="1" applyFill="1" applyBorder="1"/>
    <xf numFmtId="9" fontId="4" fillId="33" borderId="0" xfId="0" applyNumberFormat="1" applyFont="1" applyFill="1" applyBorder="1"/>
    <xf numFmtId="9" fontId="4" fillId="81" borderId="12" xfId="0" applyNumberFormat="1" applyFont="1" applyFill="1" applyBorder="1"/>
    <xf numFmtId="9" fontId="4" fillId="132" borderId="0" xfId="0" applyNumberFormat="1" applyFont="1" applyFill="1" applyBorder="1"/>
    <xf numFmtId="9" fontId="4" fillId="46" borderId="0" xfId="0" applyNumberFormat="1" applyFont="1" applyFill="1" applyBorder="1"/>
    <xf numFmtId="9" fontId="4" fillId="21" borderId="0" xfId="0" applyNumberFormat="1" applyFont="1" applyFill="1" applyBorder="1"/>
    <xf numFmtId="9" fontId="4" fillId="134" borderId="12" xfId="0" applyNumberFormat="1" applyFont="1" applyFill="1" applyBorder="1"/>
    <xf numFmtId="9" fontId="4" fillId="82" borderId="0" xfId="0" applyNumberFormat="1" applyFont="1" applyFill="1" applyBorder="1"/>
    <xf numFmtId="9" fontId="4" fillId="139" borderId="0" xfId="0" applyNumberFormat="1" applyFont="1" applyFill="1" applyBorder="1"/>
    <xf numFmtId="9" fontId="4" fillId="172" borderId="0" xfId="0" applyNumberFormat="1" applyFont="1" applyFill="1" applyBorder="1"/>
    <xf numFmtId="9" fontId="4" fillId="34" borderId="12" xfId="0" applyNumberFormat="1" applyFont="1" applyFill="1" applyBorder="1"/>
    <xf numFmtId="9" fontId="4" fillId="20" borderId="0" xfId="0" applyNumberFormat="1" applyFont="1" applyFill="1" applyBorder="1"/>
    <xf numFmtId="9" fontId="4" fillId="141" borderId="0" xfId="0" applyNumberFormat="1" applyFont="1" applyFill="1" applyBorder="1"/>
    <xf numFmtId="9" fontId="4" fillId="47" borderId="0" xfId="0" applyNumberFormat="1" applyFont="1" applyFill="1" applyBorder="1"/>
    <xf numFmtId="9" fontId="4" fillId="43" borderId="12" xfId="0" applyNumberFormat="1" applyFont="1" applyFill="1" applyBorder="1"/>
    <xf numFmtId="9" fontId="4" fillId="44" borderId="0" xfId="0" applyNumberFormat="1" applyFont="1" applyFill="1" applyBorder="1"/>
    <xf numFmtId="9" fontId="4" fillId="33" borderId="12" xfId="0" applyNumberFormat="1" applyFont="1" applyFill="1" applyBorder="1"/>
    <xf numFmtId="9" fontId="4" fillId="47" borderId="10" xfId="0" applyNumberFormat="1" applyFont="1" applyFill="1" applyBorder="1"/>
    <xf numFmtId="9" fontId="4" fillId="27" borderId="0" xfId="0" applyNumberFormat="1" applyFont="1" applyFill="1" applyBorder="1"/>
    <xf numFmtId="9" fontId="4" fillId="118" borderId="0" xfId="0" applyNumberFormat="1" applyFont="1" applyFill="1" applyBorder="1"/>
    <xf numFmtId="9" fontId="4" fillId="66" borderId="0" xfId="0" applyNumberFormat="1" applyFont="1" applyFill="1" applyBorder="1"/>
    <xf numFmtId="9" fontId="4" fillId="48" borderId="0" xfId="0" applyNumberFormat="1" applyFont="1" applyFill="1" applyBorder="1"/>
    <xf numFmtId="9" fontId="4" fillId="132" borderId="12" xfId="0" applyNumberFormat="1" applyFont="1" applyFill="1" applyBorder="1"/>
    <xf numFmtId="9" fontId="4" fillId="51" borderId="0" xfId="0" applyNumberFormat="1" applyFont="1" applyFill="1" applyBorder="1"/>
    <xf numFmtId="9" fontId="4" fillId="43" borderId="0" xfId="0" applyNumberFormat="1" applyFont="1" applyFill="1" applyBorder="1"/>
    <xf numFmtId="9" fontId="4" fillId="164" borderId="0" xfId="0" applyNumberFormat="1" applyFont="1" applyFill="1" applyBorder="1"/>
    <xf numFmtId="9" fontId="4" fillId="32" borderId="12" xfId="0" applyNumberFormat="1" applyFont="1" applyFill="1" applyBorder="1"/>
    <xf numFmtId="9" fontId="4" fillId="45" borderId="0" xfId="0" applyNumberFormat="1" applyFont="1" applyFill="1" applyBorder="1"/>
    <xf numFmtId="9" fontId="4" fillId="22" borderId="0" xfId="0" applyNumberFormat="1" applyFont="1" applyFill="1" applyBorder="1"/>
    <xf numFmtId="9" fontId="4" fillId="51" borderId="12" xfId="0" applyNumberFormat="1" applyFont="1" applyFill="1" applyBorder="1"/>
    <xf numFmtId="9" fontId="4" fillId="26" borderId="0" xfId="0" applyNumberFormat="1" applyFont="1" applyFill="1" applyBorder="1"/>
    <xf numFmtId="9" fontId="4" fillId="46" borderId="12" xfId="0" applyNumberFormat="1" applyFont="1" applyFill="1" applyBorder="1"/>
    <xf numFmtId="9" fontId="4" fillId="49" borderId="0" xfId="0" applyNumberFormat="1" applyFont="1" applyFill="1" applyBorder="1"/>
    <xf numFmtId="9" fontId="4" fillId="44" borderId="12" xfId="0" applyNumberFormat="1" applyFont="1" applyFill="1" applyBorder="1"/>
    <xf numFmtId="9" fontId="4" fillId="165" borderId="10" xfId="0" applyNumberFormat="1" applyFont="1" applyFill="1" applyBorder="1"/>
    <xf numFmtId="9" fontId="4" fillId="45" borderId="12" xfId="0" applyNumberFormat="1" applyFont="1" applyFill="1" applyBorder="1"/>
    <xf numFmtId="9" fontId="4" fillId="30" borderId="0" xfId="0" applyNumberFormat="1" applyFont="1" applyFill="1" applyBorder="1"/>
    <xf numFmtId="9" fontId="4" fillId="50" borderId="12" xfId="0" applyNumberFormat="1" applyFont="1" applyFill="1" applyBorder="1"/>
    <xf numFmtId="9" fontId="4" fillId="42" borderId="0" xfId="0" applyNumberFormat="1" applyFont="1" applyFill="1" applyBorder="1"/>
    <xf numFmtId="9" fontId="4" fillId="153" borderId="0" xfId="0" applyNumberFormat="1" applyFont="1" applyFill="1" applyBorder="1"/>
    <xf numFmtId="9" fontId="4" fillId="47" borderId="12" xfId="0" applyNumberFormat="1" applyFont="1" applyFill="1" applyBorder="1"/>
    <xf numFmtId="9" fontId="4" fillId="118" borderId="12" xfId="0" applyNumberFormat="1" applyFont="1" applyFill="1" applyBorder="1"/>
    <xf numFmtId="9" fontId="4" fillId="175" borderId="0" xfId="0" applyNumberFormat="1" applyFont="1" applyFill="1" applyBorder="1"/>
    <xf numFmtId="9" fontId="4" fillId="19" borderId="12" xfId="0" applyNumberFormat="1" applyFont="1" applyFill="1" applyBorder="1"/>
    <xf numFmtId="9" fontId="4" fillId="17" borderId="10" xfId="0" applyNumberFormat="1" applyFont="1" applyFill="1" applyBorder="1"/>
    <xf numFmtId="9" fontId="4" fillId="18" borderId="0" xfId="0" applyNumberFormat="1" applyFont="1" applyFill="1" applyBorder="1"/>
    <xf numFmtId="9" fontId="4" fillId="19" borderId="0" xfId="0" applyNumberFormat="1" applyFont="1" applyFill="1" applyBorder="1"/>
    <xf numFmtId="9" fontId="4" fillId="21" borderId="12" xfId="0" applyNumberFormat="1" applyFont="1" applyFill="1" applyBorder="1"/>
    <xf numFmtId="9" fontId="4" fillId="17" borderId="0" xfId="0" applyNumberFormat="1" applyFont="1" applyFill="1" applyBorder="1"/>
    <xf numFmtId="9" fontId="4" fillId="23" borderId="12" xfId="0" applyNumberFormat="1" applyFont="1" applyFill="1" applyBorder="1"/>
    <xf numFmtId="9" fontId="4" fillId="27" borderId="12" xfId="0" applyNumberFormat="1" applyFont="1" applyFill="1" applyBorder="1"/>
    <xf numFmtId="9" fontId="4" fillId="28" borderId="0" xfId="0" applyNumberFormat="1" applyFont="1" applyFill="1" applyBorder="1"/>
    <xf numFmtId="9" fontId="4" fillId="29" borderId="0" xfId="0" applyNumberFormat="1" applyFont="1" applyFill="1" applyBorder="1"/>
    <xf numFmtId="9" fontId="4" fillId="35" borderId="12" xfId="0" applyNumberFormat="1" applyFont="1" applyFill="1" applyBorder="1"/>
    <xf numFmtId="9" fontId="4" fillId="35" borderId="10" xfId="0" applyNumberFormat="1" applyFont="1" applyFill="1" applyBorder="1"/>
    <xf numFmtId="9" fontId="4" fillId="45" borderId="10" xfId="0" applyNumberFormat="1" applyFont="1" applyFill="1" applyBorder="1"/>
    <xf numFmtId="9" fontId="4" fillId="50" borderId="0" xfId="0" applyNumberFormat="1" applyFont="1" applyFill="1" applyBorder="1"/>
    <xf numFmtId="9" fontId="4" fillId="152" borderId="12" xfId="0" applyNumberFormat="1" applyFont="1" applyFill="1" applyBorder="1"/>
    <xf numFmtId="9" fontId="4" fillId="134" borderId="0" xfId="0" applyNumberFormat="1" applyFont="1" applyFill="1" applyBorder="1"/>
    <xf numFmtId="9" fontId="4" fillId="153" borderId="12" xfId="0" applyNumberFormat="1" applyFont="1" applyFill="1" applyBorder="1"/>
    <xf numFmtId="9" fontId="4" fillId="46" borderId="10" xfId="0" applyNumberFormat="1" applyFont="1" applyFill="1" applyBorder="1"/>
    <xf numFmtId="9" fontId="4" fillId="175" borderId="12" xfId="0" applyNumberFormat="1" applyFont="1" applyFill="1" applyBorder="1"/>
    <xf numFmtId="9" fontId="4" fillId="229" borderId="0" xfId="0" applyNumberFormat="1" applyFont="1" applyFill="1" applyBorder="1"/>
    <xf numFmtId="9" fontId="4" fillId="30" borderId="12" xfId="0" applyNumberFormat="1" applyFont="1" applyFill="1" applyBorder="1"/>
    <xf numFmtId="9" fontId="4" fillId="18" borderId="10" xfId="0" applyNumberFormat="1" applyFont="1" applyFill="1" applyBorder="1"/>
    <xf numFmtId="9" fontId="4" fillId="31" borderId="12" xfId="0" applyNumberFormat="1" applyFont="1" applyFill="1" applyBorder="1"/>
    <xf numFmtId="9" fontId="4" fillId="59" borderId="0" xfId="0" applyNumberFormat="1" applyFont="1" applyFill="1" applyBorder="1"/>
    <xf numFmtId="9" fontId="4" fillId="69" borderId="0" xfId="0" applyNumberFormat="1" applyFont="1" applyFill="1" applyBorder="1"/>
    <xf numFmtId="9" fontId="4" fillId="119" borderId="0" xfId="0" applyNumberFormat="1" applyFont="1" applyFill="1" applyBorder="1"/>
    <xf numFmtId="9" fontId="4" fillId="132" borderId="10" xfId="0" applyNumberFormat="1" applyFont="1" applyFill="1" applyBorder="1"/>
    <xf numFmtId="9" fontId="4" fillId="32" borderId="0" xfId="0" applyNumberFormat="1" applyFont="1" applyFill="1" applyBorder="1"/>
    <xf numFmtId="9" fontId="4" fillId="87" borderId="0" xfId="0" applyNumberFormat="1" applyFont="1" applyFill="1" applyBorder="1"/>
    <xf numFmtId="9" fontId="4" fillId="35" borderId="0" xfId="0" applyNumberFormat="1" applyFont="1" applyFill="1" applyBorder="1"/>
    <xf numFmtId="9" fontId="4" fillId="133" borderId="0" xfId="0" applyNumberFormat="1" applyFont="1" applyFill="1" applyBorder="1"/>
    <xf numFmtId="9" fontId="4" fillId="79" borderId="0" xfId="0" applyNumberFormat="1" applyFont="1" applyFill="1" applyBorder="1"/>
    <xf numFmtId="9" fontId="4" fillId="80" borderId="0" xfId="0" applyNumberFormat="1" applyFont="1" applyFill="1" applyBorder="1"/>
    <xf numFmtId="9" fontId="4" fillId="81" borderId="0" xfId="0" applyNumberFormat="1" applyFont="1" applyFill="1" applyBorder="1"/>
    <xf numFmtId="9" fontId="4" fillId="83" borderId="0" xfId="0" applyNumberFormat="1" applyFont="1" applyFill="1" applyBorder="1"/>
    <xf numFmtId="9" fontId="4" fillId="84" borderId="0" xfId="0" applyNumberFormat="1" applyFont="1" applyFill="1" applyBorder="1"/>
    <xf numFmtId="9" fontId="4" fillId="22" borderId="12" xfId="0" applyNumberFormat="1" applyFont="1" applyFill="1" applyBorder="1"/>
    <xf numFmtId="9" fontId="4" fillId="85" borderId="0" xfId="0" applyNumberFormat="1" applyFont="1" applyFill="1" applyBorder="1"/>
    <xf numFmtId="9" fontId="4" fillId="82" borderId="12" xfId="0" applyNumberFormat="1" applyFont="1" applyFill="1" applyBorder="1"/>
    <xf numFmtId="9" fontId="4" fillId="86" borderId="0" xfId="0" applyNumberFormat="1" applyFont="1" applyFill="1" applyBorder="1"/>
    <xf numFmtId="9" fontId="4" fillId="58" borderId="12" xfId="0" applyNumberFormat="1" applyFont="1" applyFill="1" applyBorder="1"/>
    <xf numFmtId="9" fontId="4" fillId="88" borderId="12" xfId="0" applyNumberFormat="1" applyFont="1" applyFill="1" applyBorder="1"/>
    <xf numFmtId="9" fontId="4" fillId="34" borderId="10" xfId="0" applyNumberFormat="1" applyFont="1" applyFill="1" applyBorder="1"/>
    <xf numFmtId="9" fontId="4" fillId="138" borderId="0" xfId="0" applyNumberFormat="1" applyFont="1" applyFill="1" applyBorder="1"/>
    <xf numFmtId="9" fontId="4" fillId="140" borderId="0" xfId="0" applyNumberFormat="1" applyFont="1" applyFill="1" applyBorder="1"/>
    <xf numFmtId="9" fontId="4" fillId="142" borderId="0" xfId="0" applyNumberFormat="1" applyFont="1" applyFill="1" applyBorder="1"/>
    <xf numFmtId="9" fontId="4" fillId="16" borderId="10" xfId="0" applyNumberFormat="1" applyFont="1" applyFill="1" applyBorder="1"/>
    <xf numFmtId="9" fontId="4" fillId="94" borderId="0" xfId="0" applyNumberFormat="1" applyFont="1" applyFill="1" applyBorder="1"/>
    <xf numFmtId="9" fontId="4" fillId="137" borderId="0" xfId="0" applyNumberFormat="1" applyFont="1" applyFill="1" applyBorder="1"/>
    <xf numFmtId="9" fontId="4" fillId="148" borderId="0" xfId="0" applyNumberFormat="1" applyFont="1" applyFill="1" applyBorder="1"/>
    <xf numFmtId="9" fontId="4" fillId="129" borderId="0" xfId="0" applyNumberFormat="1" applyFont="1" applyFill="1" applyBorder="1"/>
    <xf numFmtId="9" fontId="4" fillId="91" borderId="0" xfId="0" applyNumberFormat="1" applyFont="1" applyFill="1" applyBorder="1"/>
    <xf numFmtId="9" fontId="4" fillId="90" borderId="0" xfId="0" applyNumberFormat="1" applyFont="1" applyFill="1" applyBorder="1"/>
    <xf numFmtId="9" fontId="4" fillId="174" borderId="0" xfId="0" applyNumberFormat="1" applyFont="1" applyFill="1" applyBorder="1"/>
    <xf numFmtId="9" fontId="4" fillId="225" borderId="0" xfId="0" applyNumberFormat="1" applyFont="1" applyFill="1" applyBorder="1"/>
    <xf numFmtId="9" fontId="4" fillId="54" borderId="0" xfId="0" applyNumberFormat="1" applyFont="1" applyFill="1" applyBorder="1"/>
    <xf numFmtId="9" fontId="4" fillId="149" borderId="0" xfId="0" applyNumberFormat="1" applyFont="1" applyFill="1" applyBorder="1"/>
    <xf numFmtId="9" fontId="4" fillId="180" borderId="0" xfId="0" applyNumberFormat="1" applyFont="1" applyFill="1" applyBorder="1"/>
    <xf numFmtId="9" fontId="4" fillId="53" borderId="0" xfId="0" applyNumberFormat="1" applyFont="1" applyFill="1" applyBorder="1"/>
    <xf numFmtId="9" fontId="4" fillId="54" borderId="12" xfId="0" applyNumberFormat="1" applyFont="1" applyFill="1" applyBorder="1"/>
    <xf numFmtId="9" fontId="4" fillId="16" borderId="13" xfId="0" applyNumberFormat="1" applyFont="1" applyFill="1" applyBorder="1"/>
    <xf numFmtId="9" fontId="4" fillId="16" borderId="14" xfId="0" applyNumberFormat="1" applyFont="1" applyFill="1" applyBorder="1"/>
    <xf numFmtId="9" fontId="4" fillId="16" borderId="15" xfId="0" applyNumberFormat="1" applyFont="1" applyFill="1" applyBorder="1"/>
    <xf numFmtId="9" fontId="4" fillId="207" borderId="14" xfId="0" applyNumberFormat="1" applyFont="1" applyFill="1" applyBorder="1"/>
    <xf numFmtId="9" fontId="4" fillId="208" borderId="14" xfId="0" applyNumberFormat="1" applyFont="1" applyFill="1" applyBorder="1"/>
    <xf numFmtId="9" fontId="4" fillId="16" borderId="18" xfId="0" applyNumberFormat="1" applyFont="1" applyFill="1" applyBorder="1"/>
    <xf numFmtId="9" fontId="4" fillId="16" borderId="19" xfId="0" applyNumberFormat="1" applyFont="1" applyFill="1" applyBorder="1"/>
    <xf numFmtId="9" fontId="4" fillId="61" borderId="19" xfId="0" applyNumberFormat="1" applyFont="1" applyFill="1" applyBorder="1"/>
    <xf numFmtId="9" fontId="4" fillId="21" borderId="19" xfId="0" applyNumberFormat="1" applyFont="1" applyFill="1" applyBorder="1"/>
    <xf numFmtId="9" fontId="4" fillId="62" borderId="19" xfId="0" applyNumberFormat="1" applyFont="1" applyFill="1" applyBorder="1"/>
    <xf numFmtId="9" fontId="4" fillId="63" borderId="11" xfId="0" applyNumberFormat="1" applyFont="1" applyFill="1" applyBorder="1"/>
    <xf numFmtId="9" fontId="4" fillId="64" borderId="19" xfId="0" applyNumberFormat="1" applyFont="1" applyFill="1" applyBorder="1"/>
    <xf numFmtId="9" fontId="4" fillId="38" borderId="11" xfId="0" applyNumberFormat="1" applyFont="1" applyFill="1" applyBorder="1"/>
    <xf numFmtId="9" fontId="4" fillId="65" borderId="19" xfId="0" applyNumberFormat="1" applyFont="1" applyFill="1" applyBorder="1"/>
    <xf numFmtId="9" fontId="4" fillId="66" borderId="11" xfId="0" applyNumberFormat="1" applyFont="1" applyFill="1" applyBorder="1"/>
    <xf numFmtId="9" fontId="4" fillId="67" borderId="11" xfId="0" applyNumberFormat="1" applyFont="1" applyFill="1" applyBorder="1"/>
    <xf numFmtId="9" fontId="4" fillId="68" borderId="19" xfId="0" applyNumberFormat="1" applyFont="1" applyFill="1" applyBorder="1"/>
    <xf numFmtId="9" fontId="4" fillId="69" borderId="11" xfId="0" applyNumberFormat="1" applyFont="1" applyFill="1" applyBorder="1"/>
    <xf numFmtId="9" fontId="4" fillId="70" borderId="0" xfId="0" applyNumberFormat="1" applyFont="1" applyFill="1" applyBorder="1"/>
    <xf numFmtId="9" fontId="4" fillId="71" borderId="12" xfId="0" applyNumberFormat="1" applyFont="1" applyFill="1" applyBorder="1"/>
    <xf numFmtId="9" fontId="4" fillId="73" borderId="12" xfId="0" applyNumberFormat="1" applyFont="1" applyFill="1" applyBorder="1"/>
    <xf numFmtId="9" fontId="4" fillId="16" borderId="30" xfId="0" applyNumberFormat="1" applyFont="1" applyFill="1" applyBorder="1"/>
    <xf numFmtId="9" fontId="4" fillId="16" borderId="31" xfId="0" applyNumberFormat="1" applyFont="1" applyFill="1" applyBorder="1"/>
    <xf numFmtId="9" fontId="4" fillId="16" borderId="29" xfId="0" applyNumberFormat="1" applyFont="1" applyFill="1" applyBorder="1"/>
    <xf numFmtId="9" fontId="4" fillId="74" borderId="31" xfId="0" applyNumberFormat="1" applyFont="1" applyFill="1" applyBorder="1"/>
    <xf numFmtId="9" fontId="4" fillId="75" borderId="29" xfId="0" applyNumberFormat="1" applyFont="1" applyFill="1" applyBorder="1"/>
    <xf numFmtId="9" fontId="4" fillId="16" borderId="11" xfId="0" applyNumberFormat="1" applyFont="1" applyFill="1" applyBorder="1"/>
    <xf numFmtId="9" fontId="4" fillId="202" borderId="19" xfId="0" applyNumberFormat="1" applyFont="1" applyFill="1" applyBorder="1"/>
    <xf numFmtId="9" fontId="4" fillId="53" borderId="19" xfId="0" applyNumberFormat="1" applyFont="1" applyFill="1" applyBorder="1"/>
    <xf numFmtId="9" fontId="4" fillId="123" borderId="0" xfId="0" applyNumberFormat="1" applyFont="1" applyFill="1" applyBorder="1"/>
    <xf numFmtId="9" fontId="4" fillId="223" borderId="0" xfId="0" applyNumberFormat="1" applyFont="1" applyFill="1" applyBorder="1"/>
    <xf numFmtId="9" fontId="4" fillId="192" borderId="0" xfId="0" applyNumberFormat="1" applyFont="1" applyFill="1" applyBorder="1"/>
    <xf numFmtId="9" fontId="4" fillId="200" borderId="12" xfId="0" applyNumberFormat="1" applyFont="1" applyFill="1" applyBorder="1"/>
    <xf numFmtId="9" fontId="4" fillId="184" borderId="0" xfId="0" applyNumberFormat="1" applyFont="1" applyFill="1" applyBorder="1"/>
    <xf numFmtId="9" fontId="4" fillId="128" borderId="12" xfId="0" applyNumberFormat="1" applyFont="1" applyFill="1" applyBorder="1"/>
    <xf numFmtId="9" fontId="4" fillId="176" borderId="0" xfId="0" applyNumberFormat="1" applyFont="1" applyFill="1" applyBorder="1"/>
    <xf numFmtId="9" fontId="4" fillId="126" borderId="0" xfId="0" applyNumberFormat="1" applyFont="1" applyFill="1" applyBorder="1"/>
    <xf numFmtId="9" fontId="4" fillId="177" borderId="0" xfId="0" applyNumberFormat="1" applyFont="1" applyFill="1" applyBorder="1"/>
    <xf numFmtId="9" fontId="4" fillId="193" borderId="0" xfId="0" applyNumberFormat="1" applyFont="1" applyFill="1" applyBorder="1"/>
    <xf numFmtId="9" fontId="4" fillId="217" borderId="0" xfId="0" applyNumberFormat="1" applyFont="1" applyFill="1" applyBorder="1"/>
    <xf numFmtId="9" fontId="4" fillId="218" borderId="12" xfId="0" applyNumberFormat="1" applyFont="1" applyFill="1" applyBorder="1"/>
    <xf numFmtId="9" fontId="4" fillId="157" borderId="0" xfId="0" applyNumberFormat="1" applyFont="1" applyFill="1" applyBorder="1"/>
    <xf numFmtId="9" fontId="4" fillId="158" borderId="0" xfId="0" applyNumberFormat="1" applyFont="1" applyFill="1" applyBorder="1"/>
    <xf numFmtId="9" fontId="4" fillId="159" borderId="12" xfId="0" applyNumberFormat="1" applyFont="1" applyFill="1" applyBorder="1"/>
    <xf numFmtId="9" fontId="4" fillId="227" borderId="0" xfId="0" applyNumberFormat="1" applyFont="1" applyFill="1" applyBorder="1"/>
    <xf numFmtId="9" fontId="4" fillId="151" borderId="0" xfId="0" applyNumberFormat="1" applyFont="1" applyFill="1" applyBorder="1"/>
    <xf numFmtId="9" fontId="4" fillId="173" borderId="0" xfId="0" applyNumberFormat="1" applyFont="1" applyFill="1" applyBorder="1"/>
    <xf numFmtId="9" fontId="4" fillId="200" borderId="0" xfId="0" applyNumberFormat="1" applyFont="1" applyFill="1" applyBorder="1"/>
    <xf numFmtId="9" fontId="4" fillId="179" borderId="0" xfId="0" applyNumberFormat="1" applyFont="1" applyFill="1" applyBorder="1"/>
    <xf numFmtId="9" fontId="4" fillId="160" borderId="0" xfId="0" applyNumberFormat="1" applyFont="1" applyFill="1" applyBorder="1"/>
    <xf numFmtId="9" fontId="4" fillId="161" borderId="12" xfId="0" applyNumberFormat="1" applyFont="1" applyFill="1" applyBorder="1"/>
    <xf numFmtId="9" fontId="4" fillId="230" borderId="0" xfId="0" applyNumberFormat="1" applyFont="1" applyFill="1" applyBorder="1"/>
    <xf numFmtId="9" fontId="4" fillId="221" borderId="0" xfId="0" applyNumberFormat="1" applyFont="1" applyFill="1" applyBorder="1"/>
    <xf numFmtId="9" fontId="4" fillId="93" borderId="12" xfId="0" applyNumberFormat="1" applyFont="1" applyFill="1" applyBorder="1"/>
    <xf numFmtId="9" fontId="4" fillId="101" borderId="0" xfId="0" applyNumberFormat="1" applyFont="1" applyFill="1" applyBorder="1"/>
    <xf numFmtId="9" fontId="4" fillId="204" borderId="0" xfId="0" applyNumberFormat="1" applyFont="1" applyFill="1" applyBorder="1"/>
    <xf numFmtId="9" fontId="4" fillId="205" borderId="0" xfId="0" applyNumberFormat="1" applyFont="1" applyFill="1" applyBorder="1"/>
    <xf numFmtId="9" fontId="4" fillId="206" borderId="12" xfId="0" applyNumberFormat="1" applyFont="1" applyFill="1" applyBorder="1"/>
    <xf numFmtId="9" fontId="4" fillId="114" borderId="0" xfId="0" applyNumberFormat="1" applyFont="1" applyFill="1" applyBorder="1"/>
    <xf numFmtId="9" fontId="4" fillId="178" borderId="0" xfId="0" applyNumberFormat="1" applyFont="1" applyFill="1" applyBorder="1"/>
    <xf numFmtId="9" fontId="4" fillId="179" borderId="12" xfId="0" applyNumberFormat="1" applyFont="1" applyFill="1" applyBorder="1"/>
    <xf numFmtId="9" fontId="4" fillId="181" borderId="0" xfId="0" applyNumberFormat="1" applyFont="1" applyFill="1" applyBorder="1"/>
    <xf numFmtId="9" fontId="4" fillId="182" borderId="0" xfId="0" applyNumberFormat="1" applyFont="1" applyFill="1" applyBorder="1"/>
    <xf numFmtId="9" fontId="4" fillId="151" borderId="12" xfId="0" applyNumberFormat="1" applyFont="1" applyFill="1" applyBorder="1"/>
    <xf numFmtId="9" fontId="4" fillId="183" borderId="0" xfId="0" applyNumberFormat="1" applyFont="1" applyFill="1" applyBorder="1"/>
    <xf numFmtId="9" fontId="4" fillId="185" borderId="0" xfId="0" applyNumberFormat="1" applyFont="1" applyFill="1" applyBorder="1"/>
    <xf numFmtId="9" fontId="4" fillId="224" borderId="19" xfId="0" applyNumberFormat="1" applyFont="1" applyFill="1" applyBorder="1"/>
    <xf numFmtId="9" fontId="4" fillId="225" borderId="19" xfId="0" applyNumberFormat="1" applyFont="1" applyFill="1" applyBorder="1"/>
    <xf numFmtId="9" fontId="4" fillId="127" borderId="0" xfId="0" applyNumberFormat="1" applyFont="1" applyFill="1" applyBorder="1"/>
    <xf numFmtId="9" fontId="4" fillId="16" borderId="25" xfId="0" applyNumberFormat="1" applyFont="1" applyFill="1" applyBorder="1"/>
    <xf numFmtId="9" fontId="4" fillId="16" borderId="26" xfId="0" applyNumberFormat="1" applyFont="1" applyFill="1" applyBorder="1"/>
    <xf numFmtId="9" fontId="4" fillId="16" borderId="24" xfId="0" applyNumberFormat="1" applyFont="1" applyFill="1" applyBorder="1"/>
    <xf numFmtId="9" fontId="4" fillId="213" borderId="26" xfId="0" applyNumberFormat="1" applyFont="1" applyFill="1" applyBorder="1"/>
    <xf numFmtId="9" fontId="4" fillId="214" borderId="24" xfId="0" applyNumberFormat="1" applyFont="1" applyFill="1" applyBorder="1"/>
    <xf numFmtId="9" fontId="4" fillId="215" borderId="0" xfId="0" applyNumberFormat="1" applyFont="1" applyFill="1" applyBorder="1"/>
    <xf numFmtId="9" fontId="4" fillId="123" borderId="12" xfId="0" applyNumberFormat="1" applyFont="1" applyFill="1" applyBorder="1"/>
    <xf numFmtId="9" fontId="4" fillId="143" borderId="0" xfId="0" applyNumberFormat="1" applyFont="1" applyFill="1" applyBorder="1"/>
    <xf numFmtId="9" fontId="4" fillId="28" borderId="12" xfId="0" applyNumberFormat="1" applyFont="1" applyFill="1" applyBorder="1"/>
    <xf numFmtId="9" fontId="4" fillId="136" borderId="0" xfId="0" applyNumberFormat="1" applyFont="1" applyFill="1" applyBorder="1"/>
    <xf numFmtId="9" fontId="4" fillId="62" borderId="0" xfId="0" applyNumberFormat="1" applyFont="1" applyFill="1" applyBorder="1"/>
    <xf numFmtId="9" fontId="4" fillId="96" borderId="0" xfId="0" applyNumberFormat="1" applyFont="1" applyFill="1" applyBorder="1"/>
    <xf numFmtId="9" fontId="4" fillId="146" borderId="0" xfId="0" applyNumberFormat="1" applyFont="1" applyFill="1" applyBorder="1"/>
    <xf numFmtId="9" fontId="4" fillId="103" borderId="12" xfId="0" applyNumberFormat="1" applyFont="1" applyFill="1" applyBorder="1"/>
    <xf numFmtId="9" fontId="4" fillId="144" borderId="0" xfId="0" applyNumberFormat="1" applyFont="1" applyFill="1" applyBorder="1"/>
    <xf numFmtId="9" fontId="4" fillId="145" borderId="12" xfId="0" applyNumberFormat="1" applyFont="1" applyFill="1" applyBorder="1"/>
    <xf numFmtId="9" fontId="4" fillId="150" borderId="12" xfId="0" applyNumberFormat="1" applyFont="1" applyFill="1" applyBorder="1"/>
    <xf numFmtId="9" fontId="4" fillId="218" borderId="19" xfId="0" applyNumberFormat="1" applyFont="1" applyFill="1" applyBorder="1"/>
    <xf numFmtId="9" fontId="4" fillId="219" borderId="11" xfId="0" applyNumberFormat="1" applyFont="1" applyFill="1" applyBorder="1"/>
    <xf numFmtId="9" fontId="4" fillId="189" borderId="0" xfId="0" applyNumberFormat="1" applyFont="1" applyFill="1" applyBorder="1"/>
    <xf numFmtId="9" fontId="4" fillId="190" borderId="0" xfId="0" applyNumberFormat="1" applyFont="1" applyFill="1" applyBorder="1"/>
    <xf numFmtId="9" fontId="4" fillId="191" borderId="12" xfId="0" applyNumberFormat="1" applyFont="1" applyFill="1" applyBorder="1"/>
    <xf numFmtId="9" fontId="4" fillId="188" borderId="12" xfId="0" applyNumberFormat="1" applyFont="1" applyFill="1" applyBorder="1"/>
    <xf numFmtId="9" fontId="4" fillId="208" borderId="12" xfId="0" applyNumberFormat="1" applyFont="1" applyFill="1" applyBorder="1"/>
    <xf numFmtId="9" fontId="4" fillId="15" borderId="0" xfId="0" applyNumberFormat="1" applyFont="1" applyFill="1" applyBorder="1"/>
    <xf numFmtId="9" fontId="4" fillId="124" borderId="12" xfId="0" applyNumberFormat="1" applyFont="1" applyFill="1" applyBorder="1"/>
    <xf numFmtId="9" fontId="4" fillId="207" borderId="0" xfId="0" applyNumberFormat="1" applyFont="1" applyFill="1" applyBorder="1"/>
    <xf numFmtId="9" fontId="4" fillId="220" borderId="12" xfId="0" applyNumberFormat="1" applyFont="1" applyFill="1" applyBorder="1"/>
    <xf numFmtId="9" fontId="4" fillId="203" borderId="0" xfId="0" applyNumberFormat="1" applyFont="1" applyFill="1" applyBorder="1"/>
    <xf numFmtId="9" fontId="4" fillId="120" borderId="12" xfId="0" applyNumberFormat="1" applyFont="1" applyFill="1" applyBorder="1"/>
    <xf numFmtId="9" fontId="4" fillId="16" borderId="48" xfId="0" applyNumberFormat="1" applyFont="1" applyFill="1" applyBorder="1"/>
    <xf numFmtId="9" fontId="4" fillId="16" borderId="49" xfId="0" applyNumberFormat="1" applyFont="1" applyFill="1" applyBorder="1"/>
    <xf numFmtId="9" fontId="4" fillId="16" borderId="50" xfId="0" applyNumberFormat="1" applyFont="1" applyFill="1" applyBorder="1"/>
    <xf numFmtId="9" fontId="3" fillId="124" borderId="50" xfId="0" applyNumberFormat="1" applyFont="1" applyFill="1" applyBorder="1"/>
    <xf numFmtId="9" fontId="4" fillId="228" borderId="0" xfId="0" applyNumberFormat="1" applyFont="1" applyFill="1" applyBorder="1"/>
    <xf numFmtId="9" fontId="4" fillId="224" borderId="0" xfId="0" applyNumberFormat="1" applyFont="1" applyFill="1" applyBorder="1"/>
    <xf numFmtId="9" fontId="4" fillId="207" borderId="12" xfId="0" applyNumberFormat="1" applyFont="1" applyFill="1" applyBorder="1"/>
    <xf numFmtId="9" fontId="4" fillId="226" borderId="12" xfId="0" applyNumberFormat="1" applyFont="1" applyFill="1" applyBorder="1"/>
    <xf numFmtId="9" fontId="4" fillId="177" borderId="12" xfId="0" applyNumberFormat="1" applyFont="1" applyFill="1" applyBorder="1"/>
    <xf numFmtId="9" fontId="4" fillId="216" borderId="0" xfId="0" applyNumberFormat="1" applyFont="1" applyFill="1" applyBorder="1"/>
    <xf numFmtId="9" fontId="4" fillId="194" borderId="0" xfId="0" applyNumberFormat="1" applyFont="1" applyFill="1" applyBorder="1"/>
    <xf numFmtId="9" fontId="4" fillId="195" borderId="12" xfId="0" applyNumberFormat="1" applyFont="1" applyFill="1" applyBorder="1"/>
    <xf numFmtId="9" fontId="4" fillId="95" borderId="0" xfId="0" applyNumberFormat="1" applyFont="1" applyFill="1" applyBorder="1"/>
    <xf numFmtId="9" fontId="4" fillId="196" borderId="0" xfId="0" applyNumberFormat="1" applyFont="1" applyFill="1" applyBorder="1"/>
    <xf numFmtId="9" fontId="4" fillId="197" borderId="12" xfId="0" applyNumberFormat="1" applyFont="1" applyFill="1" applyBorder="1"/>
    <xf numFmtId="9" fontId="4" fillId="102" borderId="12" xfId="0" applyNumberFormat="1" applyFont="1" applyFill="1" applyBorder="1"/>
    <xf numFmtId="9" fontId="4" fillId="108" borderId="0" xfId="0" applyNumberFormat="1" applyFont="1" applyFill="1" applyBorder="1"/>
    <xf numFmtId="9" fontId="4" fillId="198" borderId="0" xfId="0" applyNumberFormat="1" applyFont="1" applyFill="1" applyBorder="1"/>
    <xf numFmtId="9" fontId="4" fillId="199" borderId="12" xfId="0" applyNumberFormat="1" applyFont="1" applyFill="1" applyBorder="1"/>
    <xf numFmtId="9" fontId="4" fillId="212" borderId="0" xfId="0" applyNumberFormat="1" applyFont="1" applyFill="1" applyBorder="1"/>
    <xf numFmtId="9" fontId="4" fillId="184" borderId="12" xfId="0" applyNumberFormat="1" applyFont="1" applyFill="1" applyBorder="1"/>
    <xf numFmtId="9" fontId="4" fillId="131" borderId="12" xfId="0" applyNumberFormat="1" applyFont="1" applyFill="1" applyBorder="1"/>
    <xf numFmtId="9" fontId="4" fillId="219" borderId="0" xfId="0" applyNumberFormat="1" applyFont="1" applyFill="1" applyBorder="1"/>
    <xf numFmtId="9" fontId="4" fillId="186" borderId="0" xfId="0" applyNumberFormat="1" applyFont="1" applyFill="1" applyBorder="1"/>
    <xf numFmtId="9" fontId="4" fillId="187" borderId="12" xfId="0" applyNumberFormat="1" applyFont="1" applyFill="1" applyBorder="1"/>
    <xf numFmtId="9" fontId="4" fillId="120" borderId="0" xfId="0" applyNumberFormat="1" applyFont="1" applyFill="1" applyBorder="1"/>
    <xf numFmtId="9" fontId="4" fillId="121" borderId="0" xfId="0" applyNumberFormat="1" applyFont="1" applyFill="1" applyBorder="1"/>
    <xf numFmtId="9" fontId="4" fillId="122" borderId="0" xfId="0" applyNumberFormat="1" applyFont="1" applyFill="1" applyBorder="1"/>
    <xf numFmtId="9" fontId="4" fillId="124" borderId="0" xfId="0" applyNumberFormat="1" applyFont="1" applyFill="1" applyBorder="1"/>
    <xf numFmtId="9" fontId="4" fillId="125" borderId="0" xfId="0" applyNumberFormat="1" applyFont="1" applyFill="1" applyBorder="1"/>
    <xf numFmtId="9" fontId="4" fillId="126" borderId="12" xfId="0" applyNumberFormat="1" applyFont="1" applyFill="1" applyBorder="1"/>
    <xf numFmtId="9" fontId="4" fillId="128" borderId="0" xfId="0" applyNumberFormat="1" applyFont="1" applyFill="1" applyBorder="1"/>
    <xf numFmtId="9" fontId="4" fillId="101" borderId="12" xfId="0" applyNumberFormat="1" applyFont="1" applyFill="1" applyBorder="1"/>
    <xf numFmtId="9" fontId="4" fillId="130" borderId="0" xfId="0" applyNumberFormat="1" applyFont="1" applyFill="1" applyBorder="1"/>
    <xf numFmtId="9" fontId="4" fillId="98" borderId="0" xfId="0" applyNumberFormat="1" applyFont="1" applyFill="1" applyBorder="1"/>
    <xf numFmtId="9" fontId="4" fillId="99" borderId="0" xfId="0" applyNumberFormat="1" applyFont="1" applyFill="1" applyBorder="1"/>
    <xf numFmtId="9" fontId="4" fillId="100" borderId="0" xfId="0" applyNumberFormat="1" applyFont="1" applyFill="1" applyBorder="1"/>
    <xf numFmtId="9" fontId="4" fillId="102" borderId="0" xfId="0" applyNumberFormat="1" applyFont="1" applyFill="1" applyBorder="1"/>
    <xf numFmtId="9" fontId="4" fillId="103" borderId="0" xfId="0" applyNumberFormat="1" applyFont="1" applyFill="1" applyBorder="1"/>
    <xf numFmtId="9" fontId="4" fillId="104" borderId="0" xfId="0" applyNumberFormat="1" applyFont="1" applyFill="1" applyBorder="1"/>
    <xf numFmtId="9" fontId="4" fillId="105" borderId="12" xfId="0" applyNumberFormat="1" applyFont="1" applyFill="1" applyBorder="1"/>
    <xf numFmtId="9" fontId="4" fillId="106" borderId="0" xfId="0" applyNumberFormat="1" applyFont="1" applyFill="1" applyBorder="1"/>
    <xf numFmtId="9" fontId="4" fillId="107" borderId="0" xfId="0" applyNumberFormat="1" applyFont="1" applyFill="1" applyBorder="1"/>
    <xf numFmtId="9" fontId="4" fillId="109" borderId="0" xfId="0" applyNumberFormat="1" applyFont="1" applyFill="1" applyBorder="1"/>
    <xf numFmtId="9" fontId="4" fillId="110" borderId="0" xfId="0" applyNumberFormat="1" applyFont="1" applyFill="1" applyBorder="1"/>
    <xf numFmtId="9" fontId="4" fillId="111" borderId="12" xfId="0" applyNumberFormat="1" applyFont="1" applyFill="1" applyBorder="1"/>
    <xf numFmtId="9" fontId="4" fillId="112" borderId="0" xfId="0" applyNumberFormat="1" applyFont="1" applyFill="1" applyBorder="1"/>
    <xf numFmtId="9" fontId="4" fillId="113" borderId="0" xfId="0" applyNumberFormat="1" applyFont="1" applyFill="1" applyBorder="1"/>
    <xf numFmtId="9" fontId="4" fillId="72" borderId="0" xfId="0" applyNumberFormat="1" applyFont="1" applyFill="1" applyBorder="1"/>
    <xf numFmtId="9" fontId="4" fillId="115" borderId="0" xfId="0" applyNumberFormat="1" applyFont="1" applyFill="1" applyBorder="1"/>
    <xf numFmtId="9" fontId="4" fillId="116" borderId="0" xfId="0" applyNumberFormat="1" applyFont="1" applyFill="1" applyBorder="1"/>
    <xf numFmtId="9" fontId="4" fillId="117" borderId="12" xfId="0" applyNumberFormat="1" applyFont="1" applyFill="1" applyBorder="1"/>
    <xf numFmtId="9" fontId="4" fillId="89" borderId="0" xfId="0" applyNumberFormat="1" applyFont="1" applyFill="1" applyBorder="1"/>
    <xf numFmtId="9" fontId="4" fillId="92" borderId="0" xfId="0" applyNumberFormat="1" applyFont="1" applyFill="1" applyBorder="1"/>
    <xf numFmtId="9" fontId="4" fillId="97" borderId="0" xfId="0" applyNumberFormat="1" applyFont="1" applyFill="1" applyBorder="1"/>
    <xf numFmtId="9" fontId="4" fillId="155" borderId="12" xfId="0" applyNumberFormat="1" applyFont="1" applyFill="1" applyBorder="1"/>
    <xf numFmtId="9" fontId="4" fillId="222" borderId="0" xfId="0" applyNumberFormat="1" applyFont="1" applyFill="1" applyBorder="1"/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50" xfId="0" applyBorder="1" applyAlignment="1">
      <alignment horizontal="center"/>
    </xf>
    <xf numFmtId="0" fontId="1" fillId="2" borderId="48" xfId="0" applyFont="1" applyFill="1" applyBorder="1" applyAlignment="1">
      <alignment horizontal="center" vertical="center"/>
    </xf>
    <xf numFmtId="0" fontId="1" fillId="2" borderId="49" xfId="0" applyFont="1" applyFill="1" applyBorder="1" applyAlignment="1">
      <alignment horizontal="center" vertical="center"/>
    </xf>
    <xf numFmtId="0" fontId="1" fillId="2" borderId="50" xfId="0" applyFont="1" applyFill="1" applyBorder="1" applyAlignment="1">
      <alignment horizontal="center" vertical="center"/>
    </xf>
    <xf numFmtId="0" fontId="1" fillId="234" borderId="10" xfId="0" applyFont="1" applyFill="1" applyBorder="1"/>
    <xf numFmtId="0" fontId="1" fillId="234" borderId="12" xfId="0" applyFont="1" applyFill="1" applyBorder="1"/>
    <xf numFmtId="0" fontId="1" fillId="234" borderId="0" xfId="0" applyFont="1" applyFill="1" applyBorder="1"/>
    <xf numFmtId="9" fontId="1" fillId="234" borderId="10" xfId="0" applyNumberFormat="1" applyFont="1" applyFill="1" applyBorder="1"/>
    <xf numFmtId="9" fontId="1" fillId="234" borderId="0" xfId="0" applyNumberFormat="1" applyFont="1" applyFill="1"/>
    <xf numFmtId="9" fontId="1" fillId="234" borderId="12" xfId="0" applyNumberFormat="1" applyFont="1" applyFill="1" applyBorder="1"/>
    <xf numFmtId="0" fontId="1" fillId="234" borderId="0" xfId="0" applyFont="1" applyFill="1"/>
    <xf numFmtId="0" fontId="0" fillId="234" borderId="12" xfId="0" applyFill="1" applyBorder="1"/>
    <xf numFmtId="9" fontId="4" fillId="39" borderId="19" xfId="0" applyNumberFormat="1" applyFont="1" applyFill="1" applyBorder="1"/>
    <xf numFmtId="0" fontId="1" fillId="0" borderId="2" xfId="0" applyFont="1" applyBorder="1"/>
    <xf numFmtId="9" fontId="4" fillId="77" borderId="10" xfId="0" applyNumberFormat="1" applyFont="1" applyFill="1" applyBorder="1"/>
    <xf numFmtId="9" fontId="4" fillId="40" borderId="10" xfId="0" applyNumberFormat="1" applyFont="1" applyFill="1" applyBorder="1"/>
    <xf numFmtId="9" fontId="4" fillId="166" borderId="10" xfId="0" applyNumberFormat="1" applyFont="1" applyFill="1" applyBorder="1"/>
    <xf numFmtId="9" fontId="4" fillId="66" borderId="10" xfId="0" applyNumberFormat="1" applyFont="1" applyFill="1" applyBorder="1"/>
    <xf numFmtId="9" fontId="4" fillId="24" borderId="10" xfId="0" applyNumberFormat="1" applyFont="1" applyFill="1" applyBorder="1"/>
    <xf numFmtId="9" fontId="4" fillId="22" borderId="10" xfId="0" applyNumberFormat="1" applyFont="1" applyFill="1" applyBorder="1"/>
    <xf numFmtId="9" fontId="4" fillId="44" borderId="10" xfId="0" applyNumberFormat="1" applyFont="1" applyFill="1" applyBorder="1"/>
    <xf numFmtId="9" fontId="4" fillId="33" borderId="10" xfId="0" applyNumberFormat="1" applyFont="1" applyFill="1" applyBorder="1"/>
    <xf numFmtId="9" fontId="4" fillId="59" borderId="10" xfId="0" applyNumberFormat="1" applyFont="1" applyFill="1" applyBorder="1"/>
    <xf numFmtId="9" fontId="4" fillId="32" borderId="10" xfId="0" applyNumberFormat="1" applyFont="1" applyFill="1" applyBorder="1"/>
    <xf numFmtId="9" fontId="4" fillId="31" borderId="10" xfId="0" applyNumberFormat="1" applyFont="1" applyFill="1" applyBorder="1"/>
    <xf numFmtId="9" fontId="4" fillId="79" borderId="10" xfId="0" applyNumberFormat="1" applyFont="1" applyFill="1" applyBorder="1"/>
    <xf numFmtId="9" fontId="4" fillId="147" borderId="10" xfId="0" applyNumberFormat="1" applyFont="1" applyFill="1" applyBorder="1"/>
    <xf numFmtId="9" fontId="4" fillId="94" borderId="10" xfId="0" applyNumberFormat="1" applyFont="1" applyFill="1" applyBorder="1"/>
    <xf numFmtId="9" fontId="4" fillId="137" borderId="10" xfId="0" applyNumberFormat="1" applyFont="1" applyFill="1" applyBorder="1"/>
    <xf numFmtId="9" fontId="4" fillId="148" borderId="10" xfId="0" applyNumberFormat="1" applyFont="1" applyFill="1" applyBorder="1"/>
    <xf numFmtId="9" fontId="4" fillId="129" borderId="10" xfId="0" applyNumberFormat="1" applyFont="1" applyFill="1" applyBorder="1"/>
    <xf numFmtId="9" fontId="4" fillId="76" borderId="10" xfId="0" applyNumberFormat="1" applyFont="1" applyFill="1" applyBorder="1"/>
    <xf numFmtId="9" fontId="4" fillId="91" borderId="10" xfId="0" applyNumberFormat="1" applyFont="1" applyFill="1" applyBorder="1"/>
    <xf numFmtId="9" fontId="4" fillId="90" borderId="10" xfId="0" applyNumberFormat="1" applyFont="1" applyFill="1" applyBorder="1"/>
    <xf numFmtId="9" fontId="4" fillId="225" borderId="10" xfId="0" applyNumberFormat="1" applyFont="1" applyFill="1" applyBorder="1"/>
    <xf numFmtId="9" fontId="4" fillId="149" borderId="10" xfId="0" applyNumberFormat="1" applyFont="1" applyFill="1" applyBorder="1"/>
    <xf numFmtId="9" fontId="4" fillId="180" borderId="10" xfId="0" applyNumberFormat="1" applyFont="1" applyFill="1" applyBorder="1"/>
    <xf numFmtId="9" fontId="4" fillId="53" borderId="10" xfId="0" applyNumberFormat="1" applyFont="1" applyFill="1" applyBorder="1"/>
    <xf numFmtId="9" fontId="4" fillId="57" borderId="10" xfId="0" applyNumberFormat="1" applyFont="1" applyFill="1" applyBorder="1"/>
    <xf numFmtId="0" fontId="10" fillId="11" borderId="0" xfId="0" applyFont="1" applyFill="1" applyBorder="1"/>
    <xf numFmtId="9" fontId="12" fillId="102" borderId="12" xfId="0" applyNumberFormat="1" applyFont="1" applyFill="1" applyBorder="1"/>
    <xf numFmtId="9" fontId="12" fillId="148" borderId="12" xfId="0" applyNumberFormat="1" applyFont="1" applyFill="1" applyBorder="1"/>
    <xf numFmtId="9" fontId="12" fillId="98" borderId="12" xfId="0" applyNumberFormat="1" applyFont="1" applyFill="1" applyBorder="1"/>
    <xf numFmtId="9" fontId="12" fillId="201" borderId="0" xfId="0" applyNumberFormat="1" applyFont="1" applyFill="1" applyBorder="1"/>
    <xf numFmtId="9" fontId="12" fillId="131" borderId="12" xfId="0" applyNumberFormat="1" applyFont="1" applyFill="1" applyBorder="1"/>
    <xf numFmtId="9" fontId="12" fillId="211" borderId="12" xfId="0" applyNumberFormat="1" applyFont="1" applyFill="1" applyBorder="1"/>
    <xf numFmtId="9" fontId="12" fillId="128" borderId="12" xfId="0" applyNumberFormat="1" applyFont="1" applyFill="1" applyBorder="1"/>
    <xf numFmtId="9" fontId="12" fillId="114" borderId="12" xfId="0" applyNumberFormat="1" applyFont="1" applyFill="1" applyBorder="1"/>
    <xf numFmtId="9" fontId="12" fillId="202" borderId="12" xfId="0" applyNumberFormat="1" applyFont="1" applyFill="1" applyBorder="1"/>
    <xf numFmtId="9" fontId="12" fillId="205" borderId="12" xfId="0" applyNumberFormat="1" applyFont="1" applyFill="1" applyBorder="1"/>
    <xf numFmtId="9" fontId="12" fillId="216" borderId="12" xfId="0" applyNumberFormat="1" applyFont="1" applyFill="1" applyBorder="1"/>
    <xf numFmtId="9" fontId="12" fillId="201" borderId="12" xfId="0" applyNumberFormat="1" applyFont="1" applyFill="1" applyBorder="1"/>
    <xf numFmtId="9" fontId="12" fillId="72" borderId="12" xfId="0" applyNumberFormat="1" applyFont="1" applyFill="1" applyBorder="1"/>
    <xf numFmtId="0" fontId="1" fillId="0" borderId="0" xfId="0" applyFont="1" applyAlignment="1">
      <alignment horizontal="center"/>
    </xf>
    <xf numFmtId="0" fontId="1" fillId="0" borderId="49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0" fillId="0" borderId="31" xfId="0" applyBorder="1"/>
    <xf numFmtId="0" fontId="9" fillId="3" borderId="0" xfId="0" applyFont="1" applyFill="1"/>
    <xf numFmtId="0" fontId="6" fillId="236" borderId="0" xfId="0" applyFont="1" applyFill="1" applyBorder="1"/>
    <xf numFmtId="0" fontId="1" fillId="238" borderId="10" xfId="0" applyFont="1" applyFill="1" applyBorder="1" applyAlignment="1"/>
    <xf numFmtId="0" fontId="0" fillId="238" borderId="0" xfId="0" applyFill="1"/>
    <xf numFmtId="0" fontId="0" fillId="0" borderId="17" xfId="0" applyBorder="1"/>
    <xf numFmtId="0" fontId="0" fillId="0" borderId="21" xfId="0" applyBorder="1"/>
    <xf numFmtId="0" fontId="6" fillId="236" borderId="19" xfId="0" applyFont="1" applyFill="1" applyBorder="1"/>
    <xf numFmtId="0" fontId="6" fillId="236" borderId="26" xfId="0" applyFont="1" applyFill="1" applyBorder="1"/>
    <xf numFmtId="9" fontId="0" fillId="0" borderId="18" xfId="0" applyNumberFormat="1" applyBorder="1"/>
    <xf numFmtId="9" fontId="0" fillId="0" borderId="19" xfId="0" applyNumberFormat="1" applyBorder="1"/>
    <xf numFmtId="9" fontId="0" fillId="0" borderId="11" xfId="0" applyNumberFormat="1" applyBorder="1"/>
    <xf numFmtId="9" fontId="0" fillId="0" borderId="25" xfId="0" applyNumberFormat="1" applyBorder="1"/>
    <xf numFmtId="9" fontId="0" fillId="0" borderId="26" xfId="0" applyNumberFormat="1" applyBorder="1"/>
    <xf numFmtId="9" fontId="0" fillId="0" borderId="24" xfId="0" applyNumberFormat="1" applyBorder="1"/>
    <xf numFmtId="9" fontId="1" fillId="3" borderId="0" xfId="0" applyNumberFormat="1" applyFont="1" applyFill="1" applyBorder="1" applyAlignment="1">
      <alignment horizontal="center"/>
    </xf>
    <xf numFmtId="9" fontId="3" fillId="3" borderId="0" xfId="0" applyNumberFormat="1" applyFont="1" applyFill="1" applyBorder="1" applyAlignment="1">
      <alignment horizontal="center"/>
    </xf>
    <xf numFmtId="9" fontId="1" fillId="3" borderId="0" xfId="0" applyNumberFormat="1" applyFont="1" applyFill="1" applyBorder="1" applyAlignment="1"/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236" borderId="19" xfId="0" applyFont="1" applyFill="1" applyBorder="1"/>
    <xf numFmtId="0" fontId="0" fillId="236" borderId="0" xfId="0" applyFont="1" applyFill="1" applyBorder="1"/>
    <xf numFmtId="0" fontId="0" fillId="236" borderId="26" xfId="0" applyFont="1" applyFill="1" applyBorder="1"/>
    <xf numFmtId="0" fontId="0" fillId="0" borderId="0" xfId="0" applyFont="1"/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238" borderId="0" xfId="0" applyFill="1" applyBorder="1"/>
    <xf numFmtId="0" fontId="10" fillId="0" borderId="0" xfId="0" applyFont="1" applyFill="1" applyBorder="1"/>
    <xf numFmtId="0" fontId="6" fillId="0" borderId="0" xfId="0" applyFont="1" applyFill="1" applyBorder="1"/>
    <xf numFmtId="0" fontId="6" fillId="0" borderId="19" xfId="0" applyFont="1" applyFill="1" applyBorder="1"/>
    <xf numFmtId="0" fontId="0" fillId="0" borderId="0" xfId="0" applyFill="1" applyBorder="1"/>
    <xf numFmtId="0" fontId="0" fillId="0" borderId="19" xfId="0" applyFill="1" applyBorder="1"/>
    <xf numFmtId="0" fontId="4" fillId="0" borderId="0" xfId="0" applyFont="1" applyFill="1" applyBorder="1"/>
    <xf numFmtId="0" fontId="0" fillId="0" borderId="0" xfId="0" applyFill="1" applyAlignment="1">
      <alignment horizontal="center"/>
    </xf>
    <xf numFmtId="9" fontId="0" fillId="0" borderId="0" xfId="1" applyFont="1"/>
    <xf numFmtId="9" fontId="0" fillId="4" borderId="33" xfId="0" applyNumberFormat="1" applyFill="1" applyBorder="1"/>
    <xf numFmtId="9" fontId="0" fillId="5" borderId="33" xfId="0" applyNumberFormat="1" applyFill="1" applyBorder="1"/>
    <xf numFmtId="9" fontId="0" fillId="0" borderId="33" xfId="1" applyFont="1" applyBorder="1"/>
    <xf numFmtId="9" fontId="0" fillId="12" borderId="33" xfId="0" applyNumberFormat="1" applyFill="1" applyBorder="1"/>
    <xf numFmtId="9" fontId="0" fillId="13" borderId="33" xfId="0" applyNumberFormat="1" applyFill="1" applyBorder="1"/>
    <xf numFmtId="9" fontId="0" fillId="0" borderId="33" xfId="0" applyNumberFormat="1" applyBorder="1"/>
    <xf numFmtId="0" fontId="1" fillId="0" borderId="49" xfId="0" applyFont="1" applyBorder="1" applyAlignment="1">
      <alignment horizontal="left"/>
    </xf>
    <xf numFmtId="0" fontId="1" fillId="0" borderId="50" xfId="0" applyFont="1" applyBorder="1" applyAlignment="1">
      <alignment horizontal="left"/>
    </xf>
    <xf numFmtId="9" fontId="0" fillId="0" borderId="36" xfId="0" applyNumberFormat="1" applyBorder="1"/>
    <xf numFmtId="9" fontId="0" fillId="0" borderId="37" xfId="0" applyNumberFormat="1" applyBorder="1"/>
    <xf numFmtId="9" fontId="0" fillId="0" borderId="54" xfId="0" applyNumberFormat="1" applyBorder="1"/>
    <xf numFmtId="9" fontId="0" fillId="0" borderId="55" xfId="0" applyNumberFormat="1" applyBorder="1"/>
    <xf numFmtId="9" fontId="0" fillId="0" borderId="56" xfId="0" applyNumberFormat="1" applyBorder="1"/>
    <xf numFmtId="0" fontId="0" fillId="238" borderId="0" xfId="0" applyFill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12" xfId="0" applyNumberForma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14" xfId="0" applyNumberFormat="1" applyBorder="1" applyAlignment="1">
      <alignment horizontal="center"/>
    </xf>
    <xf numFmtId="9" fontId="0" fillId="0" borderId="15" xfId="0" applyNumberFormat="1" applyBorder="1" applyAlignment="1">
      <alignment horizontal="center"/>
    </xf>
    <xf numFmtId="9" fontId="0" fillId="0" borderId="19" xfId="0" applyNumberFormat="1" applyBorder="1" applyAlignment="1">
      <alignment horizontal="center"/>
    </xf>
    <xf numFmtId="9" fontId="0" fillId="0" borderId="11" xfId="0" applyNumberFormat="1" applyBorder="1" applyAlignment="1">
      <alignment horizontal="center"/>
    </xf>
    <xf numFmtId="9" fontId="0" fillId="0" borderId="26" xfId="0" applyNumberFormat="1" applyBorder="1" applyAlignment="1">
      <alignment horizontal="center"/>
    </xf>
    <xf numFmtId="9" fontId="0" fillId="0" borderId="24" xfId="0" applyNumberFormat="1" applyBorder="1" applyAlignment="1">
      <alignment horizontal="center"/>
    </xf>
    <xf numFmtId="9" fontId="0" fillId="3" borderId="0" xfId="0" applyNumberFormat="1" applyFill="1" applyAlignment="1">
      <alignment horizontal="center"/>
    </xf>
    <xf numFmtId="9" fontId="0" fillId="3" borderId="0" xfId="0" applyNumberFormat="1" applyFill="1" applyBorder="1" applyAlignment="1">
      <alignment horizontal="center"/>
    </xf>
    <xf numFmtId="9" fontId="0" fillId="12" borderId="36" xfId="0" applyNumberFormat="1" applyFill="1" applyBorder="1"/>
    <xf numFmtId="9" fontId="0" fillId="12" borderId="37" xfId="0" applyNumberFormat="1" applyFill="1" applyBorder="1"/>
    <xf numFmtId="9" fontId="0" fillId="13" borderId="36" xfId="0" applyNumberFormat="1" applyFill="1" applyBorder="1"/>
    <xf numFmtId="9" fontId="0" fillId="13" borderId="37" xfId="0" applyNumberFormat="1" applyFill="1" applyBorder="1"/>
    <xf numFmtId="9" fontId="0" fillId="0" borderId="36" xfId="1" applyFont="1" applyBorder="1"/>
    <xf numFmtId="9" fontId="0" fillId="0" borderId="37" xfId="1" applyFont="1" applyBorder="1"/>
    <xf numFmtId="9" fontId="0" fillId="12" borderId="32" xfId="0" applyNumberFormat="1" applyFill="1" applyBorder="1"/>
    <xf numFmtId="9" fontId="0" fillId="13" borderId="32" xfId="0" applyNumberFormat="1" applyFill="1" applyBorder="1"/>
    <xf numFmtId="9" fontId="0" fillId="0" borderId="32" xfId="1" applyFont="1" applyBorder="1"/>
    <xf numFmtId="0" fontId="0" fillId="9" borderId="0" xfId="0" applyFill="1"/>
    <xf numFmtId="9" fontId="0" fillId="7" borderId="33" xfId="0" applyNumberFormat="1" applyFill="1" applyBorder="1"/>
    <xf numFmtId="9" fontId="0" fillId="9" borderId="33" xfId="0" applyNumberFormat="1" applyFill="1" applyBorder="1"/>
    <xf numFmtId="9" fontId="0" fillId="5" borderId="32" xfId="0" applyNumberFormat="1" applyFill="1" applyBorder="1"/>
    <xf numFmtId="9" fontId="0" fillId="4" borderId="36" xfId="0" applyNumberFormat="1" applyFill="1" applyBorder="1"/>
    <xf numFmtId="9" fontId="0" fillId="4" borderId="37" xfId="0" applyNumberFormat="1" applyFill="1" applyBorder="1"/>
    <xf numFmtId="9" fontId="0" fillId="5" borderId="36" xfId="0" applyNumberFormat="1" applyFill="1" applyBorder="1"/>
    <xf numFmtId="9" fontId="0" fillId="5" borderId="37" xfId="0" applyNumberFormat="1" applyFill="1" applyBorder="1"/>
    <xf numFmtId="9" fontId="0" fillId="7" borderId="36" xfId="0" applyNumberFormat="1" applyFill="1" applyBorder="1"/>
    <xf numFmtId="9" fontId="0" fillId="7" borderId="37" xfId="0" applyNumberFormat="1" applyFill="1" applyBorder="1"/>
    <xf numFmtId="0" fontId="0" fillId="0" borderId="36" xfId="0" applyBorder="1"/>
    <xf numFmtId="9" fontId="0" fillId="9" borderId="36" xfId="0" applyNumberFormat="1" applyFill="1" applyBorder="1"/>
    <xf numFmtId="9" fontId="0" fillId="9" borderId="37" xfId="0" applyNumberFormat="1" applyFill="1" applyBorder="1"/>
    <xf numFmtId="9" fontId="0" fillId="8" borderId="54" xfId="0" applyNumberFormat="1" applyFill="1" applyBorder="1"/>
    <xf numFmtId="9" fontId="0" fillId="8" borderId="55" xfId="0" applyNumberFormat="1" applyFill="1" applyBorder="1"/>
    <xf numFmtId="9" fontId="0" fillId="8" borderId="56" xfId="0" applyNumberFormat="1" applyFill="1" applyBorder="1"/>
    <xf numFmtId="0" fontId="1" fillId="0" borderId="57" xfId="0" applyFont="1" applyBorder="1" applyAlignment="1">
      <alignment horizontal="center"/>
    </xf>
    <xf numFmtId="0" fontId="1" fillId="0" borderId="58" xfId="0" applyFont="1" applyBorder="1" applyAlignment="1">
      <alignment horizontal="center"/>
    </xf>
    <xf numFmtId="0" fontId="1" fillId="0" borderId="6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9" fontId="0" fillId="4" borderId="28" xfId="0" applyNumberFormat="1" applyFill="1" applyBorder="1"/>
    <xf numFmtId="9" fontId="0" fillId="5" borderId="28" xfId="0" applyNumberFormat="1" applyFill="1" applyBorder="1"/>
    <xf numFmtId="9" fontId="0" fillId="7" borderId="28" xfId="0" applyNumberFormat="1" applyFill="1" applyBorder="1"/>
    <xf numFmtId="9" fontId="0" fillId="0" borderId="28" xfId="0" applyNumberFormat="1" applyBorder="1"/>
    <xf numFmtId="9" fontId="0" fillId="9" borderId="28" xfId="0" applyNumberFormat="1" applyFill="1" applyBorder="1"/>
    <xf numFmtId="9" fontId="0" fillId="8" borderId="62" xfId="0" applyNumberFormat="1" applyFill="1" applyBorder="1"/>
    <xf numFmtId="9" fontId="0" fillId="0" borderId="33" xfId="0" applyNumberFormat="1" applyBorder="1" applyAlignment="1">
      <alignment horizontal="center"/>
    </xf>
    <xf numFmtId="0" fontId="1" fillId="0" borderId="33" xfId="0" applyFont="1" applyBorder="1" applyAlignment="1">
      <alignment horizontal="center"/>
    </xf>
    <xf numFmtId="9" fontId="1" fillId="0" borderId="33" xfId="0" applyNumberFormat="1" applyFont="1" applyBorder="1" applyAlignment="1">
      <alignment horizontal="center"/>
    </xf>
    <xf numFmtId="0" fontId="0" fillId="0" borderId="63" xfId="0" applyFill="1" applyBorder="1" applyAlignment="1">
      <alignment horizontal="center"/>
    </xf>
    <xf numFmtId="0" fontId="7" fillId="239" borderId="28" xfId="0" applyFont="1" applyFill="1" applyBorder="1"/>
    <xf numFmtId="0" fontId="7" fillId="239" borderId="31" xfId="0" applyFont="1" applyFill="1" applyBorder="1"/>
    <xf numFmtId="0" fontId="7" fillId="240" borderId="28" xfId="0" applyFont="1" applyFill="1" applyBorder="1"/>
    <xf numFmtId="0" fontId="7" fillId="240" borderId="31" xfId="0" applyFont="1" applyFill="1" applyBorder="1"/>
    <xf numFmtId="0" fontId="0" fillId="6" borderId="28" xfId="0" applyFill="1" applyBorder="1"/>
    <xf numFmtId="0" fontId="0" fillId="9" borderId="28" xfId="0" applyFill="1" applyBorder="1"/>
    <xf numFmtId="0" fontId="0" fillId="9" borderId="29" xfId="0" applyFill="1" applyBorder="1"/>
    <xf numFmtId="9" fontId="0" fillId="9" borderId="30" xfId="0" applyNumberFormat="1" applyFill="1" applyBorder="1"/>
    <xf numFmtId="9" fontId="0" fillId="9" borderId="31" xfId="0" applyNumberFormat="1" applyFill="1" applyBorder="1"/>
    <xf numFmtId="9" fontId="0" fillId="9" borderId="29" xfId="0" applyNumberFormat="1" applyFill="1" applyBorder="1"/>
    <xf numFmtId="0" fontId="0" fillId="11" borderId="28" xfId="0" applyFill="1" applyBorder="1"/>
    <xf numFmtId="0" fontId="0" fillId="11" borderId="29" xfId="0" applyFill="1" applyBorder="1"/>
    <xf numFmtId="9" fontId="0" fillId="11" borderId="30" xfId="0" applyNumberFormat="1" applyFill="1" applyBorder="1"/>
    <xf numFmtId="9" fontId="0" fillId="11" borderId="31" xfId="0" applyNumberFormat="1" applyFill="1" applyBorder="1"/>
    <xf numFmtId="9" fontId="0" fillId="11" borderId="29" xfId="0" applyNumberFormat="1" applyFill="1" applyBorder="1"/>
    <xf numFmtId="0" fontId="0" fillId="12" borderId="2" xfId="0" applyFill="1" applyBorder="1"/>
    <xf numFmtId="0" fontId="0" fillId="13" borderId="19" xfId="0" applyFill="1" applyBorder="1"/>
    <xf numFmtId="0" fontId="0" fillId="13" borderId="0" xfId="0" applyFill="1" applyBorder="1"/>
    <xf numFmtId="0" fontId="0" fillId="13" borderId="26" xfId="0" applyFill="1" applyBorder="1"/>
    <xf numFmtId="0" fontId="0" fillId="5" borderId="14" xfId="0" applyFill="1" applyBorder="1"/>
    <xf numFmtId="0" fontId="0" fillId="10" borderId="26" xfId="0" applyFill="1" applyBorder="1"/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9" fontId="0" fillId="0" borderId="0" xfId="0" applyNumberFormat="1" applyAlignment="1">
      <alignment horizontal="center" vertical="center"/>
    </xf>
    <xf numFmtId="9" fontId="4" fillId="16" borderId="18" xfId="0" applyNumberFormat="1" applyFont="1" applyFill="1" applyBorder="1" applyAlignment="1">
      <alignment horizontal="center"/>
    </xf>
    <xf numFmtId="9" fontId="4" fillId="16" borderId="19" xfId="0" applyNumberFormat="1" applyFont="1" applyFill="1" applyBorder="1" applyAlignment="1">
      <alignment horizontal="center"/>
    </xf>
    <xf numFmtId="9" fontId="4" fillId="61" borderId="19" xfId="0" applyNumberFormat="1" applyFont="1" applyFill="1" applyBorder="1" applyAlignment="1">
      <alignment horizontal="center"/>
    </xf>
    <xf numFmtId="9" fontId="4" fillId="21" borderId="19" xfId="0" applyNumberFormat="1" applyFont="1" applyFill="1" applyBorder="1" applyAlignment="1">
      <alignment horizontal="center"/>
    </xf>
    <xf numFmtId="9" fontId="4" fillId="39" borderId="19" xfId="0" applyNumberFormat="1" applyFont="1" applyFill="1" applyBorder="1" applyAlignment="1">
      <alignment horizontal="center"/>
    </xf>
    <xf numFmtId="9" fontId="4" fillId="62" borderId="19" xfId="0" applyNumberFormat="1" applyFont="1" applyFill="1" applyBorder="1" applyAlignment="1">
      <alignment horizontal="center"/>
    </xf>
    <xf numFmtId="9" fontId="4" fillId="63" borderId="11" xfId="0" applyNumberFormat="1" applyFont="1" applyFill="1" applyBorder="1" applyAlignment="1">
      <alignment horizontal="center"/>
    </xf>
    <xf numFmtId="9" fontId="4" fillId="64" borderId="19" xfId="0" applyNumberFormat="1" applyFont="1" applyFill="1" applyBorder="1" applyAlignment="1">
      <alignment horizontal="center"/>
    </xf>
    <xf numFmtId="9" fontId="4" fillId="41" borderId="19" xfId="0" applyNumberFormat="1" applyFont="1" applyFill="1" applyBorder="1" applyAlignment="1">
      <alignment horizontal="center"/>
    </xf>
    <xf numFmtId="9" fontId="4" fillId="38" borderId="11" xfId="0" applyNumberFormat="1" applyFont="1" applyFill="1" applyBorder="1" applyAlignment="1">
      <alignment horizontal="center"/>
    </xf>
    <xf numFmtId="9" fontId="4" fillId="65" borderId="19" xfId="0" applyNumberFormat="1" applyFont="1" applyFill="1" applyBorder="1" applyAlignment="1">
      <alignment horizontal="center"/>
    </xf>
    <xf numFmtId="9" fontId="4" fillId="66" borderId="11" xfId="0" applyNumberFormat="1" applyFont="1" applyFill="1" applyBorder="1" applyAlignment="1">
      <alignment horizontal="center"/>
    </xf>
    <xf numFmtId="9" fontId="4" fillId="67" borderId="11" xfId="0" applyNumberFormat="1" applyFont="1" applyFill="1" applyBorder="1" applyAlignment="1">
      <alignment horizontal="center"/>
    </xf>
    <xf numFmtId="9" fontId="4" fillId="68" borderId="19" xfId="0" applyNumberFormat="1" applyFont="1" applyFill="1" applyBorder="1" applyAlignment="1">
      <alignment horizontal="center"/>
    </xf>
    <xf numFmtId="9" fontId="4" fillId="69" borderId="11" xfId="0" applyNumberFormat="1" applyFont="1" applyFill="1" applyBorder="1" applyAlignment="1">
      <alignment horizontal="center"/>
    </xf>
    <xf numFmtId="9" fontId="4" fillId="16" borderId="10" xfId="0" applyNumberFormat="1" applyFont="1" applyFill="1" applyBorder="1" applyAlignment="1">
      <alignment horizontal="center"/>
    </xf>
    <xf numFmtId="9" fontId="4" fillId="16" borderId="0" xfId="0" applyNumberFormat="1" applyFont="1" applyFill="1" applyBorder="1" applyAlignment="1">
      <alignment horizontal="center"/>
    </xf>
    <xf numFmtId="9" fontId="4" fillId="70" borderId="0" xfId="0" applyNumberFormat="1" applyFont="1" applyFill="1" applyBorder="1" applyAlignment="1">
      <alignment horizontal="center"/>
    </xf>
    <xf numFmtId="9" fontId="4" fillId="71" borderId="12" xfId="0" applyNumberFormat="1" applyFont="1" applyFill="1" applyBorder="1" applyAlignment="1">
      <alignment horizontal="center"/>
    </xf>
    <xf numFmtId="9" fontId="4" fillId="16" borderId="12" xfId="0" applyNumberFormat="1" applyFont="1" applyFill="1" applyBorder="1" applyAlignment="1">
      <alignment horizontal="center"/>
    </xf>
    <xf numFmtId="9" fontId="12" fillId="72" borderId="12" xfId="0" applyNumberFormat="1" applyFont="1" applyFill="1" applyBorder="1" applyAlignment="1">
      <alignment horizontal="center"/>
    </xf>
    <xf numFmtId="9" fontId="4" fillId="73" borderId="12" xfId="0" applyNumberFormat="1" applyFont="1" applyFill="1" applyBorder="1" applyAlignment="1">
      <alignment horizontal="center"/>
    </xf>
    <xf numFmtId="9" fontId="4" fillId="16" borderId="30" xfId="0" applyNumberFormat="1" applyFont="1" applyFill="1" applyBorder="1" applyAlignment="1">
      <alignment horizontal="center"/>
    </xf>
    <xf numFmtId="9" fontId="4" fillId="16" borderId="31" xfId="0" applyNumberFormat="1" applyFont="1" applyFill="1" applyBorder="1" applyAlignment="1">
      <alignment horizontal="center"/>
    </xf>
    <xf numFmtId="9" fontId="4" fillId="16" borderId="29" xfId="0" applyNumberFormat="1" applyFont="1" applyFill="1" applyBorder="1" applyAlignment="1">
      <alignment horizontal="center"/>
    </xf>
    <xf numFmtId="9" fontId="4" fillId="74" borderId="31" xfId="0" applyNumberFormat="1" applyFont="1" applyFill="1" applyBorder="1" applyAlignment="1">
      <alignment horizontal="center"/>
    </xf>
    <xf numFmtId="9" fontId="4" fillId="75" borderId="29" xfId="0" applyNumberFormat="1" applyFont="1" applyFill="1" applyBorder="1" applyAlignment="1">
      <alignment horizontal="center"/>
    </xf>
    <xf numFmtId="9" fontId="4" fillId="189" borderId="0" xfId="0" applyNumberFormat="1" applyFont="1" applyFill="1" applyBorder="1" applyAlignment="1">
      <alignment horizontal="center"/>
    </xf>
    <xf numFmtId="9" fontId="4" fillId="190" borderId="0" xfId="0" applyNumberFormat="1" applyFont="1" applyFill="1" applyBorder="1" applyAlignment="1">
      <alignment horizontal="center"/>
    </xf>
    <xf numFmtId="9" fontId="4" fillId="191" borderId="12" xfId="0" applyNumberFormat="1" applyFont="1" applyFill="1" applyBorder="1" applyAlignment="1">
      <alignment horizontal="center"/>
    </xf>
    <xf numFmtId="9" fontId="4" fillId="16" borderId="11" xfId="0" applyNumberFormat="1" applyFont="1" applyFill="1" applyBorder="1" applyAlignment="1">
      <alignment horizontal="center"/>
    </xf>
    <xf numFmtId="9" fontId="0" fillId="0" borderId="0" xfId="1" applyFont="1" applyAlignment="1">
      <alignment horizontal="center"/>
    </xf>
    <xf numFmtId="9" fontId="4" fillId="224" borderId="19" xfId="0" applyNumberFormat="1" applyFont="1" applyFill="1" applyBorder="1" applyAlignment="1">
      <alignment horizontal="center"/>
    </xf>
    <xf numFmtId="9" fontId="4" fillId="225" borderId="19" xfId="0" applyNumberFormat="1" applyFont="1" applyFill="1" applyBorder="1" applyAlignment="1">
      <alignment horizontal="center"/>
    </xf>
    <xf numFmtId="9" fontId="4" fillId="16" borderId="48" xfId="0" applyNumberFormat="1" applyFont="1" applyFill="1" applyBorder="1" applyAlignment="1">
      <alignment horizontal="center"/>
    </xf>
    <xf numFmtId="9" fontId="4" fillId="16" borderId="49" xfId="0" applyNumberFormat="1" applyFont="1" applyFill="1" applyBorder="1" applyAlignment="1">
      <alignment horizontal="center"/>
    </xf>
    <xf numFmtId="9" fontId="4" fillId="16" borderId="50" xfId="0" applyNumberFormat="1" applyFont="1" applyFill="1" applyBorder="1" applyAlignment="1">
      <alignment horizontal="center"/>
    </xf>
    <xf numFmtId="9" fontId="3" fillId="124" borderId="50" xfId="0" applyNumberFormat="1" applyFont="1" applyFill="1" applyBorder="1" applyAlignment="1">
      <alignment horizontal="center"/>
    </xf>
    <xf numFmtId="0" fontId="0" fillId="6" borderId="0" xfId="0" applyFill="1"/>
    <xf numFmtId="0" fontId="0" fillId="11" borderId="0" xfId="0" applyFill="1"/>
    <xf numFmtId="0" fontId="13" fillId="11" borderId="0" xfId="0" applyFont="1" applyFill="1" applyBorder="1"/>
    <xf numFmtId="0" fontId="12" fillId="11" borderId="0" xfId="0" applyFont="1" applyFill="1" applyBorder="1"/>
    <xf numFmtId="0" fontId="6" fillId="3" borderId="0" xfId="0" applyFont="1" applyFill="1"/>
    <xf numFmtId="0" fontId="0" fillId="0" borderId="0" xfId="0" applyFill="1"/>
    <xf numFmtId="0" fontId="11" fillId="0" borderId="0" xfId="0" applyFont="1" applyFill="1" applyBorder="1"/>
    <xf numFmtId="0" fontId="8" fillId="4" borderId="33" xfId="0" applyFont="1" applyFill="1" applyBorder="1"/>
    <xf numFmtId="0" fontId="8" fillId="5" borderId="33" xfId="0" applyFont="1" applyFill="1" applyBorder="1"/>
    <xf numFmtId="0" fontId="9" fillId="12" borderId="33" xfId="0" applyFont="1" applyFill="1" applyBorder="1"/>
    <xf numFmtId="0" fontId="9" fillId="13" borderId="33" xfId="0" applyFont="1" applyFill="1" applyBorder="1"/>
    <xf numFmtId="0" fontId="10" fillId="6" borderId="33" xfId="0" applyFont="1" applyFill="1" applyBorder="1"/>
    <xf numFmtId="0" fontId="10" fillId="8" borderId="33" xfId="0" applyFont="1" applyFill="1" applyBorder="1"/>
    <xf numFmtId="0" fontId="10" fillId="11" borderId="33" xfId="0" applyFont="1" applyFill="1" applyBorder="1"/>
    <xf numFmtId="0" fontId="6" fillId="3" borderId="33" xfId="0" applyFont="1" applyFill="1" applyBorder="1"/>
    <xf numFmtId="0" fontId="14" fillId="14" borderId="33" xfId="0" applyFont="1" applyFill="1" applyBorder="1"/>
    <xf numFmtId="0" fontId="11" fillId="2" borderId="33" xfId="0" applyFont="1" applyFill="1" applyBorder="1"/>
    <xf numFmtId="0" fontId="9" fillId="3" borderId="33" xfId="0" applyFont="1" applyFill="1" applyBorder="1"/>
    <xf numFmtId="9" fontId="0" fillId="3" borderId="33" xfId="0" applyNumberFormat="1" applyFill="1" applyBorder="1"/>
    <xf numFmtId="9" fontId="0" fillId="3" borderId="33" xfId="0" applyNumberFormat="1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1" fillId="241" borderId="4" xfId="0" applyFont="1" applyFill="1" applyBorder="1" applyAlignment="1">
      <alignment horizontal="center"/>
    </xf>
    <xf numFmtId="0" fontId="1" fillId="241" borderId="8" xfId="0" applyFont="1" applyFill="1" applyBorder="1" applyAlignment="1">
      <alignment horizontal="center"/>
    </xf>
    <xf numFmtId="0" fontId="1" fillId="241" borderId="9" xfId="0" applyFont="1" applyFill="1" applyBorder="1" applyAlignment="1">
      <alignment horizontal="center"/>
    </xf>
    <xf numFmtId="0" fontId="1" fillId="0" borderId="51" xfId="0" applyFont="1" applyFill="1" applyBorder="1" applyAlignment="1">
      <alignment horizontal="center" vertical="center"/>
    </xf>
    <xf numFmtId="0" fontId="1" fillId="0" borderId="49" xfId="0" applyFont="1" applyFill="1" applyBorder="1" applyAlignment="1">
      <alignment horizontal="center" vertical="center"/>
    </xf>
    <xf numFmtId="9" fontId="1" fillId="0" borderId="33" xfId="0" applyNumberFormat="1" applyFont="1" applyBorder="1"/>
    <xf numFmtId="0" fontId="16" fillId="11" borderId="0" xfId="0" applyFont="1" applyFill="1" applyBorder="1"/>
    <xf numFmtId="0" fontId="0" fillId="0" borderId="7" xfId="0" applyBorder="1"/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" fillId="0" borderId="7" xfId="0" applyFont="1" applyBorder="1"/>
    <xf numFmtId="0" fontId="0" fillId="0" borderId="3" xfId="0" applyBorder="1"/>
    <xf numFmtId="0" fontId="6" fillId="0" borderId="3" xfId="0" applyFont="1" applyBorder="1"/>
    <xf numFmtId="0" fontId="1" fillId="0" borderId="63" xfId="0" applyFont="1" applyFill="1" applyBorder="1" applyAlignment="1">
      <alignment horizontal="center"/>
    </xf>
    <xf numFmtId="0" fontId="7" fillId="4" borderId="28" xfId="0" applyFont="1" applyFill="1" applyBorder="1"/>
    <xf numFmtId="0" fontId="7" fillId="5" borderId="28" xfId="0" applyFont="1" applyFill="1" applyBorder="1"/>
    <xf numFmtId="0" fontId="1" fillId="3" borderId="28" xfId="0" applyFont="1" applyFill="1" applyBorder="1"/>
    <xf numFmtId="0" fontId="1" fillId="12" borderId="28" xfId="0" applyFont="1" applyFill="1" applyBorder="1"/>
    <xf numFmtId="0" fontId="10" fillId="6" borderId="28" xfId="0" applyFont="1" applyFill="1" applyBorder="1"/>
    <xf numFmtId="0" fontId="7" fillId="8" borderId="28" xfId="0" applyFont="1" applyFill="1" applyBorder="1"/>
    <xf numFmtId="0" fontId="10" fillId="11" borderId="28" xfId="0" applyFont="1" applyFill="1" applyBorder="1"/>
    <xf numFmtId="0" fontId="4" fillId="236" borderId="28" xfId="0" applyFont="1" applyFill="1" applyBorder="1"/>
    <xf numFmtId="0" fontId="14" fillId="14" borderId="28" xfId="0" applyFont="1" applyFill="1" applyBorder="1"/>
    <xf numFmtId="0" fontId="11" fillId="2" borderId="28" xfId="0" applyFont="1" applyFill="1" applyBorder="1"/>
    <xf numFmtId="0" fontId="1" fillId="0" borderId="48" xfId="0" applyFont="1" applyBorder="1" applyAlignment="1">
      <alignment horizontal="left"/>
    </xf>
    <xf numFmtId="9" fontId="0" fillId="3" borderId="36" xfId="0" applyNumberFormat="1" applyFill="1" applyBorder="1"/>
    <xf numFmtId="9" fontId="0" fillId="3" borderId="37" xfId="0" applyNumberFormat="1" applyFill="1" applyBorder="1"/>
    <xf numFmtId="0" fontId="1" fillId="0" borderId="48" xfId="0" applyFont="1" applyBorder="1" applyAlignment="1">
      <alignment horizontal="center"/>
    </xf>
    <xf numFmtId="9" fontId="0" fillId="0" borderId="36" xfId="0" applyNumberFormat="1" applyBorder="1" applyAlignment="1">
      <alignment horizontal="center"/>
    </xf>
    <xf numFmtId="9" fontId="0" fillId="0" borderId="37" xfId="0" applyNumberFormat="1" applyBorder="1" applyAlignment="1">
      <alignment horizontal="center"/>
    </xf>
    <xf numFmtId="9" fontId="0" fillId="3" borderId="36" xfId="0" applyNumberFormat="1" applyFill="1" applyBorder="1" applyAlignment="1">
      <alignment horizontal="center"/>
    </xf>
    <xf numFmtId="9" fontId="0" fillId="3" borderId="37" xfId="0" applyNumberFormat="1" applyFill="1" applyBorder="1" applyAlignment="1">
      <alignment horizontal="center"/>
    </xf>
    <xf numFmtId="9" fontId="0" fillId="0" borderId="54" xfId="0" applyNumberFormat="1" applyBorder="1" applyAlignment="1">
      <alignment horizontal="center"/>
    </xf>
    <xf numFmtId="9" fontId="0" fillId="0" borderId="55" xfId="0" applyNumberFormat="1" applyBorder="1" applyAlignment="1">
      <alignment horizontal="center"/>
    </xf>
    <xf numFmtId="9" fontId="0" fillId="0" borderId="56" xfId="0" applyNumberFormat="1" applyBorder="1" applyAlignment="1">
      <alignment horizontal="center"/>
    </xf>
    <xf numFmtId="0" fontId="1" fillId="0" borderId="32" xfId="0" applyFont="1" applyBorder="1" applyAlignment="1">
      <alignment horizontal="center"/>
    </xf>
    <xf numFmtId="9" fontId="1" fillId="0" borderId="32" xfId="0" applyNumberFormat="1" applyFont="1" applyBorder="1" applyAlignment="1">
      <alignment horizontal="center"/>
    </xf>
    <xf numFmtId="9" fontId="1" fillId="3" borderId="32" xfId="0" applyNumberFormat="1" applyFont="1" applyFill="1" applyBorder="1" applyAlignment="1">
      <alignment horizontal="center"/>
    </xf>
    <xf numFmtId="0" fontId="10" fillId="11" borderId="2" xfId="0" applyFont="1" applyFill="1" applyBorder="1"/>
    <xf numFmtId="0" fontId="7" fillId="11" borderId="2" xfId="0" applyFont="1" applyFill="1" applyBorder="1"/>
    <xf numFmtId="0" fontId="17" fillId="0" borderId="0" xfId="0" applyFont="1"/>
    <xf numFmtId="0" fontId="0" fillId="0" borderId="0" xfId="0" quotePrefix="1"/>
    <xf numFmtId="0" fontId="0" fillId="4" borderId="17" xfId="0" applyFont="1" applyFill="1" applyBorder="1"/>
    <xf numFmtId="0" fontId="0" fillId="4" borderId="11" xfId="0" applyFont="1" applyFill="1" applyBorder="1"/>
    <xf numFmtId="0" fontId="0" fillId="4" borderId="21" xfId="0" applyFont="1" applyFill="1" applyBorder="1"/>
    <xf numFmtId="0" fontId="0" fillId="4" borderId="12" xfId="0" applyFont="1" applyFill="1" applyBorder="1"/>
    <xf numFmtId="0" fontId="0" fillId="4" borderId="23" xfId="0" applyFont="1" applyFill="1" applyBorder="1"/>
    <xf numFmtId="0" fontId="0" fillId="4" borderId="24" xfId="0" applyFont="1" applyFill="1" applyBorder="1"/>
    <xf numFmtId="0" fontId="0" fillId="5" borderId="17" xfId="0" applyFont="1" applyFill="1" applyBorder="1"/>
    <xf numFmtId="0" fontId="0" fillId="5" borderId="11" xfId="0" applyFont="1" applyFill="1" applyBorder="1"/>
    <xf numFmtId="0" fontId="0" fillId="5" borderId="23" xfId="0" applyFont="1" applyFill="1" applyBorder="1"/>
    <xf numFmtId="0" fontId="0" fillId="5" borderId="24" xfId="0" applyFont="1" applyFill="1" applyBorder="1"/>
    <xf numFmtId="0" fontId="0" fillId="7" borderId="28" xfId="0" applyFont="1" applyFill="1" applyBorder="1"/>
    <xf numFmtId="0" fontId="0" fillId="7" borderId="29" xfId="0" applyFont="1" applyFill="1" applyBorder="1"/>
    <xf numFmtId="0" fontId="0" fillId="6" borderId="17" xfId="0" applyFont="1" applyFill="1" applyBorder="1"/>
    <xf numFmtId="0" fontId="0" fillId="6" borderId="11" xfId="0" applyFont="1" applyFill="1" applyBorder="1"/>
    <xf numFmtId="0" fontId="0" fillId="6" borderId="21" xfId="0" applyFont="1" applyFill="1" applyBorder="1"/>
    <xf numFmtId="0" fontId="0" fillId="6" borderId="12" xfId="0" applyFont="1" applyFill="1" applyBorder="1"/>
    <xf numFmtId="0" fontId="0" fillId="6" borderId="23" xfId="0" applyFont="1" applyFill="1" applyBorder="1"/>
    <xf numFmtId="0" fontId="0" fillId="6" borderId="24" xfId="0" applyFont="1" applyFill="1" applyBorder="1"/>
    <xf numFmtId="0" fontId="0" fillId="9" borderId="17" xfId="0" applyFont="1" applyFill="1" applyBorder="1"/>
    <xf numFmtId="0" fontId="0" fillId="9" borderId="11" xfId="0" applyFont="1" applyFill="1" applyBorder="1"/>
    <xf numFmtId="0" fontId="0" fillId="9" borderId="21" xfId="0" applyFont="1" applyFill="1" applyBorder="1"/>
    <xf numFmtId="0" fontId="0" fillId="9" borderId="12" xfId="0" applyFont="1" applyFill="1" applyBorder="1"/>
    <xf numFmtId="0" fontId="0" fillId="9" borderId="23" xfId="0" applyFont="1" applyFill="1" applyBorder="1"/>
    <xf numFmtId="0" fontId="0" fillId="9" borderId="24" xfId="0" applyFont="1" applyFill="1" applyBorder="1"/>
    <xf numFmtId="0" fontId="0" fillId="9" borderId="10" xfId="0" applyFont="1" applyFill="1" applyBorder="1"/>
    <xf numFmtId="0" fontId="0" fillId="11" borderId="17" xfId="0" applyFont="1" applyFill="1" applyBorder="1"/>
    <xf numFmtId="0" fontId="0" fillId="11" borderId="11" xfId="0" applyFont="1" applyFill="1" applyBorder="1"/>
    <xf numFmtId="0" fontId="0" fillId="11" borderId="21" xfId="0" applyFont="1" applyFill="1" applyBorder="1"/>
    <xf numFmtId="0" fontId="0" fillId="11" borderId="12" xfId="0" applyFont="1" applyFill="1" applyBorder="1"/>
    <xf numFmtId="0" fontId="0" fillId="11" borderId="23" xfId="0" applyFont="1" applyFill="1" applyBorder="1"/>
    <xf numFmtId="0" fontId="0" fillId="11" borderId="24" xfId="0" applyFont="1" applyFill="1" applyBorder="1"/>
    <xf numFmtId="0" fontId="0" fillId="8" borderId="10" xfId="0" applyFont="1" applyFill="1" applyBorder="1"/>
    <xf numFmtId="0" fontId="0" fillId="8" borderId="12" xfId="0" applyFont="1" applyFill="1" applyBorder="1"/>
    <xf numFmtId="0" fontId="0" fillId="0" borderId="10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15" xfId="0" applyFont="1" applyBorder="1"/>
    <xf numFmtId="0" fontId="0" fillId="4" borderId="18" xfId="0" applyFont="1" applyFill="1" applyBorder="1"/>
    <xf numFmtId="0" fontId="0" fillId="4" borderId="19" xfId="0" applyFont="1" applyFill="1" applyBorder="1"/>
    <xf numFmtId="0" fontId="0" fillId="4" borderId="20" xfId="0" applyFont="1" applyFill="1" applyBorder="1"/>
    <xf numFmtId="0" fontId="0" fillId="4" borderId="10" xfId="0" applyFont="1" applyFill="1" applyBorder="1"/>
    <xf numFmtId="0" fontId="0" fillId="4" borderId="0" xfId="0" applyFont="1" applyFill="1" applyBorder="1"/>
    <xf numFmtId="0" fontId="0" fillId="4" borderId="22" xfId="0" applyFont="1" applyFill="1" applyBorder="1"/>
    <xf numFmtId="0" fontId="0" fillId="4" borderId="25" xfId="0" applyFont="1" applyFill="1" applyBorder="1"/>
    <xf numFmtId="0" fontId="0" fillId="4" borderId="26" xfId="0" applyFont="1" applyFill="1" applyBorder="1"/>
    <xf numFmtId="0" fontId="0" fillId="4" borderId="27" xfId="0" applyFont="1" applyFill="1" applyBorder="1"/>
    <xf numFmtId="0" fontId="0" fillId="5" borderId="18" xfId="0" applyFont="1" applyFill="1" applyBorder="1"/>
    <xf numFmtId="0" fontId="0" fillId="5" borderId="19" xfId="0" applyFont="1" applyFill="1" applyBorder="1"/>
    <xf numFmtId="0" fontId="0" fillId="5" borderId="20" xfId="0" applyFont="1" applyFill="1" applyBorder="1"/>
    <xf numFmtId="0" fontId="0" fillId="5" borderId="25" xfId="0" applyFont="1" applyFill="1" applyBorder="1"/>
    <xf numFmtId="0" fontId="0" fillId="5" borderId="26" xfId="0" applyFont="1" applyFill="1" applyBorder="1"/>
    <xf numFmtId="0" fontId="0" fillId="5" borderId="27" xfId="0" applyFont="1" applyFill="1" applyBorder="1"/>
    <xf numFmtId="0" fontId="0" fillId="7" borderId="30" xfId="0" applyFont="1" applyFill="1" applyBorder="1"/>
    <xf numFmtId="0" fontId="0" fillId="7" borderId="31" xfId="0" applyFont="1" applyFill="1" applyBorder="1"/>
    <xf numFmtId="0" fontId="0" fillId="7" borderId="32" xfId="0" applyFont="1" applyFill="1" applyBorder="1"/>
    <xf numFmtId="0" fontId="0" fillId="6" borderId="18" xfId="0" applyFont="1" applyFill="1" applyBorder="1"/>
    <xf numFmtId="0" fontId="0" fillId="6" borderId="19" xfId="0" applyFont="1" applyFill="1" applyBorder="1"/>
    <xf numFmtId="0" fontId="0" fillId="6" borderId="20" xfId="0" applyFont="1" applyFill="1" applyBorder="1"/>
    <xf numFmtId="0" fontId="0" fillId="6" borderId="10" xfId="0" applyFont="1" applyFill="1" applyBorder="1"/>
    <xf numFmtId="0" fontId="0" fillId="6" borderId="0" xfId="0" applyFont="1" applyFill="1" applyBorder="1"/>
    <xf numFmtId="0" fontId="0" fillId="6" borderId="22" xfId="0" applyFont="1" applyFill="1" applyBorder="1"/>
    <xf numFmtId="0" fontId="0" fillId="6" borderId="25" xfId="0" applyFont="1" applyFill="1" applyBorder="1"/>
    <xf numFmtId="0" fontId="0" fillId="6" borderId="26" xfId="0" applyFont="1" applyFill="1" applyBorder="1"/>
    <xf numFmtId="0" fontId="0" fillId="6" borderId="27" xfId="0" applyFont="1" applyFill="1" applyBorder="1"/>
    <xf numFmtId="0" fontId="0" fillId="9" borderId="18" xfId="0" applyFont="1" applyFill="1" applyBorder="1"/>
    <xf numFmtId="0" fontId="0" fillId="9" borderId="19" xfId="0" applyFont="1" applyFill="1" applyBorder="1"/>
    <xf numFmtId="0" fontId="0" fillId="9" borderId="20" xfId="0" applyFont="1" applyFill="1" applyBorder="1"/>
    <xf numFmtId="0" fontId="0" fillId="9" borderId="0" xfId="0" applyFont="1" applyFill="1" applyBorder="1"/>
    <xf numFmtId="0" fontId="0" fillId="9" borderId="22" xfId="0" applyFont="1" applyFill="1" applyBorder="1"/>
    <xf numFmtId="0" fontId="0" fillId="9" borderId="25" xfId="0" applyFont="1" applyFill="1" applyBorder="1"/>
    <xf numFmtId="0" fontId="0" fillId="9" borderId="26" xfId="0" applyFont="1" applyFill="1" applyBorder="1"/>
    <xf numFmtId="0" fontId="0" fillId="9" borderId="27" xfId="0" applyFont="1" applyFill="1" applyBorder="1"/>
    <xf numFmtId="0" fontId="0" fillId="8" borderId="18" xfId="0" applyFont="1" applyFill="1" applyBorder="1"/>
    <xf numFmtId="0" fontId="0" fillId="8" borderId="19" xfId="0" applyFont="1" applyFill="1" applyBorder="1"/>
    <xf numFmtId="0" fontId="0" fillId="8" borderId="20" xfId="0" applyFont="1" applyFill="1" applyBorder="1"/>
    <xf numFmtId="0" fontId="0" fillId="8" borderId="0" xfId="0" applyFont="1" applyFill="1" applyBorder="1"/>
    <xf numFmtId="0" fontId="0" fillId="8" borderId="22" xfId="0" applyFont="1" applyFill="1" applyBorder="1"/>
    <xf numFmtId="0" fontId="0" fillId="8" borderId="25" xfId="0" applyFont="1" applyFill="1" applyBorder="1"/>
    <xf numFmtId="0" fontId="0" fillId="8" borderId="26" xfId="0" applyFont="1" applyFill="1" applyBorder="1"/>
    <xf numFmtId="0" fontId="0" fillId="8" borderId="27" xfId="0" applyFont="1" applyFill="1" applyBorder="1"/>
    <xf numFmtId="0" fontId="0" fillId="0" borderId="0" xfId="0" applyFont="1" applyBorder="1"/>
    <xf numFmtId="0" fontId="0" fillId="0" borderId="14" xfId="0" applyFont="1" applyBorder="1"/>
    <xf numFmtId="0" fontId="0" fillId="12" borderId="17" xfId="0" applyFont="1" applyFill="1" applyBorder="1"/>
    <xf numFmtId="0" fontId="0" fillId="12" borderId="11" xfId="0" applyFont="1" applyFill="1" applyBorder="1"/>
    <xf numFmtId="0" fontId="0" fillId="12" borderId="21" xfId="0" applyFont="1" applyFill="1" applyBorder="1"/>
    <xf numFmtId="0" fontId="0" fillId="12" borderId="12" xfId="0" applyFont="1" applyFill="1" applyBorder="1"/>
    <xf numFmtId="0" fontId="0" fillId="12" borderId="23" xfId="0" applyFont="1" applyFill="1" applyBorder="1"/>
    <xf numFmtId="0" fontId="0" fillId="12" borderId="24" xfId="0" applyFont="1" applyFill="1" applyBorder="1"/>
    <xf numFmtId="0" fontId="0" fillId="13" borderId="28" xfId="0" applyFont="1" applyFill="1" applyBorder="1"/>
    <xf numFmtId="0" fontId="0" fillId="13" borderId="29" xfId="0" applyFont="1" applyFill="1" applyBorder="1"/>
    <xf numFmtId="0" fontId="0" fillId="12" borderId="18" xfId="0" applyFont="1" applyFill="1" applyBorder="1"/>
    <xf numFmtId="0" fontId="0" fillId="12" borderId="19" xfId="0" applyFont="1" applyFill="1" applyBorder="1"/>
    <xf numFmtId="0" fontId="0" fillId="12" borderId="20" xfId="0" applyFont="1" applyFill="1" applyBorder="1"/>
    <xf numFmtId="0" fontId="0" fillId="12" borderId="10" xfId="0" applyFont="1" applyFill="1" applyBorder="1"/>
    <xf numFmtId="0" fontId="0" fillId="12" borderId="0" xfId="0" applyFont="1" applyFill="1" applyBorder="1"/>
    <xf numFmtId="0" fontId="0" fillId="12" borderId="22" xfId="0" applyFont="1" applyFill="1" applyBorder="1"/>
    <xf numFmtId="0" fontId="0" fillId="12" borderId="25" xfId="0" applyFont="1" applyFill="1" applyBorder="1"/>
    <xf numFmtId="0" fontId="0" fillId="12" borderId="26" xfId="0" applyFont="1" applyFill="1" applyBorder="1"/>
    <xf numFmtId="0" fontId="0" fillId="12" borderId="27" xfId="0" applyFont="1" applyFill="1" applyBorder="1"/>
    <xf numFmtId="0" fontId="0" fillId="13" borderId="30" xfId="0" applyFont="1" applyFill="1" applyBorder="1"/>
    <xf numFmtId="0" fontId="0" fillId="13" borderId="31" xfId="0" applyFont="1" applyFill="1" applyBorder="1"/>
    <xf numFmtId="0" fontId="0" fillId="13" borderId="32" xfId="0" applyFont="1" applyFill="1" applyBorder="1"/>
    <xf numFmtId="0" fontId="0" fillId="11" borderId="18" xfId="0" applyFont="1" applyFill="1" applyBorder="1"/>
    <xf numFmtId="0" fontId="0" fillId="11" borderId="19" xfId="0" applyFont="1" applyFill="1" applyBorder="1"/>
    <xf numFmtId="0" fontId="0" fillId="11" borderId="20" xfId="0" applyFont="1" applyFill="1" applyBorder="1"/>
    <xf numFmtId="0" fontId="0" fillId="11" borderId="10" xfId="0" applyFont="1" applyFill="1" applyBorder="1"/>
    <xf numFmtId="0" fontId="0" fillId="11" borderId="0" xfId="0" applyFont="1" applyFill="1" applyBorder="1"/>
    <xf numFmtId="0" fontId="0" fillId="11" borderId="22" xfId="0" applyFont="1" applyFill="1" applyBorder="1"/>
    <xf numFmtId="0" fontId="0" fillId="11" borderId="25" xfId="0" applyFont="1" applyFill="1" applyBorder="1"/>
    <xf numFmtId="0" fontId="0" fillId="11" borderId="26" xfId="0" applyFont="1" applyFill="1" applyBorder="1"/>
    <xf numFmtId="0" fontId="0" fillId="11" borderId="27" xfId="0" applyFont="1" applyFill="1" applyBorder="1"/>
    <xf numFmtId="0" fontId="0" fillId="12" borderId="7" xfId="0" applyFont="1" applyFill="1" applyBorder="1"/>
    <xf numFmtId="0" fontId="0" fillId="12" borderId="3" xfId="0" applyFont="1" applyFill="1" applyBorder="1"/>
    <xf numFmtId="0" fontId="0" fillId="13" borderId="17" xfId="0" applyFont="1" applyFill="1" applyBorder="1"/>
    <xf numFmtId="0" fontId="0" fillId="13" borderId="11" xfId="0" applyFont="1" applyFill="1" applyBorder="1"/>
    <xf numFmtId="0" fontId="0" fillId="13" borderId="21" xfId="0" applyFont="1" applyFill="1" applyBorder="1"/>
    <xf numFmtId="0" fontId="0" fillId="13" borderId="12" xfId="0" applyFont="1" applyFill="1" applyBorder="1"/>
    <xf numFmtId="0" fontId="0" fillId="13" borderId="23" xfId="0" applyFont="1" applyFill="1" applyBorder="1"/>
    <xf numFmtId="0" fontId="0" fillId="13" borderId="24" xfId="0" applyFont="1" applyFill="1" applyBorder="1"/>
    <xf numFmtId="0" fontId="0" fillId="5" borderId="13" xfId="0" applyFont="1" applyFill="1" applyBorder="1"/>
    <xf numFmtId="0" fontId="0" fillId="5" borderId="15" xfId="0" applyFont="1" applyFill="1" applyBorder="1"/>
    <xf numFmtId="0" fontId="0" fillId="10" borderId="17" xfId="0" applyFont="1" applyFill="1" applyBorder="1"/>
    <xf numFmtId="0" fontId="0" fillId="10" borderId="11" xfId="0" applyFont="1" applyFill="1" applyBorder="1"/>
    <xf numFmtId="0" fontId="0" fillId="10" borderId="21" xfId="0" applyFont="1" applyFill="1" applyBorder="1"/>
    <xf numFmtId="0" fontId="0" fillId="10" borderId="12" xfId="0" applyFont="1" applyFill="1" applyBorder="1"/>
    <xf numFmtId="0" fontId="0" fillId="10" borderId="23" xfId="0" applyFont="1" applyFill="1" applyBorder="1"/>
    <xf numFmtId="0" fontId="0" fillId="10" borderId="24" xfId="0" applyFont="1" applyFill="1" applyBorder="1"/>
    <xf numFmtId="0" fontId="0" fillId="14" borderId="10" xfId="0" applyFont="1" applyFill="1" applyBorder="1"/>
    <xf numFmtId="0" fontId="0" fillId="14" borderId="12" xfId="0" applyFont="1" applyFill="1" applyBorder="1"/>
    <xf numFmtId="0" fontId="0" fillId="0" borderId="19" xfId="0" applyFont="1" applyBorder="1"/>
    <xf numFmtId="0" fontId="0" fillId="0" borderId="26" xfId="0" applyFont="1" applyBorder="1"/>
    <xf numFmtId="0" fontId="0" fillId="3" borderId="19" xfId="0" applyFont="1" applyFill="1" applyBorder="1"/>
    <xf numFmtId="0" fontId="0" fillId="3" borderId="11" xfId="0" applyFont="1" applyFill="1" applyBorder="1"/>
    <xf numFmtId="0" fontId="0" fillId="3" borderId="0" xfId="0" applyFont="1" applyFill="1"/>
    <xf numFmtId="0" fontId="0" fillId="3" borderId="12" xfId="0" applyFont="1" applyFill="1" applyBorder="1"/>
    <xf numFmtId="0" fontId="0" fillId="12" borderId="40" xfId="0" applyFont="1" applyFill="1" applyBorder="1"/>
    <xf numFmtId="0" fontId="0" fillId="13" borderId="46" xfId="0" applyFont="1" applyFill="1" applyBorder="1"/>
    <xf numFmtId="0" fontId="0" fillId="0" borderId="20" xfId="0" applyFont="1" applyBorder="1"/>
    <xf numFmtId="0" fontId="0" fillId="13" borderId="41" xfId="0" applyFont="1" applyFill="1" applyBorder="1"/>
    <xf numFmtId="0" fontId="0" fillId="0" borderId="22" xfId="0" applyFont="1" applyBorder="1"/>
    <xf numFmtId="0" fontId="0" fillId="13" borderId="47" xfId="0" applyFont="1" applyFill="1" applyBorder="1"/>
    <xf numFmtId="0" fontId="0" fillId="0" borderId="27" xfId="0" applyFont="1" applyBorder="1"/>
    <xf numFmtId="0" fontId="0" fillId="5" borderId="42" xfId="0" applyFont="1" applyFill="1" applyBorder="1"/>
    <xf numFmtId="0" fontId="0" fillId="6" borderId="43" xfId="0" applyFont="1" applyFill="1" applyBorder="1"/>
    <xf numFmtId="0" fontId="0" fillId="6" borderId="44" xfId="0" applyFont="1" applyFill="1" applyBorder="1"/>
    <xf numFmtId="0" fontId="0" fillId="6" borderId="45" xfId="0" applyFont="1" applyFill="1" applyBorder="1"/>
    <xf numFmtId="0" fontId="0" fillId="9" borderId="43" xfId="0" applyFont="1" applyFill="1" applyBorder="1"/>
    <xf numFmtId="0" fontId="0" fillId="9" borderId="44" xfId="0" applyFont="1" applyFill="1" applyBorder="1"/>
    <xf numFmtId="0" fontId="0" fillId="9" borderId="45" xfId="0" applyFont="1" applyFill="1" applyBorder="1"/>
    <xf numFmtId="0" fontId="0" fillId="10" borderId="43" xfId="0" applyFont="1" applyFill="1" applyBorder="1"/>
    <xf numFmtId="0" fontId="0" fillId="10" borderId="44" xfId="0" applyFont="1" applyFill="1" applyBorder="1"/>
    <xf numFmtId="0" fontId="0" fillId="10" borderId="45" xfId="0" applyFont="1" applyFill="1" applyBorder="1"/>
    <xf numFmtId="0" fontId="0" fillId="11" borderId="43" xfId="0" applyFont="1" applyFill="1" applyBorder="1"/>
    <xf numFmtId="0" fontId="0" fillId="11" borderId="44" xfId="0" applyFont="1" applyFill="1" applyBorder="1"/>
    <xf numFmtId="0" fontId="0" fillId="11" borderId="45" xfId="0" applyFont="1" applyFill="1" applyBorder="1"/>
    <xf numFmtId="0" fontId="0" fillId="5" borderId="30" xfId="0" applyFont="1" applyFill="1" applyBorder="1"/>
    <xf numFmtId="0" fontId="6" fillId="6" borderId="19" xfId="0" applyFont="1" applyFill="1" applyBorder="1"/>
    <xf numFmtId="0" fontId="6" fillId="6" borderId="0" xfId="0" applyFont="1" applyFill="1" applyBorder="1"/>
    <xf numFmtId="0" fontId="6" fillId="8" borderId="19" xfId="0" applyFont="1" applyFill="1" applyBorder="1"/>
    <xf numFmtId="0" fontId="6" fillId="8" borderId="0" xfId="0" applyFont="1" applyFill="1" applyBorder="1"/>
    <xf numFmtId="0" fontId="6" fillId="8" borderId="26" xfId="0" applyFont="1" applyFill="1" applyBorder="1"/>
    <xf numFmtId="0" fontId="6" fillId="11" borderId="0" xfId="0" applyFont="1" applyFill="1" applyBorder="1"/>
    <xf numFmtId="0" fontId="0" fillId="236" borderId="18" xfId="0" applyFont="1" applyFill="1" applyBorder="1"/>
    <xf numFmtId="0" fontId="6" fillId="0" borderId="0" xfId="0" applyFont="1" applyBorder="1"/>
    <xf numFmtId="0" fontId="6" fillId="4" borderId="19" xfId="0" applyFont="1" applyFill="1" applyBorder="1"/>
    <xf numFmtId="0" fontId="6" fillId="4" borderId="0" xfId="0" applyFont="1" applyFill="1" applyBorder="1"/>
    <xf numFmtId="0" fontId="6" fillId="5" borderId="31" xfId="0" applyFont="1" applyFill="1" applyBorder="1"/>
    <xf numFmtId="0" fontId="0" fillId="5" borderId="31" xfId="0" applyFont="1" applyFill="1" applyBorder="1"/>
    <xf numFmtId="0" fontId="0" fillId="2" borderId="48" xfId="0" applyFont="1" applyFill="1" applyBorder="1"/>
    <xf numFmtId="0" fontId="6" fillId="2" borderId="49" xfId="0" applyFont="1" applyFill="1" applyBorder="1"/>
    <xf numFmtId="0" fontId="0" fillId="2" borderId="49" xfId="0" applyFont="1" applyFill="1" applyBorder="1"/>
    <xf numFmtId="0" fontId="0" fillId="232" borderId="11" xfId="0" applyFont="1" applyFill="1" applyBorder="1"/>
    <xf numFmtId="0" fontId="0" fillId="232" borderId="12" xfId="0" applyFont="1" applyFill="1" applyBorder="1"/>
    <xf numFmtId="0" fontId="0" fillId="60" borderId="29" xfId="0" applyFont="1" applyFill="1" applyBorder="1"/>
    <xf numFmtId="0" fontId="0" fillId="233" borderId="11" xfId="0" applyFont="1" applyFill="1" applyBorder="1"/>
    <xf numFmtId="0" fontId="0" fillId="233" borderId="12" xfId="0" applyFont="1" applyFill="1" applyBorder="1"/>
    <xf numFmtId="0" fontId="0" fillId="156" borderId="11" xfId="0" applyFont="1" applyFill="1" applyBorder="1"/>
    <xf numFmtId="0" fontId="0" fillId="156" borderId="12" xfId="0" applyFont="1" applyFill="1" applyBorder="1"/>
    <xf numFmtId="0" fontId="0" fillId="156" borderId="24" xfId="0" applyFont="1" applyFill="1" applyBorder="1"/>
    <xf numFmtId="0" fontId="0" fillId="237" borderId="12" xfId="0" applyFont="1" applyFill="1" applyBorder="1"/>
    <xf numFmtId="0" fontId="0" fillId="237" borderId="24" xfId="0" applyFont="1" applyFill="1" applyBorder="1"/>
    <xf numFmtId="0" fontId="0" fillId="235" borderId="11" xfId="0" applyFont="1" applyFill="1" applyBorder="1"/>
    <xf numFmtId="0" fontId="0" fillId="235" borderId="12" xfId="0" applyFont="1" applyFill="1" applyBorder="1"/>
    <xf numFmtId="0" fontId="0" fillId="15" borderId="50" xfId="0" applyFont="1" applyFill="1" applyBorder="1"/>
    <xf numFmtId="0" fontId="0" fillId="0" borderId="12" xfId="0" applyFont="1" applyFill="1" applyBorder="1"/>
    <xf numFmtId="0" fontId="6" fillId="12" borderId="19" xfId="0" applyFont="1" applyFill="1" applyBorder="1"/>
    <xf numFmtId="0" fontId="6" fillId="12" borderId="0" xfId="0" applyFont="1" applyFill="1" applyBorder="1"/>
    <xf numFmtId="0" fontId="6" fillId="12" borderId="26" xfId="0" applyFont="1" applyFill="1" applyBorder="1"/>
    <xf numFmtId="0" fontId="0" fillId="13" borderId="0" xfId="0" applyFont="1" applyFill="1" applyBorder="1"/>
    <xf numFmtId="0" fontId="6" fillId="13" borderId="0" xfId="0" applyFont="1" applyFill="1" applyBorder="1"/>
    <xf numFmtId="0" fontId="0" fillId="13" borderId="26" xfId="0" applyFont="1" applyFill="1" applyBorder="1"/>
    <xf numFmtId="0" fontId="6" fillId="13" borderId="26" xfId="0" applyFont="1" applyFill="1" applyBorder="1"/>
    <xf numFmtId="0" fontId="0" fillId="234" borderId="0" xfId="0" applyFont="1" applyFill="1" applyBorder="1"/>
    <xf numFmtId="0" fontId="6" fillId="234" borderId="0" xfId="0" applyFont="1" applyFill="1" applyBorder="1"/>
    <xf numFmtId="0" fontId="0" fillId="5" borderId="0" xfId="0" applyFont="1" applyFill="1" applyBorder="1"/>
    <xf numFmtId="0" fontId="6" fillId="5" borderId="0" xfId="0" applyFont="1" applyFill="1" applyBorder="1"/>
    <xf numFmtId="0" fontId="0" fillId="5" borderId="14" xfId="0" applyFont="1" applyFill="1" applyBorder="1"/>
    <xf numFmtId="0" fontId="6" fillId="5" borderId="14" xfId="0" applyFont="1" applyFill="1" applyBorder="1"/>
    <xf numFmtId="0" fontId="0" fillId="14" borderId="19" xfId="0" applyFont="1" applyFill="1" applyBorder="1"/>
    <xf numFmtId="0" fontId="6" fillId="14" borderId="19" xfId="0" applyFont="1" applyFill="1" applyBorder="1"/>
    <xf numFmtId="0" fontId="0" fillId="14" borderId="0" xfId="0" applyFont="1" applyFill="1" applyBorder="1"/>
    <xf numFmtId="0" fontId="6" fillId="14" borderId="0" xfId="0" applyFont="1" applyFill="1" applyBorder="1"/>
    <xf numFmtId="0" fontId="0" fillId="14" borderId="26" xfId="0" applyFont="1" applyFill="1" applyBorder="1"/>
    <xf numFmtId="0" fontId="6" fillId="14" borderId="26" xfId="0" applyFont="1" applyFill="1" applyBorder="1"/>
    <xf numFmtId="0" fontId="0" fillId="2" borderId="19" xfId="0" applyFont="1" applyFill="1" applyBorder="1"/>
    <xf numFmtId="0" fontId="6" fillId="2" borderId="19" xfId="0" applyFont="1" applyFill="1" applyBorder="1"/>
    <xf numFmtId="0" fontId="0" fillId="2" borderId="26" xfId="0" applyFont="1" applyFill="1" applyBorder="1"/>
    <xf numFmtId="0" fontId="6" fillId="2" borderId="26" xfId="0" applyFont="1" applyFill="1" applyBorder="1"/>
    <xf numFmtId="0" fontId="0" fillId="6" borderId="0" xfId="0" applyFont="1" applyFill="1"/>
    <xf numFmtId="0" fontId="6" fillId="6" borderId="0" xfId="0" applyFont="1" applyFill="1"/>
    <xf numFmtId="0" fontId="5" fillId="0" borderId="0" xfId="0" applyFont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3" fillId="2" borderId="7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3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8" fillId="2" borderId="35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1" fillId="234" borderId="38" xfId="0" applyFont="1" applyFill="1" applyBorder="1" applyAlignment="1">
      <alignment horizontal="left"/>
    </xf>
    <xf numFmtId="0" fontId="1" fillId="234" borderId="39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7" fillId="15" borderId="7" xfId="0" applyFont="1" applyFill="1" applyBorder="1" applyAlignment="1">
      <alignment horizontal="center"/>
    </xf>
    <xf numFmtId="0" fontId="7" fillId="15" borderId="2" xfId="0" applyFont="1" applyFill="1" applyBorder="1" applyAlignment="1">
      <alignment horizontal="center"/>
    </xf>
    <xf numFmtId="0" fontId="7" fillId="15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15" borderId="7" xfId="0" applyFont="1" applyFill="1" applyBorder="1" applyAlignment="1">
      <alignment horizontal="center"/>
    </xf>
    <xf numFmtId="0" fontId="3" fillId="15" borderId="2" xfId="0" applyFont="1" applyFill="1" applyBorder="1" applyAlignment="1">
      <alignment horizontal="center"/>
    </xf>
    <xf numFmtId="0" fontId="3" fillId="15" borderId="3" xfId="0" applyFont="1" applyFill="1" applyBorder="1" applyAlignment="1">
      <alignment horizontal="center"/>
    </xf>
    <xf numFmtId="0" fontId="1" fillId="15" borderId="7" xfId="0" applyFon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1" fillId="15" borderId="3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5">
    <dxf>
      <font>
        <b/>
        <i val="0"/>
        <color theme="1"/>
      </font>
      <fill>
        <patternFill>
          <bgColor theme="0" tint="-0.34998626667073579"/>
        </patternFill>
      </fill>
    </dxf>
    <dxf>
      <font>
        <b/>
        <i val="0"/>
        <color theme="1"/>
      </font>
      <fill>
        <patternFill>
          <bgColor theme="0" tint="-0.34998626667073579"/>
        </patternFill>
      </fill>
    </dxf>
    <dxf>
      <font>
        <b/>
        <i val="0"/>
        <color theme="1"/>
      </font>
      <fill>
        <patternFill>
          <bgColor theme="0" tint="-0.34998626667073579"/>
        </patternFill>
      </fill>
    </dxf>
    <dxf>
      <font>
        <b/>
        <i val="0"/>
        <color theme="1"/>
      </font>
      <fill>
        <patternFill>
          <bgColor theme="0" tint="-0.34998626667073579"/>
        </patternFill>
      </fill>
    </dxf>
    <dxf>
      <font>
        <b/>
        <i val="0"/>
        <color theme="1"/>
      </font>
      <fill>
        <patternFill>
          <bgColor theme="0" tint="-0.34998626667073579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6DCF4-46A5-A24C-A80B-DFBB0685E9CB}">
  <sheetPr>
    <tabColor rgb="FFFF0000"/>
  </sheetPr>
  <dimension ref="A1:B14"/>
  <sheetViews>
    <sheetView workbookViewId="0">
      <selection activeCell="E22" sqref="E22"/>
    </sheetView>
  </sheetViews>
  <sheetFormatPr baseColWidth="10" defaultColWidth="11" defaultRowHeight="16" x14ac:dyDescent="0.2"/>
  <sheetData>
    <row r="1" spans="1:2" x14ac:dyDescent="0.2">
      <c r="A1" s="153" t="s">
        <v>0</v>
      </c>
    </row>
    <row r="2" spans="1:2" x14ac:dyDescent="0.2">
      <c r="A2" s="153" t="s">
        <v>1</v>
      </c>
      <c r="B2" s="153" t="s">
        <v>2</v>
      </c>
    </row>
    <row r="3" spans="1:2" x14ac:dyDescent="0.2">
      <c r="A3" s="153" t="s">
        <v>3</v>
      </c>
      <c r="B3" s="153" t="s">
        <v>4</v>
      </c>
    </row>
    <row r="4" spans="1:2" x14ac:dyDescent="0.2">
      <c r="A4" s="153" t="s">
        <v>5</v>
      </c>
      <c r="B4" s="153" t="s">
        <v>6</v>
      </c>
    </row>
    <row r="5" spans="1:2" x14ac:dyDescent="0.2">
      <c r="A5" s="153" t="s">
        <v>7</v>
      </c>
      <c r="B5" s="153" t="s">
        <v>8</v>
      </c>
    </row>
    <row r="6" spans="1:2" x14ac:dyDescent="0.2">
      <c r="A6" s="153" t="s">
        <v>7</v>
      </c>
      <c r="B6" s="153" t="s">
        <v>9</v>
      </c>
    </row>
    <row r="7" spans="1:2" x14ac:dyDescent="0.2">
      <c r="A7" s="153"/>
      <c r="B7" s="153"/>
    </row>
    <row r="8" spans="1:2" x14ac:dyDescent="0.2">
      <c r="A8" s="153" t="s">
        <v>10</v>
      </c>
    </row>
    <row r="9" spans="1:2" x14ac:dyDescent="0.2">
      <c r="A9" s="818" t="s">
        <v>11</v>
      </c>
    </row>
    <row r="10" spans="1:2" x14ac:dyDescent="0.2">
      <c r="A10" s="818" t="s">
        <v>12</v>
      </c>
    </row>
    <row r="11" spans="1:2" x14ac:dyDescent="0.2">
      <c r="A11" s="818" t="s">
        <v>13</v>
      </c>
    </row>
    <row r="12" spans="1:2" ht="17" customHeight="1" x14ac:dyDescent="0.2">
      <c r="A12" s="818" t="s">
        <v>14</v>
      </c>
    </row>
    <row r="13" spans="1:2" x14ac:dyDescent="0.2">
      <c r="A13" s="818" t="s">
        <v>15</v>
      </c>
    </row>
    <row r="14" spans="1:2" x14ac:dyDescent="0.2">
      <c r="A14" s="818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A8539-EDC3-D648-8C58-CE5F1FEF4AFB}">
  <sheetPr codeName="Sheet1"/>
  <dimension ref="A1:AT203"/>
  <sheetViews>
    <sheetView zoomScaleNormal="100" workbookViewId="0">
      <selection activeCell="AM14" sqref="AM14"/>
    </sheetView>
  </sheetViews>
  <sheetFormatPr baseColWidth="10" defaultColWidth="10.83203125" defaultRowHeight="16" x14ac:dyDescent="0.2"/>
  <cols>
    <col min="1" max="1" width="22.5" customWidth="1"/>
    <col min="2" max="2" width="10.6640625" customWidth="1"/>
    <col min="3" max="38" width="6.83203125" customWidth="1"/>
    <col min="39" max="39" width="41.83203125" customWidth="1"/>
    <col min="40" max="40" width="15.5" customWidth="1"/>
    <col min="41" max="41" width="18.6640625" customWidth="1"/>
    <col min="42" max="46" width="7" customWidth="1"/>
  </cols>
  <sheetData>
    <row r="1" spans="1:42" ht="22" thickBot="1" x14ac:dyDescent="0.3">
      <c r="A1" s="1035" t="s">
        <v>17</v>
      </c>
      <c r="B1" s="1035"/>
      <c r="C1" s="1035"/>
      <c r="D1" s="1035"/>
      <c r="E1" s="1035"/>
      <c r="F1" s="1035"/>
      <c r="G1" s="1035"/>
      <c r="H1" s="1035"/>
      <c r="I1" s="1035"/>
      <c r="J1" s="1035"/>
      <c r="K1" s="1035"/>
      <c r="L1" s="1035"/>
      <c r="M1" s="1035"/>
      <c r="N1" s="1035"/>
      <c r="O1" s="1035"/>
      <c r="P1" s="1035"/>
      <c r="Q1" s="1035"/>
      <c r="R1" s="1035"/>
      <c r="S1" s="1035"/>
      <c r="T1" s="1035"/>
      <c r="U1" s="1035"/>
      <c r="V1" s="1035"/>
      <c r="W1" s="1035"/>
      <c r="X1" s="1035"/>
      <c r="Y1" s="1035"/>
      <c r="Z1" s="1035"/>
      <c r="AA1" s="1035"/>
      <c r="AB1" s="1035"/>
      <c r="AC1" s="1035"/>
      <c r="AD1" s="1035"/>
      <c r="AE1" s="1035"/>
      <c r="AF1" s="1035"/>
      <c r="AG1" s="1035"/>
      <c r="AH1" s="1035"/>
      <c r="AI1" s="1035"/>
      <c r="AJ1" s="1035"/>
      <c r="AK1" s="1035"/>
      <c r="AL1" s="1035"/>
      <c r="AM1" s="1035"/>
    </row>
    <row r="2" spans="1:42" ht="25" thickBot="1" x14ac:dyDescent="0.35">
      <c r="A2" s="1"/>
      <c r="B2" s="2"/>
      <c r="C2" s="1031" t="s">
        <v>18</v>
      </c>
      <c r="D2" s="1030"/>
      <c r="E2" s="1030"/>
      <c r="F2" s="1030"/>
      <c r="G2" s="1030"/>
      <c r="H2" s="1032"/>
      <c r="I2" s="1030" t="s">
        <v>19</v>
      </c>
      <c r="J2" s="1030"/>
      <c r="K2" s="1030"/>
      <c r="L2" s="1030"/>
      <c r="M2" s="1030"/>
      <c r="N2" s="1032"/>
      <c r="O2" s="1030" t="s">
        <v>20</v>
      </c>
      <c r="P2" s="1030"/>
      <c r="Q2" s="1030"/>
      <c r="R2" s="1030"/>
      <c r="S2" s="1030"/>
      <c r="T2" s="1032"/>
      <c r="U2" s="1030" t="s">
        <v>21</v>
      </c>
      <c r="V2" s="1030"/>
      <c r="W2" s="1030"/>
      <c r="X2" s="1030"/>
      <c r="Y2" s="1030"/>
      <c r="Z2" s="1032"/>
      <c r="AA2" s="1030" t="s">
        <v>22</v>
      </c>
      <c r="AB2" s="1030"/>
      <c r="AC2" s="1030"/>
      <c r="AD2" s="1030"/>
      <c r="AE2" s="1030"/>
      <c r="AF2" s="1032"/>
      <c r="AG2" s="1030" t="s">
        <v>23</v>
      </c>
      <c r="AH2" s="1030"/>
      <c r="AI2" s="1030"/>
      <c r="AJ2" s="1030"/>
      <c r="AK2" s="1030"/>
      <c r="AL2" s="1032"/>
      <c r="AM2" s="2"/>
      <c r="AN2" s="2"/>
      <c r="AO2" s="2"/>
    </row>
    <row r="3" spans="1:42" ht="25" thickBot="1" x14ac:dyDescent="0.35">
      <c r="A3" s="1"/>
      <c r="B3" s="2"/>
      <c r="C3" s="532" t="s">
        <v>24</v>
      </c>
      <c r="D3" s="533" t="s">
        <v>25</v>
      </c>
      <c r="E3" s="533" t="s">
        <v>26</v>
      </c>
      <c r="F3" s="533" t="s">
        <v>27</v>
      </c>
      <c r="G3" s="533" t="s">
        <v>28</v>
      </c>
      <c r="H3" s="534" t="s">
        <v>29</v>
      </c>
      <c r="I3" s="532" t="s">
        <v>24</v>
      </c>
      <c r="J3" s="533" t="s">
        <v>25</v>
      </c>
      <c r="K3" s="533" t="s">
        <v>26</v>
      </c>
      <c r="L3" s="533" t="s">
        <v>27</v>
      </c>
      <c r="M3" s="533" t="s">
        <v>28</v>
      </c>
      <c r="N3" s="534" t="s">
        <v>29</v>
      </c>
      <c r="O3" s="532" t="s">
        <v>24</v>
      </c>
      <c r="P3" s="533" t="s">
        <v>25</v>
      </c>
      <c r="Q3" s="533" t="s">
        <v>26</v>
      </c>
      <c r="R3" s="533" t="s">
        <v>27</v>
      </c>
      <c r="S3" s="533" t="s">
        <v>28</v>
      </c>
      <c r="T3" s="534" t="s">
        <v>29</v>
      </c>
      <c r="U3" s="532" t="s">
        <v>24</v>
      </c>
      <c r="V3" s="533" t="s">
        <v>25</v>
      </c>
      <c r="W3" s="533" t="s">
        <v>26</v>
      </c>
      <c r="X3" s="533" t="s">
        <v>27</v>
      </c>
      <c r="Y3" s="533" t="s">
        <v>28</v>
      </c>
      <c r="Z3" s="534" t="s">
        <v>29</v>
      </c>
      <c r="AA3" s="532" t="s">
        <v>24</v>
      </c>
      <c r="AB3" s="533" t="s">
        <v>25</v>
      </c>
      <c r="AC3" s="533" t="s">
        <v>26</v>
      </c>
      <c r="AD3" s="533" t="s">
        <v>27</v>
      </c>
      <c r="AE3" s="533" t="s">
        <v>28</v>
      </c>
      <c r="AF3" s="534" t="s">
        <v>29</v>
      </c>
      <c r="AG3" s="532" t="s">
        <v>24</v>
      </c>
      <c r="AH3" s="533" t="s">
        <v>25</v>
      </c>
      <c r="AI3" s="533" t="s">
        <v>26</v>
      </c>
      <c r="AJ3" s="533" t="s">
        <v>27</v>
      </c>
      <c r="AK3" s="533" t="s">
        <v>28</v>
      </c>
      <c r="AL3" s="534" t="s">
        <v>29</v>
      </c>
      <c r="AM3" s="2"/>
      <c r="AN3" s="2"/>
      <c r="AO3" s="2"/>
    </row>
    <row r="4" spans="1:42" ht="17" thickBot="1" x14ac:dyDescent="0.25">
      <c r="A4" s="3" t="s">
        <v>30</v>
      </c>
      <c r="B4" s="5" t="s">
        <v>31</v>
      </c>
      <c r="C4" s="528" t="s">
        <v>32</v>
      </c>
      <c r="D4" s="529" t="s">
        <v>33</v>
      </c>
      <c r="E4" s="529" t="s">
        <v>34</v>
      </c>
      <c r="F4" s="529" t="s">
        <v>35</v>
      </c>
      <c r="G4" s="530" t="s">
        <v>36</v>
      </c>
      <c r="H4" s="531" t="s">
        <v>37</v>
      </c>
      <c r="I4" s="25" t="s">
        <v>32</v>
      </c>
      <c r="J4" s="22" t="s">
        <v>33</v>
      </c>
      <c r="K4" s="22" t="s">
        <v>34</v>
      </c>
      <c r="L4" s="22" t="s">
        <v>35</v>
      </c>
      <c r="M4" s="23" t="s">
        <v>36</v>
      </c>
      <c r="N4" s="24" t="s">
        <v>37</v>
      </c>
      <c r="O4" s="25" t="s">
        <v>32</v>
      </c>
      <c r="P4" s="22" t="s">
        <v>33</v>
      </c>
      <c r="Q4" s="22" t="s">
        <v>34</v>
      </c>
      <c r="R4" s="22" t="s">
        <v>35</v>
      </c>
      <c r="S4" s="23" t="s">
        <v>36</v>
      </c>
      <c r="T4" s="24" t="s">
        <v>37</v>
      </c>
      <c r="U4" s="25" t="s">
        <v>32</v>
      </c>
      <c r="V4" s="22" t="s">
        <v>33</v>
      </c>
      <c r="W4" s="22" t="s">
        <v>34</v>
      </c>
      <c r="X4" s="22" t="s">
        <v>35</v>
      </c>
      <c r="Y4" s="23" t="s">
        <v>36</v>
      </c>
      <c r="Z4" s="24" t="s">
        <v>37</v>
      </c>
      <c r="AA4" s="25" t="s">
        <v>32</v>
      </c>
      <c r="AB4" s="22" t="s">
        <v>33</v>
      </c>
      <c r="AC4" s="22" t="s">
        <v>34</v>
      </c>
      <c r="AD4" s="22" t="s">
        <v>35</v>
      </c>
      <c r="AE4" s="23" t="s">
        <v>36</v>
      </c>
      <c r="AF4" s="24" t="s">
        <v>37</v>
      </c>
      <c r="AG4" s="25" t="s">
        <v>32</v>
      </c>
      <c r="AH4" s="22" t="s">
        <v>33</v>
      </c>
      <c r="AI4" s="22" t="s">
        <v>34</v>
      </c>
      <c r="AJ4" s="22" t="s">
        <v>35</v>
      </c>
      <c r="AK4" s="22" t="s">
        <v>36</v>
      </c>
      <c r="AL4" s="26" t="s">
        <v>37</v>
      </c>
      <c r="AM4" s="32" t="s">
        <v>38</v>
      </c>
      <c r="AN4" s="4" t="s">
        <v>39</v>
      </c>
      <c r="AO4" s="5" t="s">
        <v>40</v>
      </c>
      <c r="AP4" s="609"/>
    </row>
    <row r="5" spans="1:42" x14ac:dyDescent="0.2">
      <c r="A5" s="535" t="s">
        <v>41</v>
      </c>
      <c r="B5" s="536"/>
      <c r="C5" s="535"/>
      <c r="D5" s="537"/>
      <c r="E5" s="537"/>
      <c r="F5" s="537"/>
      <c r="G5" s="537"/>
      <c r="H5" s="536"/>
      <c r="I5" s="537"/>
      <c r="J5" s="537"/>
      <c r="K5" s="537"/>
      <c r="L5" s="537"/>
      <c r="M5" s="537"/>
      <c r="N5" s="536"/>
      <c r="O5" s="537"/>
      <c r="P5" s="537"/>
      <c r="Q5" s="537"/>
      <c r="R5" s="537"/>
      <c r="S5" s="537"/>
      <c r="T5" s="536"/>
      <c r="U5" s="537"/>
      <c r="V5" s="537"/>
      <c r="W5" s="537"/>
      <c r="X5" s="537"/>
      <c r="Y5" s="537"/>
      <c r="Z5" s="536"/>
      <c r="AA5" s="537"/>
      <c r="AB5" s="537"/>
      <c r="AC5" s="537"/>
      <c r="AD5" s="537"/>
      <c r="AE5" s="537"/>
      <c r="AF5" s="536"/>
      <c r="AG5" s="537"/>
      <c r="AH5" s="537"/>
      <c r="AI5" s="537"/>
      <c r="AJ5" s="537"/>
      <c r="AK5" s="537"/>
      <c r="AL5" s="536"/>
      <c r="AM5" s="535"/>
      <c r="AN5" s="537"/>
      <c r="AO5" s="536"/>
      <c r="AP5" s="98"/>
    </row>
    <row r="6" spans="1:42" x14ac:dyDescent="0.2">
      <c r="A6" s="819" t="s">
        <v>42</v>
      </c>
      <c r="B6" s="820" t="s">
        <v>43</v>
      </c>
      <c r="C6" s="43">
        <v>0</v>
      </c>
      <c r="D6" s="44">
        <v>0</v>
      </c>
      <c r="E6" s="44">
        <v>7.4854000000000004E-2</v>
      </c>
      <c r="F6" s="44">
        <v>0</v>
      </c>
      <c r="G6" s="44">
        <v>0</v>
      </c>
      <c r="H6" s="45">
        <v>0</v>
      </c>
      <c r="I6" s="44">
        <v>0</v>
      </c>
      <c r="J6" s="44">
        <v>0</v>
      </c>
      <c r="K6" s="44">
        <v>0</v>
      </c>
      <c r="L6" s="44">
        <v>0</v>
      </c>
      <c r="M6" s="44">
        <v>0</v>
      </c>
      <c r="N6" s="45">
        <v>0</v>
      </c>
      <c r="O6" s="44">
        <v>0</v>
      </c>
      <c r="P6" s="44">
        <v>0</v>
      </c>
      <c r="Q6" s="44">
        <v>0</v>
      </c>
      <c r="R6" s="44">
        <v>0</v>
      </c>
      <c r="S6" s="44">
        <v>0</v>
      </c>
      <c r="T6" s="45">
        <v>0</v>
      </c>
      <c r="U6" s="44">
        <v>0</v>
      </c>
      <c r="V6" s="44">
        <v>0</v>
      </c>
      <c r="W6" s="44">
        <v>0</v>
      </c>
      <c r="X6" s="44">
        <v>0</v>
      </c>
      <c r="Y6" s="44">
        <v>0</v>
      </c>
      <c r="Z6" s="45">
        <v>0</v>
      </c>
      <c r="AA6" s="44">
        <v>0</v>
      </c>
      <c r="AB6" s="44">
        <v>0</v>
      </c>
      <c r="AC6" s="44">
        <v>0</v>
      </c>
      <c r="AD6" s="44">
        <v>0</v>
      </c>
      <c r="AE6" s="44">
        <v>0</v>
      </c>
      <c r="AF6" s="45">
        <v>0</v>
      </c>
      <c r="AG6" s="44">
        <v>0</v>
      </c>
      <c r="AH6" s="44">
        <v>5.9025000000000001E-2</v>
      </c>
      <c r="AI6" s="44">
        <v>4.1206E-2</v>
      </c>
      <c r="AJ6" s="44">
        <v>0</v>
      </c>
      <c r="AK6" s="44">
        <v>0</v>
      </c>
      <c r="AL6" s="45">
        <v>0</v>
      </c>
      <c r="AM6" s="856" t="s">
        <v>44</v>
      </c>
      <c r="AN6" s="857" t="s">
        <v>45</v>
      </c>
      <c r="AO6" s="858" t="s">
        <v>46</v>
      </c>
      <c r="AP6" s="98"/>
    </row>
    <row r="7" spans="1:42" x14ac:dyDescent="0.2">
      <c r="A7" s="821" t="s">
        <v>42</v>
      </c>
      <c r="B7" s="822" t="s">
        <v>47</v>
      </c>
      <c r="C7" s="34">
        <v>0</v>
      </c>
      <c r="D7" s="35">
        <v>3.9448999999999998E-2</v>
      </c>
      <c r="E7" s="35">
        <v>2.385E-2</v>
      </c>
      <c r="F7" s="35">
        <v>0.11705699999999999</v>
      </c>
      <c r="G7" s="35">
        <v>0.25406200000000001</v>
      </c>
      <c r="H7" s="36">
        <v>0.41991899999999999</v>
      </c>
      <c r="I7" s="35">
        <v>0</v>
      </c>
      <c r="J7" s="35">
        <v>9.0163999999999994E-2</v>
      </c>
      <c r="K7" s="35">
        <v>0.20452100000000001</v>
      </c>
      <c r="L7" s="35">
        <v>5.6328999999999997E-2</v>
      </c>
      <c r="M7" s="35">
        <v>0.27900599999999998</v>
      </c>
      <c r="N7" s="36">
        <v>0.113924</v>
      </c>
      <c r="O7" s="35">
        <v>0</v>
      </c>
      <c r="P7" s="35">
        <v>5.8667999999999998E-2</v>
      </c>
      <c r="Q7" s="35">
        <v>0.281609</v>
      </c>
      <c r="R7" s="35">
        <v>0.38336300000000001</v>
      </c>
      <c r="S7" s="35">
        <v>0.33743800000000002</v>
      </c>
      <c r="T7" s="36">
        <v>0.74168299999999998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6">
        <v>0</v>
      </c>
      <c r="AA7" s="35">
        <v>0</v>
      </c>
      <c r="AB7" s="35">
        <v>0</v>
      </c>
      <c r="AC7" s="35">
        <v>2.0666E-2</v>
      </c>
      <c r="AD7" s="35">
        <v>2.5547E-2</v>
      </c>
      <c r="AE7" s="35">
        <v>0.125413</v>
      </c>
      <c r="AF7" s="36">
        <v>0.14951800000000001</v>
      </c>
      <c r="AG7" s="35">
        <v>0</v>
      </c>
      <c r="AH7" s="35">
        <v>3.3362999999999997E-2</v>
      </c>
      <c r="AI7" s="35">
        <v>0</v>
      </c>
      <c r="AJ7" s="35">
        <v>0</v>
      </c>
      <c r="AK7" s="35">
        <v>0</v>
      </c>
      <c r="AL7" s="36">
        <v>0</v>
      </c>
      <c r="AM7" s="859" t="s">
        <v>44</v>
      </c>
      <c r="AN7" s="860" t="s">
        <v>48</v>
      </c>
      <c r="AO7" s="861" t="s">
        <v>46</v>
      </c>
      <c r="AP7" s="98"/>
    </row>
    <row r="8" spans="1:42" x14ac:dyDescent="0.2">
      <c r="A8" s="821" t="s">
        <v>42</v>
      </c>
      <c r="B8" s="822" t="s">
        <v>49</v>
      </c>
      <c r="C8" s="34">
        <v>0</v>
      </c>
      <c r="D8" s="35">
        <v>0</v>
      </c>
      <c r="E8" s="35">
        <v>6.8689E-2</v>
      </c>
      <c r="F8" s="35">
        <v>0</v>
      </c>
      <c r="G8" s="35">
        <v>0</v>
      </c>
      <c r="H8" s="36">
        <v>0</v>
      </c>
      <c r="I8" s="35">
        <v>0</v>
      </c>
      <c r="J8" s="35">
        <v>0</v>
      </c>
      <c r="K8" s="35">
        <v>0.30430099999999999</v>
      </c>
      <c r="L8" s="35">
        <v>0.71693099999999998</v>
      </c>
      <c r="M8" s="35">
        <v>0.51103399999999999</v>
      </c>
      <c r="N8" s="36">
        <v>0.86666699999999997</v>
      </c>
      <c r="O8" s="35">
        <v>0</v>
      </c>
      <c r="P8" s="35">
        <v>0</v>
      </c>
      <c r="Q8" s="35">
        <v>0</v>
      </c>
      <c r="R8" s="35">
        <v>0</v>
      </c>
      <c r="S8" s="35">
        <v>0</v>
      </c>
      <c r="T8" s="36">
        <v>0</v>
      </c>
      <c r="U8" s="35">
        <v>0</v>
      </c>
      <c r="V8" s="35">
        <v>0</v>
      </c>
      <c r="W8" s="35">
        <v>0</v>
      </c>
      <c r="X8" s="35">
        <v>0</v>
      </c>
      <c r="Y8" s="35">
        <v>0</v>
      </c>
      <c r="Z8" s="36">
        <v>0</v>
      </c>
      <c r="AA8" s="35">
        <v>0</v>
      </c>
      <c r="AB8" s="35">
        <v>0</v>
      </c>
      <c r="AC8" s="35">
        <v>0</v>
      </c>
      <c r="AD8" s="35">
        <v>0</v>
      </c>
      <c r="AE8" s="35">
        <v>0</v>
      </c>
      <c r="AF8" s="36">
        <v>0</v>
      </c>
      <c r="AG8" s="35">
        <v>0</v>
      </c>
      <c r="AH8" s="35">
        <v>7.6087000000000002E-2</v>
      </c>
      <c r="AI8" s="35">
        <v>0.73879099999999998</v>
      </c>
      <c r="AJ8" s="35">
        <v>0.89329999999999998</v>
      </c>
      <c r="AK8" s="35">
        <v>0.93829600000000002</v>
      </c>
      <c r="AL8" s="36">
        <v>0.98609800000000003</v>
      </c>
      <c r="AM8" s="859" t="s">
        <v>44</v>
      </c>
      <c r="AN8" s="860" t="s">
        <v>50</v>
      </c>
      <c r="AO8" s="861" t="s">
        <v>46</v>
      </c>
      <c r="AP8" s="98"/>
    </row>
    <row r="9" spans="1:42" x14ac:dyDescent="0.2">
      <c r="A9" s="823" t="s">
        <v>42</v>
      </c>
      <c r="B9" s="824" t="s">
        <v>51</v>
      </c>
      <c r="C9" s="49">
        <v>0</v>
      </c>
      <c r="D9" s="50">
        <v>0</v>
      </c>
      <c r="E9" s="50">
        <v>0</v>
      </c>
      <c r="F9" s="50">
        <v>0</v>
      </c>
      <c r="G9" s="50">
        <v>0</v>
      </c>
      <c r="H9" s="51">
        <v>0</v>
      </c>
      <c r="I9" s="50">
        <v>0</v>
      </c>
      <c r="J9" s="50">
        <v>0</v>
      </c>
      <c r="K9" s="50">
        <v>0</v>
      </c>
      <c r="L9" s="50">
        <v>0</v>
      </c>
      <c r="M9" s="50">
        <v>0</v>
      </c>
      <c r="N9" s="51">
        <v>0</v>
      </c>
      <c r="O9" s="50">
        <v>0</v>
      </c>
      <c r="P9" s="50">
        <v>0</v>
      </c>
      <c r="Q9" s="50">
        <v>0</v>
      </c>
      <c r="R9" s="50">
        <v>0</v>
      </c>
      <c r="S9" s="50">
        <v>0</v>
      </c>
      <c r="T9" s="51">
        <v>0</v>
      </c>
      <c r="U9" s="50">
        <v>0</v>
      </c>
      <c r="V9" s="50">
        <v>0.156944</v>
      </c>
      <c r="W9" s="50">
        <v>0.96931699999999998</v>
      </c>
      <c r="X9" s="50">
        <v>0.94706400000000002</v>
      </c>
      <c r="Y9" s="50">
        <v>0.95430199999999998</v>
      </c>
      <c r="Z9" s="51">
        <v>0.97601899999999997</v>
      </c>
      <c r="AA9" s="50">
        <v>0</v>
      </c>
      <c r="AB9" s="50">
        <v>0</v>
      </c>
      <c r="AC9" s="50">
        <v>0</v>
      </c>
      <c r="AD9" s="50">
        <v>0</v>
      </c>
      <c r="AE9" s="50">
        <v>0</v>
      </c>
      <c r="AF9" s="51">
        <v>0</v>
      </c>
      <c r="AG9" s="50">
        <v>0</v>
      </c>
      <c r="AH9" s="50">
        <v>0</v>
      </c>
      <c r="AI9" s="50">
        <v>0</v>
      </c>
      <c r="AJ9" s="50">
        <v>0</v>
      </c>
      <c r="AK9" s="50">
        <v>0</v>
      </c>
      <c r="AL9" s="51">
        <v>0</v>
      </c>
      <c r="AM9" s="862" t="s">
        <v>44</v>
      </c>
      <c r="AN9" s="863" t="s">
        <v>52</v>
      </c>
      <c r="AO9" s="864" t="s">
        <v>46</v>
      </c>
      <c r="AP9" s="98"/>
    </row>
    <row r="10" spans="1:42" x14ac:dyDescent="0.2">
      <c r="A10" s="825" t="s">
        <v>53</v>
      </c>
      <c r="B10" s="826" t="s">
        <v>54</v>
      </c>
      <c r="C10" s="54">
        <v>0</v>
      </c>
      <c r="D10" s="55">
        <v>0</v>
      </c>
      <c r="E10" s="55">
        <v>0</v>
      </c>
      <c r="F10" s="55">
        <v>0</v>
      </c>
      <c r="G10" s="55">
        <v>0</v>
      </c>
      <c r="H10" s="56">
        <v>0</v>
      </c>
      <c r="I10" s="55">
        <v>0</v>
      </c>
      <c r="J10" s="55">
        <v>0</v>
      </c>
      <c r="K10" s="55">
        <v>0</v>
      </c>
      <c r="L10" s="55">
        <v>0</v>
      </c>
      <c r="M10" s="55">
        <v>0</v>
      </c>
      <c r="N10" s="56">
        <v>0</v>
      </c>
      <c r="O10" s="55">
        <v>0</v>
      </c>
      <c r="P10" s="55">
        <v>0</v>
      </c>
      <c r="Q10" s="55">
        <v>0</v>
      </c>
      <c r="R10" s="55">
        <v>0</v>
      </c>
      <c r="S10" s="55">
        <v>0</v>
      </c>
      <c r="T10" s="56">
        <v>0</v>
      </c>
      <c r="U10" s="55">
        <v>0</v>
      </c>
      <c r="V10" s="55">
        <v>0</v>
      </c>
      <c r="W10" s="55">
        <v>0</v>
      </c>
      <c r="X10" s="55">
        <v>0</v>
      </c>
      <c r="Y10" s="55">
        <v>0</v>
      </c>
      <c r="Z10" s="56">
        <v>0</v>
      </c>
      <c r="AA10" s="55">
        <v>0</v>
      </c>
      <c r="AB10" s="55">
        <v>3.2115999999999999E-2</v>
      </c>
      <c r="AC10" s="55">
        <v>1.55E-2</v>
      </c>
      <c r="AD10" s="55">
        <v>0</v>
      </c>
      <c r="AE10" s="55">
        <v>0</v>
      </c>
      <c r="AF10" s="56">
        <v>0</v>
      </c>
      <c r="AG10" s="55">
        <v>0</v>
      </c>
      <c r="AH10" s="55">
        <v>0</v>
      </c>
      <c r="AI10" s="55">
        <v>0</v>
      </c>
      <c r="AJ10" s="55">
        <v>0</v>
      </c>
      <c r="AK10" s="55">
        <v>0</v>
      </c>
      <c r="AL10" s="56">
        <v>0</v>
      </c>
      <c r="AM10" s="865" t="s">
        <v>55</v>
      </c>
      <c r="AN10" s="866" t="s">
        <v>56</v>
      </c>
      <c r="AO10" s="867" t="s">
        <v>46</v>
      </c>
      <c r="AP10" s="98"/>
    </row>
    <row r="11" spans="1:42" x14ac:dyDescent="0.2">
      <c r="A11" s="827" t="s">
        <v>53</v>
      </c>
      <c r="B11" s="828" t="s">
        <v>57</v>
      </c>
      <c r="C11" s="59">
        <v>0</v>
      </c>
      <c r="D11" s="60">
        <v>0.70060100000000003</v>
      </c>
      <c r="E11" s="60">
        <v>0.755189</v>
      </c>
      <c r="F11" s="60">
        <v>0.84371300000000005</v>
      </c>
      <c r="G11" s="60">
        <v>0.70138400000000001</v>
      </c>
      <c r="H11" s="61">
        <v>0.53173899999999996</v>
      </c>
      <c r="I11" s="60">
        <v>0</v>
      </c>
      <c r="J11" s="60">
        <v>0.78096399999999999</v>
      </c>
      <c r="K11" s="60">
        <v>0.495726</v>
      </c>
      <c r="L11" s="60">
        <v>0.16151399999999999</v>
      </c>
      <c r="M11" s="60">
        <v>0.15970799999999999</v>
      </c>
      <c r="N11" s="61">
        <v>0</v>
      </c>
      <c r="O11" s="60">
        <v>0</v>
      </c>
      <c r="P11" s="60">
        <v>0.74573400000000001</v>
      </c>
      <c r="Q11" s="60">
        <v>0.71993499999999999</v>
      </c>
      <c r="R11" s="60">
        <v>0.54730500000000004</v>
      </c>
      <c r="S11" s="60">
        <v>0.53037400000000001</v>
      </c>
      <c r="T11" s="61">
        <v>0.19975599999999999</v>
      </c>
      <c r="U11" s="60">
        <v>0</v>
      </c>
      <c r="V11" s="60">
        <v>0.80295399999999995</v>
      </c>
      <c r="W11" s="60">
        <v>2.1541999999999999E-2</v>
      </c>
      <c r="X11" s="60">
        <v>0</v>
      </c>
      <c r="Y11" s="60">
        <v>1.7766000000000001E-2</v>
      </c>
      <c r="Z11" s="61">
        <v>0</v>
      </c>
      <c r="AA11" s="60">
        <v>0</v>
      </c>
      <c r="AB11" s="60">
        <v>0.88109999999999999</v>
      </c>
      <c r="AC11" s="60">
        <v>0.95764700000000003</v>
      </c>
      <c r="AD11" s="60">
        <v>0.87735799999999997</v>
      </c>
      <c r="AE11" s="60">
        <v>0.83287900000000004</v>
      </c>
      <c r="AF11" s="61">
        <v>0.90487499999999998</v>
      </c>
      <c r="AG11" s="60">
        <v>0</v>
      </c>
      <c r="AH11" s="60">
        <v>0.75880800000000004</v>
      </c>
      <c r="AI11" s="60">
        <v>0.19009100000000001</v>
      </c>
      <c r="AJ11" s="60">
        <v>2.9401E-2</v>
      </c>
      <c r="AK11" s="60">
        <v>0</v>
      </c>
      <c r="AL11" s="61">
        <v>0</v>
      </c>
      <c r="AM11" s="868" t="s">
        <v>55</v>
      </c>
      <c r="AN11" s="869" t="s">
        <v>58</v>
      </c>
      <c r="AO11" s="870" t="s">
        <v>46</v>
      </c>
      <c r="AP11" s="98"/>
    </row>
    <row r="12" spans="1:42" x14ac:dyDescent="0.2">
      <c r="A12" s="829" t="s">
        <v>59</v>
      </c>
      <c r="B12" s="830" t="s">
        <v>60</v>
      </c>
      <c r="C12" s="64">
        <v>0</v>
      </c>
      <c r="D12" s="65">
        <v>0</v>
      </c>
      <c r="E12" s="65">
        <v>0</v>
      </c>
      <c r="F12" s="65">
        <v>0</v>
      </c>
      <c r="G12" s="65">
        <v>0</v>
      </c>
      <c r="H12" s="66">
        <v>0</v>
      </c>
      <c r="I12" s="65">
        <v>0</v>
      </c>
      <c r="J12" s="65">
        <v>0</v>
      </c>
      <c r="K12" s="65">
        <v>0</v>
      </c>
      <c r="L12" s="65">
        <v>0</v>
      </c>
      <c r="M12" s="65">
        <v>0</v>
      </c>
      <c r="N12" s="66">
        <v>0</v>
      </c>
      <c r="O12" s="65">
        <v>0</v>
      </c>
      <c r="P12" s="65">
        <v>0</v>
      </c>
      <c r="Q12" s="65">
        <v>0</v>
      </c>
      <c r="R12" s="65">
        <v>0</v>
      </c>
      <c r="S12" s="65">
        <v>0</v>
      </c>
      <c r="T12" s="66">
        <v>0</v>
      </c>
      <c r="U12" s="65">
        <v>0</v>
      </c>
      <c r="V12" s="65">
        <v>0</v>
      </c>
      <c r="W12" s="65">
        <v>0</v>
      </c>
      <c r="X12" s="65">
        <v>0</v>
      </c>
      <c r="Y12" s="65">
        <v>3.3357999999999999E-2</v>
      </c>
      <c r="Z12" s="66">
        <v>0</v>
      </c>
      <c r="AA12" s="65">
        <v>0</v>
      </c>
      <c r="AB12" s="65">
        <v>0</v>
      </c>
      <c r="AC12" s="65">
        <v>0</v>
      </c>
      <c r="AD12" s="65">
        <v>0</v>
      </c>
      <c r="AE12" s="65">
        <v>0</v>
      </c>
      <c r="AF12" s="66">
        <v>0</v>
      </c>
      <c r="AG12" s="65">
        <v>0</v>
      </c>
      <c r="AH12" s="65">
        <v>0</v>
      </c>
      <c r="AI12" s="65">
        <v>0</v>
      </c>
      <c r="AJ12" s="65">
        <v>0</v>
      </c>
      <c r="AK12" s="65">
        <v>0</v>
      </c>
      <c r="AL12" s="66">
        <v>0</v>
      </c>
      <c r="AM12" s="871" t="s">
        <v>61</v>
      </c>
      <c r="AN12" s="872" t="s">
        <v>62</v>
      </c>
      <c r="AO12" s="873" t="s">
        <v>46</v>
      </c>
      <c r="AP12" s="98"/>
    </row>
    <row r="13" spans="1:42" x14ac:dyDescent="0.2">
      <c r="A13" s="831" t="s">
        <v>63</v>
      </c>
      <c r="B13" s="832" t="s">
        <v>64</v>
      </c>
      <c r="C13" s="81">
        <v>0</v>
      </c>
      <c r="D13" s="82">
        <v>0</v>
      </c>
      <c r="E13" s="82">
        <v>0</v>
      </c>
      <c r="F13" s="82">
        <v>0</v>
      </c>
      <c r="G13" s="82">
        <v>0</v>
      </c>
      <c r="H13" s="83">
        <v>0</v>
      </c>
      <c r="I13" s="82">
        <v>0</v>
      </c>
      <c r="J13" s="82">
        <v>0</v>
      </c>
      <c r="K13" s="82">
        <v>0</v>
      </c>
      <c r="L13" s="82">
        <v>0</v>
      </c>
      <c r="M13" s="82">
        <v>0</v>
      </c>
      <c r="N13" s="83">
        <v>0</v>
      </c>
      <c r="O13" s="82">
        <v>0</v>
      </c>
      <c r="P13" s="82">
        <v>0</v>
      </c>
      <c r="Q13" s="82">
        <v>0</v>
      </c>
      <c r="R13" s="82">
        <v>0</v>
      </c>
      <c r="S13" s="82">
        <v>0</v>
      </c>
      <c r="T13" s="83">
        <v>0</v>
      </c>
      <c r="U13" s="82">
        <v>0</v>
      </c>
      <c r="V13" s="82">
        <v>0</v>
      </c>
      <c r="W13" s="82">
        <v>0</v>
      </c>
      <c r="X13" s="82">
        <v>0</v>
      </c>
      <c r="Y13" s="82">
        <v>2.4309000000000001E-2</v>
      </c>
      <c r="Z13" s="83">
        <v>0</v>
      </c>
      <c r="AA13" s="82">
        <v>0</v>
      </c>
      <c r="AB13" s="82">
        <v>0</v>
      </c>
      <c r="AC13" s="82">
        <v>0</v>
      </c>
      <c r="AD13" s="82">
        <v>0</v>
      </c>
      <c r="AE13" s="82">
        <v>0</v>
      </c>
      <c r="AF13" s="83">
        <v>0</v>
      </c>
      <c r="AG13" s="82">
        <v>0</v>
      </c>
      <c r="AH13" s="82">
        <v>0</v>
      </c>
      <c r="AI13" s="82">
        <v>0</v>
      </c>
      <c r="AJ13" s="82">
        <v>0</v>
      </c>
      <c r="AK13" s="82">
        <v>0</v>
      </c>
      <c r="AL13" s="83">
        <v>0</v>
      </c>
      <c r="AM13" s="874" t="s">
        <v>65</v>
      </c>
      <c r="AN13" s="875" t="s">
        <v>66</v>
      </c>
      <c r="AO13" s="876" t="s">
        <v>46</v>
      </c>
      <c r="AP13" s="98"/>
    </row>
    <row r="14" spans="1:42" x14ac:dyDescent="0.2">
      <c r="A14" s="833" t="s">
        <v>63</v>
      </c>
      <c r="B14" s="834" t="s">
        <v>67</v>
      </c>
      <c r="C14" s="38">
        <v>0</v>
      </c>
      <c r="D14" s="39">
        <v>0</v>
      </c>
      <c r="E14" s="39">
        <v>0</v>
      </c>
      <c r="F14" s="39">
        <v>6.5637000000000001E-2</v>
      </c>
      <c r="G14" s="39">
        <v>0.23764299999999999</v>
      </c>
      <c r="H14" s="40">
        <v>0.38511299999999998</v>
      </c>
      <c r="I14" s="39">
        <v>0</v>
      </c>
      <c r="J14" s="39">
        <v>0</v>
      </c>
      <c r="K14" s="39">
        <v>0</v>
      </c>
      <c r="L14" s="39">
        <v>0</v>
      </c>
      <c r="M14" s="39">
        <v>0</v>
      </c>
      <c r="N14" s="40">
        <v>9.0909000000000004E-2</v>
      </c>
      <c r="O14" s="39">
        <v>0</v>
      </c>
      <c r="P14" s="39">
        <v>0</v>
      </c>
      <c r="Q14" s="39">
        <v>0</v>
      </c>
      <c r="R14" s="39">
        <v>0</v>
      </c>
      <c r="S14" s="39">
        <v>0</v>
      </c>
      <c r="T14" s="40">
        <v>0</v>
      </c>
      <c r="U14" s="39">
        <v>0</v>
      </c>
      <c r="V14" s="39">
        <v>0</v>
      </c>
      <c r="W14" s="39">
        <v>0</v>
      </c>
      <c r="X14" s="39">
        <v>0</v>
      </c>
      <c r="Y14" s="39">
        <v>0</v>
      </c>
      <c r="Z14" s="40">
        <v>0</v>
      </c>
      <c r="AA14" s="39">
        <v>0</v>
      </c>
      <c r="AB14" s="39">
        <v>0</v>
      </c>
      <c r="AC14" s="39">
        <v>0</v>
      </c>
      <c r="AD14" s="39">
        <v>0</v>
      </c>
      <c r="AE14" s="39">
        <v>0</v>
      </c>
      <c r="AF14" s="40">
        <v>0</v>
      </c>
      <c r="AG14" s="39">
        <v>0</v>
      </c>
      <c r="AH14" s="39">
        <v>0</v>
      </c>
      <c r="AI14" s="39">
        <v>0</v>
      </c>
      <c r="AJ14" s="39">
        <v>0</v>
      </c>
      <c r="AK14" s="39">
        <v>0</v>
      </c>
      <c r="AL14" s="40">
        <v>4.9199999999999999E-3</v>
      </c>
      <c r="AM14" s="877" t="s">
        <v>65</v>
      </c>
      <c r="AN14" s="878" t="s">
        <v>68</v>
      </c>
      <c r="AO14" s="879" t="s">
        <v>69</v>
      </c>
      <c r="AP14" s="98"/>
    </row>
    <row r="15" spans="1:42" x14ac:dyDescent="0.2">
      <c r="A15" s="833" t="s">
        <v>63</v>
      </c>
      <c r="B15" s="834" t="s">
        <v>67</v>
      </c>
      <c r="C15" s="38">
        <v>0</v>
      </c>
      <c r="D15" s="39">
        <v>0</v>
      </c>
      <c r="E15" s="39">
        <v>0</v>
      </c>
      <c r="F15" s="39">
        <v>0</v>
      </c>
      <c r="G15" s="39">
        <v>0</v>
      </c>
      <c r="H15" s="40">
        <v>0</v>
      </c>
      <c r="I15" s="39">
        <v>0</v>
      </c>
      <c r="J15" s="39">
        <v>0</v>
      </c>
      <c r="K15" s="39">
        <v>5.3571000000000001E-2</v>
      </c>
      <c r="L15" s="39">
        <v>6.1659999999999996E-3</v>
      </c>
      <c r="M15" s="39">
        <v>0</v>
      </c>
      <c r="N15" s="40">
        <v>0</v>
      </c>
      <c r="O15" s="39">
        <v>0</v>
      </c>
      <c r="P15" s="39">
        <v>0</v>
      </c>
      <c r="Q15" s="39">
        <v>0</v>
      </c>
      <c r="R15" s="39">
        <v>0</v>
      </c>
      <c r="S15" s="39">
        <v>0</v>
      </c>
      <c r="T15" s="40">
        <v>0</v>
      </c>
      <c r="U15" s="39">
        <v>0</v>
      </c>
      <c r="V15" s="39">
        <v>0</v>
      </c>
      <c r="W15" s="39">
        <v>0</v>
      </c>
      <c r="X15" s="39">
        <v>0</v>
      </c>
      <c r="Y15" s="39">
        <v>4.065E-3</v>
      </c>
      <c r="Z15" s="40">
        <v>8.0210000000000004E-3</v>
      </c>
      <c r="AA15" s="39">
        <v>0</v>
      </c>
      <c r="AB15" s="39">
        <v>0</v>
      </c>
      <c r="AC15" s="39">
        <v>0</v>
      </c>
      <c r="AD15" s="39">
        <v>0</v>
      </c>
      <c r="AE15" s="39">
        <v>0</v>
      </c>
      <c r="AF15" s="40">
        <v>0</v>
      </c>
      <c r="AG15" s="39">
        <v>0</v>
      </c>
      <c r="AH15" s="39">
        <v>0</v>
      </c>
      <c r="AI15" s="39">
        <v>0</v>
      </c>
      <c r="AJ15" s="39">
        <v>0</v>
      </c>
      <c r="AK15" s="39">
        <v>0</v>
      </c>
      <c r="AL15" s="40">
        <v>0</v>
      </c>
      <c r="AM15" s="877" t="s">
        <v>65</v>
      </c>
      <c r="AN15" s="878" t="s">
        <v>70</v>
      </c>
      <c r="AO15" s="879" t="s">
        <v>69</v>
      </c>
      <c r="AP15" s="98"/>
    </row>
    <row r="16" spans="1:42" x14ac:dyDescent="0.2">
      <c r="A16" s="833" t="s">
        <v>63</v>
      </c>
      <c r="B16" s="834" t="s">
        <v>71</v>
      </c>
      <c r="C16" s="38">
        <v>0</v>
      </c>
      <c r="D16" s="39">
        <v>0</v>
      </c>
      <c r="E16" s="39">
        <v>0</v>
      </c>
      <c r="F16" s="39">
        <v>0</v>
      </c>
      <c r="G16" s="39">
        <v>0</v>
      </c>
      <c r="H16" s="40">
        <v>0</v>
      </c>
      <c r="I16" s="39">
        <v>0</v>
      </c>
      <c r="J16" s="39">
        <v>0</v>
      </c>
      <c r="K16" s="39">
        <v>0.16666700000000001</v>
      </c>
      <c r="L16" s="39">
        <v>0.322884</v>
      </c>
      <c r="M16" s="39">
        <v>0.219246</v>
      </c>
      <c r="N16" s="40">
        <v>0.24693499999999999</v>
      </c>
      <c r="O16" s="39">
        <v>0</v>
      </c>
      <c r="P16" s="39">
        <v>0</v>
      </c>
      <c r="Q16" s="39">
        <v>0</v>
      </c>
      <c r="R16" s="39">
        <v>0</v>
      </c>
      <c r="S16" s="39">
        <v>0</v>
      </c>
      <c r="T16" s="40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40">
        <v>0</v>
      </c>
      <c r="AA16" s="39">
        <v>0</v>
      </c>
      <c r="AB16" s="39">
        <v>0</v>
      </c>
      <c r="AC16" s="39">
        <v>0</v>
      </c>
      <c r="AD16" s="39">
        <v>0</v>
      </c>
      <c r="AE16" s="39">
        <v>0</v>
      </c>
      <c r="AF16" s="40">
        <v>0</v>
      </c>
      <c r="AG16" s="39">
        <v>0</v>
      </c>
      <c r="AH16" s="39">
        <v>0</v>
      </c>
      <c r="AI16" s="39">
        <v>0</v>
      </c>
      <c r="AJ16" s="39">
        <v>0</v>
      </c>
      <c r="AK16" s="39">
        <v>0</v>
      </c>
      <c r="AL16" s="40">
        <v>0</v>
      </c>
      <c r="AM16" s="877" t="s">
        <v>65</v>
      </c>
      <c r="AN16" s="878" t="s">
        <v>72</v>
      </c>
      <c r="AO16" s="879" t="s">
        <v>46</v>
      </c>
      <c r="AP16" s="98"/>
    </row>
    <row r="17" spans="1:42" x14ac:dyDescent="0.2">
      <c r="A17" s="833" t="s">
        <v>63</v>
      </c>
      <c r="B17" s="834" t="s">
        <v>73</v>
      </c>
      <c r="C17" s="38">
        <v>0</v>
      </c>
      <c r="D17" s="39">
        <v>0</v>
      </c>
      <c r="E17" s="39">
        <v>4.6903E-2</v>
      </c>
      <c r="F17" s="39">
        <v>6.0432E-2</v>
      </c>
      <c r="G17" s="39">
        <v>5.0811000000000002E-2</v>
      </c>
      <c r="H17" s="40">
        <v>3.3333000000000002E-2</v>
      </c>
      <c r="I17" s="39">
        <v>0</v>
      </c>
      <c r="J17" s="39">
        <v>0</v>
      </c>
      <c r="K17" s="39">
        <v>0</v>
      </c>
      <c r="L17" s="39">
        <v>0</v>
      </c>
      <c r="M17" s="39">
        <v>0</v>
      </c>
      <c r="N17" s="40">
        <v>0</v>
      </c>
      <c r="O17" s="39">
        <v>0</v>
      </c>
      <c r="P17" s="39">
        <v>0</v>
      </c>
      <c r="Q17" s="39">
        <v>0</v>
      </c>
      <c r="R17" s="39">
        <v>0</v>
      </c>
      <c r="S17" s="39">
        <v>0</v>
      </c>
      <c r="T17" s="40">
        <v>0</v>
      </c>
      <c r="U17" s="39">
        <v>0</v>
      </c>
      <c r="V17" s="39">
        <v>0</v>
      </c>
      <c r="W17" s="39">
        <v>0</v>
      </c>
      <c r="X17" s="39">
        <v>0</v>
      </c>
      <c r="Y17" s="39">
        <v>0</v>
      </c>
      <c r="Z17" s="40">
        <v>0</v>
      </c>
      <c r="AA17" s="39">
        <v>0</v>
      </c>
      <c r="AB17" s="39">
        <v>0</v>
      </c>
      <c r="AC17" s="39">
        <v>0</v>
      </c>
      <c r="AD17" s="39">
        <v>0</v>
      </c>
      <c r="AE17" s="39">
        <v>0</v>
      </c>
      <c r="AF17" s="40">
        <v>0</v>
      </c>
      <c r="AG17" s="39">
        <v>0</v>
      </c>
      <c r="AH17" s="39">
        <v>4.9156999999999999E-2</v>
      </c>
      <c r="AI17" s="39">
        <v>0</v>
      </c>
      <c r="AJ17" s="39">
        <v>0</v>
      </c>
      <c r="AK17" s="39">
        <v>0</v>
      </c>
      <c r="AL17" s="40">
        <v>0</v>
      </c>
      <c r="AM17" s="877" t="s">
        <v>65</v>
      </c>
      <c r="AN17" s="878" t="s">
        <v>74</v>
      </c>
      <c r="AO17" s="879" t="s">
        <v>69</v>
      </c>
      <c r="AP17" s="98"/>
    </row>
    <row r="18" spans="1:42" x14ac:dyDescent="0.2">
      <c r="A18" s="833" t="s">
        <v>63</v>
      </c>
      <c r="B18" s="834" t="s">
        <v>75</v>
      </c>
      <c r="C18" s="38">
        <v>0</v>
      </c>
      <c r="D18" s="39">
        <v>0</v>
      </c>
      <c r="E18" s="39">
        <v>0</v>
      </c>
      <c r="F18" s="39">
        <v>0</v>
      </c>
      <c r="G18" s="39">
        <v>0</v>
      </c>
      <c r="H18" s="40">
        <v>0</v>
      </c>
      <c r="I18" s="39">
        <v>0</v>
      </c>
      <c r="J18" s="39">
        <v>0</v>
      </c>
      <c r="K18" s="39">
        <v>0</v>
      </c>
      <c r="L18" s="39">
        <v>4.3896999999999999E-2</v>
      </c>
      <c r="M18" s="39">
        <v>5.8881000000000003E-2</v>
      </c>
      <c r="N18" s="40">
        <v>0.102113</v>
      </c>
      <c r="O18" s="39">
        <v>0</v>
      </c>
      <c r="P18" s="39">
        <v>0</v>
      </c>
      <c r="Q18" s="39">
        <v>0</v>
      </c>
      <c r="R18" s="39">
        <v>0</v>
      </c>
      <c r="S18" s="39">
        <v>0</v>
      </c>
      <c r="T18" s="40">
        <v>0</v>
      </c>
      <c r="U18" s="39">
        <v>0</v>
      </c>
      <c r="V18" s="39">
        <v>0</v>
      </c>
      <c r="W18" s="39">
        <v>0</v>
      </c>
      <c r="X18" s="39">
        <v>0</v>
      </c>
      <c r="Y18" s="39">
        <v>0</v>
      </c>
      <c r="Z18" s="40">
        <v>0</v>
      </c>
      <c r="AA18" s="39">
        <v>0</v>
      </c>
      <c r="AB18" s="39">
        <v>0</v>
      </c>
      <c r="AC18" s="39">
        <v>0</v>
      </c>
      <c r="AD18" s="39">
        <v>0</v>
      </c>
      <c r="AE18" s="39">
        <v>0</v>
      </c>
      <c r="AF18" s="40">
        <v>0</v>
      </c>
      <c r="AG18" s="39">
        <v>0</v>
      </c>
      <c r="AH18" s="39">
        <v>0</v>
      </c>
      <c r="AI18" s="39">
        <v>0</v>
      </c>
      <c r="AJ18" s="39">
        <v>0</v>
      </c>
      <c r="AK18" s="39">
        <v>0</v>
      </c>
      <c r="AL18" s="40">
        <v>0</v>
      </c>
      <c r="AM18" s="877" t="s">
        <v>65</v>
      </c>
      <c r="AN18" s="878" t="s">
        <v>76</v>
      </c>
      <c r="AO18" s="879" t="s">
        <v>46</v>
      </c>
      <c r="AP18" s="98"/>
    </row>
    <row r="19" spans="1:42" x14ac:dyDescent="0.2">
      <c r="A19" s="833" t="s">
        <v>63</v>
      </c>
      <c r="B19" s="834" t="s">
        <v>77</v>
      </c>
      <c r="C19" s="38">
        <v>0</v>
      </c>
      <c r="D19" s="39">
        <v>0</v>
      </c>
      <c r="E19" s="39">
        <v>0</v>
      </c>
      <c r="F19" s="39">
        <v>0</v>
      </c>
      <c r="G19" s="39">
        <v>0</v>
      </c>
      <c r="H19" s="40">
        <v>0</v>
      </c>
      <c r="I19" s="39">
        <v>0</v>
      </c>
      <c r="J19" s="39">
        <v>0</v>
      </c>
      <c r="K19" s="39">
        <v>0</v>
      </c>
      <c r="L19" s="39">
        <v>0</v>
      </c>
      <c r="M19" s="39">
        <v>0</v>
      </c>
      <c r="N19" s="40">
        <v>0</v>
      </c>
      <c r="O19" s="39">
        <v>0</v>
      </c>
      <c r="P19" s="39">
        <v>0</v>
      </c>
      <c r="Q19" s="39">
        <v>0</v>
      </c>
      <c r="R19" s="39">
        <v>0</v>
      </c>
      <c r="S19" s="39">
        <v>0</v>
      </c>
      <c r="T19" s="40">
        <v>0</v>
      </c>
      <c r="U19" s="39">
        <v>0</v>
      </c>
      <c r="V19" s="39">
        <v>0</v>
      </c>
      <c r="W19" s="39">
        <v>0</v>
      </c>
      <c r="X19" s="39">
        <v>0</v>
      </c>
      <c r="Y19" s="39">
        <v>0</v>
      </c>
      <c r="Z19" s="40">
        <v>0</v>
      </c>
      <c r="AA19" s="39">
        <v>0</v>
      </c>
      <c r="AB19" s="39">
        <v>0</v>
      </c>
      <c r="AC19" s="39">
        <v>2.7932999999999999E-2</v>
      </c>
      <c r="AD19" s="39">
        <v>3.0769000000000001E-2</v>
      </c>
      <c r="AE19" s="39">
        <v>0.107084</v>
      </c>
      <c r="AF19" s="40">
        <v>8.7970999999999994E-2</v>
      </c>
      <c r="AG19" s="39">
        <v>0</v>
      </c>
      <c r="AH19" s="39">
        <v>0</v>
      </c>
      <c r="AI19" s="39">
        <v>0</v>
      </c>
      <c r="AJ19" s="39">
        <v>0</v>
      </c>
      <c r="AK19" s="39">
        <v>0</v>
      </c>
      <c r="AL19" s="40">
        <v>0</v>
      </c>
      <c r="AM19" s="877" t="s">
        <v>65</v>
      </c>
      <c r="AN19" s="878" t="s">
        <v>78</v>
      </c>
      <c r="AO19" s="879" t="s">
        <v>46</v>
      </c>
      <c r="AP19" s="98"/>
    </row>
    <row r="20" spans="1:42" x14ac:dyDescent="0.2">
      <c r="A20" s="833" t="s">
        <v>63</v>
      </c>
      <c r="B20" s="834" t="s">
        <v>79</v>
      </c>
      <c r="C20" s="38">
        <v>0</v>
      </c>
      <c r="D20" s="39">
        <v>1.1016E-2</v>
      </c>
      <c r="E20" s="39">
        <v>0</v>
      </c>
      <c r="F20" s="39">
        <v>0</v>
      </c>
      <c r="G20" s="39">
        <v>0</v>
      </c>
      <c r="H20" s="40">
        <v>0</v>
      </c>
      <c r="I20" s="39">
        <v>0</v>
      </c>
      <c r="J20" s="39">
        <v>0</v>
      </c>
      <c r="K20" s="39">
        <v>0</v>
      </c>
      <c r="L20" s="39">
        <v>0</v>
      </c>
      <c r="M20" s="39">
        <v>0</v>
      </c>
      <c r="N20" s="40">
        <v>0</v>
      </c>
      <c r="O20" s="39">
        <v>0</v>
      </c>
      <c r="P20" s="39">
        <v>0</v>
      </c>
      <c r="Q20" s="39">
        <v>0</v>
      </c>
      <c r="R20" s="39">
        <v>0</v>
      </c>
      <c r="S20" s="39">
        <v>0</v>
      </c>
      <c r="T20" s="40">
        <v>0</v>
      </c>
      <c r="U20" s="39">
        <v>0</v>
      </c>
      <c r="V20" s="39">
        <v>0</v>
      </c>
      <c r="W20" s="39">
        <v>0</v>
      </c>
      <c r="X20" s="39">
        <v>0</v>
      </c>
      <c r="Y20" s="39">
        <v>0</v>
      </c>
      <c r="Z20" s="40">
        <v>0</v>
      </c>
      <c r="AA20" s="39">
        <v>0</v>
      </c>
      <c r="AB20" s="39">
        <v>0</v>
      </c>
      <c r="AC20" s="39">
        <v>3.4026000000000001E-2</v>
      </c>
      <c r="AD20" s="39">
        <v>0</v>
      </c>
      <c r="AE20" s="39">
        <v>0</v>
      </c>
      <c r="AF20" s="40">
        <v>0</v>
      </c>
      <c r="AG20" s="39">
        <v>0</v>
      </c>
      <c r="AH20" s="39">
        <v>0</v>
      </c>
      <c r="AI20" s="39">
        <v>0</v>
      </c>
      <c r="AJ20" s="39">
        <v>0</v>
      </c>
      <c r="AK20" s="39">
        <v>0</v>
      </c>
      <c r="AL20" s="40">
        <v>0</v>
      </c>
      <c r="AM20" s="877" t="s">
        <v>65</v>
      </c>
      <c r="AN20" s="878" t="s">
        <v>80</v>
      </c>
      <c r="AO20" s="879" t="s">
        <v>69</v>
      </c>
      <c r="AP20" s="98"/>
    </row>
    <row r="21" spans="1:42" x14ac:dyDescent="0.2">
      <c r="A21" s="833" t="s">
        <v>63</v>
      </c>
      <c r="B21" s="834" t="s">
        <v>81</v>
      </c>
      <c r="C21" s="38">
        <v>0</v>
      </c>
      <c r="D21" s="39">
        <v>0</v>
      </c>
      <c r="E21" s="39">
        <v>0</v>
      </c>
      <c r="F21" s="39">
        <v>0</v>
      </c>
      <c r="G21" s="39">
        <v>0</v>
      </c>
      <c r="H21" s="40">
        <v>0</v>
      </c>
      <c r="I21" s="39">
        <v>0</v>
      </c>
      <c r="J21" s="39">
        <v>0</v>
      </c>
      <c r="K21" s="39">
        <v>0</v>
      </c>
      <c r="L21" s="39">
        <v>0</v>
      </c>
      <c r="M21" s="39">
        <v>0</v>
      </c>
      <c r="N21" s="40">
        <v>0</v>
      </c>
      <c r="O21" s="39">
        <v>0</v>
      </c>
      <c r="P21" s="39">
        <v>0</v>
      </c>
      <c r="Q21" s="39">
        <v>0</v>
      </c>
      <c r="R21" s="39">
        <v>0</v>
      </c>
      <c r="S21" s="39">
        <v>0</v>
      </c>
      <c r="T21" s="40">
        <v>0</v>
      </c>
      <c r="U21" s="39">
        <v>0</v>
      </c>
      <c r="V21" s="39">
        <v>0</v>
      </c>
      <c r="W21" s="39">
        <v>0</v>
      </c>
      <c r="X21" s="39">
        <v>3.9529999999999999E-3</v>
      </c>
      <c r="Y21" s="39">
        <v>2.5641000000000001E-2</v>
      </c>
      <c r="Z21" s="40">
        <v>3.9947999999999997E-2</v>
      </c>
      <c r="AA21" s="39">
        <v>0</v>
      </c>
      <c r="AB21" s="39">
        <v>0</v>
      </c>
      <c r="AC21" s="39">
        <v>0</v>
      </c>
      <c r="AD21" s="39">
        <v>0</v>
      </c>
      <c r="AE21" s="39">
        <v>0</v>
      </c>
      <c r="AF21" s="40">
        <v>0</v>
      </c>
      <c r="AG21" s="39">
        <v>0</v>
      </c>
      <c r="AH21" s="39">
        <v>0</v>
      </c>
      <c r="AI21" s="39">
        <v>0</v>
      </c>
      <c r="AJ21" s="39">
        <v>0</v>
      </c>
      <c r="AK21" s="39">
        <v>0</v>
      </c>
      <c r="AL21" s="40">
        <v>0</v>
      </c>
      <c r="AM21" s="877" t="s">
        <v>65</v>
      </c>
      <c r="AN21" s="878" t="s">
        <v>82</v>
      </c>
      <c r="AO21" s="879" t="s">
        <v>83</v>
      </c>
      <c r="AP21" s="98"/>
    </row>
    <row r="22" spans="1:42" x14ac:dyDescent="0.2">
      <c r="A22" s="833" t="s">
        <v>63</v>
      </c>
      <c r="B22" s="834" t="s">
        <v>84</v>
      </c>
      <c r="C22" s="38">
        <v>0</v>
      </c>
      <c r="D22" s="39">
        <v>0</v>
      </c>
      <c r="E22" s="39">
        <v>0</v>
      </c>
      <c r="F22" s="39">
        <v>0</v>
      </c>
      <c r="G22" s="39">
        <v>0</v>
      </c>
      <c r="H22" s="40">
        <v>0</v>
      </c>
      <c r="I22" s="39">
        <v>0</v>
      </c>
      <c r="J22" s="39">
        <v>0</v>
      </c>
      <c r="K22" s="39">
        <v>0.10173699999999999</v>
      </c>
      <c r="L22" s="39">
        <v>0.18715399999999999</v>
      </c>
      <c r="M22" s="39">
        <v>8.6293999999999996E-2</v>
      </c>
      <c r="N22" s="40">
        <v>8.1783999999999996E-2</v>
      </c>
      <c r="O22" s="39">
        <v>0</v>
      </c>
      <c r="P22" s="39">
        <v>0</v>
      </c>
      <c r="Q22" s="39">
        <v>0</v>
      </c>
      <c r="R22" s="39">
        <v>0</v>
      </c>
      <c r="S22" s="39">
        <v>0</v>
      </c>
      <c r="T22" s="40">
        <v>0</v>
      </c>
      <c r="U22" s="39">
        <v>0</v>
      </c>
      <c r="V22" s="39">
        <v>0</v>
      </c>
      <c r="W22" s="39">
        <v>0</v>
      </c>
      <c r="X22" s="39">
        <v>0</v>
      </c>
      <c r="Y22" s="39">
        <v>0</v>
      </c>
      <c r="Z22" s="40">
        <v>0</v>
      </c>
      <c r="AA22" s="39">
        <v>0</v>
      </c>
      <c r="AB22" s="39">
        <v>0</v>
      </c>
      <c r="AC22" s="39">
        <v>0</v>
      </c>
      <c r="AD22" s="39">
        <v>0</v>
      </c>
      <c r="AE22" s="39">
        <v>0</v>
      </c>
      <c r="AF22" s="40">
        <v>0</v>
      </c>
      <c r="AG22" s="39">
        <v>0</v>
      </c>
      <c r="AH22" s="39">
        <v>0</v>
      </c>
      <c r="AI22" s="39">
        <v>0</v>
      </c>
      <c r="AJ22" s="39">
        <v>0</v>
      </c>
      <c r="AK22" s="39">
        <v>0</v>
      </c>
      <c r="AL22" s="40">
        <v>0</v>
      </c>
      <c r="AM22" s="877" t="s">
        <v>65</v>
      </c>
      <c r="AN22" s="878" t="s">
        <v>85</v>
      </c>
      <c r="AO22" s="879" t="s">
        <v>46</v>
      </c>
      <c r="AP22" s="98"/>
    </row>
    <row r="23" spans="1:42" x14ac:dyDescent="0.2">
      <c r="A23" s="833" t="s">
        <v>63</v>
      </c>
      <c r="B23" s="834" t="s">
        <v>86</v>
      </c>
      <c r="C23" s="38">
        <v>0</v>
      </c>
      <c r="D23" s="39">
        <v>0</v>
      </c>
      <c r="E23" s="39">
        <v>0</v>
      </c>
      <c r="F23" s="39">
        <v>0</v>
      </c>
      <c r="G23" s="39">
        <v>0</v>
      </c>
      <c r="H23" s="40">
        <v>0</v>
      </c>
      <c r="I23" s="39">
        <v>0</v>
      </c>
      <c r="J23" s="39">
        <v>0</v>
      </c>
      <c r="K23" s="39">
        <v>7.7519000000000005E-2</v>
      </c>
      <c r="L23" s="39">
        <v>0</v>
      </c>
      <c r="M23" s="39">
        <v>0.17622499999999999</v>
      </c>
      <c r="N23" s="40">
        <v>0</v>
      </c>
      <c r="O23" s="39">
        <v>0</v>
      </c>
      <c r="P23" s="39">
        <v>0</v>
      </c>
      <c r="Q23" s="39">
        <v>0</v>
      </c>
      <c r="R23" s="39">
        <v>0</v>
      </c>
      <c r="S23" s="39">
        <v>0</v>
      </c>
      <c r="T23" s="40">
        <v>0</v>
      </c>
      <c r="U23" s="39">
        <v>0</v>
      </c>
      <c r="V23" s="39">
        <v>0</v>
      </c>
      <c r="W23" s="39">
        <v>0</v>
      </c>
      <c r="X23" s="39">
        <v>0</v>
      </c>
      <c r="Y23" s="39">
        <v>0</v>
      </c>
      <c r="Z23" s="40">
        <v>0</v>
      </c>
      <c r="AA23" s="39">
        <v>0</v>
      </c>
      <c r="AB23" s="39">
        <v>0</v>
      </c>
      <c r="AC23" s="39">
        <v>0</v>
      </c>
      <c r="AD23" s="39">
        <v>0</v>
      </c>
      <c r="AE23" s="39">
        <v>0</v>
      </c>
      <c r="AF23" s="40">
        <v>0</v>
      </c>
      <c r="AG23" s="39">
        <v>0</v>
      </c>
      <c r="AH23" s="39">
        <v>0</v>
      </c>
      <c r="AI23" s="39">
        <v>0</v>
      </c>
      <c r="AJ23" s="39">
        <v>0</v>
      </c>
      <c r="AK23" s="39">
        <v>0</v>
      </c>
      <c r="AL23" s="40">
        <v>0</v>
      </c>
      <c r="AM23" s="877" t="s">
        <v>65</v>
      </c>
      <c r="AN23" s="878" t="s">
        <v>87</v>
      </c>
      <c r="AO23" s="879" t="s">
        <v>46</v>
      </c>
      <c r="AP23" s="98"/>
    </row>
    <row r="24" spans="1:42" x14ac:dyDescent="0.2">
      <c r="A24" s="833" t="s">
        <v>63</v>
      </c>
      <c r="B24" s="834" t="s">
        <v>88</v>
      </c>
      <c r="C24" s="38">
        <v>0</v>
      </c>
      <c r="D24" s="39">
        <v>0</v>
      </c>
      <c r="E24" s="39">
        <v>0</v>
      </c>
      <c r="F24" s="39">
        <v>0</v>
      </c>
      <c r="G24" s="39">
        <v>0</v>
      </c>
      <c r="H24" s="40">
        <v>0</v>
      </c>
      <c r="I24" s="39">
        <v>0</v>
      </c>
      <c r="J24" s="39">
        <v>0</v>
      </c>
      <c r="K24" s="39">
        <v>0</v>
      </c>
      <c r="L24" s="39">
        <v>0</v>
      </c>
      <c r="M24" s="39">
        <v>9.2879999999999994E-3</v>
      </c>
      <c r="N24" s="40">
        <v>5.7920000000000003E-3</v>
      </c>
      <c r="O24" s="39">
        <v>0</v>
      </c>
      <c r="P24" s="39">
        <v>0</v>
      </c>
      <c r="Q24" s="39">
        <v>0</v>
      </c>
      <c r="R24" s="39">
        <v>0</v>
      </c>
      <c r="S24" s="39">
        <v>0</v>
      </c>
      <c r="T24" s="40">
        <v>0</v>
      </c>
      <c r="U24" s="39">
        <v>0</v>
      </c>
      <c r="V24" s="39">
        <v>0</v>
      </c>
      <c r="W24" s="39">
        <v>0</v>
      </c>
      <c r="X24" s="39">
        <v>0</v>
      </c>
      <c r="Y24" s="39">
        <v>0</v>
      </c>
      <c r="Z24" s="40">
        <v>0</v>
      </c>
      <c r="AA24" s="39">
        <v>0</v>
      </c>
      <c r="AB24" s="39">
        <v>0</v>
      </c>
      <c r="AC24" s="39">
        <v>5.0943000000000002E-2</v>
      </c>
      <c r="AD24" s="39">
        <v>3.3333000000000002E-2</v>
      </c>
      <c r="AE24" s="39">
        <v>0.17685899999999999</v>
      </c>
      <c r="AF24" s="40">
        <v>0.224409</v>
      </c>
      <c r="AG24" s="39">
        <v>0</v>
      </c>
      <c r="AH24" s="39">
        <v>0</v>
      </c>
      <c r="AI24" s="39">
        <v>0</v>
      </c>
      <c r="AJ24" s="39">
        <v>0</v>
      </c>
      <c r="AK24" s="39">
        <v>0</v>
      </c>
      <c r="AL24" s="40">
        <v>0</v>
      </c>
      <c r="AM24" s="877" t="s">
        <v>65</v>
      </c>
      <c r="AN24" s="878" t="s">
        <v>89</v>
      </c>
      <c r="AO24" s="879" t="s">
        <v>69</v>
      </c>
      <c r="AP24" s="98"/>
    </row>
    <row r="25" spans="1:42" x14ac:dyDescent="0.2">
      <c r="A25" s="833" t="s">
        <v>63</v>
      </c>
      <c r="B25" s="834" t="s">
        <v>90</v>
      </c>
      <c r="C25" s="38">
        <v>0</v>
      </c>
      <c r="D25" s="39">
        <v>0</v>
      </c>
      <c r="E25" s="39">
        <v>2.5714000000000001E-2</v>
      </c>
      <c r="F25" s="39">
        <v>2.861E-2</v>
      </c>
      <c r="G25" s="39">
        <v>3.7499999999999999E-2</v>
      </c>
      <c r="H25" s="40">
        <v>0</v>
      </c>
      <c r="I25" s="39">
        <v>0</v>
      </c>
      <c r="J25" s="39">
        <v>0</v>
      </c>
      <c r="K25" s="39">
        <v>0</v>
      </c>
      <c r="L25" s="39">
        <v>0</v>
      </c>
      <c r="M25" s="39">
        <v>0</v>
      </c>
      <c r="N25" s="40">
        <v>0</v>
      </c>
      <c r="O25" s="39">
        <v>0</v>
      </c>
      <c r="P25" s="39">
        <v>0</v>
      </c>
      <c r="Q25" s="39">
        <v>0</v>
      </c>
      <c r="R25" s="39">
        <v>0</v>
      </c>
      <c r="S25" s="39">
        <v>0</v>
      </c>
      <c r="T25" s="40">
        <v>0</v>
      </c>
      <c r="U25" s="39">
        <v>0</v>
      </c>
      <c r="V25" s="39">
        <v>0</v>
      </c>
      <c r="W25" s="39">
        <v>0</v>
      </c>
      <c r="X25" s="39">
        <v>0</v>
      </c>
      <c r="Y25" s="39">
        <v>0</v>
      </c>
      <c r="Z25" s="40">
        <v>0</v>
      </c>
      <c r="AA25" s="39">
        <v>0</v>
      </c>
      <c r="AB25" s="39">
        <v>0</v>
      </c>
      <c r="AC25" s="39">
        <v>0</v>
      </c>
      <c r="AD25" s="39">
        <v>0</v>
      </c>
      <c r="AE25" s="39">
        <v>0</v>
      </c>
      <c r="AF25" s="40">
        <v>0</v>
      </c>
      <c r="AG25" s="39">
        <v>0</v>
      </c>
      <c r="AH25" s="39">
        <v>2.8080999999999998E-2</v>
      </c>
      <c r="AI25" s="39">
        <v>0</v>
      </c>
      <c r="AJ25" s="39">
        <v>0</v>
      </c>
      <c r="AK25" s="39">
        <v>0</v>
      </c>
      <c r="AL25" s="40">
        <v>0</v>
      </c>
      <c r="AM25" s="877" t="s">
        <v>65</v>
      </c>
      <c r="AN25" s="878" t="s">
        <v>91</v>
      </c>
      <c r="AO25" s="879" t="s">
        <v>46</v>
      </c>
      <c r="AP25" s="98"/>
    </row>
    <row r="26" spans="1:42" x14ac:dyDescent="0.2">
      <c r="A26" s="833" t="s">
        <v>63</v>
      </c>
      <c r="B26" s="834" t="s">
        <v>92</v>
      </c>
      <c r="C26" s="38">
        <v>0</v>
      </c>
      <c r="D26" s="39">
        <v>0</v>
      </c>
      <c r="E26" s="39">
        <v>1.5325999999999999E-2</v>
      </c>
      <c r="F26" s="39">
        <v>0.18406600000000001</v>
      </c>
      <c r="G26" s="39">
        <v>0.204152</v>
      </c>
      <c r="H26" s="40">
        <v>0.16458</v>
      </c>
      <c r="I26" s="39">
        <v>0</v>
      </c>
      <c r="J26" s="39">
        <v>0</v>
      </c>
      <c r="K26" s="39">
        <v>0</v>
      </c>
      <c r="L26" s="39">
        <v>0</v>
      </c>
      <c r="M26" s="39">
        <v>0</v>
      </c>
      <c r="N26" s="40">
        <v>0</v>
      </c>
      <c r="O26" s="39">
        <v>0</v>
      </c>
      <c r="P26" s="39">
        <v>0</v>
      </c>
      <c r="Q26" s="39">
        <v>0</v>
      </c>
      <c r="R26" s="39">
        <v>0</v>
      </c>
      <c r="S26" s="39">
        <v>0</v>
      </c>
      <c r="T26" s="40">
        <v>0</v>
      </c>
      <c r="U26" s="39">
        <v>0</v>
      </c>
      <c r="V26" s="39">
        <v>0</v>
      </c>
      <c r="W26" s="39">
        <v>0</v>
      </c>
      <c r="X26" s="39">
        <v>0</v>
      </c>
      <c r="Y26" s="39">
        <v>0</v>
      </c>
      <c r="Z26" s="40">
        <v>0</v>
      </c>
      <c r="AA26" s="39">
        <v>0</v>
      </c>
      <c r="AB26" s="39">
        <v>0</v>
      </c>
      <c r="AC26" s="39">
        <v>0</v>
      </c>
      <c r="AD26" s="39">
        <v>0</v>
      </c>
      <c r="AE26" s="39">
        <v>0</v>
      </c>
      <c r="AF26" s="40">
        <v>0</v>
      </c>
      <c r="AG26" s="39">
        <v>0</v>
      </c>
      <c r="AH26" s="39">
        <v>2.3584999999999998E-2</v>
      </c>
      <c r="AI26" s="39">
        <v>0</v>
      </c>
      <c r="AJ26" s="39">
        <v>0</v>
      </c>
      <c r="AK26" s="39">
        <v>0</v>
      </c>
      <c r="AL26" s="40">
        <v>0</v>
      </c>
      <c r="AM26" s="877" t="s">
        <v>65</v>
      </c>
      <c r="AN26" s="878" t="s">
        <v>93</v>
      </c>
      <c r="AO26" s="879" t="s">
        <v>69</v>
      </c>
      <c r="AP26" s="98"/>
    </row>
    <row r="27" spans="1:42" x14ac:dyDescent="0.2">
      <c r="A27" s="833" t="s">
        <v>63</v>
      </c>
      <c r="B27" s="834" t="s">
        <v>92</v>
      </c>
      <c r="C27" s="38">
        <v>0</v>
      </c>
      <c r="D27" s="39">
        <v>0</v>
      </c>
      <c r="E27" s="39">
        <v>0</v>
      </c>
      <c r="F27" s="39">
        <v>0</v>
      </c>
      <c r="G27" s="39">
        <v>0</v>
      </c>
      <c r="H27" s="40">
        <v>0</v>
      </c>
      <c r="I27" s="39">
        <v>0</v>
      </c>
      <c r="J27" s="39">
        <v>0</v>
      </c>
      <c r="K27" s="39">
        <v>0</v>
      </c>
      <c r="L27" s="39">
        <v>0</v>
      </c>
      <c r="M27" s="39">
        <v>0</v>
      </c>
      <c r="N27" s="40">
        <v>0</v>
      </c>
      <c r="O27" s="39">
        <v>0</v>
      </c>
      <c r="P27" s="39">
        <v>0</v>
      </c>
      <c r="Q27" s="39">
        <v>0.16856299999999999</v>
      </c>
      <c r="R27" s="39">
        <v>0.304813</v>
      </c>
      <c r="S27" s="39">
        <v>0.21482599999999999</v>
      </c>
      <c r="T27" s="40">
        <v>0.58235300000000001</v>
      </c>
      <c r="U27" s="39">
        <v>0</v>
      </c>
      <c r="V27" s="39">
        <v>0</v>
      </c>
      <c r="W27" s="39">
        <v>0</v>
      </c>
      <c r="X27" s="39">
        <v>0</v>
      </c>
      <c r="Y27" s="39">
        <v>0</v>
      </c>
      <c r="Z27" s="40">
        <v>0</v>
      </c>
      <c r="AA27" s="39">
        <v>0</v>
      </c>
      <c r="AB27" s="39">
        <v>0</v>
      </c>
      <c r="AC27" s="39">
        <v>0</v>
      </c>
      <c r="AD27" s="39">
        <v>0</v>
      </c>
      <c r="AE27" s="39">
        <v>0</v>
      </c>
      <c r="AF27" s="40">
        <v>0</v>
      </c>
      <c r="AG27" s="39">
        <v>0</v>
      </c>
      <c r="AH27" s="39">
        <v>0</v>
      </c>
      <c r="AI27" s="39">
        <v>0</v>
      </c>
      <c r="AJ27" s="39">
        <v>0</v>
      </c>
      <c r="AK27" s="39">
        <v>0</v>
      </c>
      <c r="AL27" s="40">
        <v>0</v>
      </c>
      <c r="AM27" s="877" t="s">
        <v>65</v>
      </c>
      <c r="AN27" s="878" t="s">
        <v>94</v>
      </c>
      <c r="AO27" s="879" t="s">
        <v>69</v>
      </c>
      <c r="AP27" s="98"/>
    </row>
    <row r="28" spans="1:42" x14ac:dyDescent="0.2">
      <c r="A28" s="833" t="s">
        <v>63</v>
      </c>
      <c r="B28" s="834" t="s">
        <v>95</v>
      </c>
      <c r="C28" s="38">
        <v>0</v>
      </c>
      <c r="D28" s="39">
        <v>0</v>
      </c>
      <c r="E28" s="39">
        <v>0</v>
      </c>
      <c r="F28" s="39">
        <v>0</v>
      </c>
      <c r="G28" s="39">
        <v>0</v>
      </c>
      <c r="H28" s="40">
        <v>0</v>
      </c>
      <c r="I28" s="39">
        <v>0</v>
      </c>
      <c r="J28" s="39">
        <v>0</v>
      </c>
      <c r="K28" s="39">
        <v>0</v>
      </c>
      <c r="L28" s="39">
        <v>0</v>
      </c>
      <c r="M28" s="39">
        <v>0</v>
      </c>
      <c r="N28" s="40">
        <v>0</v>
      </c>
      <c r="O28" s="39">
        <v>0</v>
      </c>
      <c r="P28" s="39">
        <v>0</v>
      </c>
      <c r="Q28" s="39">
        <v>0</v>
      </c>
      <c r="R28" s="39">
        <v>0</v>
      </c>
      <c r="S28" s="39">
        <v>0</v>
      </c>
      <c r="T28" s="40">
        <v>0</v>
      </c>
      <c r="U28" s="39">
        <v>0</v>
      </c>
      <c r="V28" s="39">
        <v>0</v>
      </c>
      <c r="W28" s="39">
        <v>0</v>
      </c>
      <c r="X28" s="39">
        <v>0</v>
      </c>
      <c r="Y28" s="39">
        <v>0</v>
      </c>
      <c r="Z28" s="40">
        <v>0</v>
      </c>
      <c r="AA28" s="39">
        <v>0</v>
      </c>
      <c r="AB28" s="39">
        <v>0</v>
      </c>
      <c r="AC28" s="39">
        <v>0</v>
      </c>
      <c r="AD28" s="39">
        <v>0</v>
      </c>
      <c r="AE28" s="39">
        <v>0</v>
      </c>
      <c r="AF28" s="40">
        <v>0</v>
      </c>
      <c r="AG28" s="39">
        <v>0</v>
      </c>
      <c r="AH28" s="39">
        <v>0</v>
      </c>
      <c r="AI28" s="39">
        <v>2.2221999999999999E-2</v>
      </c>
      <c r="AJ28" s="39">
        <v>0</v>
      </c>
      <c r="AK28" s="39">
        <v>0</v>
      </c>
      <c r="AL28" s="40">
        <v>0</v>
      </c>
      <c r="AM28" s="877" t="s">
        <v>65</v>
      </c>
      <c r="AN28" s="878" t="s">
        <v>96</v>
      </c>
      <c r="AO28" s="879" t="s">
        <v>46</v>
      </c>
      <c r="AP28" s="98"/>
    </row>
    <row r="29" spans="1:42" x14ac:dyDescent="0.2">
      <c r="A29" s="833" t="s">
        <v>63</v>
      </c>
      <c r="B29" s="834" t="s">
        <v>97</v>
      </c>
      <c r="C29" s="38">
        <v>0</v>
      </c>
      <c r="D29" s="39">
        <v>0</v>
      </c>
      <c r="E29" s="39">
        <v>0</v>
      </c>
      <c r="F29" s="39">
        <v>0</v>
      </c>
      <c r="G29" s="39">
        <v>0</v>
      </c>
      <c r="H29" s="40">
        <v>0</v>
      </c>
      <c r="I29" s="39">
        <v>0</v>
      </c>
      <c r="J29" s="39">
        <v>0</v>
      </c>
      <c r="K29" s="39">
        <v>0</v>
      </c>
      <c r="L29" s="39">
        <v>0</v>
      </c>
      <c r="M29" s="39">
        <v>0</v>
      </c>
      <c r="N29" s="40">
        <v>0</v>
      </c>
      <c r="O29" s="39">
        <v>0</v>
      </c>
      <c r="P29" s="39">
        <v>0</v>
      </c>
      <c r="Q29" s="39">
        <v>0</v>
      </c>
      <c r="R29" s="39">
        <v>0</v>
      </c>
      <c r="S29" s="39">
        <v>0</v>
      </c>
      <c r="T29" s="40">
        <v>0</v>
      </c>
      <c r="U29" s="39">
        <v>0</v>
      </c>
      <c r="V29" s="39">
        <v>0</v>
      </c>
      <c r="W29" s="39">
        <v>0</v>
      </c>
      <c r="X29" s="39">
        <v>0</v>
      </c>
      <c r="Y29" s="39">
        <v>0</v>
      </c>
      <c r="Z29" s="40">
        <v>0</v>
      </c>
      <c r="AA29" s="39">
        <v>0</v>
      </c>
      <c r="AB29" s="39">
        <v>0</v>
      </c>
      <c r="AC29" s="39">
        <v>5.9859000000000002E-2</v>
      </c>
      <c r="AD29" s="39">
        <v>1.0135E-2</v>
      </c>
      <c r="AE29" s="39">
        <v>1.9966999999999999E-2</v>
      </c>
      <c r="AF29" s="40">
        <v>2.7289999999999998E-2</v>
      </c>
      <c r="AG29" s="39">
        <v>0</v>
      </c>
      <c r="AH29" s="39">
        <v>0</v>
      </c>
      <c r="AI29" s="39">
        <v>0</v>
      </c>
      <c r="AJ29" s="39">
        <v>0</v>
      </c>
      <c r="AK29" s="39">
        <v>0</v>
      </c>
      <c r="AL29" s="40">
        <v>0</v>
      </c>
      <c r="AM29" s="877" t="s">
        <v>65</v>
      </c>
      <c r="AN29" s="878" t="s">
        <v>98</v>
      </c>
      <c r="AO29" s="879" t="s">
        <v>99</v>
      </c>
      <c r="AP29" s="98"/>
    </row>
    <row r="30" spans="1:42" x14ac:dyDescent="0.2">
      <c r="A30" s="833" t="s">
        <v>63</v>
      </c>
      <c r="B30" s="834" t="s">
        <v>100</v>
      </c>
      <c r="C30" s="38">
        <v>0</v>
      </c>
      <c r="D30" s="39">
        <v>0</v>
      </c>
      <c r="E30" s="39">
        <v>0</v>
      </c>
      <c r="F30" s="39">
        <v>0</v>
      </c>
      <c r="G30" s="39">
        <v>0</v>
      </c>
      <c r="H30" s="40">
        <v>0</v>
      </c>
      <c r="I30" s="39">
        <v>0</v>
      </c>
      <c r="J30" s="39">
        <v>0</v>
      </c>
      <c r="K30" s="39">
        <v>4.5869999999999999E-3</v>
      </c>
      <c r="L30" s="39">
        <v>5.7368000000000002E-2</v>
      </c>
      <c r="M30" s="39">
        <v>8.7437000000000001E-2</v>
      </c>
      <c r="N30" s="40">
        <v>0.32824399999999998</v>
      </c>
      <c r="O30" s="39">
        <v>0</v>
      </c>
      <c r="P30" s="39">
        <v>0</v>
      </c>
      <c r="Q30" s="39">
        <v>0</v>
      </c>
      <c r="R30" s="39">
        <v>0</v>
      </c>
      <c r="S30" s="39">
        <v>0</v>
      </c>
      <c r="T30" s="40">
        <v>0</v>
      </c>
      <c r="U30" s="39">
        <v>0</v>
      </c>
      <c r="V30" s="39">
        <v>0</v>
      </c>
      <c r="W30" s="39">
        <v>0</v>
      </c>
      <c r="X30" s="39">
        <v>0</v>
      </c>
      <c r="Y30" s="39">
        <v>0</v>
      </c>
      <c r="Z30" s="40">
        <v>0</v>
      </c>
      <c r="AA30" s="39">
        <v>0</v>
      </c>
      <c r="AB30" s="39">
        <v>0</v>
      </c>
      <c r="AC30" s="39">
        <v>0</v>
      </c>
      <c r="AD30" s="39">
        <v>0</v>
      </c>
      <c r="AE30" s="39">
        <v>0</v>
      </c>
      <c r="AF30" s="40">
        <v>0</v>
      </c>
      <c r="AG30" s="39">
        <v>0</v>
      </c>
      <c r="AH30" s="39">
        <v>0</v>
      </c>
      <c r="AI30" s="39">
        <v>0</v>
      </c>
      <c r="AJ30" s="39">
        <v>0</v>
      </c>
      <c r="AK30" s="39">
        <v>0</v>
      </c>
      <c r="AL30" s="40">
        <v>0</v>
      </c>
      <c r="AM30" s="877" t="s">
        <v>65</v>
      </c>
      <c r="AN30" s="878" t="s">
        <v>101</v>
      </c>
      <c r="AO30" s="879" t="s">
        <v>69</v>
      </c>
      <c r="AP30" s="98"/>
    </row>
    <row r="31" spans="1:42" x14ac:dyDescent="0.2">
      <c r="A31" s="833" t="s">
        <v>63</v>
      </c>
      <c r="B31" s="834" t="s">
        <v>102</v>
      </c>
      <c r="C31" s="38">
        <v>0</v>
      </c>
      <c r="D31" s="39">
        <v>0</v>
      </c>
      <c r="E31" s="39">
        <v>0</v>
      </c>
      <c r="F31" s="39">
        <v>0</v>
      </c>
      <c r="G31" s="39">
        <v>0</v>
      </c>
      <c r="H31" s="40">
        <v>0</v>
      </c>
      <c r="I31" s="39">
        <v>0</v>
      </c>
      <c r="J31" s="39">
        <v>0</v>
      </c>
      <c r="K31" s="39">
        <v>0</v>
      </c>
      <c r="L31" s="39">
        <v>0</v>
      </c>
      <c r="M31" s="39">
        <v>0</v>
      </c>
      <c r="N31" s="40">
        <v>0</v>
      </c>
      <c r="O31" s="39">
        <v>0</v>
      </c>
      <c r="P31" s="39">
        <v>0</v>
      </c>
      <c r="Q31" s="39">
        <v>0</v>
      </c>
      <c r="R31" s="39">
        <v>0</v>
      </c>
      <c r="S31" s="39">
        <v>0</v>
      </c>
      <c r="T31" s="40">
        <v>0</v>
      </c>
      <c r="U31" s="39">
        <v>0</v>
      </c>
      <c r="V31" s="39">
        <v>0</v>
      </c>
      <c r="W31" s="39">
        <v>0</v>
      </c>
      <c r="X31" s="39">
        <v>0</v>
      </c>
      <c r="Y31" s="39">
        <v>0</v>
      </c>
      <c r="Z31" s="40">
        <v>0</v>
      </c>
      <c r="AA31" s="39">
        <v>0</v>
      </c>
      <c r="AB31" s="39">
        <v>0</v>
      </c>
      <c r="AC31" s="39">
        <v>9.3801999999999996E-2</v>
      </c>
      <c r="AD31" s="39">
        <v>3.2154000000000002E-2</v>
      </c>
      <c r="AE31" s="39">
        <v>0</v>
      </c>
      <c r="AF31" s="40">
        <v>0</v>
      </c>
      <c r="AG31" s="39">
        <v>0</v>
      </c>
      <c r="AH31" s="39">
        <v>0</v>
      </c>
      <c r="AI31" s="39">
        <v>0</v>
      </c>
      <c r="AJ31" s="39">
        <v>0</v>
      </c>
      <c r="AK31" s="39">
        <v>0</v>
      </c>
      <c r="AL31" s="40">
        <v>0</v>
      </c>
      <c r="AM31" s="877" t="s">
        <v>65</v>
      </c>
      <c r="AN31" s="878" t="s">
        <v>103</v>
      </c>
      <c r="AO31" s="879" t="s">
        <v>46</v>
      </c>
      <c r="AP31" s="98"/>
    </row>
    <row r="32" spans="1:42" x14ac:dyDescent="0.2">
      <c r="A32" s="833" t="s">
        <v>63</v>
      </c>
      <c r="B32" s="834" t="s">
        <v>104</v>
      </c>
      <c r="C32" s="38">
        <v>0</v>
      </c>
      <c r="D32" s="39">
        <v>0</v>
      </c>
      <c r="E32" s="39">
        <v>0</v>
      </c>
      <c r="F32" s="39">
        <v>0</v>
      </c>
      <c r="G32" s="39">
        <v>0</v>
      </c>
      <c r="H32" s="40">
        <v>0</v>
      </c>
      <c r="I32" s="39">
        <v>0</v>
      </c>
      <c r="J32" s="39">
        <v>0</v>
      </c>
      <c r="K32" s="39">
        <v>0</v>
      </c>
      <c r="L32" s="39">
        <v>0</v>
      </c>
      <c r="M32" s="39">
        <v>0</v>
      </c>
      <c r="N32" s="40">
        <v>0</v>
      </c>
      <c r="O32" s="39">
        <v>0</v>
      </c>
      <c r="P32" s="39">
        <v>0</v>
      </c>
      <c r="Q32" s="39">
        <v>0</v>
      </c>
      <c r="R32" s="39">
        <v>0</v>
      </c>
      <c r="S32" s="39">
        <v>0</v>
      </c>
      <c r="T32" s="40">
        <v>0</v>
      </c>
      <c r="U32" s="39">
        <v>0</v>
      </c>
      <c r="V32" s="39">
        <v>0</v>
      </c>
      <c r="W32" s="39">
        <v>0</v>
      </c>
      <c r="X32" s="39">
        <v>0</v>
      </c>
      <c r="Y32" s="39">
        <v>5.0710999999999999E-2</v>
      </c>
      <c r="Z32" s="40">
        <v>8.6279999999999996E-2</v>
      </c>
      <c r="AA32" s="39">
        <v>0</v>
      </c>
      <c r="AB32" s="39">
        <v>0</v>
      </c>
      <c r="AC32" s="39">
        <v>0</v>
      </c>
      <c r="AD32" s="39">
        <v>0</v>
      </c>
      <c r="AE32" s="39">
        <v>0</v>
      </c>
      <c r="AF32" s="40">
        <v>0</v>
      </c>
      <c r="AG32" s="39">
        <v>0</v>
      </c>
      <c r="AH32" s="39">
        <v>0</v>
      </c>
      <c r="AI32" s="39">
        <v>0</v>
      </c>
      <c r="AJ32" s="39">
        <v>0</v>
      </c>
      <c r="AK32" s="39">
        <v>0</v>
      </c>
      <c r="AL32" s="40">
        <v>0</v>
      </c>
      <c r="AM32" s="877" t="s">
        <v>65</v>
      </c>
      <c r="AN32" s="878" t="s">
        <v>105</v>
      </c>
      <c r="AO32" s="879" t="s">
        <v>46</v>
      </c>
      <c r="AP32" s="98"/>
    </row>
    <row r="33" spans="1:42" x14ac:dyDescent="0.2">
      <c r="A33" s="833" t="s">
        <v>63</v>
      </c>
      <c r="B33" s="41" t="s">
        <v>106</v>
      </c>
      <c r="C33" s="38">
        <v>0</v>
      </c>
      <c r="D33" s="39">
        <v>0</v>
      </c>
      <c r="E33" s="39">
        <v>0</v>
      </c>
      <c r="F33" s="39">
        <v>0</v>
      </c>
      <c r="G33" s="39">
        <v>0</v>
      </c>
      <c r="H33" s="40">
        <v>0</v>
      </c>
      <c r="I33" s="39">
        <v>0</v>
      </c>
      <c r="J33" s="39">
        <v>0</v>
      </c>
      <c r="K33" s="39">
        <v>0</v>
      </c>
      <c r="L33" s="39">
        <v>0</v>
      </c>
      <c r="M33" s="39">
        <v>0</v>
      </c>
      <c r="N33" s="40">
        <v>0</v>
      </c>
      <c r="O33" s="39">
        <v>0</v>
      </c>
      <c r="P33" s="39">
        <v>0</v>
      </c>
      <c r="Q33" s="39">
        <v>0.130693</v>
      </c>
      <c r="R33" s="39">
        <v>7.8553999999999999E-2</v>
      </c>
      <c r="S33" s="39">
        <v>0</v>
      </c>
      <c r="T33" s="40">
        <v>0</v>
      </c>
      <c r="U33" s="39">
        <v>0</v>
      </c>
      <c r="V33" s="39">
        <v>0</v>
      </c>
      <c r="W33" s="39">
        <v>0</v>
      </c>
      <c r="X33" s="39">
        <v>0</v>
      </c>
      <c r="Y33" s="39">
        <v>0</v>
      </c>
      <c r="Z33" s="40">
        <v>0</v>
      </c>
      <c r="AA33" s="39">
        <v>0</v>
      </c>
      <c r="AB33" s="39">
        <v>0</v>
      </c>
      <c r="AC33" s="39">
        <v>0</v>
      </c>
      <c r="AD33" s="39">
        <v>0</v>
      </c>
      <c r="AE33" s="39">
        <v>0</v>
      </c>
      <c r="AF33" s="40">
        <v>0</v>
      </c>
      <c r="AG33" s="39">
        <v>0</v>
      </c>
      <c r="AH33" s="39">
        <v>0</v>
      </c>
      <c r="AI33" s="39">
        <v>0</v>
      </c>
      <c r="AJ33" s="39">
        <v>0</v>
      </c>
      <c r="AK33" s="39">
        <v>0</v>
      </c>
      <c r="AL33" s="40">
        <v>0</v>
      </c>
      <c r="AM33" s="877" t="s">
        <v>65</v>
      </c>
      <c r="AN33" s="878" t="s">
        <v>107</v>
      </c>
      <c r="AO33" s="879" t="s">
        <v>108</v>
      </c>
      <c r="AP33" s="98"/>
    </row>
    <row r="34" spans="1:42" x14ac:dyDescent="0.2">
      <c r="A34" s="833" t="s">
        <v>63</v>
      </c>
      <c r="B34" s="834" t="s">
        <v>109</v>
      </c>
      <c r="C34" s="38">
        <v>0</v>
      </c>
      <c r="D34" s="39">
        <v>0</v>
      </c>
      <c r="E34" s="39">
        <v>0</v>
      </c>
      <c r="F34" s="39">
        <v>0</v>
      </c>
      <c r="G34" s="39">
        <v>0</v>
      </c>
      <c r="H34" s="40">
        <v>0</v>
      </c>
      <c r="I34" s="39">
        <v>0</v>
      </c>
      <c r="J34" s="39">
        <v>0</v>
      </c>
      <c r="K34" s="39">
        <v>0</v>
      </c>
      <c r="L34" s="39">
        <v>3.7383E-2</v>
      </c>
      <c r="M34" s="39">
        <v>0</v>
      </c>
      <c r="N34" s="40">
        <v>0</v>
      </c>
      <c r="O34" s="39">
        <v>0</v>
      </c>
      <c r="P34" s="39">
        <v>0</v>
      </c>
      <c r="Q34" s="39">
        <v>0</v>
      </c>
      <c r="R34" s="39">
        <v>0</v>
      </c>
      <c r="S34" s="39">
        <v>0</v>
      </c>
      <c r="T34" s="40">
        <v>0</v>
      </c>
      <c r="U34" s="39">
        <v>0</v>
      </c>
      <c r="V34" s="39">
        <v>0</v>
      </c>
      <c r="W34" s="39">
        <v>0</v>
      </c>
      <c r="X34" s="39">
        <v>0</v>
      </c>
      <c r="Y34" s="39">
        <v>0</v>
      </c>
      <c r="Z34" s="40">
        <v>0</v>
      </c>
      <c r="AA34" s="39">
        <v>0</v>
      </c>
      <c r="AB34" s="39">
        <v>0</v>
      </c>
      <c r="AC34" s="39">
        <v>0</v>
      </c>
      <c r="AD34" s="39">
        <v>0</v>
      </c>
      <c r="AE34" s="39">
        <v>0</v>
      </c>
      <c r="AF34" s="40">
        <v>0</v>
      </c>
      <c r="AG34" s="39">
        <v>0</v>
      </c>
      <c r="AH34" s="39">
        <v>0</v>
      </c>
      <c r="AI34" s="39">
        <v>0</v>
      </c>
      <c r="AJ34" s="39">
        <v>0</v>
      </c>
      <c r="AK34" s="39">
        <v>0</v>
      </c>
      <c r="AL34" s="40">
        <v>0</v>
      </c>
      <c r="AM34" s="877" t="s">
        <v>65</v>
      </c>
      <c r="AN34" s="878" t="s">
        <v>110</v>
      </c>
      <c r="AO34" s="879" t="s">
        <v>108</v>
      </c>
      <c r="AP34" s="98"/>
    </row>
    <row r="35" spans="1:42" x14ac:dyDescent="0.2">
      <c r="A35" s="833" t="s">
        <v>63</v>
      </c>
      <c r="B35" s="834" t="s">
        <v>111</v>
      </c>
      <c r="C35" s="38">
        <v>0</v>
      </c>
      <c r="D35" s="39">
        <v>0</v>
      </c>
      <c r="E35" s="39">
        <v>0</v>
      </c>
      <c r="F35" s="39">
        <v>0</v>
      </c>
      <c r="G35" s="39">
        <v>0</v>
      </c>
      <c r="H35" s="40">
        <v>0</v>
      </c>
      <c r="I35" s="39">
        <v>0</v>
      </c>
      <c r="J35" s="39">
        <v>0</v>
      </c>
      <c r="K35" s="39">
        <v>1.6990000000000002E-2</v>
      </c>
      <c r="L35" s="39">
        <v>0</v>
      </c>
      <c r="M35" s="39">
        <v>4.0082E-2</v>
      </c>
      <c r="N35" s="40">
        <v>3.9449999999999997E-3</v>
      </c>
      <c r="O35" s="39">
        <v>0</v>
      </c>
      <c r="P35" s="39">
        <v>0</v>
      </c>
      <c r="Q35" s="39">
        <v>0</v>
      </c>
      <c r="R35" s="39">
        <v>0</v>
      </c>
      <c r="S35" s="39">
        <v>0</v>
      </c>
      <c r="T35" s="40">
        <v>0</v>
      </c>
      <c r="U35" s="39">
        <v>0</v>
      </c>
      <c r="V35" s="39">
        <v>0</v>
      </c>
      <c r="W35" s="39">
        <v>0</v>
      </c>
      <c r="X35" s="39">
        <v>0</v>
      </c>
      <c r="Y35" s="39">
        <v>0</v>
      </c>
      <c r="Z35" s="40">
        <v>0</v>
      </c>
      <c r="AA35" s="39">
        <v>0</v>
      </c>
      <c r="AB35" s="39">
        <v>0</v>
      </c>
      <c r="AC35" s="39">
        <v>0</v>
      </c>
      <c r="AD35" s="39">
        <v>0</v>
      </c>
      <c r="AE35" s="39">
        <v>0</v>
      </c>
      <c r="AF35" s="40">
        <v>0</v>
      </c>
      <c r="AG35" s="39">
        <v>0</v>
      </c>
      <c r="AH35" s="39">
        <v>0</v>
      </c>
      <c r="AI35" s="39">
        <v>0</v>
      </c>
      <c r="AJ35" s="39">
        <v>0</v>
      </c>
      <c r="AK35" s="39">
        <v>0</v>
      </c>
      <c r="AL35" s="40">
        <v>0</v>
      </c>
      <c r="AM35" s="877" t="s">
        <v>65</v>
      </c>
      <c r="AN35" s="878" t="s">
        <v>112</v>
      </c>
      <c r="AO35" s="879" t="s">
        <v>69</v>
      </c>
      <c r="AP35" s="98"/>
    </row>
    <row r="36" spans="1:42" x14ac:dyDescent="0.2">
      <c r="A36" s="833" t="s">
        <v>63</v>
      </c>
      <c r="B36" s="834" t="s">
        <v>113</v>
      </c>
      <c r="C36" s="38">
        <v>0</v>
      </c>
      <c r="D36" s="39">
        <v>0</v>
      </c>
      <c r="E36" s="39">
        <v>0</v>
      </c>
      <c r="F36" s="39">
        <v>1.3398E-2</v>
      </c>
      <c r="G36" s="39">
        <v>8.1890000000000001E-3</v>
      </c>
      <c r="H36" s="40">
        <v>4.4120000000000001E-3</v>
      </c>
      <c r="I36" s="39">
        <v>0</v>
      </c>
      <c r="J36" s="39">
        <v>0</v>
      </c>
      <c r="K36" s="39">
        <v>1.4493000000000001E-2</v>
      </c>
      <c r="L36" s="39">
        <v>0</v>
      </c>
      <c r="M36" s="39">
        <v>0</v>
      </c>
      <c r="N36" s="40">
        <v>0</v>
      </c>
      <c r="O36" s="39">
        <v>0</v>
      </c>
      <c r="P36" s="39">
        <v>0</v>
      </c>
      <c r="Q36" s="39">
        <v>0</v>
      </c>
      <c r="R36" s="39">
        <v>0</v>
      </c>
      <c r="S36" s="39">
        <v>0</v>
      </c>
      <c r="T36" s="40">
        <v>0</v>
      </c>
      <c r="U36" s="39">
        <v>0</v>
      </c>
      <c r="V36" s="39">
        <v>0</v>
      </c>
      <c r="W36" s="39">
        <v>0</v>
      </c>
      <c r="X36" s="39">
        <v>0</v>
      </c>
      <c r="Y36" s="39">
        <v>6.7359999999999998E-3</v>
      </c>
      <c r="Z36" s="40">
        <v>2.7360000000000002E-3</v>
      </c>
      <c r="AA36" s="39">
        <v>0</v>
      </c>
      <c r="AB36" s="39">
        <v>0</v>
      </c>
      <c r="AC36" s="39">
        <v>5.0736000000000003E-2</v>
      </c>
      <c r="AD36" s="39">
        <v>5.2005999999999997E-2</v>
      </c>
      <c r="AE36" s="39">
        <v>8.0332000000000001E-2</v>
      </c>
      <c r="AF36" s="40">
        <v>8.6176000000000003E-2</v>
      </c>
      <c r="AG36" s="39">
        <v>0</v>
      </c>
      <c r="AH36" s="39">
        <v>0</v>
      </c>
      <c r="AI36" s="39">
        <v>0</v>
      </c>
      <c r="AJ36" s="39">
        <v>0.14071500000000001</v>
      </c>
      <c r="AK36" s="39">
        <v>0.50436999999999999</v>
      </c>
      <c r="AL36" s="40">
        <v>0.63005</v>
      </c>
      <c r="AM36" s="877" t="s">
        <v>65</v>
      </c>
      <c r="AN36" s="878" t="s">
        <v>114</v>
      </c>
      <c r="AO36" s="879" t="s">
        <v>69</v>
      </c>
      <c r="AP36" s="98"/>
    </row>
    <row r="37" spans="1:42" x14ac:dyDescent="0.2">
      <c r="A37" s="833" t="s">
        <v>63</v>
      </c>
      <c r="B37" s="834" t="s">
        <v>115</v>
      </c>
      <c r="C37" s="38">
        <v>0</v>
      </c>
      <c r="D37" s="39">
        <v>0</v>
      </c>
      <c r="E37" s="39">
        <v>0</v>
      </c>
      <c r="F37" s="39">
        <v>0</v>
      </c>
      <c r="G37" s="39">
        <v>0</v>
      </c>
      <c r="H37" s="40">
        <v>0</v>
      </c>
      <c r="I37" s="39">
        <v>0</v>
      </c>
      <c r="J37" s="39">
        <v>0</v>
      </c>
      <c r="K37" s="39">
        <v>0</v>
      </c>
      <c r="L37" s="39">
        <v>0</v>
      </c>
      <c r="M37" s="39">
        <v>0</v>
      </c>
      <c r="N37" s="40">
        <v>0</v>
      </c>
      <c r="O37" s="39">
        <v>0</v>
      </c>
      <c r="P37" s="39">
        <v>0</v>
      </c>
      <c r="Q37" s="39">
        <v>0</v>
      </c>
      <c r="R37" s="39">
        <v>0</v>
      </c>
      <c r="S37" s="39">
        <v>0</v>
      </c>
      <c r="T37" s="40">
        <v>0</v>
      </c>
      <c r="U37" s="39">
        <v>0</v>
      </c>
      <c r="V37" s="39">
        <v>0</v>
      </c>
      <c r="W37" s="39">
        <v>0</v>
      </c>
      <c r="X37" s="39">
        <v>0</v>
      </c>
      <c r="Y37" s="39">
        <v>7.8603000000000006E-2</v>
      </c>
      <c r="Z37" s="40">
        <v>0.20027800000000001</v>
      </c>
      <c r="AA37" s="39">
        <v>0</v>
      </c>
      <c r="AB37" s="39">
        <v>0</v>
      </c>
      <c r="AC37" s="39">
        <v>0</v>
      </c>
      <c r="AD37" s="39">
        <v>0</v>
      </c>
      <c r="AE37" s="39">
        <v>0</v>
      </c>
      <c r="AF37" s="40">
        <v>0</v>
      </c>
      <c r="AG37" s="39">
        <v>0</v>
      </c>
      <c r="AH37" s="39">
        <v>0</v>
      </c>
      <c r="AI37" s="39">
        <v>0</v>
      </c>
      <c r="AJ37" s="39">
        <v>0</v>
      </c>
      <c r="AK37" s="39">
        <v>0</v>
      </c>
      <c r="AL37" s="40">
        <v>0</v>
      </c>
      <c r="AM37" s="877" t="s">
        <v>65</v>
      </c>
      <c r="AN37" s="878" t="s">
        <v>116</v>
      </c>
      <c r="AO37" s="879" t="s">
        <v>69</v>
      </c>
      <c r="AP37" s="98"/>
    </row>
    <row r="38" spans="1:42" x14ac:dyDescent="0.2">
      <c r="A38" s="833" t="s">
        <v>63</v>
      </c>
      <c r="B38" s="834" t="s">
        <v>117</v>
      </c>
      <c r="C38" s="38">
        <v>0</v>
      </c>
      <c r="D38" s="39">
        <v>0</v>
      </c>
      <c r="E38" s="39">
        <v>0</v>
      </c>
      <c r="F38" s="39">
        <v>0</v>
      </c>
      <c r="G38" s="39">
        <v>0</v>
      </c>
      <c r="H38" s="40">
        <v>0</v>
      </c>
      <c r="I38" s="39">
        <v>0</v>
      </c>
      <c r="J38" s="39">
        <v>0</v>
      </c>
      <c r="K38" s="39">
        <v>0</v>
      </c>
      <c r="L38" s="39">
        <v>0</v>
      </c>
      <c r="M38" s="39">
        <v>0</v>
      </c>
      <c r="N38" s="40">
        <v>0</v>
      </c>
      <c r="O38" s="39">
        <v>0</v>
      </c>
      <c r="P38" s="39">
        <v>0</v>
      </c>
      <c r="Q38" s="39">
        <v>0</v>
      </c>
      <c r="R38" s="39">
        <v>0</v>
      </c>
      <c r="S38" s="39">
        <v>0</v>
      </c>
      <c r="T38" s="40">
        <v>0</v>
      </c>
      <c r="U38" s="39">
        <v>0</v>
      </c>
      <c r="V38" s="39">
        <v>0</v>
      </c>
      <c r="W38" s="39">
        <v>0</v>
      </c>
      <c r="X38" s="39">
        <v>0</v>
      </c>
      <c r="Y38" s="39">
        <v>0</v>
      </c>
      <c r="Z38" s="40">
        <v>0</v>
      </c>
      <c r="AA38" s="39">
        <v>0</v>
      </c>
      <c r="AB38" s="39">
        <v>0</v>
      </c>
      <c r="AC38" s="39">
        <v>1.6694000000000001E-2</v>
      </c>
      <c r="AD38" s="39">
        <v>2.3147999999999998E-2</v>
      </c>
      <c r="AE38" s="39">
        <v>5.45E-3</v>
      </c>
      <c r="AF38" s="40">
        <v>5.4866999999999999E-2</v>
      </c>
      <c r="AG38" s="39">
        <v>0</v>
      </c>
      <c r="AH38" s="39">
        <v>0</v>
      </c>
      <c r="AI38" s="39">
        <v>0</v>
      </c>
      <c r="AJ38" s="39">
        <v>0</v>
      </c>
      <c r="AK38" s="39">
        <v>0</v>
      </c>
      <c r="AL38" s="40">
        <v>0</v>
      </c>
      <c r="AM38" s="877" t="s">
        <v>65</v>
      </c>
      <c r="AN38" s="878" t="s">
        <v>118</v>
      </c>
      <c r="AO38" s="879" t="s">
        <v>69</v>
      </c>
      <c r="AP38" s="98"/>
    </row>
    <row r="39" spans="1:42" x14ac:dyDescent="0.2">
      <c r="A39" s="833" t="s">
        <v>63</v>
      </c>
      <c r="B39" s="834" t="s">
        <v>119</v>
      </c>
      <c r="C39" s="38">
        <v>0</v>
      </c>
      <c r="D39" s="39">
        <v>0</v>
      </c>
      <c r="E39" s="39">
        <v>9.3629999999999998E-3</v>
      </c>
      <c r="F39" s="39">
        <v>9.8380999999999996E-2</v>
      </c>
      <c r="G39" s="39">
        <v>2.6692E-2</v>
      </c>
      <c r="H39" s="40">
        <v>3.0256999999999999E-2</v>
      </c>
      <c r="I39" s="39">
        <v>0</v>
      </c>
      <c r="J39" s="39">
        <v>0</v>
      </c>
      <c r="K39" s="39">
        <v>0</v>
      </c>
      <c r="L39" s="39">
        <v>0</v>
      </c>
      <c r="M39" s="39">
        <v>0</v>
      </c>
      <c r="N39" s="40">
        <v>0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40">
        <v>0</v>
      </c>
      <c r="U39" s="39">
        <v>0</v>
      </c>
      <c r="V39" s="39">
        <v>0</v>
      </c>
      <c r="W39" s="39">
        <v>0</v>
      </c>
      <c r="X39" s="39">
        <v>0</v>
      </c>
      <c r="Y39" s="39">
        <v>0</v>
      </c>
      <c r="Z39" s="40">
        <v>0</v>
      </c>
      <c r="AA39" s="39">
        <v>0</v>
      </c>
      <c r="AB39" s="39">
        <v>0</v>
      </c>
      <c r="AC39" s="39">
        <v>0</v>
      </c>
      <c r="AD39" s="39">
        <v>0</v>
      </c>
      <c r="AE39" s="39">
        <v>0</v>
      </c>
      <c r="AF39" s="40">
        <v>0</v>
      </c>
      <c r="AG39" s="39">
        <v>0</v>
      </c>
      <c r="AH39" s="39">
        <v>8.4749999999999999E-3</v>
      </c>
      <c r="AI39" s="39">
        <v>0</v>
      </c>
      <c r="AJ39" s="39">
        <v>0</v>
      </c>
      <c r="AK39" s="39">
        <v>0</v>
      </c>
      <c r="AL39" s="40">
        <v>0</v>
      </c>
      <c r="AM39" s="877" t="s">
        <v>65</v>
      </c>
      <c r="AN39" s="878" t="s">
        <v>120</v>
      </c>
      <c r="AO39" s="879" t="s">
        <v>69</v>
      </c>
      <c r="AP39" s="98"/>
    </row>
    <row r="40" spans="1:42" x14ac:dyDescent="0.2">
      <c r="A40" s="835" t="s">
        <v>63</v>
      </c>
      <c r="B40" s="836" t="s">
        <v>121</v>
      </c>
      <c r="C40" s="86">
        <v>0</v>
      </c>
      <c r="D40" s="87">
        <v>0</v>
      </c>
      <c r="E40" s="87">
        <v>0</v>
      </c>
      <c r="F40" s="87">
        <v>0</v>
      </c>
      <c r="G40" s="87">
        <v>3.6097999999999998E-2</v>
      </c>
      <c r="H40" s="88">
        <v>4.3277000000000003E-2</v>
      </c>
      <c r="I40" s="87">
        <v>0</v>
      </c>
      <c r="J40" s="87">
        <v>0</v>
      </c>
      <c r="K40" s="87">
        <v>0</v>
      </c>
      <c r="L40" s="87">
        <v>0</v>
      </c>
      <c r="M40" s="87">
        <v>0</v>
      </c>
      <c r="N40" s="88">
        <v>0</v>
      </c>
      <c r="O40" s="87">
        <v>0</v>
      </c>
      <c r="P40" s="87">
        <v>0</v>
      </c>
      <c r="Q40" s="87">
        <v>0</v>
      </c>
      <c r="R40" s="87">
        <v>0</v>
      </c>
      <c r="S40" s="87">
        <v>0</v>
      </c>
      <c r="T40" s="88">
        <v>0</v>
      </c>
      <c r="U40" s="87">
        <v>0</v>
      </c>
      <c r="V40" s="87">
        <v>0</v>
      </c>
      <c r="W40" s="87">
        <v>0</v>
      </c>
      <c r="X40" s="87">
        <v>0</v>
      </c>
      <c r="Y40" s="87">
        <v>0</v>
      </c>
      <c r="Z40" s="88">
        <v>0</v>
      </c>
      <c r="AA40" s="87">
        <v>0</v>
      </c>
      <c r="AB40" s="87">
        <v>0</v>
      </c>
      <c r="AC40" s="87">
        <v>0</v>
      </c>
      <c r="AD40" s="87">
        <v>0</v>
      </c>
      <c r="AE40" s="87">
        <v>0</v>
      </c>
      <c r="AF40" s="88">
        <v>0</v>
      </c>
      <c r="AG40" s="87">
        <v>0</v>
      </c>
      <c r="AH40" s="87">
        <v>0</v>
      </c>
      <c r="AI40" s="87">
        <v>0</v>
      </c>
      <c r="AJ40" s="87">
        <v>0</v>
      </c>
      <c r="AK40" s="87">
        <v>0</v>
      </c>
      <c r="AL40" s="88">
        <v>0</v>
      </c>
      <c r="AM40" s="880" t="s">
        <v>65</v>
      </c>
      <c r="AN40" s="881" t="s">
        <v>122</v>
      </c>
      <c r="AO40" s="882" t="s">
        <v>69</v>
      </c>
      <c r="AP40" s="98"/>
    </row>
    <row r="41" spans="1:42" x14ac:dyDescent="0.2">
      <c r="A41" s="831" t="s">
        <v>123</v>
      </c>
      <c r="B41" s="832" t="s">
        <v>124</v>
      </c>
      <c r="C41" s="81">
        <v>0</v>
      </c>
      <c r="D41" s="82">
        <v>0</v>
      </c>
      <c r="E41" s="82">
        <v>0</v>
      </c>
      <c r="F41" s="82">
        <v>0</v>
      </c>
      <c r="G41" s="82">
        <v>0</v>
      </c>
      <c r="H41" s="83">
        <v>0</v>
      </c>
      <c r="I41" s="82">
        <v>0</v>
      </c>
      <c r="J41" s="82">
        <v>0</v>
      </c>
      <c r="K41" s="82">
        <v>0</v>
      </c>
      <c r="L41" s="82">
        <v>0</v>
      </c>
      <c r="M41" s="82">
        <v>0</v>
      </c>
      <c r="N41" s="83">
        <v>0</v>
      </c>
      <c r="O41" s="82">
        <v>0</v>
      </c>
      <c r="P41" s="82">
        <v>0</v>
      </c>
      <c r="Q41" s="82">
        <v>0</v>
      </c>
      <c r="R41" s="82">
        <v>0</v>
      </c>
      <c r="S41" s="82">
        <v>0</v>
      </c>
      <c r="T41" s="83">
        <v>0</v>
      </c>
      <c r="U41" s="82">
        <v>0</v>
      </c>
      <c r="V41" s="82">
        <v>0</v>
      </c>
      <c r="W41" s="82">
        <v>0</v>
      </c>
      <c r="X41" s="82">
        <v>0</v>
      </c>
      <c r="Y41" s="82">
        <v>7.7819999999999999E-3</v>
      </c>
      <c r="Z41" s="83">
        <v>7.3800000000000003E-3</v>
      </c>
      <c r="AA41" s="82">
        <v>0</v>
      </c>
      <c r="AB41" s="82">
        <v>0</v>
      </c>
      <c r="AC41" s="82">
        <v>0</v>
      </c>
      <c r="AD41" s="82">
        <v>0</v>
      </c>
      <c r="AE41" s="82">
        <v>0</v>
      </c>
      <c r="AF41" s="83">
        <v>0</v>
      </c>
      <c r="AG41" s="82">
        <v>0</v>
      </c>
      <c r="AH41" s="82">
        <v>0</v>
      </c>
      <c r="AI41" s="82">
        <v>7.1521000000000001E-2</v>
      </c>
      <c r="AJ41" s="82">
        <v>0.219194</v>
      </c>
      <c r="AK41" s="82">
        <v>6.3001000000000001E-2</v>
      </c>
      <c r="AL41" s="83">
        <v>3.8542E-2</v>
      </c>
      <c r="AM41" s="874" t="s">
        <v>125</v>
      </c>
      <c r="AN41" s="875" t="s">
        <v>126</v>
      </c>
      <c r="AO41" s="876" t="s">
        <v>127</v>
      </c>
      <c r="AP41" s="98"/>
    </row>
    <row r="42" spans="1:42" x14ac:dyDescent="0.2">
      <c r="A42" s="835" t="s">
        <v>123</v>
      </c>
      <c r="B42" s="836" t="s">
        <v>124</v>
      </c>
      <c r="C42" s="86">
        <v>0</v>
      </c>
      <c r="D42" s="87">
        <v>0</v>
      </c>
      <c r="E42" s="87">
        <v>5.1240000000000001E-3</v>
      </c>
      <c r="F42" s="87">
        <v>4.2329999999999998E-3</v>
      </c>
      <c r="G42" s="87">
        <v>0</v>
      </c>
      <c r="H42" s="88">
        <v>0</v>
      </c>
      <c r="I42" s="87">
        <v>0</v>
      </c>
      <c r="J42" s="87">
        <v>0</v>
      </c>
      <c r="K42" s="87">
        <v>0</v>
      </c>
      <c r="L42" s="87">
        <v>0</v>
      </c>
      <c r="M42" s="87">
        <v>0</v>
      </c>
      <c r="N42" s="88">
        <v>0</v>
      </c>
      <c r="O42" s="87">
        <v>0</v>
      </c>
      <c r="P42" s="87">
        <v>0</v>
      </c>
      <c r="Q42" s="87">
        <v>6.5160999999999997E-2</v>
      </c>
      <c r="R42" s="87">
        <v>3.9813000000000001E-2</v>
      </c>
      <c r="S42" s="87">
        <v>3.7780000000000001E-3</v>
      </c>
      <c r="T42" s="88">
        <v>1.5487000000000001E-2</v>
      </c>
      <c r="U42" s="87">
        <v>0</v>
      </c>
      <c r="V42" s="87">
        <v>0</v>
      </c>
      <c r="W42" s="87">
        <v>0</v>
      </c>
      <c r="X42" s="87">
        <v>0</v>
      </c>
      <c r="Y42" s="87">
        <v>0</v>
      </c>
      <c r="Z42" s="88">
        <v>0</v>
      </c>
      <c r="AA42" s="87">
        <v>0</v>
      </c>
      <c r="AB42" s="87">
        <v>0</v>
      </c>
      <c r="AC42" s="87">
        <v>0</v>
      </c>
      <c r="AD42" s="87">
        <v>0</v>
      </c>
      <c r="AE42" s="87">
        <v>0</v>
      </c>
      <c r="AF42" s="88">
        <v>0</v>
      </c>
      <c r="AG42" s="87">
        <v>0</v>
      </c>
      <c r="AH42" s="87">
        <v>3.901E-3</v>
      </c>
      <c r="AI42" s="87">
        <v>0</v>
      </c>
      <c r="AJ42" s="87">
        <v>0</v>
      </c>
      <c r="AK42" s="87">
        <v>0</v>
      </c>
      <c r="AL42" s="88">
        <v>0</v>
      </c>
      <c r="AM42" s="880" t="s">
        <v>125</v>
      </c>
      <c r="AN42" s="881" t="s">
        <v>128</v>
      </c>
      <c r="AO42" s="882" t="s">
        <v>127</v>
      </c>
      <c r="AP42" s="98"/>
    </row>
    <row r="43" spans="1:42" x14ac:dyDescent="0.2">
      <c r="A43" s="837" t="s">
        <v>129</v>
      </c>
      <c r="B43" s="838" t="s">
        <v>130</v>
      </c>
      <c r="C43" s="102">
        <v>0</v>
      </c>
      <c r="D43" s="103">
        <v>0</v>
      </c>
      <c r="E43" s="103">
        <v>0</v>
      </c>
      <c r="F43" s="103">
        <v>4.7829999999999998E-2</v>
      </c>
      <c r="G43" s="103">
        <v>0</v>
      </c>
      <c r="H43" s="104">
        <v>0</v>
      </c>
      <c r="I43" s="103">
        <v>0</v>
      </c>
      <c r="J43" s="103">
        <v>0</v>
      </c>
      <c r="K43" s="103">
        <v>0</v>
      </c>
      <c r="L43" s="103">
        <v>0</v>
      </c>
      <c r="M43" s="103">
        <v>0</v>
      </c>
      <c r="N43" s="104">
        <v>0</v>
      </c>
      <c r="O43" s="103">
        <v>0</v>
      </c>
      <c r="P43" s="103">
        <v>0</v>
      </c>
      <c r="Q43" s="103">
        <v>0</v>
      </c>
      <c r="R43" s="103">
        <v>0</v>
      </c>
      <c r="S43" s="103">
        <v>0</v>
      </c>
      <c r="T43" s="104">
        <v>0</v>
      </c>
      <c r="U43" s="103">
        <v>0</v>
      </c>
      <c r="V43" s="103">
        <v>0</v>
      </c>
      <c r="W43" s="103">
        <v>0</v>
      </c>
      <c r="X43" s="103">
        <v>0</v>
      </c>
      <c r="Y43" s="103">
        <v>0</v>
      </c>
      <c r="Z43" s="104">
        <v>0</v>
      </c>
      <c r="AA43" s="103">
        <v>0</v>
      </c>
      <c r="AB43" s="103">
        <v>0</v>
      </c>
      <c r="AC43" s="103">
        <v>0</v>
      </c>
      <c r="AD43" s="103">
        <v>0</v>
      </c>
      <c r="AE43" s="103">
        <v>0</v>
      </c>
      <c r="AF43" s="104">
        <v>0</v>
      </c>
      <c r="AG43" s="103">
        <v>0</v>
      </c>
      <c r="AH43" s="103">
        <v>0</v>
      </c>
      <c r="AI43" s="103">
        <v>0</v>
      </c>
      <c r="AJ43" s="103">
        <v>0</v>
      </c>
      <c r="AK43" s="103">
        <v>0</v>
      </c>
      <c r="AL43" s="104">
        <v>0</v>
      </c>
      <c r="AM43" s="883" t="s">
        <v>131</v>
      </c>
      <c r="AN43" s="884" t="s">
        <v>132</v>
      </c>
      <c r="AO43" s="885" t="s">
        <v>46</v>
      </c>
      <c r="AP43" s="98"/>
    </row>
    <row r="44" spans="1:42" x14ac:dyDescent="0.2">
      <c r="A44" s="839" t="s">
        <v>129</v>
      </c>
      <c r="B44" s="840" t="s">
        <v>133</v>
      </c>
      <c r="C44" s="132">
        <v>0</v>
      </c>
      <c r="D44" s="133">
        <v>0</v>
      </c>
      <c r="E44" s="133">
        <v>0</v>
      </c>
      <c r="F44" s="133">
        <v>0</v>
      </c>
      <c r="G44" s="133">
        <v>0</v>
      </c>
      <c r="H44" s="134">
        <v>0</v>
      </c>
      <c r="I44" s="133">
        <v>0</v>
      </c>
      <c r="J44" s="133">
        <v>0</v>
      </c>
      <c r="K44" s="133">
        <v>0</v>
      </c>
      <c r="L44" s="133">
        <v>0</v>
      </c>
      <c r="M44" s="133">
        <v>0</v>
      </c>
      <c r="N44" s="134">
        <v>0</v>
      </c>
      <c r="O44" s="133">
        <v>0</v>
      </c>
      <c r="P44" s="133">
        <v>0</v>
      </c>
      <c r="Q44" s="133">
        <v>0</v>
      </c>
      <c r="R44" s="133">
        <v>0</v>
      </c>
      <c r="S44" s="133">
        <v>0</v>
      </c>
      <c r="T44" s="134">
        <v>0</v>
      </c>
      <c r="U44" s="133">
        <v>0</v>
      </c>
      <c r="V44" s="133">
        <v>0</v>
      </c>
      <c r="W44" s="133">
        <v>0</v>
      </c>
      <c r="X44" s="133">
        <v>0</v>
      </c>
      <c r="Y44" s="133">
        <v>0</v>
      </c>
      <c r="Z44" s="134">
        <v>0</v>
      </c>
      <c r="AA44" s="133">
        <v>0</v>
      </c>
      <c r="AB44" s="133">
        <v>0</v>
      </c>
      <c r="AC44" s="133">
        <v>3.0401999999999998E-2</v>
      </c>
      <c r="AD44" s="133">
        <v>0.386158</v>
      </c>
      <c r="AE44" s="133">
        <v>2.2166999999999999E-2</v>
      </c>
      <c r="AF44" s="134">
        <v>0</v>
      </c>
      <c r="AG44" s="133">
        <v>0</v>
      </c>
      <c r="AH44" s="133">
        <v>0</v>
      </c>
      <c r="AI44" s="133">
        <v>0</v>
      </c>
      <c r="AJ44" s="133">
        <v>0</v>
      </c>
      <c r="AK44" s="133">
        <v>0</v>
      </c>
      <c r="AL44" s="134">
        <v>0</v>
      </c>
      <c r="AM44" s="843" t="s">
        <v>131</v>
      </c>
      <c r="AN44" s="886" t="s">
        <v>134</v>
      </c>
      <c r="AO44" s="887" t="s">
        <v>46</v>
      </c>
      <c r="AP44" s="98"/>
    </row>
    <row r="45" spans="1:42" x14ac:dyDescent="0.2">
      <c r="A45" s="839" t="s">
        <v>129</v>
      </c>
      <c r="B45" s="840" t="s">
        <v>135</v>
      </c>
      <c r="C45" s="132">
        <v>0</v>
      </c>
      <c r="D45" s="133">
        <v>0</v>
      </c>
      <c r="E45" s="133">
        <v>0</v>
      </c>
      <c r="F45" s="133">
        <v>0</v>
      </c>
      <c r="G45" s="133">
        <v>0</v>
      </c>
      <c r="H45" s="134">
        <v>0</v>
      </c>
      <c r="I45" s="133">
        <v>0</v>
      </c>
      <c r="J45" s="133">
        <v>0</v>
      </c>
      <c r="K45" s="133">
        <v>0</v>
      </c>
      <c r="L45" s="133">
        <v>0</v>
      </c>
      <c r="M45" s="133">
        <v>0</v>
      </c>
      <c r="N45" s="134">
        <v>0</v>
      </c>
      <c r="O45" s="133">
        <v>0</v>
      </c>
      <c r="P45" s="133">
        <v>0</v>
      </c>
      <c r="Q45" s="133">
        <v>0</v>
      </c>
      <c r="R45" s="133">
        <v>0</v>
      </c>
      <c r="S45" s="133">
        <v>0</v>
      </c>
      <c r="T45" s="134">
        <v>0</v>
      </c>
      <c r="U45" s="133">
        <v>0</v>
      </c>
      <c r="V45" s="133">
        <v>0</v>
      </c>
      <c r="W45" s="133">
        <v>0</v>
      </c>
      <c r="X45" s="133">
        <v>0</v>
      </c>
      <c r="Y45" s="133">
        <v>0</v>
      </c>
      <c r="Z45" s="134">
        <v>0</v>
      </c>
      <c r="AA45" s="133">
        <v>0</v>
      </c>
      <c r="AB45" s="133">
        <v>0</v>
      </c>
      <c r="AC45" s="133">
        <v>0</v>
      </c>
      <c r="AD45" s="133">
        <v>0</v>
      </c>
      <c r="AE45" s="133">
        <v>0</v>
      </c>
      <c r="AF45" s="134">
        <v>0</v>
      </c>
      <c r="AG45" s="133">
        <v>0</v>
      </c>
      <c r="AH45" s="133">
        <v>0</v>
      </c>
      <c r="AI45" s="133">
        <v>0</v>
      </c>
      <c r="AJ45" s="133">
        <v>0</v>
      </c>
      <c r="AK45" s="133">
        <v>6.4252000000000004E-2</v>
      </c>
      <c r="AL45" s="134">
        <v>4.9376999999999997E-2</v>
      </c>
      <c r="AM45" s="843" t="s">
        <v>131</v>
      </c>
      <c r="AN45" s="886" t="s">
        <v>136</v>
      </c>
      <c r="AO45" s="887" t="s">
        <v>83</v>
      </c>
      <c r="AP45" s="98"/>
    </row>
    <row r="46" spans="1:42" x14ac:dyDescent="0.2">
      <c r="A46" s="841" t="s">
        <v>129</v>
      </c>
      <c r="B46" s="842" t="s">
        <v>137</v>
      </c>
      <c r="C46" s="105">
        <v>0</v>
      </c>
      <c r="D46" s="106">
        <v>0</v>
      </c>
      <c r="E46" s="106">
        <v>0</v>
      </c>
      <c r="F46" s="106">
        <v>0</v>
      </c>
      <c r="G46" s="106">
        <v>0</v>
      </c>
      <c r="H46" s="107">
        <v>0</v>
      </c>
      <c r="I46" s="106">
        <v>0</v>
      </c>
      <c r="J46" s="106">
        <v>0</v>
      </c>
      <c r="K46" s="106">
        <v>0</v>
      </c>
      <c r="L46" s="106">
        <v>0</v>
      </c>
      <c r="M46" s="106">
        <v>0</v>
      </c>
      <c r="N46" s="107">
        <v>0</v>
      </c>
      <c r="O46" s="106">
        <v>0</v>
      </c>
      <c r="P46" s="106">
        <v>0</v>
      </c>
      <c r="Q46" s="106">
        <v>0</v>
      </c>
      <c r="R46" s="106">
        <v>5.9649999999999998E-3</v>
      </c>
      <c r="S46" s="106">
        <v>0.44696999999999998</v>
      </c>
      <c r="T46" s="107">
        <v>0.16272200000000001</v>
      </c>
      <c r="U46" s="106">
        <v>0</v>
      </c>
      <c r="V46" s="106">
        <v>0</v>
      </c>
      <c r="W46" s="106">
        <v>0</v>
      </c>
      <c r="X46" s="106">
        <v>0</v>
      </c>
      <c r="Y46" s="106">
        <v>2.7079999999999999E-3</v>
      </c>
      <c r="Z46" s="107">
        <v>4.1640000000000002E-3</v>
      </c>
      <c r="AA46" s="106">
        <v>0</v>
      </c>
      <c r="AB46" s="106">
        <v>0</v>
      </c>
      <c r="AC46" s="106">
        <v>0</v>
      </c>
      <c r="AD46" s="106">
        <v>0</v>
      </c>
      <c r="AE46" s="106">
        <v>0</v>
      </c>
      <c r="AF46" s="107">
        <v>0</v>
      </c>
      <c r="AG46" s="106">
        <v>0</v>
      </c>
      <c r="AH46" s="106">
        <v>0</v>
      </c>
      <c r="AI46" s="106">
        <v>0</v>
      </c>
      <c r="AJ46" s="106">
        <v>0</v>
      </c>
      <c r="AK46" s="106">
        <v>0</v>
      </c>
      <c r="AL46" s="107">
        <v>0</v>
      </c>
      <c r="AM46" s="888" t="s">
        <v>131</v>
      </c>
      <c r="AN46" s="889" t="s">
        <v>138</v>
      </c>
      <c r="AO46" s="890" t="s">
        <v>139</v>
      </c>
      <c r="AP46" s="98"/>
    </row>
    <row r="47" spans="1:42" x14ac:dyDescent="0.2">
      <c r="A47" s="843" t="s">
        <v>140</v>
      </c>
      <c r="B47" s="840" t="s">
        <v>124</v>
      </c>
      <c r="C47" s="132">
        <v>0</v>
      </c>
      <c r="D47" s="133">
        <v>0</v>
      </c>
      <c r="E47" s="133">
        <v>0</v>
      </c>
      <c r="F47" s="133">
        <v>0</v>
      </c>
      <c r="G47" s="133">
        <v>0</v>
      </c>
      <c r="H47" s="134">
        <v>0</v>
      </c>
      <c r="I47" s="133">
        <v>0</v>
      </c>
      <c r="J47" s="133">
        <v>0</v>
      </c>
      <c r="K47" s="133">
        <v>2.6489999999999999E-3</v>
      </c>
      <c r="L47" s="133">
        <v>0.103259</v>
      </c>
      <c r="M47" s="133">
        <v>1.6357E-2</v>
      </c>
      <c r="N47" s="134">
        <v>0</v>
      </c>
      <c r="O47" s="133">
        <v>0</v>
      </c>
      <c r="P47" s="133">
        <v>0</v>
      </c>
      <c r="Q47" s="133">
        <v>0</v>
      </c>
      <c r="R47" s="133">
        <v>0</v>
      </c>
      <c r="S47" s="133">
        <v>0</v>
      </c>
      <c r="T47" s="134">
        <v>0</v>
      </c>
      <c r="U47" s="133">
        <v>0</v>
      </c>
      <c r="V47" s="133">
        <v>0</v>
      </c>
      <c r="W47" s="133">
        <v>0</v>
      </c>
      <c r="X47" s="133">
        <v>0</v>
      </c>
      <c r="Y47" s="133">
        <v>0</v>
      </c>
      <c r="Z47" s="134">
        <v>0</v>
      </c>
      <c r="AA47" s="133">
        <v>0</v>
      </c>
      <c r="AB47" s="133">
        <v>0</v>
      </c>
      <c r="AC47" s="133">
        <v>0</v>
      </c>
      <c r="AD47" s="133">
        <v>0</v>
      </c>
      <c r="AE47" s="133">
        <v>0</v>
      </c>
      <c r="AF47" s="134">
        <v>0</v>
      </c>
      <c r="AG47" s="133">
        <v>0</v>
      </c>
      <c r="AH47" s="133">
        <v>0</v>
      </c>
      <c r="AI47" s="133">
        <v>0</v>
      </c>
      <c r="AJ47" s="133">
        <v>0</v>
      </c>
      <c r="AK47" s="133">
        <v>0</v>
      </c>
      <c r="AL47" s="134">
        <v>0</v>
      </c>
      <c r="AM47" s="843" t="s">
        <v>141</v>
      </c>
      <c r="AN47" s="886" t="s">
        <v>142</v>
      </c>
      <c r="AO47" s="840" t="s">
        <v>127</v>
      </c>
      <c r="AP47" s="98"/>
    </row>
    <row r="48" spans="1:42" x14ac:dyDescent="0.2">
      <c r="A48" s="844" t="s">
        <v>143</v>
      </c>
      <c r="B48" s="845" t="s">
        <v>144</v>
      </c>
      <c r="C48" s="73">
        <v>0</v>
      </c>
      <c r="D48" s="74">
        <v>0</v>
      </c>
      <c r="E48" s="74">
        <v>0</v>
      </c>
      <c r="F48" s="74">
        <v>0</v>
      </c>
      <c r="G48" s="74">
        <v>0</v>
      </c>
      <c r="H48" s="75">
        <v>0</v>
      </c>
      <c r="I48" s="74">
        <v>0</v>
      </c>
      <c r="J48" s="74">
        <v>0</v>
      </c>
      <c r="K48" s="74">
        <v>0</v>
      </c>
      <c r="L48" s="74">
        <v>0</v>
      </c>
      <c r="M48" s="74">
        <v>0</v>
      </c>
      <c r="N48" s="75">
        <v>0</v>
      </c>
      <c r="O48" s="74">
        <v>0</v>
      </c>
      <c r="P48" s="74">
        <v>0</v>
      </c>
      <c r="Q48" s="74">
        <v>0</v>
      </c>
      <c r="R48" s="74">
        <v>0</v>
      </c>
      <c r="S48" s="74">
        <v>0</v>
      </c>
      <c r="T48" s="75">
        <v>0</v>
      </c>
      <c r="U48" s="74">
        <v>0</v>
      </c>
      <c r="V48" s="74">
        <v>0</v>
      </c>
      <c r="W48" s="74">
        <v>0</v>
      </c>
      <c r="X48" s="74">
        <v>0</v>
      </c>
      <c r="Y48" s="74">
        <v>0</v>
      </c>
      <c r="Z48" s="75">
        <v>0</v>
      </c>
      <c r="AA48" s="74">
        <v>0</v>
      </c>
      <c r="AB48" s="74">
        <v>0</v>
      </c>
      <c r="AC48" s="74">
        <v>0</v>
      </c>
      <c r="AD48" s="74">
        <v>0</v>
      </c>
      <c r="AE48" s="74">
        <v>0</v>
      </c>
      <c r="AF48" s="75">
        <v>0</v>
      </c>
      <c r="AG48" s="74">
        <v>0</v>
      </c>
      <c r="AH48" s="74">
        <v>0</v>
      </c>
      <c r="AI48" s="74">
        <v>0</v>
      </c>
      <c r="AJ48" s="74">
        <v>0</v>
      </c>
      <c r="AK48" s="74">
        <v>0</v>
      </c>
      <c r="AL48" s="75">
        <v>2.6464999999999999E-2</v>
      </c>
      <c r="AM48" s="891" t="s">
        <v>145</v>
      </c>
      <c r="AN48" s="892" t="s">
        <v>146</v>
      </c>
      <c r="AO48" s="893" t="s">
        <v>46</v>
      </c>
      <c r="AP48" s="98"/>
    </row>
    <row r="49" spans="1:42" x14ac:dyDescent="0.2">
      <c r="A49" s="846" t="s">
        <v>143</v>
      </c>
      <c r="B49" s="847" t="s">
        <v>147</v>
      </c>
      <c r="C49" s="68">
        <v>0</v>
      </c>
      <c r="D49" s="69">
        <v>0</v>
      </c>
      <c r="E49" s="69">
        <v>0</v>
      </c>
      <c r="F49" s="69">
        <v>0</v>
      </c>
      <c r="G49" s="69">
        <v>0</v>
      </c>
      <c r="H49" s="70">
        <v>0</v>
      </c>
      <c r="I49" s="69">
        <v>0</v>
      </c>
      <c r="J49" s="69">
        <v>0</v>
      </c>
      <c r="K49" s="69">
        <v>0</v>
      </c>
      <c r="L49" s="69">
        <v>0</v>
      </c>
      <c r="M49" s="69">
        <v>0</v>
      </c>
      <c r="N49" s="70">
        <v>0</v>
      </c>
      <c r="O49" s="69">
        <v>0</v>
      </c>
      <c r="P49" s="69">
        <v>0</v>
      </c>
      <c r="Q49" s="69">
        <v>0</v>
      </c>
      <c r="R49" s="69">
        <v>0</v>
      </c>
      <c r="S49" s="69">
        <v>0</v>
      </c>
      <c r="T49" s="70">
        <v>0</v>
      </c>
      <c r="U49" s="69">
        <v>0</v>
      </c>
      <c r="V49" s="69">
        <v>0</v>
      </c>
      <c r="W49" s="69">
        <v>0</v>
      </c>
      <c r="X49" s="69">
        <v>0</v>
      </c>
      <c r="Y49" s="69">
        <v>1.8319999999999999E-2</v>
      </c>
      <c r="Z49" s="70">
        <v>2.1219999999999999E-2</v>
      </c>
      <c r="AA49" s="69">
        <v>0</v>
      </c>
      <c r="AB49" s="69">
        <v>0</v>
      </c>
      <c r="AC49" s="69">
        <v>0</v>
      </c>
      <c r="AD49" s="69">
        <v>0</v>
      </c>
      <c r="AE49" s="69">
        <v>0</v>
      </c>
      <c r="AF49" s="70">
        <v>0</v>
      </c>
      <c r="AG49" s="69">
        <v>0</v>
      </c>
      <c r="AH49" s="69">
        <v>0</v>
      </c>
      <c r="AI49" s="69">
        <v>0</v>
      </c>
      <c r="AJ49" s="69">
        <v>0</v>
      </c>
      <c r="AK49" s="69">
        <v>3.1171000000000001E-2</v>
      </c>
      <c r="AL49" s="70">
        <v>3.8647000000000001E-2</v>
      </c>
      <c r="AM49" s="850" t="s">
        <v>145</v>
      </c>
      <c r="AN49" s="894" t="s">
        <v>148</v>
      </c>
      <c r="AO49" s="895" t="s">
        <v>69</v>
      </c>
      <c r="AP49" s="98"/>
    </row>
    <row r="50" spans="1:42" x14ac:dyDescent="0.2">
      <c r="A50" s="846" t="s">
        <v>143</v>
      </c>
      <c r="B50" s="847" t="s">
        <v>149</v>
      </c>
      <c r="C50" s="68">
        <v>0</v>
      </c>
      <c r="D50" s="69">
        <v>0</v>
      </c>
      <c r="E50" s="69">
        <v>0</v>
      </c>
      <c r="F50" s="69">
        <v>0</v>
      </c>
      <c r="G50" s="69">
        <v>0</v>
      </c>
      <c r="H50" s="70">
        <v>0</v>
      </c>
      <c r="I50" s="69">
        <v>0</v>
      </c>
      <c r="J50" s="69">
        <v>0</v>
      </c>
      <c r="K50" s="69">
        <v>0</v>
      </c>
      <c r="L50" s="69">
        <v>0</v>
      </c>
      <c r="M50" s="69">
        <v>7.0500999999999994E-2</v>
      </c>
      <c r="N50" s="70">
        <v>0.130275</v>
      </c>
      <c r="O50" s="69">
        <v>0</v>
      </c>
      <c r="P50" s="69">
        <v>0</v>
      </c>
      <c r="Q50" s="69">
        <v>0</v>
      </c>
      <c r="R50" s="69">
        <v>0</v>
      </c>
      <c r="S50" s="69">
        <v>0</v>
      </c>
      <c r="T50" s="70">
        <v>0</v>
      </c>
      <c r="U50" s="69">
        <v>0</v>
      </c>
      <c r="V50" s="69">
        <v>0</v>
      </c>
      <c r="W50" s="69">
        <v>0</v>
      </c>
      <c r="X50" s="69">
        <v>0</v>
      </c>
      <c r="Y50" s="69">
        <v>0</v>
      </c>
      <c r="Z50" s="70">
        <v>4.2430000000000002E-3</v>
      </c>
      <c r="AA50" s="69">
        <v>0</v>
      </c>
      <c r="AB50" s="69">
        <v>0</v>
      </c>
      <c r="AC50" s="69">
        <v>0</v>
      </c>
      <c r="AD50" s="69">
        <v>0</v>
      </c>
      <c r="AE50" s="69">
        <v>0</v>
      </c>
      <c r="AF50" s="70">
        <v>0</v>
      </c>
      <c r="AG50" s="69">
        <v>0</v>
      </c>
      <c r="AH50" s="69">
        <v>0</v>
      </c>
      <c r="AI50" s="69">
        <v>0</v>
      </c>
      <c r="AJ50" s="69">
        <v>0</v>
      </c>
      <c r="AK50" s="69">
        <v>0</v>
      </c>
      <c r="AL50" s="70">
        <v>0</v>
      </c>
      <c r="AM50" s="850" t="s">
        <v>145</v>
      </c>
      <c r="AN50" s="894" t="s">
        <v>150</v>
      </c>
      <c r="AO50" s="895" t="s">
        <v>69</v>
      </c>
      <c r="AP50" s="98"/>
    </row>
    <row r="51" spans="1:42" x14ac:dyDescent="0.2">
      <c r="A51" s="846" t="s">
        <v>143</v>
      </c>
      <c r="B51" s="847" t="s">
        <v>151</v>
      </c>
      <c r="C51" s="68">
        <v>0</v>
      </c>
      <c r="D51" s="69">
        <v>0</v>
      </c>
      <c r="E51" s="69">
        <v>0</v>
      </c>
      <c r="F51" s="69">
        <v>0</v>
      </c>
      <c r="G51" s="69">
        <v>0</v>
      </c>
      <c r="H51" s="70">
        <v>0</v>
      </c>
      <c r="I51" s="69">
        <v>0</v>
      </c>
      <c r="J51" s="69">
        <v>0</v>
      </c>
      <c r="K51" s="69">
        <v>0</v>
      </c>
      <c r="L51" s="69">
        <v>0</v>
      </c>
      <c r="M51" s="69">
        <v>5.7265999999999997E-2</v>
      </c>
      <c r="N51" s="70">
        <v>5.1110000000000001E-3</v>
      </c>
      <c r="O51" s="69">
        <v>0</v>
      </c>
      <c r="P51" s="69">
        <v>0</v>
      </c>
      <c r="Q51" s="69">
        <v>0</v>
      </c>
      <c r="R51" s="69">
        <v>0</v>
      </c>
      <c r="S51" s="69">
        <v>0</v>
      </c>
      <c r="T51" s="70">
        <v>0</v>
      </c>
      <c r="U51" s="69">
        <v>0</v>
      </c>
      <c r="V51" s="69">
        <v>0</v>
      </c>
      <c r="W51" s="69">
        <v>0</v>
      </c>
      <c r="X51" s="69">
        <v>0</v>
      </c>
      <c r="Y51" s="69">
        <v>0</v>
      </c>
      <c r="Z51" s="70">
        <v>0</v>
      </c>
      <c r="AA51" s="69">
        <v>0</v>
      </c>
      <c r="AB51" s="69">
        <v>0</v>
      </c>
      <c r="AC51" s="69">
        <v>0</v>
      </c>
      <c r="AD51" s="69">
        <v>0</v>
      </c>
      <c r="AE51" s="69">
        <v>0</v>
      </c>
      <c r="AF51" s="70">
        <v>0</v>
      </c>
      <c r="AG51" s="69">
        <v>0</v>
      </c>
      <c r="AH51" s="69">
        <v>0</v>
      </c>
      <c r="AI51" s="69">
        <v>0</v>
      </c>
      <c r="AJ51" s="69">
        <v>0</v>
      </c>
      <c r="AK51" s="69">
        <v>0</v>
      </c>
      <c r="AL51" s="70">
        <v>0</v>
      </c>
      <c r="AM51" s="850" t="s">
        <v>145</v>
      </c>
      <c r="AN51" s="894" t="s">
        <v>152</v>
      </c>
      <c r="AO51" s="895" t="s">
        <v>69</v>
      </c>
      <c r="AP51" s="98"/>
    </row>
    <row r="52" spans="1:42" x14ac:dyDescent="0.2">
      <c r="A52" s="846" t="s">
        <v>143</v>
      </c>
      <c r="B52" s="847" t="s">
        <v>153</v>
      </c>
      <c r="C52" s="68">
        <v>0</v>
      </c>
      <c r="D52" s="69">
        <v>0</v>
      </c>
      <c r="E52" s="69">
        <v>0</v>
      </c>
      <c r="F52" s="69">
        <v>0</v>
      </c>
      <c r="G52" s="69">
        <v>0</v>
      </c>
      <c r="H52" s="70">
        <v>0</v>
      </c>
      <c r="I52" s="69">
        <v>0</v>
      </c>
      <c r="J52" s="69">
        <v>0</v>
      </c>
      <c r="K52" s="69">
        <v>0</v>
      </c>
      <c r="L52" s="69">
        <v>0</v>
      </c>
      <c r="M52" s="69">
        <v>0</v>
      </c>
      <c r="N52" s="70">
        <v>0</v>
      </c>
      <c r="O52" s="69">
        <v>0</v>
      </c>
      <c r="P52" s="69">
        <v>0</v>
      </c>
      <c r="Q52" s="69">
        <v>0</v>
      </c>
      <c r="R52" s="69">
        <v>0</v>
      </c>
      <c r="S52" s="69">
        <v>0</v>
      </c>
      <c r="T52" s="70">
        <v>0</v>
      </c>
      <c r="U52" s="69">
        <v>0</v>
      </c>
      <c r="V52" s="69">
        <v>0</v>
      </c>
      <c r="W52" s="69">
        <v>0</v>
      </c>
      <c r="X52" s="69">
        <v>0</v>
      </c>
      <c r="Y52" s="69">
        <v>0</v>
      </c>
      <c r="Z52" s="70">
        <v>0</v>
      </c>
      <c r="AA52" s="69">
        <v>0</v>
      </c>
      <c r="AB52" s="69">
        <v>0</v>
      </c>
      <c r="AC52" s="69">
        <v>0</v>
      </c>
      <c r="AD52" s="69">
        <v>0</v>
      </c>
      <c r="AE52" s="69">
        <v>5.6340000000000001E-3</v>
      </c>
      <c r="AF52" s="70">
        <v>6.25E-2</v>
      </c>
      <c r="AG52" s="69">
        <v>0</v>
      </c>
      <c r="AH52" s="69">
        <v>0</v>
      </c>
      <c r="AI52" s="69">
        <v>0</v>
      </c>
      <c r="AJ52" s="69">
        <v>0</v>
      </c>
      <c r="AK52" s="69">
        <v>0</v>
      </c>
      <c r="AL52" s="70">
        <v>0</v>
      </c>
      <c r="AM52" s="850" t="s">
        <v>145</v>
      </c>
      <c r="AN52" s="894" t="s">
        <v>154</v>
      </c>
      <c r="AO52" s="895" t="s">
        <v>69</v>
      </c>
      <c r="AP52" s="98"/>
    </row>
    <row r="53" spans="1:42" x14ac:dyDescent="0.2">
      <c r="A53" s="846" t="s">
        <v>143</v>
      </c>
      <c r="B53" s="847" t="s">
        <v>155</v>
      </c>
      <c r="C53" s="68">
        <v>0</v>
      </c>
      <c r="D53" s="69">
        <v>0</v>
      </c>
      <c r="E53" s="69">
        <v>0</v>
      </c>
      <c r="F53" s="69">
        <v>0</v>
      </c>
      <c r="G53" s="69">
        <v>0</v>
      </c>
      <c r="H53" s="70">
        <v>0</v>
      </c>
      <c r="I53" s="69">
        <v>0</v>
      </c>
      <c r="J53" s="69">
        <v>0</v>
      </c>
      <c r="K53" s="69">
        <v>0</v>
      </c>
      <c r="L53" s="69">
        <v>0</v>
      </c>
      <c r="M53" s="69">
        <v>4.3990000000000001E-2</v>
      </c>
      <c r="N53" s="70">
        <v>7.1048E-2</v>
      </c>
      <c r="O53" s="69">
        <v>0</v>
      </c>
      <c r="P53" s="69">
        <v>0</v>
      </c>
      <c r="Q53" s="69">
        <v>0</v>
      </c>
      <c r="R53" s="69">
        <v>0</v>
      </c>
      <c r="S53" s="69">
        <v>0</v>
      </c>
      <c r="T53" s="70">
        <v>0</v>
      </c>
      <c r="U53" s="69">
        <v>0</v>
      </c>
      <c r="V53" s="69">
        <v>0</v>
      </c>
      <c r="W53" s="69">
        <v>0</v>
      </c>
      <c r="X53" s="69">
        <v>0</v>
      </c>
      <c r="Y53" s="69">
        <v>0</v>
      </c>
      <c r="Z53" s="70">
        <v>0</v>
      </c>
      <c r="AA53" s="69">
        <v>0</v>
      </c>
      <c r="AB53" s="69">
        <v>0</v>
      </c>
      <c r="AC53" s="69">
        <v>0</v>
      </c>
      <c r="AD53" s="69">
        <v>0</v>
      </c>
      <c r="AE53" s="69">
        <v>0</v>
      </c>
      <c r="AF53" s="70">
        <v>0</v>
      </c>
      <c r="AG53" s="69">
        <v>0</v>
      </c>
      <c r="AH53" s="69">
        <v>0</v>
      </c>
      <c r="AI53" s="69">
        <v>0</v>
      </c>
      <c r="AJ53" s="69">
        <v>0</v>
      </c>
      <c r="AK53" s="69">
        <v>0</v>
      </c>
      <c r="AL53" s="70">
        <v>0</v>
      </c>
      <c r="AM53" s="850" t="s">
        <v>145</v>
      </c>
      <c r="AN53" s="894" t="s">
        <v>156</v>
      </c>
      <c r="AO53" s="895" t="s">
        <v>157</v>
      </c>
      <c r="AP53" s="98"/>
    </row>
    <row r="54" spans="1:42" x14ac:dyDescent="0.2">
      <c r="A54" s="846" t="s">
        <v>143</v>
      </c>
      <c r="B54" s="847" t="s">
        <v>158</v>
      </c>
      <c r="C54" s="68">
        <v>0</v>
      </c>
      <c r="D54" s="69">
        <v>0</v>
      </c>
      <c r="E54" s="69">
        <v>0</v>
      </c>
      <c r="F54" s="69">
        <v>0</v>
      </c>
      <c r="G54" s="69">
        <v>0</v>
      </c>
      <c r="H54" s="70">
        <v>0</v>
      </c>
      <c r="I54" s="69">
        <v>0</v>
      </c>
      <c r="J54" s="69">
        <v>0</v>
      </c>
      <c r="K54" s="69">
        <v>0</v>
      </c>
      <c r="L54" s="69">
        <v>0</v>
      </c>
      <c r="M54" s="69">
        <v>2.5371999999999999E-2</v>
      </c>
      <c r="N54" s="70">
        <v>0</v>
      </c>
      <c r="O54" s="69">
        <v>0</v>
      </c>
      <c r="P54" s="69">
        <v>0</v>
      </c>
      <c r="Q54" s="69">
        <v>0</v>
      </c>
      <c r="R54" s="69">
        <v>0</v>
      </c>
      <c r="S54" s="69">
        <v>0</v>
      </c>
      <c r="T54" s="70">
        <v>0</v>
      </c>
      <c r="U54" s="69">
        <v>0</v>
      </c>
      <c r="V54" s="69">
        <v>0</v>
      </c>
      <c r="W54" s="69">
        <v>0</v>
      </c>
      <c r="X54" s="69">
        <v>0</v>
      </c>
      <c r="Y54" s="69">
        <v>0</v>
      </c>
      <c r="Z54" s="70">
        <v>0</v>
      </c>
      <c r="AA54" s="69">
        <v>0</v>
      </c>
      <c r="AB54" s="69">
        <v>0</v>
      </c>
      <c r="AC54" s="69">
        <v>0</v>
      </c>
      <c r="AD54" s="69">
        <v>0</v>
      </c>
      <c r="AE54" s="69">
        <v>0</v>
      </c>
      <c r="AF54" s="70">
        <v>0</v>
      </c>
      <c r="AG54" s="69">
        <v>0</v>
      </c>
      <c r="AH54" s="69">
        <v>0</v>
      </c>
      <c r="AI54" s="69">
        <v>0</v>
      </c>
      <c r="AJ54" s="69">
        <v>0</v>
      </c>
      <c r="AK54" s="69">
        <v>0</v>
      </c>
      <c r="AL54" s="70">
        <v>0</v>
      </c>
      <c r="AM54" s="850" t="s">
        <v>145</v>
      </c>
      <c r="AN54" s="894" t="s">
        <v>159</v>
      </c>
      <c r="AO54" s="895" t="s">
        <v>69</v>
      </c>
      <c r="AP54" s="98"/>
    </row>
    <row r="55" spans="1:42" x14ac:dyDescent="0.2">
      <c r="A55" s="846" t="s">
        <v>143</v>
      </c>
      <c r="B55" s="847" t="s">
        <v>160</v>
      </c>
      <c r="C55" s="68">
        <v>0</v>
      </c>
      <c r="D55" s="69">
        <v>0</v>
      </c>
      <c r="E55" s="69">
        <v>0</v>
      </c>
      <c r="F55" s="69">
        <v>0</v>
      </c>
      <c r="G55" s="69">
        <v>0</v>
      </c>
      <c r="H55" s="70">
        <v>0</v>
      </c>
      <c r="I55" s="69">
        <v>0</v>
      </c>
      <c r="J55" s="69">
        <v>0</v>
      </c>
      <c r="K55" s="69">
        <v>0</v>
      </c>
      <c r="L55" s="69">
        <v>0</v>
      </c>
      <c r="M55" s="69">
        <v>5.0082000000000002E-2</v>
      </c>
      <c r="N55" s="70">
        <v>6.2318999999999999E-2</v>
      </c>
      <c r="O55" s="69">
        <v>0</v>
      </c>
      <c r="P55" s="69">
        <v>0</v>
      </c>
      <c r="Q55" s="69">
        <v>0</v>
      </c>
      <c r="R55" s="69">
        <v>0</v>
      </c>
      <c r="S55" s="69">
        <v>0</v>
      </c>
      <c r="T55" s="70">
        <v>0</v>
      </c>
      <c r="U55" s="69">
        <v>0</v>
      </c>
      <c r="V55" s="69">
        <v>0</v>
      </c>
      <c r="W55" s="69">
        <v>0</v>
      </c>
      <c r="X55" s="69">
        <v>0</v>
      </c>
      <c r="Y55" s="69">
        <v>0</v>
      </c>
      <c r="Z55" s="70">
        <v>0</v>
      </c>
      <c r="AA55" s="69">
        <v>0</v>
      </c>
      <c r="AB55" s="69">
        <v>0</v>
      </c>
      <c r="AC55" s="69">
        <v>0</v>
      </c>
      <c r="AD55" s="69">
        <v>0</v>
      </c>
      <c r="AE55" s="69">
        <v>0</v>
      </c>
      <c r="AF55" s="70">
        <v>0</v>
      </c>
      <c r="AG55" s="69">
        <v>0</v>
      </c>
      <c r="AH55" s="69">
        <v>0</v>
      </c>
      <c r="AI55" s="69">
        <v>0</v>
      </c>
      <c r="AJ55" s="69">
        <v>0</v>
      </c>
      <c r="AK55" s="69">
        <v>0</v>
      </c>
      <c r="AL55" s="70">
        <v>0</v>
      </c>
      <c r="AM55" s="850" t="s">
        <v>145</v>
      </c>
      <c r="AN55" s="894" t="s">
        <v>161</v>
      </c>
      <c r="AO55" s="895" t="s">
        <v>46</v>
      </c>
      <c r="AP55" s="98"/>
    </row>
    <row r="56" spans="1:42" x14ac:dyDescent="0.2">
      <c r="A56" s="846" t="s">
        <v>143</v>
      </c>
      <c r="B56" s="847" t="s">
        <v>162</v>
      </c>
      <c r="C56" s="68">
        <v>0</v>
      </c>
      <c r="D56" s="69">
        <v>0</v>
      </c>
      <c r="E56" s="69">
        <v>0</v>
      </c>
      <c r="F56" s="69">
        <v>0</v>
      </c>
      <c r="G56" s="69">
        <v>0</v>
      </c>
      <c r="H56" s="70">
        <v>0</v>
      </c>
      <c r="I56" s="69">
        <v>0</v>
      </c>
      <c r="J56" s="69">
        <v>0</v>
      </c>
      <c r="K56" s="69">
        <v>0</v>
      </c>
      <c r="L56" s="69">
        <v>0</v>
      </c>
      <c r="M56" s="69">
        <v>0</v>
      </c>
      <c r="N56" s="70">
        <v>0</v>
      </c>
      <c r="O56" s="69">
        <v>0</v>
      </c>
      <c r="P56" s="69">
        <v>0</v>
      </c>
      <c r="Q56" s="69">
        <v>0</v>
      </c>
      <c r="R56" s="69">
        <v>0</v>
      </c>
      <c r="S56" s="69">
        <v>0</v>
      </c>
      <c r="T56" s="70">
        <v>0</v>
      </c>
      <c r="U56" s="69">
        <v>0</v>
      </c>
      <c r="V56" s="69">
        <v>0</v>
      </c>
      <c r="W56" s="69">
        <v>0</v>
      </c>
      <c r="X56" s="69">
        <v>0</v>
      </c>
      <c r="Y56" s="69">
        <v>0</v>
      </c>
      <c r="Z56" s="70">
        <v>0</v>
      </c>
      <c r="AA56" s="69">
        <v>0</v>
      </c>
      <c r="AB56" s="69">
        <v>0</v>
      </c>
      <c r="AC56" s="69">
        <v>0</v>
      </c>
      <c r="AD56" s="69">
        <v>0</v>
      </c>
      <c r="AE56" s="69">
        <v>0</v>
      </c>
      <c r="AF56" s="70">
        <v>0</v>
      </c>
      <c r="AG56" s="69">
        <v>0</v>
      </c>
      <c r="AH56" s="69">
        <v>0</v>
      </c>
      <c r="AI56" s="69">
        <v>0</v>
      </c>
      <c r="AJ56" s="69">
        <v>0</v>
      </c>
      <c r="AK56" s="69">
        <v>5.5147000000000002E-2</v>
      </c>
      <c r="AL56" s="70">
        <v>6.1083999999999999E-2</v>
      </c>
      <c r="AM56" s="850" t="s">
        <v>145</v>
      </c>
      <c r="AN56" s="894" t="s">
        <v>163</v>
      </c>
      <c r="AO56" s="895" t="s">
        <v>69</v>
      </c>
      <c r="AP56" s="98"/>
    </row>
    <row r="57" spans="1:42" x14ac:dyDescent="0.2">
      <c r="A57" s="846" t="s">
        <v>143</v>
      </c>
      <c r="B57" s="847" t="s">
        <v>164</v>
      </c>
      <c r="C57" s="79">
        <v>0</v>
      </c>
      <c r="D57" s="69">
        <v>0</v>
      </c>
      <c r="E57" s="69">
        <v>0</v>
      </c>
      <c r="F57" s="69">
        <v>2.9999999999999997E-4</v>
      </c>
      <c r="G57" s="69">
        <v>1.4E-3</v>
      </c>
      <c r="H57" s="70">
        <v>1.1999999999999999E-3</v>
      </c>
      <c r="I57" s="69">
        <v>0</v>
      </c>
      <c r="J57" s="69">
        <v>0</v>
      </c>
      <c r="K57" s="69">
        <v>0</v>
      </c>
      <c r="L57" s="69">
        <v>0</v>
      </c>
      <c r="M57" s="69">
        <v>5.2699999999999997E-2</v>
      </c>
      <c r="N57" s="70">
        <v>0.1308</v>
      </c>
      <c r="O57" s="69">
        <v>0</v>
      </c>
      <c r="P57" s="69">
        <v>0</v>
      </c>
      <c r="Q57" s="69">
        <v>2.0000000000000001E-4</v>
      </c>
      <c r="R57" s="69">
        <v>0</v>
      </c>
      <c r="S57" s="69">
        <v>1E-3</v>
      </c>
      <c r="T57" s="70">
        <v>2.7000000000000001E-3</v>
      </c>
      <c r="U57" s="69">
        <v>0</v>
      </c>
      <c r="V57" s="69">
        <v>2.9999999999999997E-4</v>
      </c>
      <c r="W57" s="69">
        <v>0</v>
      </c>
      <c r="X57" s="69">
        <v>0</v>
      </c>
      <c r="Y57" s="69">
        <v>1.11E-2</v>
      </c>
      <c r="Z57" s="70">
        <v>2.79999999999999E-2</v>
      </c>
      <c r="AA57" s="69">
        <v>0</v>
      </c>
      <c r="AB57" s="69">
        <v>0</v>
      </c>
      <c r="AC57" s="69">
        <v>4.0000000000000002E-4</v>
      </c>
      <c r="AD57" s="69">
        <v>6.8999999999999999E-3</v>
      </c>
      <c r="AE57" s="69">
        <v>0.10730000000000001</v>
      </c>
      <c r="AF57" s="70">
        <v>9.0300000000000005E-2</v>
      </c>
      <c r="AG57" s="69">
        <v>0</v>
      </c>
      <c r="AH57" s="69">
        <v>0</v>
      </c>
      <c r="AI57" s="69">
        <v>3.0000000000000001E-3</v>
      </c>
      <c r="AJ57" s="69">
        <v>0</v>
      </c>
      <c r="AK57" s="69">
        <v>7.2800000000000004E-2</v>
      </c>
      <c r="AL57" s="70">
        <v>0.1085</v>
      </c>
      <c r="AM57" s="850" t="s">
        <v>145</v>
      </c>
      <c r="AN57" s="894" t="s">
        <v>165</v>
      </c>
      <c r="AO57" s="895" t="s">
        <v>165</v>
      </c>
      <c r="AP57" s="98"/>
    </row>
    <row r="58" spans="1:42" x14ac:dyDescent="0.2">
      <c r="A58" s="846" t="s">
        <v>143</v>
      </c>
      <c r="B58" s="847" t="s">
        <v>164</v>
      </c>
      <c r="C58" s="79">
        <v>0</v>
      </c>
      <c r="D58" s="69">
        <v>0</v>
      </c>
      <c r="E58" s="69">
        <v>0</v>
      </c>
      <c r="F58" s="69">
        <v>0</v>
      </c>
      <c r="G58" s="69">
        <v>5.4000000000000003E-3</v>
      </c>
      <c r="H58" s="70">
        <v>1.8E-3</v>
      </c>
      <c r="I58" s="69">
        <v>0</v>
      </c>
      <c r="J58" s="69">
        <v>0</v>
      </c>
      <c r="K58" s="69">
        <v>0</v>
      </c>
      <c r="L58" s="69">
        <v>0</v>
      </c>
      <c r="M58" s="69">
        <v>2.29E-2</v>
      </c>
      <c r="N58" s="70">
        <v>2.24E-2</v>
      </c>
      <c r="O58" s="69">
        <v>0</v>
      </c>
      <c r="P58" s="69">
        <v>0</v>
      </c>
      <c r="Q58" s="69">
        <v>0</v>
      </c>
      <c r="R58" s="69">
        <v>0</v>
      </c>
      <c r="S58" s="69">
        <v>1.11E-2</v>
      </c>
      <c r="T58" s="70">
        <v>8.9999999999999998E-4</v>
      </c>
      <c r="U58" s="69">
        <v>0</v>
      </c>
      <c r="V58" s="69">
        <v>0</v>
      </c>
      <c r="W58" s="69">
        <v>0</v>
      </c>
      <c r="X58" s="69">
        <v>0</v>
      </c>
      <c r="Y58" s="69">
        <v>3.5999999999999999E-3</v>
      </c>
      <c r="Z58" s="70">
        <v>6.3E-3</v>
      </c>
      <c r="AA58" s="69">
        <v>0</v>
      </c>
      <c r="AB58" s="69">
        <v>0</v>
      </c>
      <c r="AC58" s="69">
        <v>0</v>
      </c>
      <c r="AD58" s="69">
        <v>2.9999999999999997E-4</v>
      </c>
      <c r="AE58" s="69">
        <v>9.74E-2</v>
      </c>
      <c r="AF58" s="70">
        <v>9.3799999999999994E-2</v>
      </c>
      <c r="AG58" s="69">
        <v>0</v>
      </c>
      <c r="AH58" s="69">
        <v>0</v>
      </c>
      <c r="AI58" s="69">
        <v>6.9999999999999999E-4</v>
      </c>
      <c r="AJ58" s="69">
        <v>0</v>
      </c>
      <c r="AK58" s="69">
        <v>3.1399999999999997E-2</v>
      </c>
      <c r="AL58" s="70">
        <v>3.0099999999999998E-2</v>
      </c>
      <c r="AM58" s="850" t="s">
        <v>145</v>
      </c>
      <c r="AN58" s="894" t="s">
        <v>166</v>
      </c>
      <c r="AO58" s="895" t="s">
        <v>166</v>
      </c>
      <c r="AP58" s="98"/>
    </row>
    <row r="59" spans="1:42" x14ac:dyDescent="0.2">
      <c r="A59" s="846" t="s">
        <v>143</v>
      </c>
      <c r="B59" s="847" t="s">
        <v>164</v>
      </c>
      <c r="C59" s="79">
        <v>0</v>
      </c>
      <c r="D59" s="69">
        <v>0</v>
      </c>
      <c r="E59" s="69">
        <v>0</v>
      </c>
      <c r="F59" s="69">
        <v>0</v>
      </c>
      <c r="G59" s="69">
        <v>5.1000000000000004E-3</v>
      </c>
      <c r="H59" s="70">
        <v>1.1999999999999999E-3</v>
      </c>
      <c r="I59" s="69">
        <v>0</v>
      </c>
      <c r="J59" s="69">
        <v>0</v>
      </c>
      <c r="K59" s="69">
        <v>0</v>
      </c>
      <c r="L59" s="69">
        <v>0</v>
      </c>
      <c r="M59" s="69">
        <v>2.75E-2</v>
      </c>
      <c r="N59" s="70">
        <v>2.9399999999999999E-2</v>
      </c>
      <c r="O59" s="69">
        <v>0</v>
      </c>
      <c r="P59" s="69">
        <v>0</v>
      </c>
      <c r="Q59" s="69">
        <v>0</v>
      </c>
      <c r="R59" s="69">
        <v>0</v>
      </c>
      <c r="S59" s="69">
        <v>4.2799999999999998E-2</v>
      </c>
      <c r="T59" s="70">
        <v>7.46E-2</v>
      </c>
      <c r="U59" s="69">
        <v>0</v>
      </c>
      <c r="V59" s="69">
        <v>0</v>
      </c>
      <c r="W59" s="69">
        <v>0</v>
      </c>
      <c r="X59" s="69">
        <v>0</v>
      </c>
      <c r="Y59" s="69">
        <v>1.77E-2</v>
      </c>
      <c r="Z59" s="70">
        <v>4.6800000000000001E-2</v>
      </c>
      <c r="AA59" s="69">
        <v>0</v>
      </c>
      <c r="AB59" s="69">
        <v>0</v>
      </c>
      <c r="AC59" s="69">
        <v>0</v>
      </c>
      <c r="AD59" s="69">
        <v>6.9999999999999999E-4</v>
      </c>
      <c r="AE59" s="69">
        <v>8.1900000000000001E-2</v>
      </c>
      <c r="AF59" s="70">
        <v>8.5000000000000006E-2</v>
      </c>
      <c r="AG59" s="69">
        <v>0</v>
      </c>
      <c r="AH59" s="69">
        <v>0</v>
      </c>
      <c r="AI59" s="69">
        <v>0</v>
      </c>
      <c r="AJ59" s="69">
        <v>0</v>
      </c>
      <c r="AK59" s="69">
        <v>3.1800000000000002E-2</v>
      </c>
      <c r="AL59" s="70">
        <v>3.0099999999999998E-2</v>
      </c>
      <c r="AM59" s="850" t="s">
        <v>145</v>
      </c>
      <c r="AN59" s="894" t="s">
        <v>167</v>
      </c>
      <c r="AO59" s="895" t="s">
        <v>167</v>
      </c>
      <c r="AP59" s="98"/>
    </row>
    <row r="60" spans="1:42" x14ac:dyDescent="0.2">
      <c r="A60" s="846" t="s">
        <v>143</v>
      </c>
      <c r="B60" s="847" t="s">
        <v>164</v>
      </c>
      <c r="C60" s="79">
        <v>0</v>
      </c>
      <c r="D60" s="69">
        <v>0</v>
      </c>
      <c r="E60" s="69">
        <v>0</v>
      </c>
      <c r="F60" s="69">
        <v>2.2000000000000001E-3</v>
      </c>
      <c r="G60" s="69">
        <v>0</v>
      </c>
      <c r="H60" s="70">
        <v>5.9999999999999995E-4</v>
      </c>
      <c r="I60" s="69">
        <v>0</v>
      </c>
      <c r="J60" s="69">
        <v>0</v>
      </c>
      <c r="K60" s="69">
        <v>0</v>
      </c>
      <c r="L60" s="69">
        <v>0</v>
      </c>
      <c r="M60" s="69">
        <v>1.41E-2</v>
      </c>
      <c r="N60" s="70">
        <v>1.54E-2</v>
      </c>
      <c r="O60" s="69">
        <v>0</v>
      </c>
      <c r="P60" s="69">
        <v>0</v>
      </c>
      <c r="Q60" s="69">
        <v>0</v>
      </c>
      <c r="R60" s="69">
        <v>0</v>
      </c>
      <c r="S60" s="69">
        <v>1E-3</v>
      </c>
      <c r="T60" s="70">
        <v>2.3400000000000001E-2</v>
      </c>
      <c r="U60" s="69">
        <v>0</v>
      </c>
      <c r="V60" s="69">
        <v>0</v>
      </c>
      <c r="W60" s="69">
        <v>0</v>
      </c>
      <c r="X60" s="69">
        <v>0</v>
      </c>
      <c r="Y60" s="69">
        <v>0</v>
      </c>
      <c r="Z60" s="70">
        <v>3.2000000000000001E-2</v>
      </c>
      <c r="AA60" s="69">
        <v>0</v>
      </c>
      <c r="AB60" s="69">
        <v>0</v>
      </c>
      <c r="AC60" s="69">
        <v>0</v>
      </c>
      <c r="AD60" s="69">
        <v>0</v>
      </c>
      <c r="AE60" s="69">
        <v>0</v>
      </c>
      <c r="AF60" s="70">
        <v>7.6E-3</v>
      </c>
      <c r="AG60" s="69">
        <v>0</v>
      </c>
      <c r="AH60" s="69">
        <v>0</v>
      </c>
      <c r="AI60" s="69">
        <v>0</v>
      </c>
      <c r="AJ60" s="69">
        <v>0</v>
      </c>
      <c r="AK60" s="69">
        <v>0</v>
      </c>
      <c r="AL60" s="70">
        <v>4.0000000000000002E-4</v>
      </c>
      <c r="AM60" s="850" t="s">
        <v>145</v>
      </c>
      <c r="AN60" s="894" t="s">
        <v>168</v>
      </c>
      <c r="AO60" s="895" t="s">
        <v>168</v>
      </c>
      <c r="AP60" s="98"/>
    </row>
    <row r="61" spans="1:42" x14ac:dyDescent="0.2">
      <c r="A61" s="846" t="s">
        <v>143</v>
      </c>
      <c r="B61" s="847" t="s">
        <v>164</v>
      </c>
      <c r="C61" s="79">
        <v>0</v>
      </c>
      <c r="D61" s="69">
        <v>0</v>
      </c>
      <c r="E61" s="69">
        <v>0</v>
      </c>
      <c r="F61" s="69">
        <v>0</v>
      </c>
      <c r="G61" s="69">
        <v>0</v>
      </c>
      <c r="H61" s="70">
        <v>5.9999999999999995E-4</v>
      </c>
      <c r="I61" s="69">
        <v>0</v>
      </c>
      <c r="J61" s="69">
        <v>0</v>
      </c>
      <c r="K61" s="69">
        <v>0</v>
      </c>
      <c r="L61" s="69">
        <v>0</v>
      </c>
      <c r="M61" s="69">
        <v>0</v>
      </c>
      <c r="N61" s="70">
        <v>6.9999999999999999E-4</v>
      </c>
      <c r="O61" s="69">
        <v>0</v>
      </c>
      <c r="P61" s="69">
        <v>0</v>
      </c>
      <c r="Q61" s="69">
        <v>0</v>
      </c>
      <c r="R61" s="69">
        <v>0</v>
      </c>
      <c r="S61" s="69">
        <v>0</v>
      </c>
      <c r="T61" s="70">
        <v>1.7100000000000001E-2</v>
      </c>
      <c r="U61" s="69">
        <v>0</v>
      </c>
      <c r="V61" s="69">
        <v>0</v>
      </c>
      <c r="W61" s="69">
        <v>0</v>
      </c>
      <c r="X61" s="69">
        <v>0</v>
      </c>
      <c r="Y61" s="69">
        <v>2.0000000000000001E-4</v>
      </c>
      <c r="Z61" s="70">
        <v>1.1000000000000001E-3</v>
      </c>
      <c r="AA61" s="69">
        <v>0</v>
      </c>
      <c r="AB61" s="69">
        <v>0</v>
      </c>
      <c r="AC61" s="69">
        <v>0</v>
      </c>
      <c r="AD61" s="69">
        <v>0</v>
      </c>
      <c r="AE61" s="69">
        <v>2.63E-2</v>
      </c>
      <c r="AF61" s="70">
        <v>3.1699999999999999E-2</v>
      </c>
      <c r="AG61" s="69">
        <v>0</v>
      </c>
      <c r="AH61" s="69">
        <v>0</v>
      </c>
      <c r="AI61" s="69">
        <v>0</v>
      </c>
      <c r="AJ61" s="69">
        <v>0</v>
      </c>
      <c r="AK61" s="69">
        <v>1.95E-2</v>
      </c>
      <c r="AL61" s="70">
        <v>5.7000000000000002E-3</v>
      </c>
      <c r="AM61" s="850" t="s">
        <v>145</v>
      </c>
      <c r="AN61" s="894" t="s">
        <v>169</v>
      </c>
      <c r="AO61" s="895" t="s">
        <v>169</v>
      </c>
      <c r="AP61" s="98"/>
    </row>
    <row r="62" spans="1:42" x14ac:dyDescent="0.2">
      <c r="A62" s="846" t="s">
        <v>143</v>
      </c>
      <c r="B62" s="847" t="s">
        <v>164</v>
      </c>
      <c r="C62" s="79">
        <v>0</v>
      </c>
      <c r="D62" s="69">
        <v>0</v>
      </c>
      <c r="E62" s="69">
        <v>0</v>
      </c>
      <c r="F62" s="69">
        <v>0</v>
      </c>
      <c r="G62" s="69">
        <v>0</v>
      </c>
      <c r="H62" s="70">
        <v>0</v>
      </c>
      <c r="I62" s="69">
        <v>0</v>
      </c>
      <c r="J62" s="69">
        <v>0</v>
      </c>
      <c r="K62" s="69">
        <v>0</v>
      </c>
      <c r="L62" s="69">
        <v>0</v>
      </c>
      <c r="M62" s="69">
        <v>0</v>
      </c>
      <c r="N62" s="70">
        <v>0</v>
      </c>
      <c r="O62" s="69">
        <v>0</v>
      </c>
      <c r="P62" s="69">
        <v>0</v>
      </c>
      <c r="Q62" s="69">
        <v>0</v>
      </c>
      <c r="R62" s="69">
        <v>0</v>
      </c>
      <c r="S62" s="69">
        <v>0</v>
      </c>
      <c r="T62" s="70">
        <v>2.1600000000000001E-2</v>
      </c>
      <c r="U62" s="69">
        <v>0</v>
      </c>
      <c r="V62" s="69">
        <v>0</v>
      </c>
      <c r="W62" s="69">
        <v>0</v>
      </c>
      <c r="X62" s="69">
        <v>0</v>
      </c>
      <c r="Y62" s="69">
        <v>0</v>
      </c>
      <c r="Z62" s="70">
        <v>0</v>
      </c>
      <c r="AA62" s="69">
        <v>0</v>
      </c>
      <c r="AB62" s="69">
        <v>0</v>
      </c>
      <c r="AC62" s="69">
        <v>0</v>
      </c>
      <c r="AD62" s="69">
        <v>0</v>
      </c>
      <c r="AE62" s="69">
        <v>4.3E-3</v>
      </c>
      <c r="AF62" s="70">
        <v>0</v>
      </c>
      <c r="AG62" s="69">
        <v>0</v>
      </c>
      <c r="AH62" s="69">
        <v>0</v>
      </c>
      <c r="AI62" s="69">
        <v>0</v>
      </c>
      <c r="AJ62" s="69">
        <v>0</v>
      </c>
      <c r="AK62" s="69">
        <v>0</v>
      </c>
      <c r="AL62" s="70">
        <v>0</v>
      </c>
      <c r="AM62" s="850" t="s">
        <v>145</v>
      </c>
      <c r="AN62" s="894" t="s">
        <v>170</v>
      </c>
      <c r="AO62" s="895" t="s">
        <v>170</v>
      </c>
      <c r="AP62" s="98"/>
    </row>
    <row r="63" spans="1:42" x14ac:dyDescent="0.2">
      <c r="A63" s="846" t="s">
        <v>143</v>
      </c>
      <c r="B63" s="847" t="s">
        <v>164</v>
      </c>
      <c r="C63" s="79">
        <v>0</v>
      </c>
      <c r="D63" s="69">
        <v>0</v>
      </c>
      <c r="E63" s="69">
        <v>0</v>
      </c>
      <c r="F63" s="69">
        <v>0</v>
      </c>
      <c r="G63" s="69">
        <v>4.0000000000000002E-4</v>
      </c>
      <c r="H63" s="70">
        <v>5.9999999999999995E-4</v>
      </c>
      <c r="I63" s="69">
        <v>0</v>
      </c>
      <c r="J63" s="69">
        <v>0</v>
      </c>
      <c r="K63" s="69">
        <v>0</v>
      </c>
      <c r="L63" s="69">
        <v>0</v>
      </c>
      <c r="M63" s="69">
        <v>1.34E-2</v>
      </c>
      <c r="N63" s="70">
        <v>1.54E-2</v>
      </c>
      <c r="O63" s="69">
        <v>0</v>
      </c>
      <c r="P63" s="69">
        <v>0</v>
      </c>
      <c r="Q63" s="69">
        <v>0</v>
      </c>
      <c r="R63" s="69">
        <v>0</v>
      </c>
      <c r="S63" s="69">
        <v>5.0000000000000001E-4</v>
      </c>
      <c r="T63" s="70">
        <v>1.89E-2</v>
      </c>
      <c r="U63" s="69">
        <v>0</v>
      </c>
      <c r="V63" s="69">
        <v>0</v>
      </c>
      <c r="W63" s="69">
        <v>0</v>
      </c>
      <c r="X63" s="69">
        <v>0</v>
      </c>
      <c r="Y63" s="69">
        <v>0</v>
      </c>
      <c r="Z63" s="70">
        <v>1.8800000000000001E-2</v>
      </c>
      <c r="AA63" s="69">
        <v>0</v>
      </c>
      <c r="AB63" s="69">
        <v>0</v>
      </c>
      <c r="AC63" s="69">
        <v>0</v>
      </c>
      <c r="AD63" s="69">
        <v>0</v>
      </c>
      <c r="AE63" s="69">
        <v>0</v>
      </c>
      <c r="AF63" s="70">
        <v>1.8E-3</v>
      </c>
      <c r="AG63" s="69">
        <v>0</v>
      </c>
      <c r="AH63" s="69">
        <v>0</v>
      </c>
      <c r="AI63" s="69">
        <v>0</v>
      </c>
      <c r="AJ63" s="69">
        <v>0</v>
      </c>
      <c r="AK63" s="69">
        <v>0</v>
      </c>
      <c r="AL63" s="70">
        <v>0</v>
      </c>
      <c r="AM63" s="850" t="s">
        <v>145</v>
      </c>
      <c r="AN63" s="894" t="s">
        <v>171</v>
      </c>
      <c r="AO63" s="895" t="s">
        <v>171</v>
      </c>
      <c r="AP63" s="98"/>
    </row>
    <row r="64" spans="1:42" x14ac:dyDescent="0.2">
      <c r="A64" s="846" t="s">
        <v>143</v>
      </c>
      <c r="B64" s="847" t="s">
        <v>164</v>
      </c>
      <c r="C64" s="79">
        <v>0</v>
      </c>
      <c r="D64" s="69">
        <v>0</v>
      </c>
      <c r="E64" s="69">
        <v>0</v>
      </c>
      <c r="F64" s="69">
        <v>0</v>
      </c>
      <c r="G64" s="69">
        <v>0</v>
      </c>
      <c r="H64" s="70">
        <v>0</v>
      </c>
      <c r="I64" s="69">
        <v>0</v>
      </c>
      <c r="J64" s="69">
        <v>0</v>
      </c>
      <c r="K64" s="69">
        <v>0</v>
      </c>
      <c r="L64" s="69">
        <v>0</v>
      </c>
      <c r="M64" s="69">
        <v>0</v>
      </c>
      <c r="N64" s="70">
        <v>0</v>
      </c>
      <c r="O64" s="69">
        <v>0</v>
      </c>
      <c r="P64" s="69">
        <v>0</v>
      </c>
      <c r="Q64" s="69">
        <v>0</v>
      </c>
      <c r="R64" s="69">
        <v>0</v>
      </c>
      <c r="S64" s="69">
        <v>0</v>
      </c>
      <c r="T64" s="70">
        <v>1.26E-2</v>
      </c>
      <c r="U64" s="69">
        <v>0</v>
      </c>
      <c r="V64" s="69">
        <v>0</v>
      </c>
      <c r="W64" s="69">
        <v>0</v>
      </c>
      <c r="X64" s="69">
        <v>0</v>
      </c>
      <c r="Y64" s="69">
        <v>0</v>
      </c>
      <c r="Z64" s="70">
        <v>0</v>
      </c>
      <c r="AA64" s="69">
        <v>0</v>
      </c>
      <c r="AB64" s="69">
        <v>0</v>
      </c>
      <c r="AC64" s="69">
        <v>0</v>
      </c>
      <c r="AD64" s="69">
        <v>0</v>
      </c>
      <c r="AE64" s="69">
        <v>2.2000000000000001E-3</v>
      </c>
      <c r="AF64" s="70">
        <v>1.1999999999999999E-3</v>
      </c>
      <c r="AG64" s="69">
        <v>0</v>
      </c>
      <c r="AH64" s="69">
        <v>0</v>
      </c>
      <c r="AI64" s="69">
        <v>0</v>
      </c>
      <c r="AJ64" s="69">
        <v>0</v>
      </c>
      <c r="AK64" s="69">
        <v>1.23E-2</v>
      </c>
      <c r="AL64" s="70">
        <v>1.8700000000000001E-2</v>
      </c>
      <c r="AM64" s="850" t="s">
        <v>145</v>
      </c>
      <c r="AN64" s="894" t="s">
        <v>172</v>
      </c>
      <c r="AO64" s="895" t="s">
        <v>172</v>
      </c>
      <c r="AP64" s="98"/>
    </row>
    <row r="65" spans="1:42" x14ac:dyDescent="0.2">
      <c r="A65" s="846" t="s">
        <v>143</v>
      </c>
      <c r="B65" s="847" t="s">
        <v>164</v>
      </c>
      <c r="C65" s="79">
        <v>0</v>
      </c>
      <c r="D65" s="69">
        <v>0</v>
      </c>
      <c r="E65" s="69">
        <v>0</v>
      </c>
      <c r="F65" s="69">
        <v>0</v>
      </c>
      <c r="G65" s="69">
        <v>0</v>
      </c>
      <c r="H65" s="70">
        <v>0</v>
      </c>
      <c r="I65" s="69">
        <v>0</v>
      </c>
      <c r="J65" s="69">
        <v>0</v>
      </c>
      <c r="K65" s="69">
        <v>0</v>
      </c>
      <c r="L65" s="69">
        <v>0</v>
      </c>
      <c r="M65" s="69">
        <v>0</v>
      </c>
      <c r="N65" s="70">
        <v>0</v>
      </c>
      <c r="O65" s="69">
        <v>0</v>
      </c>
      <c r="P65" s="69">
        <v>0</v>
      </c>
      <c r="Q65" s="69">
        <v>0</v>
      </c>
      <c r="R65" s="69">
        <v>0</v>
      </c>
      <c r="S65" s="69">
        <v>0</v>
      </c>
      <c r="T65" s="70">
        <v>1.7999999999999999E-2</v>
      </c>
      <c r="U65" s="69">
        <v>0</v>
      </c>
      <c r="V65" s="69">
        <v>0</v>
      </c>
      <c r="W65" s="69">
        <v>0</v>
      </c>
      <c r="X65" s="69">
        <v>0</v>
      </c>
      <c r="Y65" s="69">
        <v>0</v>
      </c>
      <c r="Z65" s="70">
        <v>0</v>
      </c>
      <c r="AA65" s="69">
        <v>0</v>
      </c>
      <c r="AB65" s="69">
        <v>0</v>
      </c>
      <c r="AC65" s="69">
        <v>0</v>
      </c>
      <c r="AD65" s="69">
        <v>0</v>
      </c>
      <c r="AE65" s="69">
        <v>8.6E-3</v>
      </c>
      <c r="AF65" s="70">
        <v>0</v>
      </c>
      <c r="AG65" s="69">
        <v>0</v>
      </c>
      <c r="AH65" s="69">
        <v>0</v>
      </c>
      <c r="AI65" s="69">
        <v>0</v>
      </c>
      <c r="AJ65" s="69">
        <v>0</v>
      </c>
      <c r="AK65" s="69">
        <v>0</v>
      </c>
      <c r="AL65" s="70">
        <v>0</v>
      </c>
      <c r="AM65" s="850" t="s">
        <v>145</v>
      </c>
      <c r="AN65" s="894" t="s">
        <v>173</v>
      </c>
      <c r="AO65" s="895" t="s">
        <v>173</v>
      </c>
      <c r="AP65" s="98"/>
    </row>
    <row r="66" spans="1:42" x14ac:dyDescent="0.2">
      <c r="A66" s="846" t="s">
        <v>143</v>
      </c>
      <c r="B66" s="847" t="s">
        <v>164</v>
      </c>
      <c r="C66" s="79">
        <v>0</v>
      </c>
      <c r="D66" s="69">
        <v>0</v>
      </c>
      <c r="E66" s="69">
        <v>0</v>
      </c>
      <c r="F66" s="69">
        <v>0</v>
      </c>
      <c r="G66" s="69">
        <v>6.9999999999999999E-4</v>
      </c>
      <c r="H66" s="70">
        <v>0</v>
      </c>
      <c r="I66" s="69">
        <v>0</v>
      </c>
      <c r="J66" s="69">
        <v>0</v>
      </c>
      <c r="K66" s="69">
        <v>0</v>
      </c>
      <c r="L66" s="69">
        <v>0</v>
      </c>
      <c r="M66" s="69">
        <v>1.2999999999999999E-3</v>
      </c>
      <c r="N66" s="70">
        <v>0</v>
      </c>
      <c r="O66" s="69">
        <v>0</v>
      </c>
      <c r="P66" s="69">
        <v>0</v>
      </c>
      <c r="Q66" s="69">
        <v>0</v>
      </c>
      <c r="R66" s="69">
        <v>0</v>
      </c>
      <c r="S66" s="69">
        <v>0</v>
      </c>
      <c r="T66" s="70">
        <v>1.26E-2</v>
      </c>
      <c r="U66" s="69">
        <v>0</v>
      </c>
      <c r="V66" s="69">
        <v>0</v>
      </c>
      <c r="W66" s="69">
        <v>0</v>
      </c>
      <c r="X66" s="69">
        <v>0</v>
      </c>
      <c r="Y66" s="69">
        <v>0</v>
      </c>
      <c r="Z66" s="70">
        <v>8.6E-3</v>
      </c>
      <c r="AA66" s="69">
        <v>0</v>
      </c>
      <c r="AB66" s="69">
        <v>0</v>
      </c>
      <c r="AC66" s="69">
        <v>0</v>
      </c>
      <c r="AD66" s="69">
        <v>0</v>
      </c>
      <c r="AE66" s="69">
        <v>0</v>
      </c>
      <c r="AF66" s="70">
        <v>0</v>
      </c>
      <c r="AG66" s="69">
        <v>0</v>
      </c>
      <c r="AH66" s="69">
        <v>0</v>
      </c>
      <c r="AI66" s="69">
        <v>0</v>
      </c>
      <c r="AJ66" s="69">
        <v>0</v>
      </c>
      <c r="AK66" s="69">
        <v>0</v>
      </c>
      <c r="AL66" s="70">
        <v>0</v>
      </c>
      <c r="AM66" s="850" t="s">
        <v>145</v>
      </c>
      <c r="AN66" s="894" t="s">
        <v>174</v>
      </c>
      <c r="AO66" s="895" t="s">
        <v>174</v>
      </c>
      <c r="AP66" s="98"/>
    </row>
    <row r="67" spans="1:42" x14ac:dyDescent="0.2">
      <c r="A67" s="846" t="s">
        <v>143</v>
      </c>
      <c r="B67" s="847" t="s">
        <v>164</v>
      </c>
      <c r="C67" s="79">
        <v>0</v>
      </c>
      <c r="D67" s="69">
        <v>0</v>
      </c>
      <c r="E67" s="69">
        <v>0</v>
      </c>
      <c r="F67" s="69">
        <v>0</v>
      </c>
      <c r="G67" s="69">
        <v>0</v>
      </c>
      <c r="H67" s="70">
        <v>0</v>
      </c>
      <c r="I67" s="69">
        <v>0</v>
      </c>
      <c r="J67" s="69">
        <v>0</v>
      </c>
      <c r="K67" s="69">
        <v>0</v>
      </c>
      <c r="L67" s="69">
        <v>0</v>
      </c>
      <c r="M67" s="69">
        <v>0</v>
      </c>
      <c r="N67" s="70">
        <v>0</v>
      </c>
      <c r="O67" s="69">
        <v>0</v>
      </c>
      <c r="P67" s="69">
        <v>0</v>
      </c>
      <c r="Q67" s="69">
        <v>0</v>
      </c>
      <c r="R67" s="69">
        <v>0</v>
      </c>
      <c r="S67" s="69">
        <v>0</v>
      </c>
      <c r="T67" s="70">
        <v>1.26E-2</v>
      </c>
      <c r="U67" s="69">
        <v>0</v>
      </c>
      <c r="V67" s="69">
        <v>0</v>
      </c>
      <c r="W67" s="69">
        <v>0</v>
      </c>
      <c r="X67" s="69">
        <v>0</v>
      </c>
      <c r="Y67" s="69">
        <v>1.0699999999999999E-2</v>
      </c>
      <c r="Z67" s="70">
        <v>6.3E-3</v>
      </c>
      <c r="AA67" s="69">
        <v>0</v>
      </c>
      <c r="AB67" s="69">
        <v>0</v>
      </c>
      <c r="AC67" s="69">
        <v>0</v>
      </c>
      <c r="AD67" s="69">
        <v>0</v>
      </c>
      <c r="AE67" s="69">
        <v>0</v>
      </c>
      <c r="AF67" s="70">
        <v>0</v>
      </c>
      <c r="AG67" s="69">
        <v>0</v>
      </c>
      <c r="AH67" s="69">
        <v>0</v>
      </c>
      <c r="AI67" s="69">
        <v>0</v>
      </c>
      <c r="AJ67" s="69">
        <v>0</v>
      </c>
      <c r="AK67" s="69">
        <v>1.15E-2</v>
      </c>
      <c r="AL67" s="70">
        <v>9.1999999999999998E-3</v>
      </c>
      <c r="AM67" s="850" t="s">
        <v>145</v>
      </c>
      <c r="AN67" s="894" t="s">
        <v>175</v>
      </c>
      <c r="AO67" s="895" t="s">
        <v>175</v>
      </c>
      <c r="AP67" s="98"/>
    </row>
    <row r="68" spans="1:42" x14ac:dyDescent="0.2">
      <c r="A68" s="848" t="s">
        <v>143</v>
      </c>
      <c r="B68" s="849" t="s">
        <v>164</v>
      </c>
      <c r="C68" s="80">
        <v>0</v>
      </c>
      <c r="D68" s="76">
        <v>0</v>
      </c>
      <c r="E68" s="76">
        <v>0</v>
      </c>
      <c r="F68" s="76">
        <v>0</v>
      </c>
      <c r="G68" s="76">
        <v>0</v>
      </c>
      <c r="H68" s="77">
        <v>0</v>
      </c>
      <c r="I68" s="76">
        <v>0</v>
      </c>
      <c r="J68" s="76">
        <v>0</v>
      </c>
      <c r="K68" s="76">
        <v>0</v>
      </c>
      <c r="L68" s="76">
        <v>0</v>
      </c>
      <c r="M68" s="76">
        <v>0</v>
      </c>
      <c r="N68" s="77">
        <v>0</v>
      </c>
      <c r="O68" s="76">
        <v>0</v>
      </c>
      <c r="P68" s="76">
        <v>0</v>
      </c>
      <c r="Q68" s="76">
        <v>0</v>
      </c>
      <c r="R68" s="76">
        <v>0</v>
      </c>
      <c r="S68" s="76">
        <v>0</v>
      </c>
      <c r="T68" s="77">
        <v>6.3E-3</v>
      </c>
      <c r="U68" s="76">
        <v>0</v>
      </c>
      <c r="V68" s="76">
        <v>0</v>
      </c>
      <c r="W68" s="76">
        <v>0</v>
      </c>
      <c r="X68" s="76">
        <v>0</v>
      </c>
      <c r="Y68" s="76">
        <v>0</v>
      </c>
      <c r="Z68" s="77">
        <v>0</v>
      </c>
      <c r="AA68" s="76">
        <v>0</v>
      </c>
      <c r="AB68" s="76">
        <v>0</v>
      </c>
      <c r="AC68" s="76">
        <v>0</v>
      </c>
      <c r="AD68" s="76">
        <v>0</v>
      </c>
      <c r="AE68" s="76">
        <v>0</v>
      </c>
      <c r="AF68" s="77">
        <v>0</v>
      </c>
      <c r="AG68" s="76">
        <v>0</v>
      </c>
      <c r="AH68" s="76">
        <v>0</v>
      </c>
      <c r="AI68" s="76">
        <v>0</v>
      </c>
      <c r="AJ68" s="76">
        <v>0</v>
      </c>
      <c r="AK68" s="76">
        <v>0</v>
      </c>
      <c r="AL68" s="77">
        <v>0</v>
      </c>
      <c r="AM68" s="896" t="s">
        <v>145</v>
      </c>
      <c r="AN68" s="897" t="s">
        <v>176</v>
      </c>
      <c r="AO68" s="898" t="s">
        <v>176</v>
      </c>
      <c r="AP68" s="98"/>
    </row>
    <row r="69" spans="1:42" x14ac:dyDescent="0.2">
      <c r="A69" s="850" t="s">
        <v>177</v>
      </c>
      <c r="B69" s="851" t="s">
        <v>124</v>
      </c>
      <c r="C69" s="68">
        <v>0</v>
      </c>
      <c r="D69" s="69">
        <v>0</v>
      </c>
      <c r="E69" s="69">
        <v>0</v>
      </c>
      <c r="F69" s="69">
        <v>0</v>
      </c>
      <c r="G69" s="69">
        <v>1.9040000000000001E-3</v>
      </c>
      <c r="H69" s="70">
        <v>0</v>
      </c>
      <c r="I69" s="69">
        <v>0</v>
      </c>
      <c r="J69" s="69">
        <v>0</v>
      </c>
      <c r="K69" s="69">
        <v>0</v>
      </c>
      <c r="L69" s="69">
        <v>0</v>
      </c>
      <c r="M69" s="69">
        <v>0</v>
      </c>
      <c r="N69" s="70">
        <v>0</v>
      </c>
      <c r="O69" s="69">
        <v>0</v>
      </c>
      <c r="P69" s="69">
        <v>0</v>
      </c>
      <c r="Q69" s="69">
        <v>0</v>
      </c>
      <c r="R69" s="69">
        <v>0</v>
      </c>
      <c r="S69" s="69">
        <v>0</v>
      </c>
      <c r="T69" s="70">
        <v>0</v>
      </c>
      <c r="U69" s="69">
        <v>0</v>
      </c>
      <c r="V69" s="69">
        <v>0</v>
      </c>
      <c r="W69" s="69">
        <v>0</v>
      </c>
      <c r="X69" s="69">
        <v>0</v>
      </c>
      <c r="Y69" s="69">
        <v>0</v>
      </c>
      <c r="Z69" s="70">
        <v>0</v>
      </c>
      <c r="AA69" s="69">
        <v>0</v>
      </c>
      <c r="AB69" s="69">
        <v>0</v>
      </c>
      <c r="AC69" s="69">
        <v>0</v>
      </c>
      <c r="AD69" s="69">
        <v>0</v>
      </c>
      <c r="AE69" s="69">
        <v>8.4829999999999992E-3</v>
      </c>
      <c r="AF69" s="70">
        <v>0.142119</v>
      </c>
      <c r="AG69" s="69">
        <v>0</v>
      </c>
      <c r="AH69" s="69">
        <v>0</v>
      </c>
      <c r="AI69" s="69">
        <v>0</v>
      </c>
      <c r="AJ69" s="69">
        <v>0</v>
      </c>
      <c r="AK69" s="69">
        <v>7.3749999999999996E-3</v>
      </c>
      <c r="AL69" s="70">
        <v>5.0289999999999996E-3</v>
      </c>
      <c r="AM69" s="850" t="s">
        <v>178</v>
      </c>
      <c r="AN69" s="894" t="s">
        <v>179</v>
      </c>
      <c r="AO69" s="851" t="s">
        <v>127</v>
      </c>
      <c r="AP69" s="98"/>
    </row>
    <row r="70" spans="1:42" x14ac:dyDescent="0.2">
      <c r="A70" s="852" t="s">
        <v>180</v>
      </c>
      <c r="B70" s="853" t="s">
        <v>181</v>
      </c>
      <c r="C70" s="10">
        <v>0</v>
      </c>
      <c r="D70" s="28">
        <v>0</v>
      </c>
      <c r="E70" s="28">
        <v>0</v>
      </c>
      <c r="F70" s="28">
        <v>0</v>
      </c>
      <c r="G70" s="28">
        <v>0</v>
      </c>
      <c r="H70" s="11">
        <v>0</v>
      </c>
      <c r="I70" s="28">
        <v>0</v>
      </c>
      <c r="J70" s="28">
        <v>0</v>
      </c>
      <c r="K70" s="28">
        <v>0</v>
      </c>
      <c r="L70" s="28">
        <v>0</v>
      </c>
      <c r="M70" s="28">
        <v>0</v>
      </c>
      <c r="N70" s="11">
        <v>0</v>
      </c>
      <c r="O70" s="28">
        <v>0</v>
      </c>
      <c r="P70" s="28">
        <v>0</v>
      </c>
      <c r="Q70" s="28">
        <v>2.6249999999999999E-2</v>
      </c>
      <c r="R70" s="28">
        <v>0</v>
      </c>
      <c r="S70" s="28">
        <v>0</v>
      </c>
      <c r="T70" s="11">
        <v>0</v>
      </c>
      <c r="U70" s="28">
        <v>0</v>
      </c>
      <c r="V70" s="28">
        <v>0</v>
      </c>
      <c r="W70" s="28">
        <v>0</v>
      </c>
      <c r="X70" s="28">
        <v>0</v>
      </c>
      <c r="Y70" s="28">
        <v>0</v>
      </c>
      <c r="Z70" s="11">
        <v>0</v>
      </c>
      <c r="AA70" s="28">
        <v>0</v>
      </c>
      <c r="AB70" s="28">
        <v>0</v>
      </c>
      <c r="AC70" s="28">
        <v>0</v>
      </c>
      <c r="AD70" s="28">
        <v>0</v>
      </c>
      <c r="AE70" s="28">
        <v>0</v>
      </c>
      <c r="AF70" s="11">
        <v>0</v>
      </c>
      <c r="AG70" s="28">
        <v>0</v>
      </c>
      <c r="AH70" s="28">
        <v>0</v>
      </c>
      <c r="AI70" s="28">
        <v>0</v>
      </c>
      <c r="AJ70" s="28">
        <v>0</v>
      </c>
      <c r="AK70" s="28">
        <v>0</v>
      </c>
      <c r="AL70" s="11">
        <v>0</v>
      </c>
      <c r="AM70" s="852" t="s">
        <v>182</v>
      </c>
      <c r="AN70" s="899" t="s">
        <v>183</v>
      </c>
      <c r="AO70" s="853" t="s">
        <v>46</v>
      </c>
    </row>
    <row r="71" spans="1:42" x14ac:dyDescent="0.2">
      <c r="A71" s="852" t="s">
        <v>184</v>
      </c>
      <c r="B71" s="853" t="s">
        <v>185</v>
      </c>
      <c r="C71" s="10">
        <v>0</v>
      </c>
      <c r="D71" s="28">
        <v>0</v>
      </c>
      <c r="E71" s="28">
        <v>0</v>
      </c>
      <c r="F71" s="28">
        <v>0</v>
      </c>
      <c r="G71" s="28">
        <v>0</v>
      </c>
      <c r="H71" s="11">
        <v>0</v>
      </c>
      <c r="I71" s="28">
        <v>0</v>
      </c>
      <c r="J71" s="28">
        <v>0</v>
      </c>
      <c r="K71" s="28">
        <v>0</v>
      </c>
      <c r="L71" s="28">
        <v>0</v>
      </c>
      <c r="M71" s="28">
        <v>0</v>
      </c>
      <c r="N71" s="11">
        <v>0</v>
      </c>
      <c r="O71" s="28">
        <v>0</v>
      </c>
      <c r="P71" s="28">
        <v>0</v>
      </c>
      <c r="Q71" s="28">
        <v>0</v>
      </c>
      <c r="R71" s="28">
        <v>0</v>
      </c>
      <c r="S71" s="28">
        <v>0</v>
      </c>
      <c r="T71" s="11">
        <v>0</v>
      </c>
      <c r="U71" s="28">
        <v>0</v>
      </c>
      <c r="V71" s="28">
        <v>0</v>
      </c>
      <c r="W71" s="28">
        <v>2.6032E-2</v>
      </c>
      <c r="X71" s="28">
        <v>0</v>
      </c>
      <c r="Y71" s="28">
        <v>0</v>
      </c>
      <c r="Z71" s="11">
        <v>0</v>
      </c>
      <c r="AA71" s="28">
        <v>0</v>
      </c>
      <c r="AB71" s="28">
        <v>0</v>
      </c>
      <c r="AC71" s="28">
        <v>0</v>
      </c>
      <c r="AD71" s="28">
        <v>0</v>
      </c>
      <c r="AE71" s="28">
        <v>0</v>
      </c>
      <c r="AF71" s="11">
        <v>0</v>
      </c>
      <c r="AG71" s="28">
        <v>0</v>
      </c>
      <c r="AH71" s="28">
        <v>0</v>
      </c>
      <c r="AI71" s="28">
        <v>0</v>
      </c>
      <c r="AJ71" s="28">
        <v>0</v>
      </c>
      <c r="AK71" s="28">
        <v>0</v>
      </c>
      <c r="AL71" s="11">
        <v>0</v>
      </c>
      <c r="AM71" s="852" t="s">
        <v>186</v>
      </c>
      <c r="AN71" s="899" t="s">
        <v>187</v>
      </c>
      <c r="AO71" s="853" t="s">
        <v>46</v>
      </c>
    </row>
    <row r="72" spans="1:42" x14ac:dyDescent="0.2">
      <c r="A72" s="852" t="s">
        <v>188</v>
      </c>
      <c r="B72" s="853" t="s">
        <v>189</v>
      </c>
      <c r="C72" s="10">
        <v>0</v>
      </c>
      <c r="D72" s="28">
        <v>0</v>
      </c>
      <c r="E72" s="28">
        <v>0</v>
      </c>
      <c r="F72" s="28">
        <v>0</v>
      </c>
      <c r="G72" s="28">
        <v>0</v>
      </c>
      <c r="H72" s="11">
        <v>0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11">
        <v>0</v>
      </c>
      <c r="O72" s="28">
        <v>0</v>
      </c>
      <c r="P72" s="28">
        <v>0</v>
      </c>
      <c r="Q72" s="28">
        <v>2.6505000000000001E-2</v>
      </c>
      <c r="R72" s="28">
        <v>0</v>
      </c>
      <c r="S72" s="28">
        <v>0</v>
      </c>
      <c r="T72" s="11">
        <v>0</v>
      </c>
      <c r="U72" s="28">
        <v>0</v>
      </c>
      <c r="V72" s="28">
        <v>0</v>
      </c>
      <c r="W72" s="28">
        <v>0</v>
      </c>
      <c r="X72" s="28">
        <v>0</v>
      </c>
      <c r="Y72" s="28">
        <v>0</v>
      </c>
      <c r="Z72" s="11">
        <v>0</v>
      </c>
      <c r="AA72" s="28">
        <v>0</v>
      </c>
      <c r="AB72" s="28">
        <v>0</v>
      </c>
      <c r="AC72" s="28">
        <v>0</v>
      </c>
      <c r="AD72" s="28">
        <v>0</v>
      </c>
      <c r="AE72" s="28">
        <v>0</v>
      </c>
      <c r="AF72" s="11">
        <v>0</v>
      </c>
      <c r="AG72" s="28">
        <v>0</v>
      </c>
      <c r="AH72" s="28">
        <v>0</v>
      </c>
      <c r="AI72" s="28">
        <v>0</v>
      </c>
      <c r="AJ72" s="28">
        <v>0</v>
      </c>
      <c r="AK72" s="28">
        <v>0</v>
      </c>
      <c r="AL72" s="11">
        <v>0</v>
      </c>
      <c r="AM72" s="852" t="s">
        <v>190</v>
      </c>
      <c r="AN72" s="899" t="s">
        <v>191</v>
      </c>
      <c r="AO72" s="853" t="s">
        <v>46</v>
      </c>
    </row>
    <row r="73" spans="1:42" x14ac:dyDescent="0.2">
      <c r="A73" s="852" t="s">
        <v>192</v>
      </c>
      <c r="B73" s="853" t="s">
        <v>193</v>
      </c>
      <c r="C73" s="10">
        <v>0</v>
      </c>
      <c r="D73" s="28">
        <v>0</v>
      </c>
      <c r="E73" s="28">
        <v>0</v>
      </c>
      <c r="F73" s="28">
        <v>0</v>
      </c>
      <c r="G73" s="28">
        <v>0.15592700000000001</v>
      </c>
      <c r="H73" s="11">
        <v>0.281113</v>
      </c>
      <c r="I73" s="28">
        <v>0</v>
      </c>
      <c r="J73" s="28">
        <v>0</v>
      </c>
      <c r="K73" s="28">
        <v>0</v>
      </c>
      <c r="L73" s="28">
        <v>0</v>
      </c>
      <c r="M73" s="28">
        <v>0</v>
      </c>
      <c r="N73" s="11">
        <v>0.101423</v>
      </c>
      <c r="O73" s="28">
        <v>0</v>
      </c>
      <c r="P73" s="28">
        <v>0</v>
      </c>
      <c r="Q73" s="28">
        <v>0</v>
      </c>
      <c r="R73" s="28">
        <v>0</v>
      </c>
      <c r="S73" s="28">
        <v>0</v>
      </c>
      <c r="T73" s="11">
        <v>0</v>
      </c>
      <c r="U73" s="28">
        <v>0</v>
      </c>
      <c r="V73" s="28">
        <v>0</v>
      </c>
      <c r="W73" s="28">
        <v>0</v>
      </c>
      <c r="X73" s="28">
        <v>0</v>
      </c>
      <c r="Y73" s="28">
        <v>0</v>
      </c>
      <c r="Z73" s="11">
        <v>0</v>
      </c>
      <c r="AA73" s="28">
        <v>0</v>
      </c>
      <c r="AB73" s="28">
        <v>0</v>
      </c>
      <c r="AC73" s="28">
        <v>0</v>
      </c>
      <c r="AD73" s="28">
        <v>0</v>
      </c>
      <c r="AE73" s="28">
        <v>0</v>
      </c>
      <c r="AF73" s="11">
        <v>0</v>
      </c>
      <c r="AG73" s="28">
        <v>0</v>
      </c>
      <c r="AH73" s="28">
        <v>0</v>
      </c>
      <c r="AI73" s="28">
        <v>0</v>
      </c>
      <c r="AJ73" s="28">
        <v>0</v>
      </c>
      <c r="AK73" s="28">
        <v>0</v>
      </c>
      <c r="AL73" s="11">
        <v>0</v>
      </c>
      <c r="AM73" s="852" t="s">
        <v>194</v>
      </c>
      <c r="AN73" s="899" t="s">
        <v>195</v>
      </c>
      <c r="AO73" s="853" t="s">
        <v>46</v>
      </c>
    </row>
    <row r="74" spans="1:42" x14ac:dyDescent="0.2">
      <c r="A74" s="852" t="s">
        <v>196</v>
      </c>
      <c r="B74" s="853" t="s">
        <v>197</v>
      </c>
      <c r="C74" s="10">
        <v>0</v>
      </c>
      <c r="D74" s="28">
        <v>0</v>
      </c>
      <c r="E74" s="28">
        <v>0</v>
      </c>
      <c r="F74" s="28">
        <v>0</v>
      </c>
      <c r="G74" s="28">
        <v>0</v>
      </c>
      <c r="H74" s="11">
        <v>0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11">
        <v>0</v>
      </c>
      <c r="O74" s="28">
        <v>0</v>
      </c>
      <c r="P74" s="28">
        <v>0</v>
      </c>
      <c r="Q74" s="28">
        <v>0</v>
      </c>
      <c r="R74" s="28">
        <v>3.3460999999999998E-2</v>
      </c>
      <c r="S74" s="28">
        <v>0</v>
      </c>
      <c r="T74" s="11">
        <v>0</v>
      </c>
      <c r="U74" s="28">
        <v>0</v>
      </c>
      <c r="V74" s="28">
        <v>0</v>
      </c>
      <c r="W74" s="28">
        <v>0</v>
      </c>
      <c r="X74" s="28">
        <v>0</v>
      </c>
      <c r="Y74" s="28">
        <v>0</v>
      </c>
      <c r="Z74" s="11">
        <v>0</v>
      </c>
      <c r="AA74" s="28">
        <v>0</v>
      </c>
      <c r="AB74" s="28">
        <v>0</v>
      </c>
      <c r="AC74" s="28">
        <v>0</v>
      </c>
      <c r="AD74" s="28">
        <v>0</v>
      </c>
      <c r="AE74" s="28">
        <v>0</v>
      </c>
      <c r="AF74" s="11">
        <v>0</v>
      </c>
      <c r="AG74" s="28">
        <v>0</v>
      </c>
      <c r="AH74" s="28">
        <v>0</v>
      </c>
      <c r="AI74" s="28">
        <v>0</v>
      </c>
      <c r="AJ74" s="28">
        <v>0</v>
      </c>
      <c r="AK74" s="28">
        <v>0</v>
      </c>
      <c r="AL74" s="11">
        <v>0</v>
      </c>
      <c r="AM74" s="852" t="s">
        <v>198</v>
      </c>
      <c r="AN74" s="899" t="s">
        <v>199</v>
      </c>
      <c r="AO74" s="853" t="s">
        <v>46</v>
      </c>
    </row>
    <row r="75" spans="1:42" x14ac:dyDescent="0.2">
      <c r="A75" s="852" t="s">
        <v>196</v>
      </c>
      <c r="B75" s="853" t="s">
        <v>200</v>
      </c>
      <c r="C75" s="10">
        <v>0</v>
      </c>
      <c r="D75" s="28">
        <v>0</v>
      </c>
      <c r="E75" s="28">
        <v>0</v>
      </c>
      <c r="F75" s="28">
        <v>0</v>
      </c>
      <c r="G75" s="28">
        <v>0</v>
      </c>
      <c r="H75" s="11">
        <v>0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11">
        <v>0</v>
      </c>
      <c r="O75" s="28">
        <v>0</v>
      </c>
      <c r="P75" s="28">
        <v>0</v>
      </c>
      <c r="Q75" s="28">
        <v>0</v>
      </c>
      <c r="R75" s="28">
        <v>0</v>
      </c>
      <c r="S75" s="28">
        <v>0</v>
      </c>
      <c r="T75" s="11">
        <v>0</v>
      </c>
      <c r="U75" s="28">
        <v>0</v>
      </c>
      <c r="V75" s="28">
        <v>0</v>
      </c>
      <c r="W75" s="28">
        <v>0</v>
      </c>
      <c r="X75" s="28">
        <v>0</v>
      </c>
      <c r="Y75" s="28">
        <v>0</v>
      </c>
      <c r="Z75" s="11">
        <v>0</v>
      </c>
      <c r="AA75" s="28">
        <v>0</v>
      </c>
      <c r="AB75" s="28">
        <v>0</v>
      </c>
      <c r="AC75" s="28">
        <v>0</v>
      </c>
      <c r="AD75" s="28">
        <v>3.3377999999999998E-2</v>
      </c>
      <c r="AE75" s="28">
        <v>0</v>
      </c>
      <c r="AF75" s="11">
        <v>0</v>
      </c>
      <c r="AG75" s="28">
        <v>0</v>
      </c>
      <c r="AH75" s="28">
        <v>0</v>
      </c>
      <c r="AI75" s="28">
        <v>0</v>
      </c>
      <c r="AJ75" s="28">
        <v>0</v>
      </c>
      <c r="AK75" s="28">
        <v>0</v>
      </c>
      <c r="AL75" s="11">
        <v>0</v>
      </c>
      <c r="AM75" s="852" t="s">
        <v>198</v>
      </c>
      <c r="AN75" s="899" t="s">
        <v>201</v>
      </c>
      <c r="AO75" s="853" t="s">
        <v>46</v>
      </c>
    </row>
    <row r="76" spans="1:42" x14ac:dyDescent="0.2">
      <c r="A76" s="852" t="s">
        <v>202</v>
      </c>
      <c r="B76" s="853" t="s">
        <v>203</v>
      </c>
      <c r="C76" s="10">
        <v>0</v>
      </c>
      <c r="D76" s="28">
        <v>0</v>
      </c>
      <c r="E76" s="28">
        <v>0</v>
      </c>
      <c r="F76" s="28">
        <v>0</v>
      </c>
      <c r="G76" s="28">
        <v>0</v>
      </c>
      <c r="H76" s="11">
        <v>0</v>
      </c>
      <c r="I76" s="28">
        <v>0</v>
      </c>
      <c r="J76" s="28">
        <v>0</v>
      </c>
      <c r="K76" s="28">
        <v>0</v>
      </c>
      <c r="L76" s="28">
        <v>0</v>
      </c>
      <c r="M76" s="28">
        <v>0</v>
      </c>
      <c r="N76" s="11">
        <v>0</v>
      </c>
      <c r="O76" s="28">
        <v>0</v>
      </c>
      <c r="P76" s="28">
        <v>0</v>
      </c>
      <c r="Q76" s="28">
        <v>0</v>
      </c>
      <c r="R76" s="28">
        <v>0</v>
      </c>
      <c r="S76" s="28">
        <v>0</v>
      </c>
      <c r="T76" s="11">
        <v>0</v>
      </c>
      <c r="U76" s="28">
        <v>0</v>
      </c>
      <c r="V76" s="28">
        <v>0</v>
      </c>
      <c r="W76" s="28">
        <v>0</v>
      </c>
      <c r="X76" s="28">
        <v>0</v>
      </c>
      <c r="Y76" s="28">
        <v>0</v>
      </c>
      <c r="Z76" s="11">
        <v>0</v>
      </c>
      <c r="AA76" s="28">
        <v>0</v>
      </c>
      <c r="AB76" s="28">
        <v>0</v>
      </c>
      <c r="AC76" s="28">
        <v>4.3095000000000001E-2</v>
      </c>
      <c r="AD76" s="28">
        <v>0</v>
      </c>
      <c r="AE76" s="28">
        <v>4.2425999999999998E-2</v>
      </c>
      <c r="AF76" s="11">
        <v>0</v>
      </c>
      <c r="AG76" s="28">
        <v>0</v>
      </c>
      <c r="AH76" s="28">
        <v>0</v>
      </c>
      <c r="AI76" s="28">
        <v>4.2050999999999998E-2</v>
      </c>
      <c r="AJ76" s="28">
        <v>4.3895000000000003E-2</v>
      </c>
      <c r="AK76" s="28">
        <v>0</v>
      </c>
      <c r="AL76" s="11">
        <v>4.3459999999999999E-2</v>
      </c>
      <c r="AM76" s="852" t="s">
        <v>204</v>
      </c>
      <c r="AN76" s="899" t="s">
        <v>205</v>
      </c>
      <c r="AO76" s="853" t="s">
        <v>46</v>
      </c>
    </row>
    <row r="77" spans="1:42" x14ac:dyDescent="0.2">
      <c r="A77" s="852" t="s">
        <v>202</v>
      </c>
      <c r="B77" s="853" t="s">
        <v>206</v>
      </c>
      <c r="C77" s="10">
        <v>0</v>
      </c>
      <c r="D77" s="28">
        <v>0</v>
      </c>
      <c r="E77" s="28">
        <v>4.4408000000000003E-2</v>
      </c>
      <c r="F77" s="28">
        <v>4.0522000000000002E-2</v>
      </c>
      <c r="G77" s="28">
        <v>3.4803000000000001E-2</v>
      </c>
      <c r="H77" s="11">
        <v>0</v>
      </c>
      <c r="I77" s="28">
        <v>0</v>
      </c>
      <c r="J77" s="28">
        <v>5.0479000000000003E-2</v>
      </c>
      <c r="K77" s="28">
        <v>0</v>
      </c>
      <c r="L77" s="28">
        <v>5.2402999999999998E-2</v>
      </c>
      <c r="M77" s="28">
        <v>4.3730999999999999E-2</v>
      </c>
      <c r="N77" s="11">
        <v>0</v>
      </c>
      <c r="O77" s="28">
        <v>0</v>
      </c>
      <c r="P77" s="28">
        <v>4.2285000000000003E-2</v>
      </c>
      <c r="Q77" s="28">
        <v>4.4701999999999999E-2</v>
      </c>
      <c r="R77" s="28">
        <v>4.981E-2</v>
      </c>
      <c r="S77" s="28">
        <v>0</v>
      </c>
      <c r="T77" s="11">
        <v>0</v>
      </c>
      <c r="U77" s="28">
        <v>0</v>
      </c>
      <c r="V77" s="28">
        <v>0</v>
      </c>
      <c r="W77" s="28">
        <v>4.1775E-2</v>
      </c>
      <c r="X77" s="28">
        <v>3.8710000000000001E-2</v>
      </c>
      <c r="Y77" s="28">
        <v>0</v>
      </c>
      <c r="Z77" s="11">
        <v>3.8309999999999997E-2</v>
      </c>
      <c r="AA77" s="28">
        <v>0</v>
      </c>
      <c r="AB77" s="28">
        <v>0</v>
      </c>
      <c r="AC77" s="28">
        <v>0</v>
      </c>
      <c r="AD77" s="28">
        <v>0</v>
      </c>
      <c r="AE77" s="28">
        <v>0</v>
      </c>
      <c r="AF77" s="11">
        <v>0</v>
      </c>
      <c r="AG77" s="28">
        <v>0</v>
      </c>
      <c r="AH77" s="28">
        <v>0</v>
      </c>
      <c r="AI77" s="28">
        <v>0</v>
      </c>
      <c r="AJ77" s="28">
        <v>0</v>
      </c>
      <c r="AK77" s="28">
        <v>0</v>
      </c>
      <c r="AL77" s="11">
        <v>0</v>
      </c>
      <c r="AM77" s="852" t="s">
        <v>204</v>
      </c>
      <c r="AN77" s="899" t="s">
        <v>207</v>
      </c>
      <c r="AO77" s="853" t="s">
        <v>46</v>
      </c>
    </row>
    <row r="78" spans="1:42" x14ac:dyDescent="0.2">
      <c r="A78" s="852" t="s">
        <v>208</v>
      </c>
      <c r="B78" s="853" t="s">
        <v>209</v>
      </c>
      <c r="C78" s="10">
        <v>0</v>
      </c>
      <c r="D78" s="28">
        <v>0</v>
      </c>
      <c r="E78" s="28">
        <v>0</v>
      </c>
      <c r="F78" s="28">
        <v>0</v>
      </c>
      <c r="G78" s="28">
        <v>0</v>
      </c>
      <c r="H78" s="11">
        <v>0</v>
      </c>
      <c r="I78" s="28">
        <v>0</v>
      </c>
      <c r="J78" s="28">
        <v>0</v>
      </c>
      <c r="K78" s="28">
        <v>0</v>
      </c>
      <c r="L78" s="28">
        <v>0</v>
      </c>
      <c r="M78" s="28">
        <v>0</v>
      </c>
      <c r="N78" s="11">
        <v>0</v>
      </c>
      <c r="O78" s="28">
        <v>0</v>
      </c>
      <c r="P78" s="28">
        <v>0</v>
      </c>
      <c r="Q78" s="28">
        <v>0</v>
      </c>
      <c r="R78" s="28">
        <v>0</v>
      </c>
      <c r="S78" s="28">
        <v>0</v>
      </c>
      <c r="T78" s="11">
        <v>0</v>
      </c>
      <c r="U78" s="28">
        <v>0</v>
      </c>
      <c r="V78" s="28">
        <v>0</v>
      </c>
      <c r="W78" s="28">
        <v>0</v>
      </c>
      <c r="X78" s="28">
        <v>0</v>
      </c>
      <c r="Y78" s="28">
        <v>0</v>
      </c>
      <c r="Z78" s="11">
        <v>0</v>
      </c>
      <c r="AA78" s="28">
        <v>0</v>
      </c>
      <c r="AB78" s="28">
        <v>0</v>
      </c>
      <c r="AC78" s="28">
        <v>0</v>
      </c>
      <c r="AD78" s="28">
        <v>0</v>
      </c>
      <c r="AE78" s="28">
        <v>0</v>
      </c>
      <c r="AF78" s="11">
        <v>0</v>
      </c>
      <c r="AG78" s="28">
        <v>0</v>
      </c>
      <c r="AH78" s="28">
        <v>0</v>
      </c>
      <c r="AI78" s="28">
        <v>3.9433999999999997E-2</v>
      </c>
      <c r="AJ78" s="28">
        <v>0</v>
      </c>
      <c r="AK78" s="28">
        <v>0</v>
      </c>
      <c r="AL78" s="11">
        <v>0</v>
      </c>
      <c r="AM78" s="852" t="s">
        <v>210</v>
      </c>
      <c r="AN78" s="899" t="s">
        <v>211</v>
      </c>
      <c r="AO78" s="853" t="s">
        <v>46</v>
      </c>
    </row>
    <row r="79" spans="1:42" x14ac:dyDescent="0.2">
      <c r="A79" s="852" t="s">
        <v>212</v>
      </c>
      <c r="B79" s="853" t="s">
        <v>213</v>
      </c>
      <c r="C79" s="10">
        <v>0</v>
      </c>
      <c r="D79" s="28">
        <v>0</v>
      </c>
      <c r="E79" s="28">
        <v>0</v>
      </c>
      <c r="F79" s="28">
        <v>0</v>
      </c>
      <c r="G79" s="28">
        <v>0</v>
      </c>
      <c r="H79" s="11">
        <v>0</v>
      </c>
      <c r="I79" s="28">
        <v>0</v>
      </c>
      <c r="J79" s="28">
        <v>0</v>
      </c>
      <c r="K79" s="28">
        <v>0</v>
      </c>
      <c r="L79" s="28">
        <v>0</v>
      </c>
      <c r="M79" s="28">
        <v>0</v>
      </c>
      <c r="N79" s="11">
        <v>0</v>
      </c>
      <c r="O79" s="28">
        <v>0</v>
      </c>
      <c r="P79" s="28">
        <v>0</v>
      </c>
      <c r="Q79" s="28">
        <v>0</v>
      </c>
      <c r="R79" s="28">
        <v>0</v>
      </c>
      <c r="S79" s="28">
        <v>0</v>
      </c>
      <c r="T79" s="11">
        <v>0</v>
      </c>
      <c r="U79" s="28">
        <v>0</v>
      </c>
      <c r="V79" s="28">
        <v>0</v>
      </c>
      <c r="W79" s="28">
        <v>0</v>
      </c>
      <c r="X79" s="28">
        <v>4.4818999999999998E-2</v>
      </c>
      <c r="Y79" s="28">
        <v>0</v>
      </c>
      <c r="Z79" s="11">
        <v>0</v>
      </c>
      <c r="AA79" s="28">
        <v>0</v>
      </c>
      <c r="AB79" s="28">
        <v>0</v>
      </c>
      <c r="AC79" s="28">
        <v>0</v>
      </c>
      <c r="AD79" s="28">
        <v>0</v>
      </c>
      <c r="AE79" s="28">
        <v>0</v>
      </c>
      <c r="AF79" s="11">
        <v>0</v>
      </c>
      <c r="AG79" s="28">
        <v>0</v>
      </c>
      <c r="AH79" s="28">
        <v>0</v>
      </c>
      <c r="AI79" s="28">
        <v>0</v>
      </c>
      <c r="AJ79" s="28">
        <v>0</v>
      </c>
      <c r="AK79" s="28">
        <v>0</v>
      </c>
      <c r="AL79" s="11">
        <v>0</v>
      </c>
      <c r="AM79" s="852" t="s">
        <v>214</v>
      </c>
      <c r="AN79" s="899" t="s">
        <v>215</v>
      </c>
      <c r="AO79" s="853" t="s">
        <v>46</v>
      </c>
    </row>
    <row r="80" spans="1:42" x14ac:dyDescent="0.2">
      <c r="A80" s="852" t="s">
        <v>216</v>
      </c>
      <c r="B80" s="853" t="s">
        <v>217</v>
      </c>
      <c r="C80" s="10">
        <v>0</v>
      </c>
      <c r="D80" s="28">
        <v>0</v>
      </c>
      <c r="E80" s="28">
        <v>0</v>
      </c>
      <c r="F80" s="28">
        <v>0</v>
      </c>
      <c r="G80" s="28">
        <v>0</v>
      </c>
      <c r="H80" s="11">
        <v>0</v>
      </c>
      <c r="I80" s="28">
        <v>0</v>
      </c>
      <c r="J80" s="28">
        <v>4.2199E-2</v>
      </c>
      <c r="K80" s="28">
        <v>0</v>
      </c>
      <c r="L80" s="28">
        <v>0</v>
      </c>
      <c r="M80" s="28">
        <v>0</v>
      </c>
      <c r="N80" s="11">
        <v>0</v>
      </c>
      <c r="O80" s="28">
        <v>0</v>
      </c>
      <c r="P80" s="28">
        <v>0</v>
      </c>
      <c r="Q80" s="28">
        <v>0</v>
      </c>
      <c r="R80" s="28">
        <v>0</v>
      </c>
      <c r="S80" s="28">
        <v>0</v>
      </c>
      <c r="T80" s="11">
        <v>0</v>
      </c>
      <c r="U80" s="28">
        <v>0</v>
      </c>
      <c r="V80" s="28">
        <v>0</v>
      </c>
      <c r="W80" s="28">
        <v>0</v>
      </c>
      <c r="X80" s="28">
        <v>0</v>
      </c>
      <c r="Y80" s="28">
        <v>0</v>
      </c>
      <c r="Z80" s="11">
        <v>0</v>
      </c>
      <c r="AA80" s="28">
        <v>0</v>
      </c>
      <c r="AB80" s="28">
        <v>0</v>
      </c>
      <c r="AC80" s="28">
        <v>0</v>
      </c>
      <c r="AD80" s="28">
        <v>0</v>
      </c>
      <c r="AE80" s="28">
        <v>0</v>
      </c>
      <c r="AF80" s="11">
        <v>0</v>
      </c>
      <c r="AG80" s="28">
        <v>0</v>
      </c>
      <c r="AH80" s="28">
        <v>0</v>
      </c>
      <c r="AI80" s="28">
        <v>0</v>
      </c>
      <c r="AJ80" s="28">
        <v>0</v>
      </c>
      <c r="AK80" s="28">
        <v>0</v>
      </c>
      <c r="AL80" s="11">
        <v>0</v>
      </c>
      <c r="AM80" s="852" t="s">
        <v>218</v>
      </c>
      <c r="AN80" s="899" t="s">
        <v>219</v>
      </c>
      <c r="AO80" s="853" t="s">
        <v>46</v>
      </c>
    </row>
    <row r="81" spans="1:41" x14ac:dyDescent="0.2">
      <c r="A81" s="852" t="s">
        <v>220</v>
      </c>
      <c r="B81" s="853" t="s">
        <v>221</v>
      </c>
      <c r="C81" s="10">
        <v>0</v>
      </c>
      <c r="D81" s="28">
        <v>0</v>
      </c>
      <c r="E81" s="28">
        <v>0</v>
      </c>
      <c r="F81" s="28">
        <v>0</v>
      </c>
      <c r="G81" s="28">
        <v>0</v>
      </c>
      <c r="H81" s="11">
        <v>0</v>
      </c>
      <c r="I81" s="28">
        <v>0</v>
      </c>
      <c r="J81" s="28">
        <v>0</v>
      </c>
      <c r="K81" s="28">
        <v>0</v>
      </c>
      <c r="L81" s="28">
        <v>0</v>
      </c>
      <c r="M81" s="28">
        <v>0</v>
      </c>
      <c r="N81" s="11">
        <v>0</v>
      </c>
      <c r="O81" s="28">
        <v>0</v>
      </c>
      <c r="P81" s="28">
        <v>0</v>
      </c>
      <c r="Q81" s="28">
        <v>0</v>
      </c>
      <c r="R81" s="28">
        <v>0</v>
      </c>
      <c r="S81" s="28">
        <v>0</v>
      </c>
      <c r="T81" s="11">
        <v>2.5066000000000001E-2</v>
      </c>
      <c r="U81" s="28">
        <v>0</v>
      </c>
      <c r="V81" s="28">
        <v>0</v>
      </c>
      <c r="W81" s="28">
        <v>0</v>
      </c>
      <c r="X81" s="28">
        <v>0</v>
      </c>
      <c r="Y81" s="28">
        <v>0</v>
      </c>
      <c r="Z81" s="11">
        <v>0</v>
      </c>
      <c r="AA81" s="28">
        <v>0</v>
      </c>
      <c r="AB81" s="28">
        <v>0</v>
      </c>
      <c r="AC81" s="28">
        <v>0</v>
      </c>
      <c r="AD81" s="28">
        <v>0</v>
      </c>
      <c r="AE81" s="28">
        <v>0</v>
      </c>
      <c r="AF81" s="11">
        <v>0</v>
      </c>
      <c r="AG81" s="28">
        <v>0</v>
      </c>
      <c r="AH81" s="28">
        <v>0</v>
      </c>
      <c r="AI81" s="28">
        <v>0</v>
      </c>
      <c r="AJ81" s="28">
        <v>0</v>
      </c>
      <c r="AK81" s="28">
        <v>0</v>
      </c>
      <c r="AL81" s="11">
        <v>0</v>
      </c>
      <c r="AM81" s="852" t="s">
        <v>222</v>
      </c>
      <c r="AN81" s="899" t="s">
        <v>223</v>
      </c>
      <c r="AO81" s="853" t="s">
        <v>46</v>
      </c>
    </row>
    <row r="82" spans="1:41" x14ac:dyDescent="0.2">
      <c r="A82" s="852" t="s">
        <v>220</v>
      </c>
      <c r="B82" s="853" t="s">
        <v>224</v>
      </c>
      <c r="C82" s="10">
        <v>0</v>
      </c>
      <c r="D82" s="28">
        <v>0</v>
      </c>
      <c r="E82" s="28">
        <v>4.4302000000000001E-2</v>
      </c>
      <c r="F82" s="28">
        <v>0</v>
      </c>
      <c r="G82" s="28">
        <v>0</v>
      </c>
      <c r="H82" s="11">
        <v>0</v>
      </c>
      <c r="I82" s="28">
        <v>0</v>
      </c>
      <c r="J82" s="28">
        <v>4.7018999999999998E-2</v>
      </c>
      <c r="K82" s="28">
        <v>4.1248E-2</v>
      </c>
      <c r="L82" s="28">
        <v>4.7496999999999998E-2</v>
      </c>
      <c r="M82" s="28">
        <v>3.7242999999999998E-2</v>
      </c>
      <c r="N82" s="11">
        <v>0</v>
      </c>
      <c r="O82" s="28">
        <v>0</v>
      </c>
      <c r="P82" s="28">
        <v>0</v>
      </c>
      <c r="Q82" s="28">
        <v>3.9563000000000001E-2</v>
      </c>
      <c r="R82" s="28">
        <v>4.6612000000000001E-2</v>
      </c>
      <c r="S82" s="28">
        <v>0</v>
      </c>
      <c r="T82" s="11">
        <v>0</v>
      </c>
      <c r="U82" s="28">
        <v>0</v>
      </c>
      <c r="V82" s="28">
        <v>0</v>
      </c>
      <c r="W82" s="28">
        <v>0</v>
      </c>
      <c r="X82" s="28">
        <v>0</v>
      </c>
      <c r="Y82" s="28">
        <v>4.6387999999999999E-2</v>
      </c>
      <c r="Z82" s="11">
        <v>0</v>
      </c>
      <c r="AA82" s="28">
        <v>0</v>
      </c>
      <c r="AB82" s="28">
        <v>0</v>
      </c>
      <c r="AC82" s="28">
        <v>0</v>
      </c>
      <c r="AD82" s="28">
        <v>0</v>
      </c>
      <c r="AE82" s="28">
        <v>0</v>
      </c>
      <c r="AF82" s="11">
        <v>0</v>
      </c>
      <c r="AG82" s="28">
        <v>0</v>
      </c>
      <c r="AH82" s="28">
        <v>0</v>
      </c>
      <c r="AI82" s="28">
        <v>0</v>
      </c>
      <c r="AJ82" s="28">
        <v>0</v>
      </c>
      <c r="AK82" s="28">
        <v>0</v>
      </c>
      <c r="AL82" s="11">
        <v>0</v>
      </c>
      <c r="AM82" s="852" t="s">
        <v>222</v>
      </c>
      <c r="AN82" s="899" t="s">
        <v>225</v>
      </c>
      <c r="AO82" s="853" t="s">
        <v>46</v>
      </c>
    </row>
    <row r="83" spans="1:41" x14ac:dyDescent="0.2">
      <c r="A83" s="852" t="s">
        <v>226</v>
      </c>
      <c r="B83" s="853" t="s">
        <v>227</v>
      </c>
      <c r="C83" s="10">
        <v>0</v>
      </c>
      <c r="D83" s="28">
        <v>0</v>
      </c>
      <c r="E83" s="28">
        <v>0</v>
      </c>
      <c r="F83" s="28">
        <v>6.0088999999999997E-2</v>
      </c>
      <c r="G83" s="28">
        <v>0</v>
      </c>
      <c r="H83" s="11">
        <v>0</v>
      </c>
      <c r="I83" s="28">
        <v>0</v>
      </c>
      <c r="J83" s="28">
        <v>0</v>
      </c>
      <c r="K83" s="28">
        <v>0</v>
      </c>
      <c r="L83" s="28">
        <v>0</v>
      </c>
      <c r="M83" s="28">
        <v>0</v>
      </c>
      <c r="N83" s="11">
        <v>0</v>
      </c>
      <c r="O83" s="28">
        <v>0</v>
      </c>
      <c r="P83" s="28">
        <v>0</v>
      </c>
      <c r="Q83" s="28">
        <v>0</v>
      </c>
      <c r="R83" s="28">
        <v>6.5980999999999998E-2</v>
      </c>
      <c r="S83" s="28">
        <v>0</v>
      </c>
      <c r="T83" s="11">
        <v>0</v>
      </c>
      <c r="U83" s="28">
        <v>0</v>
      </c>
      <c r="V83" s="28">
        <v>6.1634000000000001E-2</v>
      </c>
      <c r="W83" s="28">
        <v>0</v>
      </c>
      <c r="X83" s="28">
        <v>5.3073000000000002E-2</v>
      </c>
      <c r="Y83" s="28">
        <v>5.0619999999999998E-2</v>
      </c>
      <c r="Z83" s="11">
        <v>0</v>
      </c>
      <c r="AA83" s="28">
        <v>0</v>
      </c>
      <c r="AB83" s="28">
        <v>0</v>
      </c>
      <c r="AC83" s="28">
        <v>0</v>
      </c>
      <c r="AD83" s="28">
        <v>0</v>
      </c>
      <c r="AE83" s="28">
        <v>0</v>
      </c>
      <c r="AF83" s="11">
        <v>0</v>
      </c>
      <c r="AG83" s="28">
        <v>0</v>
      </c>
      <c r="AH83" s="28">
        <v>0</v>
      </c>
      <c r="AI83" s="28">
        <v>0</v>
      </c>
      <c r="AJ83" s="28">
        <v>0</v>
      </c>
      <c r="AK83" s="28">
        <v>0</v>
      </c>
      <c r="AL83" s="11">
        <v>0</v>
      </c>
      <c r="AM83" s="852" t="s">
        <v>228</v>
      </c>
      <c r="AN83" s="899" t="s">
        <v>229</v>
      </c>
      <c r="AO83" s="853" t="s">
        <v>46</v>
      </c>
    </row>
    <row r="84" spans="1:41" x14ac:dyDescent="0.2">
      <c r="A84" s="852" t="s">
        <v>230</v>
      </c>
      <c r="B84" s="853" t="s">
        <v>231</v>
      </c>
      <c r="C84" s="10">
        <v>0</v>
      </c>
      <c r="D84" s="28">
        <v>0</v>
      </c>
      <c r="E84" s="28">
        <v>3.4470000000000001E-2</v>
      </c>
      <c r="F84" s="28">
        <v>0</v>
      </c>
      <c r="G84" s="28">
        <v>0</v>
      </c>
      <c r="H84" s="11">
        <v>0</v>
      </c>
      <c r="I84" s="28">
        <v>0</v>
      </c>
      <c r="J84" s="28">
        <v>0</v>
      </c>
      <c r="K84" s="28">
        <v>0</v>
      </c>
      <c r="L84" s="28">
        <v>0</v>
      </c>
      <c r="M84" s="28">
        <v>0</v>
      </c>
      <c r="N84" s="11">
        <v>0</v>
      </c>
      <c r="O84" s="28">
        <v>0</v>
      </c>
      <c r="P84" s="28">
        <v>0</v>
      </c>
      <c r="Q84" s="28">
        <v>0</v>
      </c>
      <c r="R84" s="28">
        <v>0</v>
      </c>
      <c r="S84" s="28">
        <v>0</v>
      </c>
      <c r="T84" s="11">
        <v>0</v>
      </c>
      <c r="U84" s="28">
        <v>0</v>
      </c>
      <c r="V84" s="28">
        <v>0</v>
      </c>
      <c r="W84" s="28">
        <v>0</v>
      </c>
      <c r="X84" s="28">
        <v>0</v>
      </c>
      <c r="Y84" s="28">
        <v>0</v>
      </c>
      <c r="Z84" s="11">
        <v>0</v>
      </c>
      <c r="AA84" s="28">
        <v>0</v>
      </c>
      <c r="AB84" s="28">
        <v>0</v>
      </c>
      <c r="AC84" s="28">
        <v>0</v>
      </c>
      <c r="AD84" s="28">
        <v>0</v>
      </c>
      <c r="AE84" s="28">
        <v>0</v>
      </c>
      <c r="AF84" s="11">
        <v>0</v>
      </c>
      <c r="AG84" s="28">
        <v>0</v>
      </c>
      <c r="AH84" s="28">
        <v>0</v>
      </c>
      <c r="AI84" s="28">
        <v>0</v>
      </c>
      <c r="AJ84" s="28">
        <v>0</v>
      </c>
      <c r="AK84" s="28">
        <v>0</v>
      </c>
      <c r="AL84" s="11">
        <v>0</v>
      </c>
      <c r="AM84" s="852" t="s">
        <v>232</v>
      </c>
      <c r="AN84" s="899" t="s">
        <v>233</v>
      </c>
      <c r="AO84" s="853" t="s">
        <v>46</v>
      </c>
    </row>
    <row r="85" spans="1:41" x14ac:dyDescent="0.2">
      <c r="A85" s="852" t="s">
        <v>230</v>
      </c>
      <c r="B85" s="853" t="s">
        <v>234</v>
      </c>
      <c r="C85" s="10">
        <v>0</v>
      </c>
      <c r="D85" s="28">
        <v>0</v>
      </c>
      <c r="E85" s="28">
        <v>3.7463000000000003E-2</v>
      </c>
      <c r="F85" s="28">
        <v>0</v>
      </c>
      <c r="G85" s="28">
        <v>0</v>
      </c>
      <c r="H85" s="11">
        <v>0</v>
      </c>
      <c r="I85" s="28">
        <v>0</v>
      </c>
      <c r="J85" s="28">
        <v>0</v>
      </c>
      <c r="K85" s="28">
        <v>0</v>
      </c>
      <c r="L85" s="28">
        <v>0</v>
      </c>
      <c r="M85" s="28">
        <v>2.8926E-2</v>
      </c>
      <c r="N85" s="11">
        <v>0</v>
      </c>
      <c r="O85" s="28">
        <v>0</v>
      </c>
      <c r="P85" s="28">
        <v>0</v>
      </c>
      <c r="Q85" s="28">
        <v>4.1153000000000002E-2</v>
      </c>
      <c r="R85" s="28">
        <v>0</v>
      </c>
      <c r="S85" s="28">
        <v>0</v>
      </c>
      <c r="T85" s="11">
        <v>0</v>
      </c>
      <c r="U85" s="28">
        <v>0</v>
      </c>
      <c r="V85" s="28">
        <v>0</v>
      </c>
      <c r="W85" s="28">
        <v>3.5145000000000003E-2</v>
      </c>
      <c r="X85" s="28">
        <v>0</v>
      </c>
      <c r="Y85" s="28">
        <v>3.5105999999999998E-2</v>
      </c>
      <c r="Z85" s="11">
        <v>0</v>
      </c>
      <c r="AA85" s="28">
        <v>0</v>
      </c>
      <c r="AB85" s="28">
        <v>0</v>
      </c>
      <c r="AC85" s="28">
        <v>0</v>
      </c>
      <c r="AD85" s="28">
        <v>0</v>
      </c>
      <c r="AE85" s="28">
        <v>0</v>
      </c>
      <c r="AF85" s="11">
        <v>0</v>
      </c>
      <c r="AG85" s="28">
        <v>0</v>
      </c>
      <c r="AH85" s="28">
        <v>0</v>
      </c>
      <c r="AI85" s="28">
        <v>0</v>
      </c>
      <c r="AJ85" s="28">
        <v>0</v>
      </c>
      <c r="AK85" s="28">
        <v>0</v>
      </c>
      <c r="AL85" s="11">
        <v>0</v>
      </c>
      <c r="AM85" s="852" t="s">
        <v>232</v>
      </c>
      <c r="AN85" s="899" t="s">
        <v>235</v>
      </c>
      <c r="AO85" s="853" t="s">
        <v>46</v>
      </c>
    </row>
    <row r="86" spans="1:41" x14ac:dyDescent="0.2">
      <c r="A86" s="852" t="s">
        <v>236</v>
      </c>
      <c r="B86" s="853"/>
      <c r="C86" s="10">
        <v>0</v>
      </c>
      <c r="D86" s="28">
        <v>0</v>
      </c>
      <c r="E86" s="28">
        <v>2.3376000000000001E-2</v>
      </c>
      <c r="F86" s="28">
        <v>0</v>
      </c>
      <c r="G86" s="28">
        <v>0</v>
      </c>
      <c r="H86" s="11">
        <v>0</v>
      </c>
      <c r="I86" s="28">
        <v>0</v>
      </c>
      <c r="J86" s="28">
        <v>0</v>
      </c>
      <c r="K86" s="28">
        <v>0</v>
      </c>
      <c r="L86" s="28">
        <v>0</v>
      </c>
      <c r="M86" s="28">
        <v>0</v>
      </c>
      <c r="N86" s="11">
        <v>0</v>
      </c>
      <c r="O86" s="28">
        <v>0</v>
      </c>
      <c r="P86" s="28">
        <v>0</v>
      </c>
      <c r="Q86" s="28">
        <v>0</v>
      </c>
      <c r="R86" s="28">
        <v>0</v>
      </c>
      <c r="S86" s="28">
        <v>0</v>
      </c>
      <c r="T86" s="11">
        <v>0</v>
      </c>
      <c r="U86" s="28">
        <v>0</v>
      </c>
      <c r="V86" s="28">
        <v>0</v>
      </c>
      <c r="W86" s="28">
        <v>0</v>
      </c>
      <c r="X86" s="28">
        <v>0</v>
      </c>
      <c r="Y86" s="28">
        <v>0</v>
      </c>
      <c r="Z86" s="11">
        <v>0</v>
      </c>
      <c r="AA86" s="28">
        <v>0</v>
      </c>
      <c r="AB86" s="28">
        <v>2.2654000000000001E-2</v>
      </c>
      <c r="AC86" s="28">
        <v>0</v>
      </c>
      <c r="AD86" s="28">
        <v>0</v>
      </c>
      <c r="AE86" s="28">
        <v>0</v>
      </c>
      <c r="AF86" s="11">
        <v>0</v>
      </c>
      <c r="AG86" s="28">
        <v>0</v>
      </c>
      <c r="AH86" s="28">
        <v>0</v>
      </c>
      <c r="AI86" s="28">
        <v>0</v>
      </c>
      <c r="AJ86" s="28">
        <v>0</v>
      </c>
      <c r="AK86" s="28">
        <v>0</v>
      </c>
      <c r="AL86" s="11">
        <v>0</v>
      </c>
      <c r="AM86" s="852" t="s">
        <v>237</v>
      </c>
      <c r="AN86" s="899" t="s">
        <v>238</v>
      </c>
      <c r="AO86" s="853" t="s">
        <v>127</v>
      </c>
    </row>
    <row r="87" spans="1:41" x14ac:dyDescent="0.2">
      <c r="A87" s="852" t="s">
        <v>239</v>
      </c>
      <c r="B87" s="853"/>
      <c r="C87" s="10">
        <v>0</v>
      </c>
      <c r="D87" s="28">
        <v>0</v>
      </c>
      <c r="E87" s="28">
        <v>4.4271999999999999E-2</v>
      </c>
      <c r="F87" s="28">
        <v>0</v>
      </c>
      <c r="G87" s="28">
        <v>0</v>
      </c>
      <c r="H87" s="11">
        <v>0</v>
      </c>
      <c r="I87" s="28">
        <v>0</v>
      </c>
      <c r="J87" s="28">
        <v>0</v>
      </c>
      <c r="K87" s="28">
        <v>0</v>
      </c>
      <c r="L87" s="28">
        <v>5.1658000000000003E-2</v>
      </c>
      <c r="M87" s="28">
        <v>0</v>
      </c>
      <c r="N87" s="11">
        <v>0</v>
      </c>
      <c r="O87" s="28">
        <v>0</v>
      </c>
      <c r="P87" s="28">
        <v>0</v>
      </c>
      <c r="Q87" s="28">
        <v>0</v>
      </c>
      <c r="R87" s="28">
        <v>0</v>
      </c>
      <c r="S87" s="28">
        <v>0</v>
      </c>
      <c r="T87" s="11">
        <v>0</v>
      </c>
      <c r="U87" s="28">
        <v>0</v>
      </c>
      <c r="V87" s="28">
        <v>0</v>
      </c>
      <c r="W87" s="28">
        <v>0</v>
      </c>
      <c r="X87" s="28">
        <v>0</v>
      </c>
      <c r="Y87" s="28">
        <v>0</v>
      </c>
      <c r="Z87" s="11">
        <v>0</v>
      </c>
      <c r="AA87" s="28">
        <v>0</v>
      </c>
      <c r="AB87" s="28">
        <v>0</v>
      </c>
      <c r="AC87" s="28">
        <v>0</v>
      </c>
      <c r="AD87" s="28">
        <v>0</v>
      </c>
      <c r="AE87" s="28">
        <v>0</v>
      </c>
      <c r="AF87" s="11">
        <v>0</v>
      </c>
      <c r="AG87" s="28">
        <v>0</v>
      </c>
      <c r="AH87" s="28">
        <v>0</v>
      </c>
      <c r="AI87" s="28">
        <v>0</v>
      </c>
      <c r="AJ87" s="28">
        <v>0</v>
      </c>
      <c r="AK87" s="28">
        <v>0</v>
      </c>
      <c r="AL87" s="11">
        <v>0</v>
      </c>
      <c r="AM87" s="852" t="s">
        <v>240</v>
      </c>
      <c r="AN87" s="899" t="s">
        <v>241</v>
      </c>
      <c r="AO87" s="853" t="s">
        <v>127</v>
      </c>
    </row>
    <row r="88" spans="1:41" x14ac:dyDescent="0.2">
      <c r="A88" s="852" t="s">
        <v>242</v>
      </c>
      <c r="B88" s="853" t="s">
        <v>164</v>
      </c>
      <c r="C88" s="10">
        <v>0</v>
      </c>
      <c r="D88" s="28">
        <v>0</v>
      </c>
      <c r="E88" s="28">
        <v>3.5999999999999999E-3</v>
      </c>
      <c r="F88" s="28">
        <v>0</v>
      </c>
      <c r="G88" s="28">
        <v>0</v>
      </c>
      <c r="H88" s="11">
        <v>0</v>
      </c>
      <c r="I88" s="28">
        <v>0</v>
      </c>
      <c r="J88" s="28">
        <v>2.3999999999999998E-3</v>
      </c>
      <c r="K88" s="28">
        <v>5.4000000000000003E-3</v>
      </c>
      <c r="L88" s="28">
        <v>0</v>
      </c>
      <c r="M88" s="28">
        <v>0</v>
      </c>
      <c r="N88" s="11">
        <v>0</v>
      </c>
      <c r="O88" s="28">
        <v>0</v>
      </c>
      <c r="P88" s="28">
        <v>2.8999999999999998E-3</v>
      </c>
      <c r="Q88" s="28">
        <v>0</v>
      </c>
      <c r="R88" s="28">
        <v>0</v>
      </c>
      <c r="S88" s="28">
        <v>0</v>
      </c>
      <c r="T88" s="11">
        <v>0</v>
      </c>
      <c r="U88" s="28">
        <v>0</v>
      </c>
      <c r="V88" s="28">
        <v>0</v>
      </c>
      <c r="W88" s="28">
        <v>1.8E-3</v>
      </c>
      <c r="X88" s="28">
        <v>1.6999999999999999E-3</v>
      </c>
      <c r="Y88" s="28">
        <v>0</v>
      </c>
      <c r="Z88" s="11">
        <v>0</v>
      </c>
      <c r="AA88" s="28">
        <v>0</v>
      </c>
      <c r="AB88" s="28">
        <v>0</v>
      </c>
      <c r="AC88" s="28">
        <v>0</v>
      </c>
      <c r="AD88" s="28">
        <v>0</v>
      </c>
      <c r="AE88" s="28">
        <v>0</v>
      </c>
      <c r="AF88" s="11">
        <v>0</v>
      </c>
      <c r="AG88" s="28">
        <v>0</v>
      </c>
      <c r="AH88" s="28">
        <v>0</v>
      </c>
      <c r="AI88" s="28">
        <v>0</v>
      </c>
      <c r="AJ88" s="28">
        <v>0</v>
      </c>
      <c r="AK88" s="28">
        <v>0</v>
      </c>
      <c r="AL88" s="11">
        <v>0</v>
      </c>
      <c r="AM88" s="852" t="s">
        <v>243</v>
      </c>
      <c r="AN88" s="899" t="s">
        <v>169</v>
      </c>
      <c r="AO88" s="853" t="s">
        <v>169</v>
      </c>
    </row>
    <row r="89" spans="1:41" x14ac:dyDescent="0.2">
      <c r="A89" s="852" t="s">
        <v>244</v>
      </c>
      <c r="B89" s="853"/>
      <c r="C89" s="10">
        <v>0</v>
      </c>
      <c r="D89" s="28">
        <v>0</v>
      </c>
      <c r="E89" s="28">
        <v>0</v>
      </c>
      <c r="F89" s="28">
        <v>0</v>
      </c>
      <c r="G89" s="28">
        <v>0</v>
      </c>
      <c r="H89" s="11">
        <v>0</v>
      </c>
      <c r="I89" s="28">
        <v>0</v>
      </c>
      <c r="J89" s="28">
        <v>0</v>
      </c>
      <c r="K89" s="28">
        <v>0</v>
      </c>
      <c r="L89" s="28">
        <v>0</v>
      </c>
      <c r="M89" s="28">
        <v>0</v>
      </c>
      <c r="N89" s="11">
        <v>0</v>
      </c>
      <c r="O89" s="28">
        <v>0</v>
      </c>
      <c r="P89" s="28">
        <v>0</v>
      </c>
      <c r="Q89" s="28">
        <v>0</v>
      </c>
      <c r="R89" s="28">
        <v>0</v>
      </c>
      <c r="S89" s="28">
        <v>0</v>
      </c>
      <c r="T89" s="11">
        <v>0</v>
      </c>
      <c r="U89" s="28">
        <v>0</v>
      </c>
      <c r="V89" s="28">
        <v>0</v>
      </c>
      <c r="W89" s="28">
        <v>0</v>
      </c>
      <c r="X89" s="28">
        <v>0</v>
      </c>
      <c r="Y89" s="28">
        <v>4.6107000000000002E-2</v>
      </c>
      <c r="Z89" s="11">
        <v>0</v>
      </c>
      <c r="AA89" s="28">
        <v>0</v>
      </c>
      <c r="AB89" s="28">
        <v>0</v>
      </c>
      <c r="AC89" s="28">
        <v>0</v>
      </c>
      <c r="AD89" s="28">
        <v>0</v>
      </c>
      <c r="AE89" s="28">
        <v>0</v>
      </c>
      <c r="AF89" s="11">
        <v>0</v>
      </c>
      <c r="AG89" s="28">
        <v>0</v>
      </c>
      <c r="AH89" s="28">
        <v>0</v>
      </c>
      <c r="AI89" s="28">
        <v>0</v>
      </c>
      <c r="AJ89" s="28">
        <v>0</v>
      </c>
      <c r="AK89" s="28">
        <v>0</v>
      </c>
      <c r="AL89" s="11">
        <v>0</v>
      </c>
      <c r="AM89" s="852" t="s">
        <v>245</v>
      </c>
      <c r="AN89" s="899" t="s">
        <v>246</v>
      </c>
      <c r="AO89" s="853" t="s">
        <v>127</v>
      </c>
    </row>
    <row r="90" spans="1:41" x14ac:dyDescent="0.2">
      <c r="A90" s="852" t="s">
        <v>247</v>
      </c>
      <c r="B90" s="853" t="s">
        <v>248</v>
      </c>
      <c r="C90" s="10">
        <v>0</v>
      </c>
      <c r="D90" s="28">
        <v>0</v>
      </c>
      <c r="E90" s="28">
        <v>0</v>
      </c>
      <c r="F90" s="28">
        <v>0</v>
      </c>
      <c r="G90" s="28">
        <v>0</v>
      </c>
      <c r="H90" s="11">
        <v>0</v>
      </c>
      <c r="I90" s="28">
        <v>0</v>
      </c>
      <c r="J90" s="28">
        <v>0</v>
      </c>
      <c r="K90" s="28">
        <v>0</v>
      </c>
      <c r="L90" s="28">
        <v>0</v>
      </c>
      <c r="M90" s="28">
        <v>0</v>
      </c>
      <c r="N90" s="11">
        <v>0</v>
      </c>
      <c r="O90" s="28">
        <v>0</v>
      </c>
      <c r="P90" s="28">
        <v>0</v>
      </c>
      <c r="Q90" s="28">
        <v>0</v>
      </c>
      <c r="R90" s="28">
        <v>0</v>
      </c>
      <c r="S90" s="28">
        <v>0</v>
      </c>
      <c r="T90" s="11">
        <v>3.2967000000000003E-2</v>
      </c>
      <c r="U90" s="28">
        <v>0</v>
      </c>
      <c r="V90" s="28">
        <v>0</v>
      </c>
      <c r="W90" s="28">
        <v>0</v>
      </c>
      <c r="X90" s="28">
        <v>0</v>
      </c>
      <c r="Y90" s="28">
        <v>0</v>
      </c>
      <c r="Z90" s="11">
        <v>0</v>
      </c>
      <c r="AA90" s="28">
        <v>0</v>
      </c>
      <c r="AB90" s="28">
        <v>0</v>
      </c>
      <c r="AC90" s="28">
        <v>0</v>
      </c>
      <c r="AD90" s="28">
        <v>0</v>
      </c>
      <c r="AE90" s="28">
        <v>0</v>
      </c>
      <c r="AF90" s="11">
        <v>2.7601000000000001E-2</v>
      </c>
      <c r="AG90" s="28">
        <v>0</v>
      </c>
      <c r="AH90" s="28">
        <v>0</v>
      </c>
      <c r="AI90" s="28">
        <v>0</v>
      </c>
      <c r="AJ90" s="28">
        <v>0</v>
      </c>
      <c r="AK90" s="28">
        <v>0</v>
      </c>
      <c r="AL90" s="11">
        <v>0</v>
      </c>
      <c r="AM90" s="852" t="s">
        <v>249</v>
      </c>
      <c r="AN90" s="899" t="s">
        <v>250</v>
      </c>
      <c r="AO90" s="853" t="s">
        <v>46</v>
      </c>
    </row>
    <row r="91" spans="1:41" x14ac:dyDescent="0.2">
      <c r="A91" s="852" t="s">
        <v>247</v>
      </c>
      <c r="B91" s="853" t="s">
        <v>251</v>
      </c>
      <c r="C91" s="10">
        <v>0</v>
      </c>
      <c r="D91" s="28">
        <v>0</v>
      </c>
      <c r="E91" s="28">
        <v>0</v>
      </c>
      <c r="F91" s="28">
        <v>0</v>
      </c>
      <c r="G91" s="28">
        <v>0</v>
      </c>
      <c r="H91" s="11">
        <v>0</v>
      </c>
      <c r="I91" s="28">
        <v>0</v>
      </c>
      <c r="J91" s="28">
        <v>0</v>
      </c>
      <c r="K91" s="28">
        <v>0</v>
      </c>
      <c r="L91" s="28">
        <v>0</v>
      </c>
      <c r="M91" s="28">
        <v>0</v>
      </c>
      <c r="N91" s="11">
        <v>0</v>
      </c>
      <c r="O91" s="28">
        <v>0</v>
      </c>
      <c r="P91" s="28">
        <v>0</v>
      </c>
      <c r="Q91" s="28">
        <v>0</v>
      </c>
      <c r="R91" s="28">
        <v>0</v>
      </c>
      <c r="S91" s="28">
        <v>0</v>
      </c>
      <c r="T91" s="11">
        <v>3.4268E-2</v>
      </c>
      <c r="U91" s="28">
        <v>0</v>
      </c>
      <c r="V91" s="28">
        <v>0</v>
      </c>
      <c r="W91" s="28">
        <v>0</v>
      </c>
      <c r="X91" s="28">
        <v>0</v>
      </c>
      <c r="Y91" s="28">
        <v>0</v>
      </c>
      <c r="Z91" s="11">
        <v>0</v>
      </c>
      <c r="AA91" s="28">
        <v>0</v>
      </c>
      <c r="AB91" s="28">
        <v>0</v>
      </c>
      <c r="AC91" s="28">
        <v>0</v>
      </c>
      <c r="AD91" s="28">
        <v>0</v>
      </c>
      <c r="AE91" s="28">
        <v>0</v>
      </c>
      <c r="AF91" s="11">
        <v>2.8722999999999999E-2</v>
      </c>
      <c r="AG91" s="28">
        <v>0</v>
      </c>
      <c r="AH91" s="28">
        <v>0</v>
      </c>
      <c r="AI91" s="28">
        <v>0</v>
      </c>
      <c r="AJ91" s="28">
        <v>0</v>
      </c>
      <c r="AK91" s="28">
        <v>0</v>
      </c>
      <c r="AL91" s="11">
        <v>0</v>
      </c>
      <c r="AM91" s="852" t="s">
        <v>249</v>
      </c>
      <c r="AN91" s="899" t="s">
        <v>252</v>
      </c>
      <c r="AO91" s="853" t="s">
        <v>46</v>
      </c>
    </row>
    <row r="92" spans="1:41" x14ac:dyDescent="0.2">
      <c r="A92" s="852" t="s">
        <v>247</v>
      </c>
      <c r="B92" s="853" t="s">
        <v>253</v>
      </c>
      <c r="C92" s="10">
        <v>0</v>
      </c>
      <c r="D92" s="28">
        <v>0</v>
      </c>
      <c r="E92" s="28">
        <v>0</v>
      </c>
      <c r="F92" s="28">
        <v>0</v>
      </c>
      <c r="G92" s="28">
        <v>0</v>
      </c>
      <c r="H92" s="11">
        <v>0</v>
      </c>
      <c r="I92" s="28">
        <v>0</v>
      </c>
      <c r="J92" s="28">
        <v>0</v>
      </c>
      <c r="K92" s="28">
        <v>0</v>
      </c>
      <c r="L92" s="28">
        <v>0</v>
      </c>
      <c r="M92" s="28">
        <v>0</v>
      </c>
      <c r="N92" s="11">
        <v>0</v>
      </c>
      <c r="O92" s="28">
        <v>0</v>
      </c>
      <c r="P92" s="28">
        <v>0</v>
      </c>
      <c r="Q92" s="28">
        <v>0</v>
      </c>
      <c r="R92" s="28">
        <v>0</v>
      </c>
      <c r="S92" s="28">
        <v>0</v>
      </c>
      <c r="T92" s="11">
        <v>3.1153E-2</v>
      </c>
      <c r="U92" s="28">
        <v>0</v>
      </c>
      <c r="V92" s="28">
        <v>0</v>
      </c>
      <c r="W92" s="28">
        <v>0</v>
      </c>
      <c r="X92" s="28">
        <v>0</v>
      </c>
      <c r="Y92" s="28">
        <v>0</v>
      </c>
      <c r="Z92" s="11">
        <v>0</v>
      </c>
      <c r="AA92" s="28">
        <v>0</v>
      </c>
      <c r="AB92" s="28">
        <v>0</v>
      </c>
      <c r="AC92" s="28">
        <v>0</v>
      </c>
      <c r="AD92" s="28">
        <v>0</v>
      </c>
      <c r="AE92" s="28">
        <v>0</v>
      </c>
      <c r="AF92" s="11">
        <v>2.7368E-2</v>
      </c>
      <c r="AG92" s="28">
        <v>0</v>
      </c>
      <c r="AH92" s="28">
        <v>0</v>
      </c>
      <c r="AI92" s="28">
        <v>0</v>
      </c>
      <c r="AJ92" s="28">
        <v>0</v>
      </c>
      <c r="AK92" s="28">
        <v>0</v>
      </c>
      <c r="AL92" s="11">
        <v>0</v>
      </c>
      <c r="AM92" s="852" t="s">
        <v>249</v>
      </c>
      <c r="AN92" s="899" t="s">
        <v>254</v>
      </c>
      <c r="AO92" s="853" t="s">
        <v>46</v>
      </c>
    </row>
    <row r="93" spans="1:41" x14ac:dyDescent="0.2">
      <c r="A93" s="852" t="s">
        <v>247</v>
      </c>
      <c r="B93" s="853" t="s">
        <v>255</v>
      </c>
      <c r="C93" s="10">
        <v>0</v>
      </c>
      <c r="D93" s="28">
        <v>0</v>
      </c>
      <c r="E93" s="28">
        <v>0</v>
      </c>
      <c r="F93" s="28">
        <v>0</v>
      </c>
      <c r="G93" s="28">
        <v>0</v>
      </c>
      <c r="H93" s="11">
        <v>0</v>
      </c>
      <c r="I93" s="28">
        <v>0</v>
      </c>
      <c r="J93" s="28">
        <v>0</v>
      </c>
      <c r="K93" s="28">
        <v>0</v>
      </c>
      <c r="L93" s="28">
        <v>0</v>
      </c>
      <c r="M93" s="28">
        <v>0</v>
      </c>
      <c r="N93" s="11">
        <v>0</v>
      </c>
      <c r="O93" s="28">
        <v>0</v>
      </c>
      <c r="P93" s="28">
        <v>0</v>
      </c>
      <c r="Q93" s="28">
        <v>0</v>
      </c>
      <c r="R93" s="28">
        <v>0</v>
      </c>
      <c r="S93" s="28">
        <v>0</v>
      </c>
      <c r="T93" s="11">
        <v>3.5438999999999998E-2</v>
      </c>
      <c r="U93" s="28">
        <v>0</v>
      </c>
      <c r="V93" s="28">
        <v>0</v>
      </c>
      <c r="W93" s="28">
        <v>0</v>
      </c>
      <c r="X93" s="28">
        <v>0</v>
      </c>
      <c r="Y93" s="28">
        <v>0</v>
      </c>
      <c r="Z93" s="11">
        <v>0</v>
      </c>
      <c r="AA93" s="28">
        <v>0</v>
      </c>
      <c r="AB93" s="28">
        <v>0</v>
      </c>
      <c r="AC93" s="28">
        <v>0</v>
      </c>
      <c r="AD93" s="28">
        <v>0</v>
      </c>
      <c r="AE93" s="28">
        <v>0</v>
      </c>
      <c r="AF93" s="11">
        <v>2.8511000000000002E-2</v>
      </c>
      <c r="AG93" s="28">
        <v>0</v>
      </c>
      <c r="AH93" s="28">
        <v>0</v>
      </c>
      <c r="AI93" s="28">
        <v>0</v>
      </c>
      <c r="AJ93" s="28">
        <v>0</v>
      </c>
      <c r="AK93" s="28">
        <v>0</v>
      </c>
      <c r="AL93" s="11">
        <v>0</v>
      </c>
      <c r="AM93" s="852" t="s">
        <v>249</v>
      </c>
      <c r="AN93" s="899" t="s">
        <v>256</v>
      </c>
      <c r="AO93" s="853" t="s">
        <v>46</v>
      </c>
    </row>
    <row r="94" spans="1:41" x14ac:dyDescent="0.2">
      <c r="A94" s="852" t="s">
        <v>247</v>
      </c>
      <c r="B94" s="853" t="s">
        <v>257</v>
      </c>
      <c r="C94" s="10">
        <v>0</v>
      </c>
      <c r="D94" s="28">
        <v>0</v>
      </c>
      <c r="E94" s="28">
        <v>0</v>
      </c>
      <c r="F94" s="28">
        <v>0</v>
      </c>
      <c r="G94" s="28">
        <v>0</v>
      </c>
      <c r="H94" s="11">
        <v>3.354E-2</v>
      </c>
      <c r="I94" s="28">
        <v>0</v>
      </c>
      <c r="J94" s="28">
        <v>0</v>
      </c>
      <c r="K94" s="28">
        <v>0</v>
      </c>
      <c r="L94" s="28">
        <v>0</v>
      </c>
      <c r="M94" s="28">
        <v>0</v>
      </c>
      <c r="N94" s="11">
        <v>0</v>
      </c>
      <c r="O94" s="28">
        <v>0</v>
      </c>
      <c r="P94" s="28">
        <v>0</v>
      </c>
      <c r="Q94" s="28">
        <v>0</v>
      </c>
      <c r="R94" s="28">
        <v>0</v>
      </c>
      <c r="S94" s="28">
        <v>0</v>
      </c>
      <c r="T94" s="11">
        <v>4.3956000000000002E-2</v>
      </c>
      <c r="U94" s="28">
        <v>0</v>
      </c>
      <c r="V94" s="28">
        <v>0</v>
      </c>
      <c r="W94" s="28">
        <v>0</v>
      </c>
      <c r="X94" s="28">
        <v>0</v>
      </c>
      <c r="Y94" s="28">
        <v>0</v>
      </c>
      <c r="Z94" s="11">
        <v>0</v>
      </c>
      <c r="AA94" s="28">
        <v>0</v>
      </c>
      <c r="AB94" s="28">
        <v>0</v>
      </c>
      <c r="AC94" s="28">
        <v>0</v>
      </c>
      <c r="AD94" s="28">
        <v>0</v>
      </c>
      <c r="AE94" s="28">
        <v>0</v>
      </c>
      <c r="AF94" s="11">
        <v>4.8730999999999997E-2</v>
      </c>
      <c r="AG94" s="28">
        <v>0</v>
      </c>
      <c r="AH94" s="28">
        <v>0</v>
      </c>
      <c r="AI94" s="28">
        <v>0</v>
      </c>
      <c r="AJ94" s="28">
        <v>0</v>
      </c>
      <c r="AK94" s="28">
        <v>0</v>
      </c>
      <c r="AL94" s="11">
        <v>2.1231E-2</v>
      </c>
      <c r="AM94" s="852" t="s">
        <v>249</v>
      </c>
      <c r="AN94" s="899" t="s">
        <v>258</v>
      </c>
      <c r="AO94" s="853" t="s">
        <v>46</v>
      </c>
    </row>
    <row r="95" spans="1:41" x14ac:dyDescent="0.2">
      <c r="A95" s="852" t="s">
        <v>259</v>
      </c>
      <c r="B95" s="853" t="s">
        <v>260</v>
      </c>
      <c r="C95" s="10">
        <v>0</v>
      </c>
      <c r="D95" s="28">
        <v>0</v>
      </c>
      <c r="E95" s="28">
        <v>0</v>
      </c>
      <c r="F95" s="28">
        <v>0</v>
      </c>
      <c r="G95" s="28">
        <v>0</v>
      </c>
      <c r="H95" s="11">
        <v>6.7039000000000001E-2</v>
      </c>
      <c r="I95" s="28">
        <v>0</v>
      </c>
      <c r="J95" s="28">
        <v>0</v>
      </c>
      <c r="K95" s="28">
        <v>0</v>
      </c>
      <c r="L95" s="28">
        <v>0</v>
      </c>
      <c r="M95" s="28">
        <v>0</v>
      </c>
      <c r="N95" s="11">
        <v>0</v>
      </c>
      <c r="O95" s="28">
        <v>0</v>
      </c>
      <c r="P95" s="28">
        <v>0</v>
      </c>
      <c r="Q95" s="28">
        <v>0</v>
      </c>
      <c r="R95" s="28">
        <v>0</v>
      </c>
      <c r="S95" s="28">
        <v>0</v>
      </c>
      <c r="T95" s="11">
        <v>0</v>
      </c>
      <c r="U95" s="28">
        <v>0</v>
      </c>
      <c r="V95" s="28">
        <v>0</v>
      </c>
      <c r="W95" s="28">
        <v>0</v>
      </c>
      <c r="X95" s="28">
        <v>6.1845999999999998E-2</v>
      </c>
      <c r="Y95" s="28">
        <v>0</v>
      </c>
      <c r="Z95" s="11">
        <v>0</v>
      </c>
      <c r="AA95" s="28">
        <v>0</v>
      </c>
      <c r="AB95" s="28">
        <v>0</v>
      </c>
      <c r="AC95" s="28">
        <v>0</v>
      </c>
      <c r="AD95" s="28">
        <v>0</v>
      </c>
      <c r="AE95" s="28">
        <v>3.9085000000000002E-2</v>
      </c>
      <c r="AF95" s="11">
        <v>0</v>
      </c>
      <c r="AG95" s="28">
        <v>0</v>
      </c>
      <c r="AH95" s="28">
        <v>0</v>
      </c>
      <c r="AI95" s="28">
        <v>0</v>
      </c>
      <c r="AJ95" s="28">
        <v>0</v>
      </c>
      <c r="AK95" s="28">
        <v>0</v>
      </c>
      <c r="AL95" s="11">
        <v>0</v>
      </c>
      <c r="AM95" s="852" t="s">
        <v>261</v>
      </c>
      <c r="AN95" s="899" t="s">
        <v>262</v>
      </c>
      <c r="AO95" s="853" t="s">
        <v>46</v>
      </c>
    </row>
    <row r="96" spans="1:41" x14ac:dyDescent="0.2">
      <c r="A96" s="852" t="s">
        <v>263</v>
      </c>
      <c r="B96" s="853" t="s">
        <v>264</v>
      </c>
      <c r="C96" s="10">
        <v>0</v>
      </c>
      <c r="D96" s="28">
        <v>0</v>
      </c>
      <c r="E96" s="28">
        <v>0</v>
      </c>
      <c r="F96" s="28">
        <v>0</v>
      </c>
      <c r="G96" s="28">
        <v>0</v>
      </c>
      <c r="H96" s="11">
        <v>0</v>
      </c>
      <c r="I96" s="28">
        <v>0</v>
      </c>
      <c r="J96" s="28">
        <v>0</v>
      </c>
      <c r="K96" s="28">
        <v>0</v>
      </c>
      <c r="L96" s="28">
        <v>0</v>
      </c>
      <c r="M96" s="28">
        <v>2.3774E-2</v>
      </c>
      <c r="N96" s="11">
        <v>0</v>
      </c>
      <c r="O96" s="28">
        <v>0</v>
      </c>
      <c r="P96" s="28">
        <v>0</v>
      </c>
      <c r="Q96" s="28">
        <v>0</v>
      </c>
      <c r="R96" s="28">
        <v>0</v>
      </c>
      <c r="S96" s="28">
        <v>0</v>
      </c>
      <c r="T96" s="11">
        <v>0</v>
      </c>
      <c r="U96" s="28">
        <v>0</v>
      </c>
      <c r="V96" s="28">
        <v>0</v>
      </c>
      <c r="W96" s="28">
        <v>0</v>
      </c>
      <c r="X96" s="28">
        <v>0</v>
      </c>
      <c r="Y96" s="28">
        <v>0</v>
      </c>
      <c r="Z96" s="11">
        <v>0</v>
      </c>
      <c r="AA96" s="28">
        <v>0</v>
      </c>
      <c r="AB96" s="28">
        <v>0</v>
      </c>
      <c r="AC96" s="28">
        <v>0</v>
      </c>
      <c r="AD96" s="28">
        <v>0</v>
      </c>
      <c r="AE96" s="28">
        <v>0</v>
      </c>
      <c r="AF96" s="11">
        <v>0</v>
      </c>
      <c r="AG96" s="28">
        <v>0</v>
      </c>
      <c r="AH96" s="28">
        <v>0</v>
      </c>
      <c r="AI96" s="28">
        <v>0</v>
      </c>
      <c r="AJ96" s="28">
        <v>0</v>
      </c>
      <c r="AK96" s="28">
        <v>0</v>
      </c>
      <c r="AL96" s="11">
        <v>0</v>
      </c>
      <c r="AM96" s="852" t="s">
        <v>265</v>
      </c>
      <c r="AN96" s="899" t="s">
        <v>266</v>
      </c>
      <c r="AO96" s="853" t="s">
        <v>46</v>
      </c>
    </row>
    <row r="97" spans="1:41" x14ac:dyDescent="0.2">
      <c r="A97" s="852" t="s">
        <v>267</v>
      </c>
      <c r="B97" s="853" t="s">
        <v>268</v>
      </c>
      <c r="C97" s="10">
        <v>0</v>
      </c>
      <c r="D97" s="28">
        <v>0</v>
      </c>
      <c r="E97" s="28">
        <v>4.1792999999999997E-2</v>
      </c>
      <c r="F97" s="28">
        <v>0</v>
      </c>
      <c r="G97" s="28">
        <v>0</v>
      </c>
      <c r="H97" s="11">
        <v>0</v>
      </c>
      <c r="I97" s="28">
        <v>0</v>
      </c>
      <c r="J97" s="28">
        <v>5.0632999999999997E-2</v>
      </c>
      <c r="K97" s="28">
        <v>0</v>
      </c>
      <c r="L97" s="28">
        <v>5.6536999999999997E-2</v>
      </c>
      <c r="M97" s="28">
        <v>0</v>
      </c>
      <c r="N97" s="11">
        <v>0</v>
      </c>
      <c r="O97" s="28">
        <v>0</v>
      </c>
      <c r="P97" s="28">
        <v>0</v>
      </c>
      <c r="Q97" s="28">
        <v>0</v>
      </c>
      <c r="R97" s="28">
        <v>0</v>
      </c>
      <c r="S97" s="28">
        <v>0</v>
      </c>
      <c r="T97" s="11">
        <v>0</v>
      </c>
      <c r="U97" s="28">
        <v>0</v>
      </c>
      <c r="V97" s="28">
        <v>0</v>
      </c>
      <c r="W97" s="28">
        <v>0</v>
      </c>
      <c r="X97" s="28">
        <v>0</v>
      </c>
      <c r="Y97" s="28">
        <v>0</v>
      </c>
      <c r="Z97" s="11">
        <v>0</v>
      </c>
      <c r="AA97" s="28">
        <v>0</v>
      </c>
      <c r="AB97" s="28">
        <v>0</v>
      </c>
      <c r="AC97" s="28">
        <v>0</v>
      </c>
      <c r="AD97" s="28">
        <v>0</v>
      </c>
      <c r="AE97" s="28">
        <v>0</v>
      </c>
      <c r="AF97" s="11">
        <v>0</v>
      </c>
      <c r="AG97" s="28">
        <v>0</v>
      </c>
      <c r="AH97" s="28">
        <v>0</v>
      </c>
      <c r="AI97" s="28">
        <v>0</v>
      </c>
      <c r="AJ97" s="28">
        <v>0</v>
      </c>
      <c r="AK97" s="28">
        <v>0</v>
      </c>
      <c r="AL97" s="11">
        <v>0</v>
      </c>
      <c r="AM97" s="852" t="s">
        <v>269</v>
      </c>
      <c r="AN97" s="899" t="s">
        <v>270</v>
      </c>
      <c r="AO97" s="853" t="s">
        <v>46</v>
      </c>
    </row>
    <row r="98" spans="1:41" x14ac:dyDescent="0.2">
      <c r="A98" s="852" t="s">
        <v>271</v>
      </c>
      <c r="B98" s="853" t="s">
        <v>164</v>
      </c>
      <c r="C98" s="78">
        <v>0</v>
      </c>
      <c r="D98" s="28">
        <v>0</v>
      </c>
      <c r="E98" s="28">
        <v>0</v>
      </c>
      <c r="F98" s="28">
        <v>0</v>
      </c>
      <c r="G98" s="28">
        <v>0</v>
      </c>
      <c r="H98" s="11">
        <v>0</v>
      </c>
      <c r="I98" s="28">
        <v>0</v>
      </c>
      <c r="J98" s="28">
        <v>0</v>
      </c>
      <c r="K98" s="28">
        <v>0</v>
      </c>
      <c r="L98" s="28">
        <v>0</v>
      </c>
      <c r="M98" s="28">
        <v>0</v>
      </c>
      <c r="N98" s="11">
        <v>0</v>
      </c>
      <c r="O98" s="28">
        <v>0</v>
      </c>
      <c r="P98" s="28">
        <v>0</v>
      </c>
      <c r="Q98" s="28">
        <v>0</v>
      </c>
      <c r="R98" s="28">
        <v>0</v>
      </c>
      <c r="S98" s="28">
        <v>4.0000000000000002E-4</v>
      </c>
      <c r="T98" s="11">
        <v>0</v>
      </c>
      <c r="U98" s="28">
        <v>0</v>
      </c>
      <c r="V98" s="28">
        <v>1.6899999999999998E-2</v>
      </c>
      <c r="W98" s="28">
        <v>0</v>
      </c>
      <c r="X98" s="28">
        <v>0</v>
      </c>
      <c r="Y98" s="28">
        <v>0</v>
      </c>
      <c r="Z98" s="11">
        <v>0</v>
      </c>
      <c r="AA98" s="28">
        <v>0</v>
      </c>
      <c r="AB98" s="28">
        <v>0</v>
      </c>
      <c r="AC98" s="28">
        <v>0</v>
      </c>
      <c r="AD98" s="28">
        <v>0</v>
      </c>
      <c r="AE98" s="28">
        <v>0</v>
      </c>
      <c r="AF98" s="11">
        <v>0</v>
      </c>
      <c r="AG98" s="28">
        <v>0</v>
      </c>
      <c r="AH98" s="28">
        <v>0</v>
      </c>
      <c r="AI98" s="28">
        <v>0</v>
      </c>
      <c r="AJ98" s="28">
        <v>0</v>
      </c>
      <c r="AK98" s="28">
        <v>0</v>
      </c>
      <c r="AL98" s="11">
        <v>0</v>
      </c>
      <c r="AM98" s="852" t="s">
        <v>272</v>
      </c>
      <c r="AN98" s="899" t="s">
        <v>168</v>
      </c>
      <c r="AO98" s="853" t="s">
        <v>168</v>
      </c>
    </row>
    <row r="99" spans="1:41" x14ac:dyDescent="0.2">
      <c r="A99" s="852" t="s">
        <v>271</v>
      </c>
      <c r="B99" s="853" t="s">
        <v>164</v>
      </c>
      <c r="C99" s="78">
        <v>0</v>
      </c>
      <c r="D99" s="28">
        <v>0</v>
      </c>
      <c r="E99" s="28">
        <v>0</v>
      </c>
      <c r="F99" s="28">
        <v>0</v>
      </c>
      <c r="G99" s="28">
        <v>0</v>
      </c>
      <c r="H99" s="11">
        <v>0</v>
      </c>
      <c r="I99" s="28">
        <v>0</v>
      </c>
      <c r="J99" s="28">
        <v>0</v>
      </c>
      <c r="K99" s="28">
        <v>0</v>
      </c>
      <c r="L99" s="28">
        <v>0</v>
      </c>
      <c r="M99" s="28">
        <v>0</v>
      </c>
      <c r="N99" s="11">
        <v>0</v>
      </c>
      <c r="O99" s="28">
        <v>0</v>
      </c>
      <c r="P99" s="28">
        <v>0</v>
      </c>
      <c r="Q99" s="28">
        <v>0</v>
      </c>
      <c r="R99" s="28">
        <v>0</v>
      </c>
      <c r="S99" s="28">
        <v>0</v>
      </c>
      <c r="T99" s="11">
        <v>0</v>
      </c>
      <c r="U99" s="28">
        <v>0</v>
      </c>
      <c r="V99" s="28">
        <v>1.4800000000000001E-2</v>
      </c>
      <c r="W99" s="28">
        <v>0</v>
      </c>
      <c r="X99" s="28">
        <v>0</v>
      </c>
      <c r="Y99" s="28">
        <v>0</v>
      </c>
      <c r="Z99" s="11">
        <v>0</v>
      </c>
      <c r="AA99" s="28">
        <v>0</v>
      </c>
      <c r="AB99" s="28">
        <v>5.0000000000000001E-4</v>
      </c>
      <c r="AC99" s="28">
        <v>0</v>
      </c>
      <c r="AD99" s="28">
        <v>0</v>
      </c>
      <c r="AE99" s="28">
        <v>0</v>
      </c>
      <c r="AF99" s="11">
        <v>0</v>
      </c>
      <c r="AG99" s="28">
        <v>0</v>
      </c>
      <c r="AH99" s="28">
        <v>0</v>
      </c>
      <c r="AI99" s="28">
        <v>0</v>
      </c>
      <c r="AJ99" s="28">
        <v>0</v>
      </c>
      <c r="AK99" s="28">
        <v>0</v>
      </c>
      <c r="AL99" s="11">
        <v>0</v>
      </c>
      <c r="AM99" s="852" t="s">
        <v>272</v>
      </c>
      <c r="AN99" s="899" t="s">
        <v>175</v>
      </c>
      <c r="AO99" s="853" t="s">
        <v>175</v>
      </c>
    </row>
    <row r="100" spans="1:41" x14ac:dyDescent="0.2">
      <c r="A100" s="852" t="s">
        <v>271</v>
      </c>
      <c r="B100" s="853" t="s">
        <v>164</v>
      </c>
      <c r="C100" s="78">
        <v>0</v>
      </c>
      <c r="D100" s="28">
        <v>0</v>
      </c>
      <c r="E100" s="28">
        <v>0</v>
      </c>
      <c r="F100" s="28">
        <v>2.0000000000000001E-4</v>
      </c>
      <c r="G100" s="28">
        <v>0</v>
      </c>
      <c r="H100" s="11">
        <v>0</v>
      </c>
      <c r="I100" s="28">
        <v>0</v>
      </c>
      <c r="J100" s="28">
        <v>0</v>
      </c>
      <c r="K100" s="28">
        <v>0</v>
      </c>
      <c r="L100" s="28">
        <v>0</v>
      </c>
      <c r="M100" s="28">
        <v>0</v>
      </c>
      <c r="N100" s="11">
        <v>0</v>
      </c>
      <c r="O100" s="28">
        <v>0</v>
      </c>
      <c r="P100" s="28">
        <v>0</v>
      </c>
      <c r="Q100" s="28">
        <v>0</v>
      </c>
      <c r="R100" s="28">
        <v>0</v>
      </c>
      <c r="S100" s="28">
        <v>0</v>
      </c>
      <c r="T100" s="11">
        <v>0</v>
      </c>
      <c r="U100" s="28">
        <v>0</v>
      </c>
      <c r="V100" s="28">
        <v>1.0200000000000001E-2</v>
      </c>
      <c r="W100" s="28">
        <v>0</v>
      </c>
      <c r="X100" s="28">
        <v>0</v>
      </c>
      <c r="Y100" s="28">
        <v>0</v>
      </c>
      <c r="Z100" s="11">
        <v>0</v>
      </c>
      <c r="AA100" s="28">
        <v>0</v>
      </c>
      <c r="AB100" s="28">
        <v>0</v>
      </c>
      <c r="AC100" s="28">
        <v>0</v>
      </c>
      <c r="AD100" s="28">
        <v>0</v>
      </c>
      <c r="AE100" s="28">
        <v>0</v>
      </c>
      <c r="AF100" s="11">
        <v>0</v>
      </c>
      <c r="AG100" s="28">
        <v>0</v>
      </c>
      <c r="AH100" s="28">
        <v>0</v>
      </c>
      <c r="AI100" s="28">
        <v>0</v>
      </c>
      <c r="AJ100" s="28">
        <v>0</v>
      </c>
      <c r="AK100" s="28">
        <v>0</v>
      </c>
      <c r="AL100" s="11">
        <v>0</v>
      </c>
      <c r="AM100" s="852" t="s">
        <v>272</v>
      </c>
      <c r="AN100" s="899" t="s">
        <v>171</v>
      </c>
      <c r="AO100" s="853" t="s">
        <v>171</v>
      </c>
    </row>
    <row r="101" spans="1:41" x14ac:dyDescent="0.2">
      <c r="A101" s="852" t="s">
        <v>273</v>
      </c>
      <c r="B101" s="853" t="s">
        <v>274</v>
      </c>
      <c r="C101" s="10">
        <v>0</v>
      </c>
      <c r="D101" s="28">
        <v>0</v>
      </c>
      <c r="E101" s="28">
        <v>3.8599000000000001E-2</v>
      </c>
      <c r="F101" s="28">
        <v>0</v>
      </c>
      <c r="G101" s="28">
        <v>0</v>
      </c>
      <c r="H101" s="11">
        <v>0</v>
      </c>
      <c r="I101" s="28">
        <v>0</v>
      </c>
      <c r="J101" s="28">
        <v>0</v>
      </c>
      <c r="K101" s="28">
        <v>0</v>
      </c>
      <c r="L101" s="28">
        <v>0</v>
      </c>
      <c r="M101" s="28">
        <v>0</v>
      </c>
      <c r="N101" s="11">
        <v>0</v>
      </c>
      <c r="O101" s="28">
        <v>0</v>
      </c>
      <c r="P101" s="28">
        <v>0</v>
      </c>
      <c r="Q101" s="28">
        <v>0</v>
      </c>
      <c r="R101" s="28">
        <v>0</v>
      </c>
      <c r="S101" s="28">
        <v>0</v>
      </c>
      <c r="T101" s="11">
        <v>0</v>
      </c>
      <c r="U101" s="28">
        <v>0</v>
      </c>
      <c r="V101" s="28">
        <v>0</v>
      </c>
      <c r="W101" s="28">
        <v>0</v>
      </c>
      <c r="X101" s="28">
        <v>0</v>
      </c>
      <c r="Y101" s="28">
        <v>0</v>
      </c>
      <c r="Z101" s="11">
        <v>0</v>
      </c>
      <c r="AA101" s="28">
        <v>0</v>
      </c>
      <c r="AB101" s="28">
        <v>0</v>
      </c>
      <c r="AC101" s="28">
        <v>0</v>
      </c>
      <c r="AD101" s="28">
        <v>0</v>
      </c>
      <c r="AE101" s="28">
        <v>0</v>
      </c>
      <c r="AF101" s="11">
        <v>0</v>
      </c>
      <c r="AG101" s="28">
        <v>0</v>
      </c>
      <c r="AH101" s="28">
        <v>0</v>
      </c>
      <c r="AI101" s="28">
        <v>0</v>
      </c>
      <c r="AJ101" s="28">
        <v>0</v>
      </c>
      <c r="AK101" s="28">
        <v>0</v>
      </c>
      <c r="AL101" s="11">
        <v>0</v>
      </c>
      <c r="AM101" s="852" t="s">
        <v>275</v>
      </c>
      <c r="AN101" s="899" t="s">
        <v>276</v>
      </c>
      <c r="AO101" s="853" t="s">
        <v>46</v>
      </c>
    </row>
    <row r="102" spans="1:41" x14ac:dyDescent="0.2">
      <c r="A102" s="852" t="s">
        <v>277</v>
      </c>
      <c r="B102" s="853" t="s">
        <v>278</v>
      </c>
      <c r="C102" s="10">
        <v>0</v>
      </c>
      <c r="D102" s="28">
        <v>0</v>
      </c>
      <c r="E102" s="28">
        <v>0</v>
      </c>
      <c r="F102" s="28">
        <v>0</v>
      </c>
      <c r="G102" s="28">
        <v>0</v>
      </c>
      <c r="H102" s="11">
        <v>6.8448999999999996E-2</v>
      </c>
      <c r="I102" s="28">
        <v>0</v>
      </c>
      <c r="J102" s="28">
        <v>0</v>
      </c>
      <c r="K102" s="28">
        <v>0</v>
      </c>
      <c r="L102" s="28">
        <v>0</v>
      </c>
      <c r="M102" s="28">
        <v>0</v>
      </c>
      <c r="N102" s="11">
        <v>0</v>
      </c>
      <c r="O102" s="28">
        <v>0</v>
      </c>
      <c r="P102" s="28">
        <v>0</v>
      </c>
      <c r="Q102" s="28">
        <v>0</v>
      </c>
      <c r="R102" s="28">
        <v>0</v>
      </c>
      <c r="S102" s="28">
        <v>5.8867000000000003E-2</v>
      </c>
      <c r="T102" s="11">
        <v>0</v>
      </c>
      <c r="U102" s="28">
        <v>0</v>
      </c>
      <c r="V102" s="28">
        <v>0</v>
      </c>
      <c r="W102" s="28">
        <v>0</v>
      </c>
      <c r="X102" s="28">
        <v>9.3845999999999999E-2</v>
      </c>
      <c r="Y102" s="28">
        <v>0</v>
      </c>
      <c r="Z102" s="11">
        <v>7.9710000000000003E-2</v>
      </c>
      <c r="AA102" s="28">
        <v>0</v>
      </c>
      <c r="AB102" s="28">
        <v>0</v>
      </c>
      <c r="AC102" s="28">
        <v>0</v>
      </c>
      <c r="AD102" s="28">
        <v>0</v>
      </c>
      <c r="AE102" s="28">
        <v>0</v>
      </c>
      <c r="AF102" s="11">
        <v>0</v>
      </c>
      <c r="AG102" s="28">
        <v>0</v>
      </c>
      <c r="AH102" s="28">
        <v>0</v>
      </c>
      <c r="AI102" s="28">
        <v>0</v>
      </c>
      <c r="AJ102" s="28">
        <v>0</v>
      </c>
      <c r="AK102" s="28">
        <v>0</v>
      </c>
      <c r="AL102" s="11">
        <v>0</v>
      </c>
      <c r="AM102" s="852" t="s">
        <v>279</v>
      </c>
      <c r="AN102" s="899" t="s">
        <v>280</v>
      </c>
      <c r="AO102" s="853" t="s">
        <v>46</v>
      </c>
    </row>
    <row r="103" spans="1:41" x14ac:dyDescent="0.2">
      <c r="A103" s="852" t="s">
        <v>281</v>
      </c>
      <c r="B103" s="853" t="s">
        <v>282</v>
      </c>
      <c r="C103" s="10">
        <v>0</v>
      </c>
      <c r="D103" s="28">
        <v>0</v>
      </c>
      <c r="E103" s="28">
        <v>2.5073999999999999E-2</v>
      </c>
      <c r="F103" s="28">
        <v>0</v>
      </c>
      <c r="G103" s="28">
        <v>0</v>
      </c>
      <c r="H103" s="11">
        <v>0</v>
      </c>
      <c r="I103" s="28">
        <v>0</v>
      </c>
      <c r="J103" s="28">
        <v>0</v>
      </c>
      <c r="K103" s="28">
        <v>0</v>
      </c>
      <c r="L103" s="28">
        <v>0</v>
      </c>
      <c r="M103" s="28">
        <v>0</v>
      </c>
      <c r="N103" s="11">
        <v>0</v>
      </c>
      <c r="O103" s="28">
        <v>0</v>
      </c>
      <c r="P103" s="28">
        <v>0</v>
      </c>
      <c r="Q103" s="28">
        <v>0</v>
      </c>
      <c r="R103" s="28">
        <v>0</v>
      </c>
      <c r="S103" s="28">
        <v>0</v>
      </c>
      <c r="T103" s="11">
        <v>0</v>
      </c>
      <c r="U103" s="28">
        <v>0</v>
      </c>
      <c r="V103" s="28">
        <v>0</v>
      </c>
      <c r="W103" s="28">
        <v>0</v>
      </c>
      <c r="X103" s="28">
        <v>0</v>
      </c>
      <c r="Y103" s="28">
        <v>0</v>
      </c>
      <c r="Z103" s="11">
        <v>0</v>
      </c>
      <c r="AA103" s="28">
        <v>0</v>
      </c>
      <c r="AB103" s="28">
        <v>0</v>
      </c>
      <c r="AC103" s="28">
        <v>0</v>
      </c>
      <c r="AD103" s="28">
        <v>0</v>
      </c>
      <c r="AE103" s="28">
        <v>0</v>
      </c>
      <c r="AF103" s="11">
        <v>0</v>
      </c>
      <c r="AG103" s="28">
        <v>0</v>
      </c>
      <c r="AH103" s="28">
        <v>0</v>
      </c>
      <c r="AI103" s="28">
        <v>0</v>
      </c>
      <c r="AJ103" s="28">
        <v>0</v>
      </c>
      <c r="AK103" s="28">
        <v>0</v>
      </c>
      <c r="AL103" s="11">
        <v>0</v>
      </c>
      <c r="AM103" s="852" t="s">
        <v>283</v>
      </c>
      <c r="AN103" s="899" t="s">
        <v>284</v>
      </c>
      <c r="AO103" s="853" t="s">
        <v>46</v>
      </c>
    </row>
    <row r="104" spans="1:41" x14ac:dyDescent="0.2">
      <c r="A104" s="852" t="s">
        <v>285</v>
      </c>
      <c r="B104" s="853" t="s">
        <v>286</v>
      </c>
      <c r="C104" s="10">
        <v>0</v>
      </c>
      <c r="D104" s="28">
        <v>0</v>
      </c>
      <c r="E104" s="28">
        <v>3.5180999999999997E-2</v>
      </c>
      <c r="F104" s="28">
        <v>0</v>
      </c>
      <c r="G104" s="28">
        <v>0</v>
      </c>
      <c r="H104" s="11">
        <v>0</v>
      </c>
      <c r="I104" s="28">
        <v>0</v>
      </c>
      <c r="J104" s="28">
        <v>0</v>
      </c>
      <c r="K104" s="28">
        <v>0</v>
      </c>
      <c r="L104" s="28">
        <v>5.2167999999999999E-2</v>
      </c>
      <c r="M104" s="28">
        <v>0</v>
      </c>
      <c r="N104" s="11">
        <v>0</v>
      </c>
      <c r="O104" s="28">
        <v>0</v>
      </c>
      <c r="P104" s="28">
        <v>0</v>
      </c>
      <c r="Q104" s="28">
        <v>0</v>
      </c>
      <c r="R104" s="28">
        <v>0</v>
      </c>
      <c r="S104" s="28">
        <v>0</v>
      </c>
      <c r="T104" s="11">
        <v>0</v>
      </c>
      <c r="U104" s="28">
        <v>0</v>
      </c>
      <c r="V104" s="28">
        <v>0</v>
      </c>
      <c r="W104" s="28">
        <v>0</v>
      </c>
      <c r="X104" s="28">
        <v>0</v>
      </c>
      <c r="Y104" s="28">
        <v>0</v>
      </c>
      <c r="Z104" s="11">
        <v>0</v>
      </c>
      <c r="AA104" s="28">
        <v>0</v>
      </c>
      <c r="AB104" s="28">
        <v>0</v>
      </c>
      <c r="AC104" s="28">
        <v>0</v>
      </c>
      <c r="AD104" s="28">
        <v>0</v>
      </c>
      <c r="AE104" s="28">
        <v>0</v>
      </c>
      <c r="AF104" s="11">
        <v>0</v>
      </c>
      <c r="AG104" s="28">
        <v>0</v>
      </c>
      <c r="AH104" s="28">
        <v>0</v>
      </c>
      <c r="AI104" s="28">
        <v>0</v>
      </c>
      <c r="AJ104" s="28">
        <v>0</v>
      </c>
      <c r="AK104" s="28">
        <v>0</v>
      </c>
      <c r="AL104" s="11">
        <v>0</v>
      </c>
      <c r="AM104" s="852" t="s">
        <v>287</v>
      </c>
      <c r="AN104" s="899" t="s">
        <v>288</v>
      </c>
      <c r="AO104" s="853" t="s">
        <v>46</v>
      </c>
    </row>
    <row r="105" spans="1:41" x14ac:dyDescent="0.2">
      <c r="A105" s="852" t="s">
        <v>285</v>
      </c>
      <c r="B105" s="853" t="s">
        <v>289</v>
      </c>
      <c r="C105" s="10">
        <v>0</v>
      </c>
      <c r="D105" s="28">
        <v>0</v>
      </c>
      <c r="E105" s="28">
        <v>4.8154000000000002E-2</v>
      </c>
      <c r="F105" s="28">
        <v>0</v>
      </c>
      <c r="G105" s="28">
        <v>0</v>
      </c>
      <c r="H105" s="11">
        <v>0</v>
      </c>
      <c r="I105" s="28">
        <v>0</v>
      </c>
      <c r="J105" s="28">
        <v>0</v>
      </c>
      <c r="K105" s="28">
        <v>0</v>
      </c>
      <c r="L105" s="28">
        <v>5.9672999999999997E-2</v>
      </c>
      <c r="M105" s="28">
        <v>0</v>
      </c>
      <c r="N105" s="11">
        <v>0</v>
      </c>
      <c r="O105" s="28">
        <v>0</v>
      </c>
      <c r="P105" s="28">
        <v>0</v>
      </c>
      <c r="Q105" s="28">
        <v>0</v>
      </c>
      <c r="R105" s="28">
        <v>5.1529999999999999E-2</v>
      </c>
      <c r="S105" s="28">
        <v>0</v>
      </c>
      <c r="T105" s="11">
        <v>0</v>
      </c>
      <c r="U105" s="28">
        <v>0</v>
      </c>
      <c r="V105" s="28">
        <v>0</v>
      </c>
      <c r="W105" s="28">
        <v>0</v>
      </c>
      <c r="X105" s="28">
        <v>0</v>
      </c>
      <c r="Y105" s="28">
        <v>0</v>
      </c>
      <c r="Z105" s="11">
        <v>0</v>
      </c>
      <c r="AA105" s="28">
        <v>0</v>
      </c>
      <c r="AB105" s="28">
        <v>0</v>
      </c>
      <c r="AC105" s="28">
        <v>0</v>
      </c>
      <c r="AD105" s="28">
        <v>0</v>
      </c>
      <c r="AE105" s="28">
        <v>0</v>
      </c>
      <c r="AF105" s="11">
        <v>0</v>
      </c>
      <c r="AG105" s="28">
        <v>0</v>
      </c>
      <c r="AH105" s="28">
        <v>0</v>
      </c>
      <c r="AI105" s="28">
        <v>0</v>
      </c>
      <c r="AJ105" s="28">
        <v>0</v>
      </c>
      <c r="AK105" s="28">
        <v>0</v>
      </c>
      <c r="AL105" s="11">
        <v>0</v>
      </c>
      <c r="AM105" s="852" t="s">
        <v>287</v>
      </c>
      <c r="AN105" s="899" t="s">
        <v>290</v>
      </c>
      <c r="AO105" s="853" t="s">
        <v>46</v>
      </c>
    </row>
    <row r="106" spans="1:41" x14ac:dyDescent="0.2">
      <c r="A106" s="852" t="s">
        <v>285</v>
      </c>
      <c r="B106" s="853" t="s">
        <v>291</v>
      </c>
      <c r="C106" s="10">
        <v>0</v>
      </c>
      <c r="D106" s="28">
        <v>0</v>
      </c>
      <c r="E106" s="28">
        <v>0</v>
      </c>
      <c r="F106" s="28">
        <v>0</v>
      </c>
      <c r="G106" s="28">
        <v>0</v>
      </c>
      <c r="H106" s="11">
        <v>0</v>
      </c>
      <c r="I106" s="28">
        <v>0</v>
      </c>
      <c r="J106" s="28">
        <v>0</v>
      </c>
      <c r="K106" s="28">
        <v>0</v>
      </c>
      <c r="L106" s="28">
        <v>0</v>
      </c>
      <c r="M106" s="28">
        <v>0</v>
      </c>
      <c r="N106" s="11">
        <v>0</v>
      </c>
      <c r="O106" s="28">
        <v>0</v>
      </c>
      <c r="P106" s="28">
        <v>0</v>
      </c>
      <c r="Q106" s="28">
        <v>3.7345999999999997E-2</v>
      </c>
      <c r="R106" s="28">
        <v>0</v>
      </c>
      <c r="S106" s="28">
        <v>0</v>
      </c>
      <c r="T106" s="11">
        <v>0</v>
      </c>
      <c r="U106" s="28">
        <v>0</v>
      </c>
      <c r="V106" s="28">
        <v>0</v>
      </c>
      <c r="W106" s="28">
        <v>0</v>
      </c>
      <c r="X106" s="28">
        <v>0</v>
      </c>
      <c r="Y106" s="28">
        <v>0</v>
      </c>
      <c r="Z106" s="11">
        <v>0</v>
      </c>
      <c r="AA106" s="28">
        <v>0</v>
      </c>
      <c r="AB106" s="28">
        <v>0</v>
      </c>
      <c r="AC106" s="28">
        <v>0</v>
      </c>
      <c r="AD106" s="28">
        <v>0</v>
      </c>
      <c r="AE106" s="28">
        <v>0</v>
      </c>
      <c r="AF106" s="11">
        <v>0</v>
      </c>
      <c r="AG106" s="28">
        <v>0</v>
      </c>
      <c r="AH106" s="28">
        <v>0</v>
      </c>
      <c r="AI106" s="28">
        <v>0</v>
      </c>
      <c r="AJ106" s="28">
        <v>0</v>
      </c>
      <c r="AK106" s="28">
        <v>0</v>
      </c>
      <c r="AL106" s="11">
        <v>0</v>
      </c>
      <c r="AM106" s="852" t="s">
        <v>287</v>
      </c>
      <c r="AN106" s="899" t="s">
        <v>292</v>
      </c>
      <c r="AO106" s="853" t="s">
        <v>46</v>
      </c>
    </row>
    <row r="107" spans="1:41" x14ac:dyDescent="0.2">
      <c r="A107" s="852" t="s">
        <v>293</v>
      </c>
      <c r="B107" s="853" t="s">
        <v>294</v>
      </c>
      <c r="C107" s="10">
        <v>0</v>
      </c>
      <c r="D107" s="28">
        <v>0</v>
      </c>
      <c r="E107" s="28">
        <v>0</v>
      </c>
      <c r="F107" s="28">
        <v>0</v>
      </c>
      <c r="G107" s="28">
        <v>0</v>
      </c>
      <c r="H107" s="11">
        <v>0</v>
      </c>
      <c r="I107" s="28">
        <v>0</v>
      </c>
      <c r="J107" s="28">
        <v>0</v>
      </c>
      <c r="K107" s="28">
        <v>0</v>
      </c>
      <c r="L107" s="28">
        <v>0</v>
      </c>
      <c r="M107" s="28">
        <v>0</v>
      </c>
      <c r="N107" s="11">
        <v>0</v>
      </c>
      <c r="O107" s="28">
        <v>0</v>
      </c>
      <c r="P107" s="28">
        <v>0</v>
      </c>
      <c r="Q107" s="28">
        <v>0</v>
      </c>
      <c r="R107" s="28">
        <v>0</v>
      </c>
      <c r="S107" s="28">
        <v>0</v>
      </c>
      <c r="T107" s="11">
        <v>0</v>
      </c>
      <c r="U107" s="28">
        <v>0</v>
      </c>
      <c r="V107" s="28">
        <v>0</v>
      </c>
      <c r="W107" s="28">
        <v>0</v>
      </c>
      <c r="X107" s="28">
        <v>5.8881999999999997E-2</v>
      </c>
      <c r="Y107" s="28">
        <v>0</v>
      </c>
      <c r="Z107" s="11">
        <v>0</v>
      </c>
      <c r="AA107" s="28">
        <v>0</v>
      </c>
      <c r="AB107" s="28">
        <v>0</v>
      </c>
      <c r="AC107" s="28">
        <v>0</v>
      </c>
      <c r="AD107" s="28">
        <v>0</v>
      </c>
      <c r="AE107" s="28">
        <v>0</v>
      </c>
      <c r="AF107" s="11">
        <v>0</v>
      </c>
      <c r="AG107" s="28">
        <v>0</v>
      </c>
      <c r="AH107" s="28">
        <v>0</v>
      </c>
      <c r="AI107" s="28">
        <v>0</v>
      </c>
      <c r="AJ107" s="28">
        <v>0</v>
      </c>
      <c r="AK107" s="28">
        <v>0</v>
      </c>
      <c r="AL107" s="11">
        <v>0</v>
      </c>
      <c r="AM107" s="852" t="s">
        <v>295</v>
      </c>
      <c r="AN107" s="899" t="s">
        <v>296</v>
      </c>
      <c r="AO107" s="853" t="s">
        <v>46</v>
      </c>
    </row>
    <row r="108" spans="1:41" x14ac:dyDescent="0.2">
      <c r="A108" s="852" t="s">
        <v>297</v>
      </c>
      <c r="B108" s="853" t="s">
        <v>298</v>
      </c>
      <c r="C108" s="10">
        <v>0</v>
      </c>
      <c r="D108" s="28">
        <v>0</v>
      </c>
      <c r="E108" s="28">
        <v>0</v>
      </c>
      <c r="F108" s="28">
        <v>0</v>
      </c>
      <c r="G108" s="28">
        <v>0</v>
      </c>
      <c r="H108" s="11">
        <v>0</v>
      </c>
      <c r="I108" s="28">
        <v>0</v>
      </c>
      <c r="J108" s="28">
        <v>0</v>
      </c>
      <c r="K108" s="28">
        <v>0</v>
      </c>
      <c r="L108" s="28">
        <v>0</v>
      </c>
      <c r="M108" s="28">
        <v>0</v>
      </c>
      <c r="N108" s="11">
        <v>0</v>
      </c>
      <c r="O108" s="28">
        <v>0</v>
      </c>
      <c r="P108" s="28">
        <v>0</v>
      </c>
      <c r="Q108" s="28">
        <v>0</v>
      </c>
      <c r="R108" s="28">
        <v>3.0516999999999999E-2</v>
      </c>
      <c r="S108" s="28">
        <v>0</v>
      </c>
      <c r="T108" s="11">
        <v>0</v>
      </c>
      <c r="U108" s="28">
        <v>0</v>
      </c>
      <c r="V108" s="28">
        <v>0</v>
      </c>
      <c r="W108" s="28">
        <v>0</v>
      </c>
      <c r="X108" s="28">
        <v>0</v>
      </c>
      <c r="Y108" s="28">
        <v>0</v>
      </c>
      <c r="Z108" s="11">
        <v>0</v>
      </c>
      <c r="AA108" s="28">
        <v>0</v>
      </c>
      <c r="AB108" s="28">
        <v>0</v>
      </c>
      <c r="AC108" s="28">
        <v>0</v>
      </c>
      <c r="AD108" s="28">
        <v>0</v>
      </c>
      <c r="AE108" s="28">
        <v>0</v>
      </c>
      <c r="AF108" s="11">
        <v>0</v>
      </c>
      <c r="AG108" s="28">
        <v>0</v>
      </c>
      <c r="AH108" s="28">
        <v>0</v>
      </c>
      <c r="AI108" s="28">
        <v>0</v>
      </c>
      <c r="AJ108" s="28">
        <v>0</v>
      </c>
      <c r="AK108" s="28">
        <v>0</v>
      </c>
      <c r="AL108" s="11">
        <v>2.0628000000000001E-2</v>
      </c>
      <c r="AM108" s="852" t="s">
        <v>299</v>
      </c>
      <c r="AN108" s="899" t="s">
        <v>300</v>
      </c>
      <c r="AO108" s="853" t="s">
        <v>46</v>
      </c>
    </row>
    <row r="109" spans="1:41" x14ac:dyDescent="0.2">
      <c r="A109" s="852" t="s">
        <v>301</v>
      </c>
      <c r="B109" s="853" t="s">
        <v>302</v>
      </c>
      <c r="C109" s="10">
        <v>0</v>
      </c>
      <c r="D109" s="28">
        <v>0</v>
      </c>
      <c r="E109" s="28">
        <v>0</v>
      </c>
      <c r="F109" s="28">
        <v>0</v>
      </c>
      <c r="G109" s="28">
        <v>0</v>
      </c>
      <c r="H109" s="11">
        <v>0</v>
      </c>
      <c r="I109" s="28">
        <v>0</v>
      </c>
      <c r="J109" s="28">
        <v>0</v>
      </c>
      <c r="K109" s="28">
        <v>0</v>
      </c>
      <c r="L109" s="28">
        <v>0</v>
      </c>
      <c r="M109" s="28">
        <v>0</v>
      </c>
      <c r="N109" s="11">
        <v>0</v>
      </c>
      <c r="O109" s="28">
        <v>0</v>
      </c>
      <c r="P109" s="28">
        <v>0</v>
      </c>
      <c r="Q109" s="28">
        <v>0</v>
      </c>
      <c r="R109" s="28">
        <v>0</v>
      </c>
      <c r="S109" s="28">
        <v>4.8889000000000002E-2</v>
      </c>
      <c r="T109" s="11">
        <v>0</v>
      </c>
      <c r="U109" s="28">
        <v>0</v>
      </c>
      <c r="V109" s="28">
        <v>0</v>
      </c>
      <c r="W109" s="28">
        <v>0</v>
      </c>
      <c r="X109" s="28">
        <v>0</v>
      </c>
      <c r="Y109" s="28">
        <v>2.9611999999999999E-2</v>
      </c>
      <c r="Z109" s="11">
        <v>4.7841000000000002E-2</v>
      </c>
      <c r="AA109" s="28">
        <v>0</v>
      </c>
      <c r="AB109" s="28">
        <v>0</v>
      </c>
      <c r="AC109" s="28">
        <v>0</v>
      </c>
      <c r="AD109" s="28">
        <v>0</v>
      </c>
      <c r="AE109" s="28">
        <v>0</v>
      </c>
      <c r="AF109" s="11">
        <v>0</v>
      </c>
      <c r="AG109" s="28">
        <v>0</v>
      </c>
      <c r="AH109" s="28">
        <v>0</v>
      </c>
      <c r="AI109" s="28">
        <v>0</v>
      </c>
      <c r="AJ109" s="28">
        <v>2.7702999999999998E-2</v>
      </c>
      <c r="AK109" s="28">
        <v>0</v>
      </c>
      <c r="AL109" s="11">
        <v>0</v>
      </c>
      <c r="AM109" s="852" t="s">
        <v>303</v>
      </c>
      <c r="AN109" s="899" t="s">
        <v>304</v>
      </c>
      <c r="AO109" s="853" t="s">
        <v>46</v>
      </c>
    </row>
    <row r="110" spans="1:41" x14ac:dyDescent="0.2">
      <c r="A110" s="852" t="s">
        <v>305</v>
      </c>
      <c r="B110" s="853" t="s">
        <v>306</v>
      </c>
      <c r="C110" s="10">
        <v>0</v>
      </c>
      <c r="D110" s="28">
        <v>0</v>
      </c>
      <c r="E110" s="28">
        <v>0</v>
      </c>
      <c r="F110" s="28">
        <v>0</v>
      </c>
      <c r="G110" s="28">
        <v>0</v>
      </c>
      <c r="H110" s="11">
        <v>0</v>
      </c>
      <c r="I110" s="28">
        <v>0</v>
      </c>
      <c r="J110" s="28">
        <v>0</v>
      </c>
      <c r="K110" s="28">
        <v>0</v>
      </c>
      <c r="L110" s="28">
        <v>0</v>
      </c>
      <c r="M110" s="28">
        <v>0</v>
      </c>
      <c r="N110" s="11">
        <v>0</v>
      </c>
      <c r="O110" s="28">
        <v>0</v>
      </c>
      <c r="P110" s="28">
        <v>0</v>
      </c>
      <c r="Q110" s="28">
        <v>0</v>
      </c>
      <c r="R110" s="28">
        <v>0</v>
      </c>
      <c r="S110" s="28">
        <v>0</v>
      </c>
      <c r="T110" s="11">
        <v>0</v>
      </c>
      <c r="U110" s="28">
        <v>0</v>
      </c>
      <c r="V110" s="28">
        <v>0</v>
      </c>
      <c r="W110" s="28">
        <v>0</v>
      </c>
      <c r="X110" s="28">
        <v>0</v>
      </c>
      <c r="Y110" s="28">
        <v>2.5396999999999999E-2</v>
      </c>
      <c r="Z110" s="11">
        <v>0</v>
      </c>
      <c r="AA110" s="28">
        <v>0</v>
      </c>
      <c r="AB110" s="28">
        <v>0</v>
      </c>
      <c r="AC110" s="28">
        <v>0</v>
      </c>
      <c r="AD110" s="28">
        <v>0</v>
      </c>
      <c r="AE110" s="28">
        <v>0</v>
      </c>
      <c r="AF110" s="11">
        <v>0</v>
      </c>
      <c r="AG110" s="28">
        <v>0</v>
      </c>
      <c r="AH110" s="28">
        <v>0</v>
      </c>
      <c r="AI110" s="28">
        <v>0</v>
      </c>
      <c r="AJ110" s="28">
        <v>0</v>
      </c>
      <c r="AK110" s="28">
        <v>0</v>
      </c>
      <c r="AL110" s="11">
        <v>0</v>
      </c>
      <c r="AM110" s="852" t="s">
        <v>307</v>
      </c>
      <c r="AN110" s="899" t="s">
        <v>308</v>
      </c>
      <c r="AO110" s="853" t="s">
        <v>46</v>
      </c>
    </row>
    <row r="111" spans="1:41" x14ac:dyDescent="0.2">
      <c r="A111" s="852" t="s">
        <v>309</v>
      </c>
      <c r="B111" s="853" t="s">
        <v>310</v>
      </c>
      <c r="C111" s="10">
        <v>0</v>
      </c>
      <c r="D111" s="28">
        <v>0</v>
      </c>
      <c r="E111" s="28">
        <v>0</v>
      </c>
      <c r="F111" s="28">
        <v>0</v>
      </c>
      <c r="G111" s="28">
        <v>0</v>
      </c>
      <c r="H111" s="11">
        <v>0</v>
      </c>
      <c r="I111" s="28">
        <v>0</v>
      </c>
      <c r="J111" s="28">
        <v>0</v>
      </c>
      <c r="K111" s="28">
        <v>6.8182000000000006E-2</v>
      </c>
      <c r="L111" s="28">
        <v>0</v>
      </c>
      <c r="M111" s="28">
        <v>0</v>
      </c>
      <c r="N111" s="11">
        <v>0</v>
      </c>
      <c r="O111" s="28">
        <v>0</v>
      </c>
      <c r="P111" s="28">
        <v>0</v>
      </c>
      <c r="Q111" s="28">
        <v>0</v>
      </c>
      <c r="R111" s="28">
        <v>0</v>
      </c>
      <c r="S111" s="28">
        <v>0</v>
      </c>
      <c r="T111" s="11">
        <v>0</v>
      </c>
      <c r="U111" s="28">
        <v>0</v>
      </c>
      <c r="V111" s="28">
        <v>0</v>
      </c>
      <c r="W111" s="28">
        <v>0</v>
      </c>
      <c r="X111" s="28">
        <v>0</v>
      </c>
      <c r="Y111" s="28">
        <v>0</v>
      </c>
      <c r="Z111" s="11">
        <v>0</v>
      </c>
      <c r="AA111" s="28">
        <v>0</v>
      </c>
      <c r="AB111" s="28">
        <v>0</v>
      </c>
      <c r="AC111" s="28">
        <v>0</v>
      </c>
      <c r="AD111" s="28">
        <v>0</v>
      </c>
      <c r="AE111" s="28">
        <v>0</v>
      </c>
      <c r="AF111" s="11">
        <v>0</v>
      </c>
      <c r="AG111" s="28">
        <v>0</v>
      </c>
      <c r="AH111" s="28">
        <v>0</v>
      </c>
      <c r="AI111" s="28">
        <v>0</v>
      </c>
      <c r="AJ111" s="28">
        <v>0</v>
      </c>
      <c r="AK111" s="28">
        <v>0</v>
      </c>
      <c r="AL111" s="11">
        <v>0</v>
      </c>
      <c r="AM111" s="852" t="s">
        <v>311</v>
      </c>
      <c r="AN111" s="899" t="s">
        <v>312</v>
      </c>
      <c r="AO111" s="853" t="s">
        <v>46</v>
      </c>
    </row>
    <row r="112" spans="1:41" x14ac:dyDescent="0.2">
      <c r="A112" s="852" t="s">
        <v>309</v>
      </c>
      <c r="B112" s="853" t="s">
        <v>313</v>
      </c>
      <c r="C112" s="10">
        <v>0</v>
      </c>
      <c r="D112" s="28">
        <v>0</v>
      </c>
      <c r="E112" s="28">
        <v>0</v>
      </c>
      <c r="F112" s="28">
        <v>0</v>
      </c>
      <c r="G112" s="28">
        <v>0</v>
      </c>
      <c r="H112" s="11">
        <v>0</v>
      </c>
      <c r="I112" s="28">
        <v>0</v>
      </c>
      <c r="J112" s="28">
        <v>0</v>
      </c>
      <c r="K112" s="28">
        <v>0</v>
      </c>
      <c r="L112" s="28">
        <v>0</v>
      </c>
      <c r="M112" s="28">
        <v>0</v>
      </c>
      <c r="N112" s="11">
        <v>0</v>
      </c>
      <c r="O112" s="28">
        <v>0</v>
      </c>
      <c r="P112" s="28">
        <v>0</v>
      </c>
      <c r="Q112" s="28">
        <v>0</v>
      </c>
      <c r="R112" s="28">
        <v>0</v>
      </c>
      <c r="S112" s="28">
        <v>5.5059999999999998E-2</v>
      </c>
      <c r="T112" s="11">
        <v>0</v>
      </c>
      <c r="U112" s="28">
        <v>0</v>
      </c>
      <c r="V112" s="28">
        <v>0</v>
      </c>
      <c r="W112" s="28">
        <v>0</v>
      </c>
      <c r="X112" s="28">
        <v>0</v>
      </c>
      <c r="Y112" s="28">
        <v>0</v>
      </c>
      <c r="Z112" s="11">
        <v>0</v>
      </c>
      <c r="AA112" s="28">
        <v>0</v>
      </c>
      <c r="AB112" s="28">
        <v>0</v>
      </c>
      <c r="AC112" s="28">
        <v>0</v>
      </c>
      <c r="AD112" s="28">
        <v>0</v>
      </c>
      <c r="AE112" s="28">
        <v>0</v>
      </c>
      <c r="AF112" s="11">
        <v>0</v>
      </c>
      <c r="AG112" s="28">
        <v>0</v>
      </c>
      <c r="AH112" s="28">
        <v>0</v>
      </c>
      <c r="AI112" s="28">
        <v>5.0278999999999997E-2</v>
      </c>
      <c r="AJ112" s="28">
        <v>0</v>
      </c>
      <c r="AK112" s="28">
        <v>0</v>
      </c>
      <c r="AL112" s="11">
        <v>0</v>
      </c>
      <c r="AM112" s="852" t="s">
        <v>311</v>
      </c>
      <c r="AN112" s="899" t="s">
        <v>314</v>
      </c>
      <c r="AO112" s="853" t="s">
        <v>46</v>
      </c>
    </row>
    <row r="113" spans="1:41" x14ac:dyDescent="0.2">
      <c r="A113" s="852" t="s">
        <v>315</v>
      </c>
      <c r="B113" s="853" t="s">
        <v>316</v>
      </c>
      <c r="C113" s="10">
        <v>0</v>
      </c>
      <c r="D113" s="28">
        <v>0</v>
      </c>
      <c r="E113" s="28">
        <v>4.0343999999999998E-2</v>
      </c>
      <c r="F113" s="28">
        <v>0</v>
      </c>
      <c r="G113" s="28">
        <v>0</v>
      </c>
      <c r="H113" s="11">
        <v>0</v>
      </c>
      <c r="I113" s="28">
        <v>0</v>
      </c>
      <c r="J113" s="28">
        <v>0</v>
      </c>
      <c r="K113" s="28">
        <v>0</v>
      </c>
      <c r="L113" s="28">
        <v>0</v>
      </c>
      <c r="M113" s="28">
        <v>0</v>
      </c>
      <c r="N113" s="11">
        <v>3.6628000000000001E-2</v>
      </c>
      <c r="O113" s="28">
        <v>0</v>
      </c>
      <c r="P113" s="28">
        <v>0</v>
      </c>
      <c r="Q113" s="28">
        <v>0</v>
      </c>
      <c r="R113" s="28">
        <v>5.0148999999999999E-2</v>
      </c>
      <c r="S113" s="28">
        <v>0</v>
      </c>
      <c r="T113" s="11">
        <v>0</v>
      </c>
      <c r="U113" s="28">
        <v>0</v>
      </c>
      <c r="V113" s="28">
        <v>0</v>
      </c>
      <c r="W113" s="28">
        <v>0</v>
      </c>
      <c r="X113" s="28">
        <v>0</v>
      </c>
      <c r="Y113" s="28">
        <v>0</v>
      </c>
      <c r="Z113" s="11">
        <v>0</v>
      </c>
      <c r="AA113" s="28">
        <v>0</v>
      </c>
      <c r="AB113" s="28">
        <v>0</v>
      </c>
      <c r="AC113" s="28">
        <v>0</v>
      </c>
      <c r="AD113" s="28">
        <v>0</v>
      </c>
      <c r="AE113" s="28">
        <v>0</v>
      </c>
      <c r="AF113" s="11">
        <v>0</v>
      </c>
      <c r="AG113" s="28">
        <v>0</v>
      </c>
      <c r="AH113" s="28">
        <v>0</v>
      </c>
      <c r="AI113" s="28">
        <v>0</v>
      </c>
      <c r="AJ113" s="28">
        <v>0</v>
      </c>
      <c r="AK113" s="28">
        <v>0</v>
      </c>
      <c r="AL113" s="11">
        <v>0</v>
      </c>
      <c r="AM113" s="852" t="s">
        <v>317</v>
      </c>
      <c r="AN113" s="899" t="s">
        <v>318</v>
      </c>
      <c r="AO113" s="853" t="s">
        <v>46</v>
      </c>
    </row>
    <row r="114" spans="1:41" x14ac:dyDescent="0.2">
      <c r="A114" s="852" t="s">
        <v>315</v>
      </c>
      <c r="B114" s="853" t="s">
        <v>319</v>
      </c>
      <c r="C114" s="10">
        <v>0</v>
      </c>
      <c r="D114" s="28">
        <v>0</v>
      </c>
      <c r="E114" s="28">
        <v>0</v>
      </c>
      <c r="F114" s="28">
        <v>0</v>
      </c>
      <c r="G114" s="28">
        <v>0</v>
      </c>
      <c r="H114" s="11">
        <v>0</v>
      </c>
      <c r="I114" s="28">
        <v>0</v>
      </c>
      <c r="J114" s="28">
        <v>0</v>
      </c>
      <c r="K114" s="28">
        <v>0</v>
      </c>
      <c r="L114" s="28">
        <v>0</v>
      </c>
      <c r="M114" s="28">
        <v>0</v>
      </c>
      <c r="N114" s="11">
        <v>0</v>
      </c>
      <c r="O114" s="28">
        <v>0</v>
      </c>
      <c r="P114" s="28">
        <v>0</v>
      </c>
      <c r="Q114" s="28">
        <v>0</v>
      </c>
      <c r="R114" s="28">
        <v>0</v>
      </c>
      <c r="S114" s="28">
        <v>0</v>
      </c>
      <c r="T114" s="11">
        <v>0</v>
      </c>
      <c r="U114" s="28">
        <v>0</v>
      </c>
      <c r="V114" s="28">
        <v>0</v>
      </c>
      <c r="W114" s="28">
        <v>0</v>
      </c>
      <c r="X114" s="28">
        <v>0</v>
      </c>
      <c r="Y114" s="28">
        <v>0</v>
      </c>
      <c r="Z114" s="11">
        <v>0</v>
      </c>
      <c r="AA114" s="28">
        <v>0</v>
      </c>
      <c r="AB114" s="28">
        <v>0</v>
      </c>
      <c r="AC114" s="28">
        <v>0</v>
      </c>
      <c r="AD114" s="28">
        <v>3.4701999999999997E-2</v>
      </c>
      <c r="AE114" s="28">
        <v>2.9135999999999999E-2</v>
      </c>
      <c r="AF114" s="11">
        <v>0</v>
      </c>
      <c r="AG114" s="28">
        <v>0</v>
      </c>
      <c r="AH114" s="28">
        <v>2.8674000000000002E-2</v>
      </c>
      <c r="AI114" s="28">
        <v>0</v>
      </c>
      <c r="AJ114" s="28">
        <v>0</v>
      </c>
      <c r="AK114" s="28">
        <v>0</v>
      </c>
      <c r="AL114" s="11">
        <v>0</v>
      </c>
      <c r="AM114" s="852" t="s">
        <v>317</v>
      </c>
      <c r="AN114" s="899" t="s">
        <v>320</v>
      </c>
      <c r="AO114" s="853" t="s">
        <v>46</v>
      </c>
    </row>
    <row r="115" spans="1:41" x14ac:dyDescent="0.2">
      <c r="A115" s="852" t="s">
        <v>321</v>
      </c>
      <c r="B115" s="853" t="s">
        <v>322</v>
      </c>
      <c r="C115" s="10">
        <v>0</v>
      </c>
      <c r="D115" s="28">
        <v>0</v>
      </c>
      <c r="E115" s="28">
        <v>0</v>
      </c>
      <c r="F115" s="28">
        <v>0</v>
      </c>
      <c r="G115" s="28">
        <v>0</v>
      </c>
      <c r="H115" s="11">
        <v>0</v>
      </c>
      <c r="I115" s="28">
        <v>0</v>
      </c>
      <c r="J115" s="28">
        <v>0</v>
      </c>
      <c r="K115" s="28">
        <v>0</v>
      </c>
      <c r="L115" s="28">
        <v>0</v>
      </c>
      <c r="M115" s="28">
        <v>0</v>
      </c>
      <c r="N115" s="11">
        <v>0</v>
      </c>
      <c r="O115" s="28">
        <v>0</v>
      </c>
      <c r="P115" s="28">
        <v>0</v>
      </c>
      <c r="Q115" s="28">
        <v>5.6069000000000001E-2</v>
      </c>
      <c r="R115" s="28">
        <v>0</v>
      </c>
      <c r="S115" s="28">
        <v>0</v>
      </c>
      <c r="T115" s="11">
        <v>0</v>
      </c>
      <c r="U115" s="28">
        <v>0</v>
      </c>
      <c r="V115" s="28">
        <v>5.1494999999999999E-2</v>
      </c>
      <c r="W115" s="28">
        <v>5.0691E-2</v>
      </c>
      <c r="X115" s="28">
        <v>0</v>
      </c>
      <c r="Y115" s="28">
        <v>0</v>
      </c>
      <c r="Z115" s="11">
        <v>6.1025999999999997E-2</v>
      </c>
      <c r="AA115" s="28">
        <v>0</v>
      </c>
      <c r="AB115" s="28">
        <v>0</v>
      </c>
      <c r="AC115" s="28">
        <v>0</v>
      </c>
      <c r="AD115" s="28">
        <v>0</v>
      </c>
      <c r="AE115" s="28">
        <v>0</v>
      </c>
      <c r="AF115" s="11">
        <v>0</v>
      </c>
      <c r="AG115" s="28">
        <v>0</v>
      </c>
      <c r="AH115" s="28">
        <v>0</v>
      </c>
      <c r="AI115" s="28">
        <v>0</v>
      </c>
      <c r="AJ115" s="28">
        <v>0</v>
      </c>
      <c r="AK115" s="28">
        <v>0</v>
      </c>
      <c r="AL115" s="11">
        <v>0</v>
      </c>
      <c r="AM115" s="852" t="s">
        <v>323</v>
      </c>
      <c r="AN115" s="899" t="s">
        <v>324</v>
      </c>
      <c r="AO115" s="853" t="s">
        <v>46</v>
      </c>
    </row>
    <row r="116" spans="1:41" x14ac:dyDescent="0.2">
      <c r="A116" s="852" t="s">
        <v>325</v>
      </c>
      <c r="B116" s="853" t="s">
        <v>326</v>
      </c>
      <c r="C116" s="10">
        <v>0</v>
      </c>
      <c r="D116" s="28">
        <v>0</v>
      </c>
      <c r="E116" s="28">
        <v>0</v>
      </c>
      <c r="F116" s="28">
        <v>0</v>
      </c>
      <c r="G116" s="28">
        <v>0</v>
      </c>
      <c r="H116" s="11">
        <v>0</v>
      </c>
      <c r="I116" s="28">
        <v>0</v>
      </c>
      <c r="J116" s="28">
        <v>2.4988E-2</v>
      </c>
      <c r="K116" s="28">
        <v>0</v>
      </c>
      <c r="L116" s="28">
        <v>0</v>
      </c>
      <c r="M116" s="28">
        <v>0</v>
      </c>
      <c r="N116" s="11">
        <v>0</v>
      </c>
      <c r="O116" s="28">
        <v>0</v>
      </c>
      <c r="P116" s="28">
        <v>0</v>
      </c>
      <c r="Q116" s="28">
        <v>0</v>
      </c>
      <c r="R116" s="28">
        <v>0</v>
      </c>
      <c r="S116" s="28">
        <v>0</v>
      </c>
      <c r="T116" s="11">
        <v>0</v>
      </c>
      <c r="U116" s="28">
        <v>0</v>
      </c>
      <c r="V116" s="28">
        <v>0</v>
      </c>
      <c r="W116" s="28">
        <v>0</v>
      </c>
      <c r="X116" s="28">
        <v>0</v>
      </c>
      <c r="Y116" s="28">
        <v>2.9034999999999998E-2</v>
      </c>
      <c r="Z116" s="11">
        <v>0</v>
      </c>
      <c r="AA116" s="28">
        <v>0</v>
      </c>
      <c r="AB116" s="28">
        <v>0</v>
      </c>
      <c r="AC116" s="28">
        <v>0</v>
      </c>
      <c r="AD116" s="28">
        <v>0</v>
      </c>
      <c r="AE116" s="28">
        <v>0</v>
      </c>
      <c r="AF116" s="11">
        <v>0</v>
      </c>
      <c r="AG116" s="28">
        <v>0</v>
      </c>
      <c r="AH116" s="28">
        <v>0</v>
      </c>
      <c r="AI116" s="28">
        <v>0</v>
      </c>
      <c r="AJ116" s="28">
        <v>0</v>
      </c>
      <c r="AK116" s="28">
        <v>0</v>
      </c>
      <c r="AL116" s="11">
        <v>0</v>
      </c>
      <c r="AM116" s="852" t="s">
        <v>327</v>
      </c>
      <c r="AN116" s="899" t="s">
        <v>328</v>
      </c>
      <c r="AO116" s="853" t="s">
        <v>46</v>
      </c>
    </row>
    <row r="117" spans="1:41" x14ac:dyDescent="0.2">
      <c r="A117" s="852" t="s">
        <v>329</v>
      </c>
      <c r="B117" s="853" t="s">
        <v>330</v>
      </c>
      <c r="C117" s="10">
        <v>0</v>
      </c>
      <c r="D117" s="28">
        <v>0</v>
      </c>
      <c r="E117" s="28">
        <v>0</v>
      </c>
      <c r="F117" s="28">
        <v>0</v>
      </c>
      <c r="G117" s="28">
        <v>0</v>
      </c>
      <c r="H117" s="11">
        <v>0</v>
      </c>
      <c r="I117" s="28">
        <v>0</v>
      </c>
      <c r="J117" s="28">
        <v>0</v>
      </c>
      <c r="K117" s="28">
        <v>0</v>
      </c>
      <c r="L117" s="28">
        <v>2.6235000000000001E-2</v>
      </c>
      <c r="M117" s="28">
        <v>0</v>
      </c>
      <c r="N117" s="11">
        <v>0</v>
      </c>
      <c r="O117" s="28">
        <v>0</v>
      </c>
      <c r="P117" s="28">
        <v>0</v>
      </c>
      <c r="Q117" s="28">
        <v>0</v>
      </c>
      <c r="R117" s="28">
        <v>0</v>
      </c>
      <c r="S117" s="28">
        <v>0</v>
      </c>
      <c r="T117" s="11">
        <v>0</v>
      </c>
      <c r="U117" s="28">
        <v>0</v>
      </c>
      <c r="V117" s="28">
        <v>0</v>
      </c>
      <c r="W117" s="28">
        <v>0</v>
      </c>
      <c r="X117" s="28">
        <v>0</v>
      </c>
      <c r="Y117" s="28">
        <v>0</v>
      </c>
      <c r="Z117" s="11">
        <v>0</v>
      </c>
      <c r="AA117" s="28">
        <v>0</v>
      </c>
      <c r="AB117" s="28">
        <v>0</v>
      </c>
      <c r="AC117" s="28">
        <v>0</v>
      </c>
      <c r="AD117" s="28">
        <v>0</v>
      </c>
      <c r="AE117" s="28">
        <v>0</v>
      </c>
      <c r="AF117" s="11">
        <v>0</v>
      </c>
      <c r="AG117" s="28">
        <v>0</v>
      </c>
      <c r="AH117" s="28">
        <v>0</v>
      </c>
      <c r="AI117" s="28">
        <v>0</v>
      </c>
      <c r="AJ117" s="28">
        <v>0</v>
      </c>
      <c r="AK117" s="28">
        <v>0</v>
      </c>
      <c r="AL117" s="11">
        <v>0</v>
      </c>
      <c r="AM117" s="852" t="s">
        <v>331</v>
      </c>
      <c r="AN117" s="899" t="s">
        <v>332</v>
      </c>
      <c r="AO117" s="853" t="s">
        <v>46</v>
      </c>
    </row>
    <row r="118" spans="1:41" x14ac:dyDescent="0.2">
      <c r="A118" s="852" t="s">
        <v>333</v>
      </c>
      <c r="B118" s="853" t="s">
        <v>334</v>
      </c>
      <c r="C118" s="10">
        <v>0</v>
      </c>
      <c r="D118" s="28">
        <v>5.8779999999999999E-2</v>
      </c>
      <c r="E118" s="28">
        <v>0</v>
      </c>
      <c r="F118" s="28">
        <v>0</v>
      </c>
      <c r="G118" s="28">
        <v>0</v>
      </c>
      <c r="H118" s="11">
        <v>0</v>
      </c>
      <c r="I118" s="28">
        <v>0</v>
      </c>
      <c r="J118" s="28">
        <v>0</v>
      </c>
      <c r="K118" s="28">
        <v>0</v>
      </c>
      <c r="L118" s="28">
        <v>0</v>
      </c>
      <c r="M118" s="28">
        <v>0</v>
      </c>
      <c r="N118" s="11">
        <v>0</v>
      </c>
      <c r="O118" s="28">
        <v>0</v>
      </c>
      <c r="P118" s="28">
        <v>5.8251999999999998E-2</v>
      </c>
      <c r="Q118" s="28">
        <v>0</v>
      </c>
      <c r="R118" s="28">
        <v>0</v>
      </c>
      <c r="S118" s="28">
        <v>0</v>
      </c>
      <c r="T118" s="11">
        <v>0</v>
      </c>
      <c r="U118" s="28">
        <v>0</v>
      </c>
      <c r="V118" s="28">
        <v>0</v>
      </c>
      <c r="W118" s="28">
        <v>0</v>
      </c>
      <c r="X118" s="28">
        <v>0</v>
      </c>
      <c r="Y118" s="28">
        <v>0</v>
      </c>
      <c r="Z118" s="11">
        <v>0</v>
      </c>
      <c r="AA118" s="28">
        <v>0</v>
      </c>
      <c r="AB118" s="28">
        <v>0</v>
      </c>
      <c r="AC118" s="28">
        <v>0</v>
      </c>
      <c r="AD118" s="28">
        <v>0</v>
      </c>
      <c r="AE118" s="28">
        <v>0</v>
      </c>
      <c r="AF118" s="11">
        <v>0</v>
      </c>
      <c r="AG118" s="28">
        <v>0</v>
      </c>
      <c r="AH118" s="28">
        <v>0</v>
      </c>
      <c r="AI118" s="28">
        <v>0</v>
      </c>
      <c r="AJ118" s="28">
        <v>0</v>
      </c>
      <c r="AK118" s="28">
        <v>0</v>
      </c>
      <c r="AL118" s="11">
        <v>0</v>
      </c>
      <c r="AM118" s="852" t="s">
        <v>335</v>
      </c>
      <c r="AN118" s="899" t="s">
        <v>336</v>
      </c>
      <c r="AO118" s="853" t="s">
        <v>46</v>
      </c>
    </row>
    <row r="119" spans="1:41" x14ac:dyDescent="0.2">
      <c r="A119" s="852" t="s">
        <v>333</v>
      </c>
      <c r="B119" s="853" t="s">
        <v>337</v>
      </c>
      <c r="C119" s="10">
        <v>0</v>
      </c>
      <c r="D119" s="28">
        <v>0</v>
      </c>
      <c r="E119" s="28">
        <v>0</v>
      </c>
      <c r="F119" s="28">
        <v>0</v>
      </c>
      <c r="G119" s="28">
        <v>0</v>
      </c>
      <c r="H119" s="11">
        <v>0</v>
      </c>
      <c r="I119" s="28">
        <v>0</v>
      </c>
      <c r="J119" s="28">
        <v>0</v>
      </c>
      <c r="K119" s="28">
        <v>0</v>
      </c>
      <c r="L119" s="28">
        <v>0</v>
      </c>
      <c r="M119" s="28">
        <v>0</v>
      </c>
      <c r="N119" s="11">
        <v>0</v>
      </c>
      <c r="O119" s="28">
        <v>0</v>
      </c>
      <c r="P119" s="28">
        <v>3.9666E-2</v>
      </c>
      <c r="Q119" s="28">
        <v>0</v>
      </c>
      <c r="R119" s="28">
        <v>0</v>
      </c>
      <c r="S119" s="28">
        <v>0</v>
      </c>
      <c r="T119" s="11">
        <v>0</v>
      </c>
      <c r="U119" s="28">
        <v>0</v>
      </c>
      <c r="V119" s="28">
        <v>0</v>
      </c>
      <c r="W119" s="28">
        <v>0</v>
      </c>
      <c r="X119" s="28">
        <v>0</v>
      </c>
      <c r="Y119" s="28">
        <v>0</v>
      </c>
      <c r="Z119" s="11">
        <v>0</v>
      </c>
      <c r="AA119" s="28">
        <v>0</v>
      </c>
      <c r="AB119" s="28">
        <v>0</v>
      </c>
      <c r="AC119" s="28">
        <v>0</v>
      </c>
      <c r="AD119" s="28">
        <v>0</v>
      </c>
      <c r="AE119" s="28">
        <v>0</v>
      </c>
      <c r="AF119" s="11">
        <v>0</v>
      </c>
      <c r="AG119" s="28">
        <v>0</v>
      </c>
      <c r="AH119" s="28">
        <v>0</v>
      </c>
      <c r="AI119" s="28">
        <v>0</v>
      </c>
      <c r="AJ119" s="28">
        <v>0</v>
      </c>
      <c r="AK119" s="28">
        <v>0</v>
      </c>
      <c r="AL119" s="11">
        <v>0</v>
      </c>
      <c r="AM119" s="852" t="s">
        <v>335</v>
      </c>
      <c r="AN119" s="899" t="s">
        <v>338</v>
      </c>
      <c r="AO119" s="853" t="s">
        <v>46</v>
      </c>
    </row>
    <row r="120" spans="1:41" x14ac:dyDescent="0.2">
      <c r="A120" s="852" t="s">
        <v>339</v>
      </c>
      <c r="B120" s="853" t="s">
        <v>340</v>
      </c>
      <c r="C120" s="10">
        <v>0</v>
      </c>
      <c r="D120" s="28">
        <v>0</v>
      </c>
      <c r="E120" s="28">
        <v>0</v>
      </c>
      <c r="F120" s="28">
        <v>0</v>
      </c>
      <c r="G120" s="28">
        <v>0</v>
      </c>
      <c r="H120" s="11">
        <v>0</v>
      </c>
      <c r="I120" s="28">
        <v>0</v>
      </c>
      <c r="J120" s="28">
        <v>0</v>
      </c>
      <c r="K120" s="28">
        <v>0</v>
      </c>
      <c r="L120" s="28">
        <v>0</v>
      </c>
      <c r="M120" s="28">
        <v>0</v>
      </c>
      <c r="N120" s="11">
        <v>0</v>
      </c>
      <c r="O120" s="28">
        <v>0</v>
      </c>
      <c r="P120" s="28">
        <v>0</v>
      </c>
      <c r="Q120" s="28">
        <v>2.4046999999999999E-2</v>
      </c>
      <c r="R120" s="28">
        <v>0</v>
      </c>
      <c r="S120" s="28">
        <v>0</v>
      </c>
      <c r="T120" s="11">
        <v>0</v>
      </c>
      <c r="U120" s="28">
        <v>0</v>
      </c>
      <c r="V120" s="28">
        <v>0</v>
      </c>
      <c r="W120" s="28">
        <v>0</v>
      </c>
      <c r="X120" s="28">
        <v>0</v>
      </c>
      <c r="Y120" s="28">
        <v>0</v>
      </c>
      <c r="Z120" s="11">
        <v>0</v>
      </c>
      <c r="AA120" s="28">
        <v>0</v>
      </c>
      <c r="AB120" s="28">
        <v>0</v>
      </c>
      <c r="AC120" s="28">
        <v>0</v>
      </c>
      <c r="AD120" s="28">
        <v>0</v>
      </c>
      <c r="AE120" s="28">
        <v>0</v>
      </c>
      <c r="AF120" s="11">
        <v>0</v>
      </c>
      <c r="AG120" s="28">
        <v>0</v>
      </c>
      <c r="AH120" s="28">
        <v>0</v>
      </c>
      <c r="AI120" s="28">
        <v>0</v>
      </c>
      <c r="AJ120" s="28">
        <v>0</v>
      </c>
      <c r="AK120" s="28">
        <v>0</v>
      </c>
      <c r="AL120" s="11">
        <v>0</v>
      </c>
      <c r="AM120" s="852" t="s">
        <v>341</v>
      </c>
      <c r="AN120" s="899" t="s">
        <v>342</v>
      </c>
      <c r="AO120" s="853" t="s">
        <v>46</v>
      </c>
    </row>
    <row r="121" spans="1:41" x14ac:dyDescent="0.2">
      <c r="A121" s="852" t="s">
        <v>343</v>
      </c>
      <c r="B121" s="853" t="s">
        <v>344</v>
      </c>
      <c r="C121" s="10">
        <v>0</v>
      </c>
      <c r="D121" s="28">
        <v>0</v>
      </c>
      <c r="E121" s="28">
        <v>0</v>
      </c>
      <c r="F121" s="28">
        <v>0</v>
      </c>
      <c r="G121" s="28">
        <v>0</v>
      </c>
      <c r="H121" s="11">
        <v>0</v>
      </c>
      <c r="I121" s="28">
        <v>0</v>
      </c>
      <c r="J121" s="28">
        <v>0</v>
      </c>
      <c r="K121" s="28">
        <v>0</v>
      </c>
      <c r="L121" s="28">
        <v>0</v>
      </c>
      <c r="M121" s="28">
        <v>0</v>
      </c>
      <c r="N121" s="11">
        <v>0</v>
      </c>
      <c r="O121" s="28">
        <v>0</v>
      </c>
      <c r="P121" s="28">
        <v>0</v>
      </c>
      <c r="Q121" s="28">
        <v>0</v>
      </c>
      <c r="R121" s="28">
        <v>0</v>
      </c>
      <c r="S121" s="28">
        <v>5.2183E-2</v>
      </c>
      <c r="T121" s="11">
        <v>0</v>
      </c>
      <c r="U121" s="28">
        <v>0</v>
      </c>
      <c r="V121" s="28">
        <v>0</v>
      </c>
      <c r="W121" s="28">
        <v>0</v>
      </c>
      <c r="X121" s="28">
        <v>0</v>
      </c>
      <c r="Y121" s="28">
        <v>0</v>
      </c>
      <c r="Z121" s="11">
        <v>0</v>
      </c>
      <c r="AA121" s="28">
        <v>0</v>
      </c>
      <c r="AB121" s="28">
        <v>0</v>
      </c>
      <c r="AC121" s="28">
        <v>0</v>
      </c>
      <c r="AD121" s="28">
        <v>0</v>
      </c>
      <c r="AE121" s="28">
        <v>0</v>
      </c>
      <c r="AF121" s="11">
        <v>0</v>
      </c>
      <c r="AG121" s="28">
        <v>0</v>
      </c>
      <c r="AH121" s="28">
        <v>0</v>
      </c>
      <c r="AI121" s="28">
        <v>0</v>
      </c>
      <c r="AJ121" s="28">
        <v>0</v>
      </c>
      <c r="AK121" s="28">
        <v>0</v>
      </c>
      <c r="AL121" s="11">
        <v>0</v>
      </c>
      <c r="AM121" s="852" t="s">
        <v>345</v>
      </c>
      <c r="AN121" s="899" t="s">
        <v>346</v>
      </c>
      <c r="AO121" s="853" t="s">
        <v>46</v>
      </c>
    </row>
    <row r="122" spans="1:41" x14ac:dyDescent="0.2">
      <c r="A122" s="852" t="s">
        <v>347</v>
      </c>
      <c r="B122" s="853" t="s">
        <v>348</v>
      </c>
      <c r="C122" s="10">
        <v>0</v>
      </c>
      <c r="D122" s="28">
        <v>5.4676000000000002E-2</v>
      </c>
      <c r="E122" s="28">
        <v>0</v>
      </c>
      <c r="F122" s="28">
        <v>0</v>
      </c>
      <c r="G122" s="28">
        <v>0</v>
      </c>
      <c r="H122" s="11">
        <v>0</v>
      </c>
      <c r="I122" s="28">
        <v>0</v>
      </c>
      <c r="J122" s="28">
        <v>0</v>
      </c>
      <c r="K122" s="28">
        <v>0</v>
      </c>
      <c r="L122" s="28">
        <v>0</v>
      </c>
      <c r="M122" s="28">
        <v>0</v>
      </c>
      <c r="N122" s="11">
        <v>0</v>
      </c>
      <c r="O122" s="28">
        <v>0</v>
      </c>
      <c r="P122" s="28">
        <v>0</v>
      </c>
      <c r="Q122" s="28">
        <v>0</v>
      </c>
      <c r="R122" s="28">
        <v>0</v>
      </c>
      <c r="S122" s="28">
        <v>0</v>
      </c>
      <c r="T122" s="11">
        <v>0</v>
      </c>
      <c r="U122" s="28">
        <v>0</v>
      </c>
      <c r="V122" s="28">
        <v>0</v>
      </c>
      <c r="W122" s="28">
        <v>0</v>
      </c>
      <c r="X122" s="28">
        <v>0</v>
      </c>
      <c r="Y122" s="28">
        <v>0</v>
      </c>
      <c r="Z122" s="11">
        <v>0</v>
      </c>
      <c r="AA122" s="28">
        <v>0</v>
      </c>
      <c r="AB122" s="28">
        <v>0</v>
      </c>
      <c r="AC122" s="28">
        <v>0</v>
      </c>
      <c r="AD122" s="28">
        <v>0</v>
      </c>
      <c r="AE122" s="28">
        <v>0</v>
      </c>
      <c r="AF122" s="11">
        <v>0</v>
      </c>
      <c r="AG122" s="28">
        <v>0</v>
      </c>
      <c r="AH122" s="28">
        <v>0</v>
      </c>
      <c r="AI122" s="28">
        <v>0</v>
      </c>
      <c r="AJ122" s="28">
        <v>0</v>
      </c>
      <c r="AK122" s="28">
        <v>0</v>
      </c>
      <c r="AL122" s="11">
        <v>0</v>
      </c>
      <c r="AM122" s="852" t="s">
        <v>349</v>
      </c>
      <c r="AN122" s="899" t="s">
        <v>350</v>
      </c>
      <c r="AO122" s="853" t="s">
        <v>46</v>
      </c>
    </row>
    <row r="123" spans="1:41" x14ac:dyDescent="0.2">
      <c r="A123" s="852" t="s">
        <v>351</v>
      </c>
      <c r="B123" s="853" t="s">
        <v>352</v>
      </c>
      <c r="C123" s="10">
        <v>0</v>
      </c>
      <c r="D123" s="28">
        <v>0</v>
      </c>
      <c r="E123" s="28">
        <v>0</v>
      </c>
      <c r="F123" s="28">
        <v>0</v>
      </c>
      <c r="G123" s="28">
        <v>0</v>
      </c>
      <c r="H123" s="11">
        <v>0</v>
      </c>
      <c r="I123" s="28">
        <v>0</v>
      </c>
      <c r="J123" s="28">
        <v>3.1924000000000001E-2</v>
      </c>
      <c r="K123" s="28">
        <v>0</v>
      </c>
      <c r="L123" s="28">
        <v>0</v>
      </c>
      <c r="M123" s="28">
        <v>0</v>
      </c>
      <c r="N123" s="11">
        <v>0</v>
      </c>
      <c r="O123" s="28">
        <v>0</v>
      </c>
      <c r="P123" s="28">
        <v>0</v>
      </c>
      <c r="Q123" s="28">
        <v>0</v>
      </c>
      <c r="R123" s="28">
        <v>0</v>
      </c>
      <c r="S123" s="28">
        <v>0</v>
      </c>
      <c r="T123" s="11">
        <v>0</v>
      </c>
      <c r="U123" s="28">
        <v>0</v>
      </c>
      <c r="V123" s="28">
        <v>0</v>
      </c>
      <c r="W123" s="28">
        <v>0</v>
      </c>
      <c r="X123" s="28">
        <v>0</v>
      </c>
      <c r="Y123" s="28">
        <v>0</v>
      </c>
      <c r="Z123" s="11">
        <v>0</v>
      </c>
      <c r="AA123" s="28">
        <v>0</v>
      </c>
      <c r="AB123" s="28">
        <v>0</v>
      </c>
      <c r="AC123" s="28">
        <v>0</v>
      </c>
      <c r="AD123" s="28">
        <v>0</v>
      </c>
      <c r="AE123" s="28">
        <v>0</v>
      </c>
      <c r="AF123" s="11">
        <v>0</v>
      </c>
      <c r="AG123" s="28">
        <v>0</v>
      </c>
      <c r="AH123" s="28">
        <v>0</v>
      </c>
      <c r="AI123" s="28">
        <v>0</v>
      </c>
      <c r="AJ123" s="28">
        <v>0</v>
      </c>
      <c r="AK123" s="28">
        <v>0</v>
      </c>
      <c r="AL123" s="11">
        <v>0</v>
      </c>
      <c r="AM123" s="852" t="s">
        <v>353</v>
      </c>
      <c r="AN123" s="899" t="s">
        <v>354</v>
      </c>
      <c r="AO123" s="853" t="s">
        <v>46</v>
      </c>
    </row>
    <row r="124" spans="1:41" x14ac:dyDescent="0.2">
      <c r="A124" s="852" t="s">
        <v>355</v>
      </c>
      <c r="B124" s="853" t="s">
        <v>356</v>
      </c>
      <c r="C124" s="10">
        <v>0</v>
      </c>
      <c r="D124" s="28">
        <v>0</v>
      </c>
      <c r="E124" s="28">
        <v>0</v>
      </c>
      <c r="F124" s="28">
        <v>0</v>
      </c>
      <c r="G124" s="28">
        <v>0</v>
      </c>
      <c r="H124" s="11">
        <v>0</v>
      </c>
      <c r="I124" s="28">
        <v>0</v>
      </c>
      <c r="J124" s="28">
        <v>0</v>
      </c>
      <c r="K124" s="28">
        <v>0</v>
      </c>
      <c r="L124" s="28">
        <v>0</v>
      </c>
      <c r="M124" s="28">
        <v>4.2999999999999997E-2</v>
      </c>
      <c r="N124" s="11">
        <v>0</v>
      </c>
      <c r="O124" s="28">
        <v>0</v>
      </c>
      <c r="P124" s="28">
        <v>0</v>
      </c>
      <c r="Q124" s="28">
        <v>3.2981999999999997E-2</v>
      </c>
      <c r="R124" s="28">
        <v>0</v>
      </c>
      <c r="S124" s="28">
        <v>0</v>
      </c>
      <c r="T124" s="11">
        <v>0</v>
      </c>
      <c r="U124" s="28">
        <v>0</v>
      </c>
      <c r="V124" s="28">
        <v>0</v>
      </c>
      <c r="W124" s="28">
        <v>0</v>
      </c>
      <c r="X124" s="28">
        <v>0</v>
      </c>
      <c r="Y124" s="28">
        <v>3.6877E-2</v>
      </c>
      <c r="Z124" s="11">
        <v>0</v>
      </c>
      <c r="AA124" s="28">
        <v>0</v>
      </c>
      <c r="AB124" s="28">
        <v>0</v>
      </c>
      <c r="AC124" s="28">
        <v>0</v>
      </c>
      <c r="AD124" s="28">
        <v>0</v>
      </c>
      <c r="AE124" s="28">
        <v>0</v>
      </c>
      <c r="AF124" s="11">
        <v>0</v>
      </c>
      <c r="AG124" s="28">
        <v>0</v>
      </c>
      <c r="AH124" s="28">
        <v>0</v>
      </c>
      <c r="AI124" s="28">
        <v>0</v>
      </c>
      <c r="AJ124" s="28">
        <v>0</v>
      </c>
      <c r="AK124" s="28">
        <v>0</v>
      </c>
      <c r="AL124" s="11">
        <v>0</v>
      </c>
      <c r="AM124" s="852" t="s">
        <v>357</v>
      </c>
      <c r="AN124" s="899" t="s">
        <v>358</v>
      </c>
      <c r="AO124" s="853" t="s">
        <v>69</v>
      </c>
    </row>
    <row r="125" spans="1:41" x14ac:dyDescent="0.2">
      <c r="A125" s="852" t="s">
        <v>359</v>
      </c>
      <c r="B125" s="853" t="s">
        <v>360</v>
      </c>
      <c r="C125" s="10">
        <v>0</v>
      </c>
      <c r="D125" s="28">
        <v>0</v>
      </c>
      <c r="E125" s="28">
        <v>0</v>
      </c>
      <c r="F125" s="28">
        <v>0</v>
      </c>
      <c r="G125" s="28">
        <v>0</v>
      </c>
      <c r="H125" s="11">
        <v>0</v>
      </c>
      <c r="I125" s="28">
        <v>0</v>
      </c>
      <c r="J125" s="28">
        <v>0</v>
      </c>
      <c r="K125" s="28">
        <v>0</v>
      </c>
      <c r="L125" s="28">
        <v>0</v>
      </c>
      <c r="M125" s="28">
        <v>0</v>
      </c>
      <c r="N125" s="11">
        <v>0</v>
      </c>
      <c r="O125" s="28">
        <v>0</v>
      </c>
      <c r="P125" s="28">
        <v>0</v>
      </c>
      <c r="Q125" s="28">
        <v>2.4220999999999999E-2</v>
      </c>
      <c r="R125" s="28">
        <v>0</v>
      </c>
      <c r="S125" s="28">
        <v>0</v>
      </c>
      <c r="T125" s="11">
        <v>0</v>
      </c>
      <c r="U125" s="28">
        <v>0</v>
      </c>
      <c r="V125" s="28">
        <v>0</v>
      </c>
      <c r="W125" s="28">
        <v>0</v>
      </c>
      <c r="X125" s="28">
        <v>0</v>
      </c>
      <c r="Y125" s="28">
        <v>0</v>
      </c>
      <c r="Z125" s="11">
        <v>0</v>
      </c>
      <c r="AA125" s="28">
        <v>0</v>
      </c>
      <c r="AB125" s="28">
        <v>0</v>
      </c>
      <c r="AC125" s="28">
        <v>0</v>
      </c>
      <c r="AD125" s="28">
        <v>0</v>
      </c>
      <c r="AE125" s="28">
        <v>2.5711999999999999E-2</v>
      </c>
      <c r="AF125" s="11">
        <v>0</v>
      </c>
      <c r="AG125" s="28">
        <v>0</v>
      </c>
      <c r="AH125" s="28">
        <v>0</v>
      </c>
      <c r="AI125" s="28">
        <v>0</v>
      </c>
      <c r="AJ125" s="28">
        <v>0</v>
      </c>
      <c r="AK125" s="28">
        <v>0</v>
      </c>
      <c r="AL125" s="11">
        <v>0</v>
      </c>
      <c r="AM125" s="852" t="s">
        <v>361</v>
      </c>
      <c r="AN125" s="899" t="s">
        <v>362</v>
      </c>
      <c r="AO125" s="853" t="s">
        <v>46</v>
      </c>
    </row>
    <row r="126" spans="1:41" x14ac:dyDescent="0.2">
      <c r="A126" s="852" t="s">
        <v>363</v>
      </c>
      <c r="B126" s="853" t="s">
        <v>364</v>
      </c>
      <c r="C126" s="10">
        <v>0</v>
      </c>
      <c r="D126" s="28">
        <v>0</v>
      </c>
      <c r="E126" s="28">
        <v>5.2526000000000003E-2</v>
      </c>
      <c r="F126" s="28">
        <v>0</v>
      </c>
      <c r="G126" s="28">
        <v>0</v>
      </c>
      <c r="H126" s="11">
        <v>0</v>
      </c>
      <c r="I126" s="28">
        <v>0</v>
      </c>
      <c r="J126" s="28">
        <v>0</v>
      </c>
      <c r="K126" s="28">
        <v>0</v>
      </c>
      <c r="L126" s="28">
        <v>6.2473000000000001E-2</v>
      </c>
      <c r="M126" s="28">
        <v>0</v>
      </c>
      <c r="N126" s="11">
        <v>0</v>
      </c>
      <c r="O126" s="28">
        <v>0</v>
      </c>
      <c r="P126" s="28">
        <v>0</v>
      </c>
      <c r="Q126" s="28">
        <v>0</v>
      </c>
      <c r="R126" s="28">
        <v>5.8288E-2</v>
      </c>
      <c r="S126" s="28">
        <v>0</v>
      </c>
      <c r="T126" s="11">
        <v>0</v>
      </c>
      <c r="U126" s="28">
        <v>0</v>
      </c>
      <c r="V126" s="28">
        <v>0</v>
      </c>
      <c r="W126" s="28">
        <v>0</v>
      </c>
      <c r="X126" s="28">
        <v>0</v>
      </c>
      <c r="Y126" s="28">
        <v>0</v>
      </c>
      <c r="Z126" s="11">
        <v>0</v>
      </c>
      <c r="AA126" s="28">
        <v>0</v>
      </c>
      <c r="AB126" s="28">
        <v>0</v>
      </c>
      <c r="AC126" s="28">
        <v>0</v>
      </c>
      <c r="AD126" s="28">
        <v>0</v>
      </c>
      <c r="AE126" s="28">
        <v>0</v>
      </c>
      <c r="AF126" s="11">
        <v>0</v>
      </c>
      <c r="AG126" s="28">
        <v>0</v>
      </c>
      <c r="AH126" s="28">
        <v>0</v>
      </c>
      <c r="AI126" s="28">
        <v>0</v>
      </c>
      <c r="AJ126" s="28">
        <v>0</v>
      </c>
      <c r="AK126" s="28">
        <v>0</v>
      </c>
      <c r="AL126" s="11">
        <v>0</v>
      </c>
      <c r="AM126" s="852" t="s">
        <v>365</v>
      </c>
      <c r="AN126" s="899" t="s">
        <v>366</v>
      </c>
      <c r="AO126" s="853" t="s">
        <v>46</v>
      </c>
    </row>
    <row r="127" spans="1:41" x14ac:dyDescent="0.2">
      <c r="A127" s="852" t="s">
        <v>367</v>
      </c>
      <c r="B127" s="853" t="s">
        <v>368</v>
      </c>
      <c r="C127" s="10">
        <v>0</v>
      </c>
      <c r="D127" s="28">
        <v>0</v>
      </c>
      <c r="E127" s="28">
        <v>0</v>
      </c>
      <c r="F127" s="28">
        <v>0</v>
      </c>
      <c r="G127" s="28">
        <v>0</v>
      </c>
      <c r="H127" s="11">
        <v>0</v>
      </c>
      <c r="I127" s="28">
        <v>0</v>
      </c>
      <c r="J127" s="28">
        <v>0</v>
      </c>
      <c r="K127" s="28">
        <v>0</v>
      </c>
      <c r="L127" s="28">
        <v>0</v>
      </c>
      <c r="M127" s="28">
        <v>0</v>
      </c>
      <c r="N127" s="11">
        <v>0</v>
      </c>
      <c r="O127" s="28">
        <v>0</v>
      </c>
      <c r="P127" s="28">
        <v>0</v>
      </c>
      <c r="Q127" s="28">
        <v>0</v>
      </c>
      <c r="R127" s="28">
        <v>0</v>
      </c>
      <c r="S127" s="28">
        <v>0</v>
      </c>
      <c r="T127" s="11">
        <v>0</v>
      </c>
      <c r="U127" s="28">
        <v>0</v>
      </c>
      <c r="V127" s="28">
        <v>0</v>
      </c>
      <c r="W127" s="28">
        <v>0</v>
      </c>
      <c r="X127" s="28">
        <v>0</v>
      </c>
      <c r="Y127" s="28">
        <v>2.3782999999999999E-2</v>
      </c>
      <c r="Z127" s="11">
        <v>0</v>
      </c>
      <c r="AA127" s="28">
        <v>0</v>
      </c>
      <c r="AB127" s="28">
        <v>0</v>
      </c>
      <c r="AC127" s="28">
        <v>0</v>
      </c>
      <c r="AD127" s="28">
        <v>0</v>
      </c>
      <c r="AE127" s="28">
        <v>0</v>
      </c>
      <c r="AF127" s="11">
        <v>0</v>
      </c>
      <c r="AG127" s="28">
        <v>0</v>
      </c>
      <c r="AH127" s="28">
        <v>0</v>
      </c>
      <c r="AI127" s="28">
        <v>0</v>
      </c>
      <c r="AJ127" s="28">
        <v>0</v>
      </c>
      <c r="AK127" s="28">
        <v>0</v>
      </c>
      <c r="AL127" s="11">
        <v>0</v>
      </c>
      <c r="AM127" s="852" t="s">
        <v>369</v>
      </c>
      <c r="AN127" s="899" t="s">
        <v>370</v>
      </c>
      <c r="AO127" s="853" t="s">
        <v>46</v>
      </c>
    </row>
    <row r="128" spans="1:41" x14ac:dyDescent="0.2">
      <c r="A128" s="852" t="s">
        <v>367</v>
      </c>
      <c r="B128" s="853" t="s">
        <v>371</v>
      </c>
      <c r="C128" s="10">
        <v>0</v>
      </c>
      <c r="D128" s="28">
        <v>0</v>
      </c>
      <c r="E128" s="28">
        <v>0</v>
      </c>
      <c r="F128" s="28">
        <v>0</v>
      </c>
      <c r="G128" s="28">
        <v>0</v>
      </c>
      <c r="H128" s="11">
        <v>0</v>
      </c>
      <c r="I128" s="28">
        <v>0</v>
      </c>
      <c r="J128" s="28">
        <v>0</v>
      </c>
      <c r="K128" s="28">
        <v>0</v>
      </c>
      <c r="L128" s="28">
        <v>0</v>
      </c>
      <c r="M128" s="28">
        <v>0</v>
      </c>
      <c r="N128" s="11">
        <v>0</v>
      </c>
      <c r="O128" s="28">
        <v>0</v>
      </c>
      <c r="P128" s="28">
        <v>0</v>
      </c>
      <c r="Q128" s="28">
        <v>0</v>
      </c>
      <c r="R128" s="28">
        <v>0</v>
      </c>
      <c r="S128" s="28">
        <v>0</v>
      </c>
      <c r="T128" s="11">
        <v>0</v>
      </c>
      <c r="U128" s="28">
        <v>0</v>
      </c>
      <c r="V128" s="28">
        <v>0</v>
      </c>
      <c r="W128" s="28">
        <v>0</v>
      </c>
      <c r="X128" s="28">
        <v>0</v>
      </c>
      <c r="Y128" s="28">
        <v>0</v>
      </c>
      <c r="Z128" s="11">
        <v>3.0624999999999999E-2</v>
      </c>
      <c r="AA128" s="28">
        <v>0</v>
      </c>
      <c r="AB128" s="28">
        <v>0</v>
      </c>
      <c r="AC128" s="28">
        <v>0</v>
      </c>
      <c r="AD128" s="28">
        <v>0</v>
      </c>
      <c r="AE128" s="28">
        <v>0</v>
      </c>
      <c r="AF128" s="11">
        <v>0</v>
      </c>
      <c r="AG128" s="28">
        <v>0</v>
      </c>
      <c r="AH128" s="28">
        <v>0</v>
      </c>
      <c r="AI128" s="28">
        <v>0</v>
      </c>
      <c r="AJ128" s="28">
        <v>0</v>
      </c>
      <c r="AK128" s="28">
        <v>0</v>
      </c>
      <c r="AL128" s="11">
        <v>0</v>
      </c>
      <c r="AM128" s="852" t="s">
        <v>369</v>
      </c>
      <c r="AN128" s="899" t="s">
        <v>372</v>
      </c>
      <c r="AO128" s="853" t="s">
        <v>46</v>
      </c>
    </row>
    <row r="129" spans="1:41" x14ac:dyDescent="0.2">
      <c r="A129" s="852" t="s">
        <v>373</v>
      </c>
      <c r="B129" s="853" t="s">
        <v>374</v>
      </c>
      <c r="C129" s="78">
        <v>0</v>
      </c>
      <c r="D129" s="28">
        <v>0</v>
      </c>
      <c r="E129" s="28">
        <v>0</v>
      </c>
      <c r="F129" s="28">
        <v>0</v>
      </c>
      <c r="G129" s="28">
        <v>2.249E-2</v>
      </c>
      <c r="H129" s="11">
        <v>0</v>
      </c>
      <c r="I129" s="28">
        <v>0</v>
      </c>
      <c r="J129" s="28">
        <v>0</v>
      </c>
      <c r="K129" s="28">
        <v>0</v>
      </c>
      <c r="L129" s="28">
        <v>0</v>
      </c>
      <c r="M129" s="28">
        <v>0</v>
      </c>
      <c r="N129" s="11">
        <v>0</v>
      </c>
      <c r="O129" s="28">
        <v>0</v>
      </c>
      <c r="P129" s="28">
        <v>0</v>
      </c>
      <c r="Q129" s="28">
        <v>0</v>
      </c>
      <c r="R129" s="28">
        <v>0</v>
      </c>
      <c r="S129" s="28">
        <v>0</v>
      </c>
      <c r="T129" s="11">
        <v>0</v>
      </c>
      <c r="U129" s="28">
        <v>0</v>
      </c>
      <c r="V129" s="28">
        <v>0</v>
      </c>
      <c r="W129" s="28">
        <v>0</v>
      </c>
      <c r="X129" s="28">
        <v>0</v>
      </c>
      <c r="Y129" s="28">
        <v>0</v>
      </c>
      <c r="Z129" s="11">
        <v>0</v>
      </c>
      <c r="AA129" s="28">
        <v>0</v>
      </c>
      <c r="AB129" s="28">
        <v>0</v>
      </c>
      <c r="AC129" s="28">
        <v>0</v>
      </c>
      <c r="AD129" s="28">
        <v>0</v>
      </c>
      <c r="AE129" s="28">
        <v>0</v>
      </c>
      <c r="AF129" s="11">
        <v>0</v>
      </c>
      <c r="AG129" s="28">
        <v>0</v>
      </c>
      <c r="AH129" s="28">
        <v>0</v>
      </c>
      <c r="AI129" s="28">
        <v>0</v>
      </c>
      <c r="AJ129" s="28">
        <v>0</v>
      </c>
      <c r="AK129" s="28">
        <v>0</v>
      </c>
      <c r="AL129" s="11">
        <v>0</v>
      </c>
      <c r="AM129" s="852" t="s">
        <v>375</v>
      </c>
      <c r="AN129" s="899" t="s">
        <v>376</v>
      </c>
      <c r="AO129" s="853" t="s">
        <v>46</v>
      </c>
    </row>
    <row r="130" spans="1:41" x14ac:dyDescent="0.2">
      <c r="A130" s="852" t="s">
        <v>377</v>
      </c>
      <c r="B130" s="853" t="s">
        <v>164</v>
      </c>
      <c r="C130" s="10">
        <v>0</v>
      </c>
      <c r="D130" s="28">
        <v>0</v>
      </c>
      <c r="E130" s="28">
        <v>0</v>
      </c>
      <c r="F130" s="28">
        <v>0</v>
      </c>
      <c r="G130" s="28">
        <v>4.3299999999999998E-2</v>
      </c>
      <c r="H130" s="11">
        <v>7.5600000000000001E-2</v>
      </c>
      <c r="I130" s="28">
        <v>0</v>
      </c>
      <c r="J130" s="28">
        <v>0</v>
      </c>
      <c r="K130" s="28">
        <v>0</v>
      </c>
      <c r="L130" s="28">
        <v>0</v>
      </c>
      <c r="M130" s="28">
        <v>0</v>
      </c>
      <c r="N130" s="11">
        <v>3.2500000000000001E-2</v>
      </c>
      <c r="O130" s="28">
        <v>0</v>
      </c>
      <c r="P130" s="28">
        <v>0</v>
      </c>
      <c r="Q130" s="28">
        <v>0</v>
      </c>
      <c r="R130" s="28">
        <v>0</v>
      </c>
      <c r="S130" s="28">
        <v>0</v>
      </c>
      <c r="T130" s="11">
        <v>0</v>
      </c>
      <c r="U130" s="28">
        <v>0</v>
      </c>
      <c r="V130" s="28">
        <v>0</v>
      </c>
      <c r="W130" s="28">
        <v>0</v>
      </c>
      <c r="X130" s="28">
        <v>0</v>
      </c>
      <c r="Y130" s="28">
        <v>0</v>
      </c>
      <c r="Z130" s="11">
        <v>5.9999999999999995E-4</v>
      </c>
      <c r="AA130" s="28">
        <v>0</v>
      </c>
      <c r="AB130" s="28">
        <v>0</v>
      </c>
      <c r="AC130" s="28">
        <v>0</v>
      </c>
      <c r="AD130" s="28">
        <v>4.0000000000000002E-4</v>
      </c>
      <c r="AE130" s="28">
        <v>0</v>
      </c>
      <c r="AF130" s="11">
        <v>8.0000000000000004E-4</v>
      </c>
      <c r="AG130" s="28">
        <v>0</v>
      </c>
      <c r="AH130" s="28">
        <v>0</v>
      </c>
      <c r="AI130" s="28">
        <v>0</v>
      </c>
      <c r="AJ130" s="28">
        <v>0</v>
      </c>
      <c r="AK130" s="28">
        <v>0</v>
      </c>
      <c r="AL130" s="11">
        <v>0</v>
      </c>
      <c r="AM130" s="852" t="s">
        <v>378</v>
      </c>
      <c r="AN130" s="899" t="s">
        <v>167</v>
      </c>
      <c r="AO130" s="853" t="s">
        <v>167</v>
      </c>
    </row>
    <row r="131" spans="1:41" x14ac:dyDescent="0.2">
      <c r="A131" s="852" t="s">
        <v>377</v>
      </c>
      <c r="B131" s="853" t="s">
        <v>164</v>
      </c>
      <c r="C131" s="10">
        <v>0</v>
      </c>
      <c r="D131" s="28">
        <v>0</v>
      </c>
      <c r="E131" s="28">
        <v>0</v>
      </c>
      <c r="F131" s="28">
        <v>0</v>
      </c>
      <c r="G131" s="28">
        <v>1.4999999999999999E-2</v>
      </c>
      <c r="H131" s="11">
        <v>1.95E-2</v>
      </c>
      <c r="I131" s="28">
        <v>0</v>
      </c>
      <c r="J131" s="28">
        <v>0</v>
      </c>
      <c r="K131" s="28">
        <v>0</v>
      </c>
      <c r="L131" s="28">
        <v>0</v>
      </c>
      <c r="M131" s="28">
        <v>0</v>
      </c>
      <c r="N131" s="11">
        <v>0</v>
      </c>
      <c r="O131" s="28">
        <v>0</v>
      </c>
      <c r="P131" s="28">
        <v>0</v>
      </c>
      <c r="Q131" s="28">
        <v>0</v>
      </c>
      <c r="R131" s="28">
        <v>0</v>
      </c>
      <c r="S131" s="28">
        <v>0</v>
      </c>
      <c r="T131" s="11">
        <v>0</v>
      </c>
      <c r="U131" s="28">
        <v>0</v>
      </c>
      <c r="V131" s="28">
        <v>0</v>
      </c>
      <c r="W131" s="28">
        <v>0</v>
      </c>
      <c r="X131" s="28">
        <v>0</v>
      </c>
      <c r="Y131" s="28">
        <v>0</v>
      </c>
      <c r="Z131" s="11">
        <v>0</v>
      </c>
      <c r="AA131" s="28">
        <v>0</v>
      </c>
      <c r="AB131" s="28">
        <v>0</v>
      </c>
      <c r="AC131" s="28">
        <v>0</v>
      </c>
      <c r="AD131" s="28">
        <v>0</v>
      </c>
      <c r="AE131" s="28">
        <v>0</v>
      </c>
      <c r="AF131" s="11">
        <v>0</v>
      </c>
      <c r="AG131" s="28">
        <v>0</v>
      </c>
      <c r="AH131" s="28">
        <v>0</v>
      </c>
      <c r="AI131" s="28">
        <v>0</v>
      </c>
      <c r="AJ131" s="28">
        <v>0</v>
      </c>
      <c r="AK131" s="28">
        <v>0</v>
      </c>
      <c r="AL131" s="11">
        <v>0</v>
      </c>
      <c r="AM131" s="852" t="s">
        <v>378</v>
      </c>
      <c r="AN131" s="899" t="s">
        <v>166</v>
      </c>
      <c r="AO131" s="853" t="s">
        <v>166</v>
      </c>
    </row>
    <row r="132" spans="1:41" x14ac:dyDescent="0.2">
      <c r="A132" s="852" t="s">
        <v>379</v>
      </c>
      <c r="B132" s="853"/>
      <c r="C132" s="10">
        <v>0</v>
      </c>
      <c r="D132" s="28">
        <v>2.9703E-2</v>
      </c>
      <c r="E132" s="28">
        <v>0</v>
      </c>
      <c r="F132" s="28">
        <v>0</v>
      </c>
      <c r="G132" s="28">
        <v>0</v>
      </c>
      <c r="H132" s="11">
        <v>0</v>
      </c>
      <c r="I132" s="28">
        <v>0</v>
      </c>
      <c r="J132" s="28">
        <v>0</v>
      </c>
      <c r="K132" s="28">
        <v>0</v>
      </c>
      <c r="L132" s="28">
        <v>0</v>
      </c>
      <c r="M132" s="28">
        <v>0</v>
      </c>
      <c r="N132" s="11">
        <v>0</v>
      </c>
      <c r="O132" s="28">
        <v>0</v>
      </c>
      <c r="P132" s="28">
        <v>0</v>
      </c>
      <c r="Q132" s="28">
        <v>0</v>
      </c>
      <c r="R132" s="28">
        <v>0</v>
      </c>
      <c r="S132" s="28">
        <v>0</v>
      </c>
      <c r="T132" s="11">
        <v>0</v>
      </c>
      <c r="U132" s="28">
        <v>0</v>
      </c>
      <c r="V132" s="28">
        <v>0</v>
      </c>
      <c r="W132" s="28">
        <v>3.5525000000000001E-2</v>
      </c>
      <c r="X132" s="28">
        <v>0</v>
      </c>
      <c r="Y132" s="28">
        <v>0</v>
      </c>
      <c r="Z132" s="11">
        <v>0</v>
      </c>
      <c r="AA132" s="28">
        <v>0</v>
      </c>
      <c r="AB132" s="28">
        <v>0</v>
      </c>
      <c r="AC132" s="28">
        <v>0</v>
      </c>
      <c r="AD132" s="28">
        <v>0</v>
      </c>
      <c r="AE132" s="28">
        <v>0</v>
      </c>
      <c r="AF132" s="11">
        <v>0</v>
      </c>
      <c r="AG132" s="28">
        <v>0</v>
      </c>
      <c r="AH132" s="28">
        <v>0</v>
      </c>
      <c r="AI132" s="28">
        <v>0</v>
      </c>
      <c r="AJ132" s="28">
        <v>0</v>
      </c>
      <c r="AK132" s="28">
        <v>0</v>
      </c>
      <c r="AL132" s="11">
        <v>0</v>
      </c>
      <c r="AM132" s="852" t="s">
        <v>380</v>
      </c>
      <c r="AN132" s="899" t="s">
        <v>381</v>
      </c>
      <c r="AO132" s="853" t="s">
        <v>127</v>
      </c>
    </row>
    <row r="133" spans="1:41" x14ac:dyDescent="0.2">
      <c r="A133" s="852" t="s">
        <v>379</v>
      </c>
      <c r="B133" s="853"/>
      <c r="C133" s="10">
        <v>0</v>
      </c>
      <c r="D133" s="28">
        <v>0</v>
      </c>
      <c r="E133" s="28">
        <v>0</v>
      </c>
      <c r="F133" s="28">
        <v>0</v>
      </c>
      <c r="G133" s="28">
        <v>0</v>
      </c>
      <c r="H133" s="11">
        <v>0</v>
      </c>
      <c r="I133" s="28">
        <v>0</v>
      </c>
      <c r="J133" s="28">
        <v>0</v>
      </c>
      <c r="K133" s="28">
        <v>0</v>
      </c>
      <c r="L133" s="28">
        <v>0</v>
      </c>
      <c r="M133" s="28">
        <v>0</v>
      </c>
      <c r="N133" s="11">
        <v>0</v>
      </c>
      <c r="O133" s="28">
        <v>0</v>
      </c>
      <c r="P133" s="28">
        <v>0</v>
      </c>
      <c r="Q133" s="28">
        <v>0</v>
      </c>
      <c r="R133" s="28">
        <v>0</v>
      </c>
      <c r="S133" s="28">
        <v>0</v>
      </c>
      <c r="T133" s="11">
        <v>0</v>
      </c>
      <c r="U133" s="28">
        <v>0</v>
      </c>
      <c r="V133" s="28">
        <v>0</v>
      </c>
      <c r="W133" s="28">
        <v>0</v>
      </c>
      <c r="X133" s="28">
        <v>0</v>
      </c>
      <c r="Y133" s="28">
        <v>0</v>
      </c>
      <c r="Z133" s="11">
        <v>0</v>
      </c>
      <c r="AA133" s="28">
        <v>0</v>
      </c>
      <c r="AB133" s="28">
        <v>0</v>
      </c>
      <c r="AC133" s="28">
        <v>0</v>
      </c>
      <c r="AD133" s="28">
        <v>0</v>
      </c>
      <c r="AE133" s="28">
        <v>3.2490999999999999E-2</v>
      </c>
      <c r="AF133" s="11">
        <v>0</v>
      </c>
      <c r="AG133" s="28">
        <v>0</v>
      </c>
      <c r="AH133" s="28">
        <v>0</v>
      </c>
      <c r="AI133" s="28">
        <v>0</v>
      </c>
      <c r="AJ133" s="28">
        <v>0</v>
      </c>
      <c r="AK133" s="28">
        <v>0</v>
      </c>
      <c r="AL133" s="11">
        <v>0</v>
      </c>
      <c r="AM133" s="852" t="s">
        <v>380</v>
      </c>
      <c r="AN133" s="899" t="s">
        <v>382</v>
      </c>
      <c r="AO133" s="853" t="s">
        <v>127</v>
      </c>
    </row>
    <row r="134" spans="1:41" x14ac:dyDescent="0.2">
      <c r="A134" s="852" t="s">
        <v>383</v>
      </c>
      <c r="B134" s="853" t="s">
        <v>384</v>
      </c>
      <c r="C134" s="78">
        <v>0</v>
      </c>
      <c r="D134" s="28">
        <v>0</v>
      </c>
      <c r="E134" s="28">
        <v>0</v>
      </c>
      <c r="F134" s="28">
        <v>0</v>
      </c>
      <c r="G134" s="28">
        <v>0</v>
      </c>
      <c r="H134" s="11">
        <v>0</v>
      </c>
      <c r="I134" s="28">
        <v>0</v>
      </c>
      <c r="J134" s="28">
        <v>0</v>
      </c>
      <c r="K134" s="28">
        <v>0</v>
      </c>
      <c r="L134" s="28">
        <v>0</v>
      </c>
      <c r="M134" s="28">
        <v>0</v>
      </c>
      <c r="N134" s="11">
        <v>3.9719999999999998E-2</v>
      </c>
      <c r="O134" s="28">
        <v>0</v>
      </c>
      <c r="P134" s="28">
        <v>0</v>
      </c>
      <c r="Q134" s="28">
        <v>0</v>
      </c>
      <c r="R134" s="28">
        <v>0</v>
      </c>
      <c r="S134" s="28">
        <v>0</v>
      </c>
      <c r="T134" s="11">
        <v>0</v>
      </c>
      <c r="U134" s="28">
        <v>0</v>
      </c>
      <c r="V134" s="28">
        <v>0</v>
      </c>
      <c r="W134" s="28">
        <v>0</v>
      </c>
      <c r="X134" s="28">
        <v>0</v>
      </c>
      <c r="Y134" s="28">
        <v>0</v>
      </c>
      <c r="Z134" s="11">
        <v>0</v>
      </c>
      <c r="AA134" s="28">
        <v>0</v>
      </c>
      <c r="AB134" s="28">
        <v>0</v>
      </c>
      <c r="AC134" s="28">
        <v>0</v>
      </c>
      <c r="AD134" s="28">
        <v>0</v>
      </c>
      <c r="AE134" s="28">
        <v>0</v>
      </c>
      <c r="AF134" s="11">
        <v>0</v>
      </c>
      <c r="AG134" s="28">
        <v>0</v>
      </c>
      <c r="AH134" s="28">
        <v>0</v>
      </c>
      <c r="AI134" s="28">
        <v>0</v>
      </c>
      <c r="AJ134" s="28">
        <v>0</v>
      </c>
      <c r="AK134" s="28">
        <v>0</v>
      </c>
      <c r="AL134" s="11">
        <v>0</v>
      </c>
      <c r="AM134" s="852" t="s">
        <v>385</v>
      </c>
      <c r="AN134" s="899" t="s">
        <v>386</v>
      </c>
      <c r="AO134" s="853" t="s">
        <v>127</v>
      </c>
    </row>
    <row r="135" spans="1:41" x14ac:dyDescent="0.2">
      <c r="A135" s="852" t="s">
        <v>387</v>
      </c>
      <c r="B135" s="853" t="s">
        <v>388</v>
      </c>
      <c r="C135" s="10">
        <v>0</v>
      </c>
      <c r="D135" s="28">
        <v>0</v>
      </c>
      <c r="E135" s="28">
        <v>0</v>
      </c>
      <c r="F135" s="28">
        <v>0</v>
      </c>
      <c r="G135" s="28">
        <v>0</v>
      </c>
      <c r="H135" s="11">
        <v>0</v>
      </c>
      <c r="I135" s="28">
        <v>0</v>
      </c>
      <c r="J135" s="28">
        <v>0</v>
      </c>
      <c r="K135" s="28">
        <v>0</v>
      </c>
      <c r="L135" s="28">
        <v>0</v>
      </c>
      <c r="M135" s="28">
        <v>0</v>
      </c>
      <c r="N135" s="11">
        <v>0</v>
      </c>
      <c r="O135" s="28">
        <v>0</v>
      </c>
      <c r="P135" s="28">
        <v>0</v>
      </c>
      <c r="Q135" s="28">
        <v>0</v>
      </c>
      <c r="R135" s="28">
        <v>0</v>
      </c>
      <c r="S135" s="28">
        <v>0</v>
      </c>
      <c r="T135" s="11">
        <v>0</v>
      </c>
      <c r="U135" s="28">
        <v>0</v>
      </c>
      <c r="V135" s="28">
        <v>0</v>
      </c>
      <c r="W135" s="28">
        <v>2.3948000000000001E-2</v>
      </c>
      <c r="X135" s="28">
        <v>0</v>
      </c>
      <c r="Y135" s="28">
        <v>0</v>
      </c>
      <c r="Z135" s="11">
        <v>0</v>
      </c>
      <c r="AA135" s="28">
        <v>0</v>
      </c>
      <c r="AB135" s="28">
        <v>0</v>
      </c>
      <c r="AC135" s="28">
        <v>0</v>
      </c>
      <c r="AD135" s="28">
        <v>0</v>
      </c>
      <c r="AE135" s="28">
        <v>0</v>
      </c>
      <c r="AF135" s="11">
        <v>0</v>
      </c>
      <c r="AG135" s="28">
        <v>0</v>
      </c>
      <c r="AH135" s="28">
        <v>0</v>
      </c>
      <c r="AI135" s="28">
        <v>0</v>
      </c>
      <c r="AJ135" s="28">
        <v>0</v>
      </c>
      <c r="AK135" s="28">
        <v>0</v>
      </c>
      <c r="AL135" s="11">
        <v>0</v>
      </c>
      <c r="AM135" s="852" t="s">
        <v>389</v>
      </c>
      <c r="AN135" s="899" t="s">
        <v>390</v>
      </c>
      <c r="AO135" s="853" t="s">
        <v>46</v>
      </c>
    </row>
    <row r="136" spans="1:41" x14ac:dyDescent="0.2">
      <c r="A136" s="852" t="s">
        <v>391</v>
      </c>
      <c r="B136" s="853" t="s">
        <v>392</v>
      </c>
      <c r="C136" s="10">
        <v>0</v>
      </c>
      <c r="D136" s="28">
        <v>0</v>
      </c>
      <c r="E136" s="28">
        <v>0</v>
      </c>
      <c r="F136" s="28">
        <v>0</v>
      </c>
      <c r="G136" s="28">
        <v>0</v>
      </c>
      <c r="H136" s="11">
        <v>0</v>
      </c>
      <c r="I136" s="28">
        <v>0</v>
      </c>
      <c r="J136" s="28">
        <v>0</v>
      </c>
      <c r="K136" s="28">
        <v>0</v>
      </c>
      <c r="L136" s="28">
        <v>0</v>
      </c>
      <c r="M136" s="28">
        <v>3.2830999999999999E-2</v>
      </c>
      <c r="N136" s="11">
        <v>0</v>
      </c>
      <c r="O136" s="28">
        <v>0</v>
      </c>
      <c r="P136" s="28">
        <v>0</v>
      </c>
      <c r="Q136" s="28">
        <v>0</v>
      </c>
      <c r="R136" s="28">
        <v>0</v>
      </c>
      <c r="S136" s="28">
        <v>0</v>
      </c>
      <c r="T136" s="11">
        <v>0</v>
      </c>
      <c r="U136" s="28">
        <v>0</v>
      </c>
      <c r="V136" s="28">
        <v>0</v>
      </c>
      <c r="W136" s="28">
        <v>3.7171000000000003E-2</v>
      </c>
      <c r="X136" s="28">
        <v>0</v>
      </c>
      <c r="Y136" s="28">
        <v>3.5881999999999997E-2</v>
      </c>
      <c r="Z136" s="11">
        <v>0</v>
      </c>
      <c r="AA136" s="28">
        <v>0</v>
      </c>
      <c r="AB136" s="28">
        <v>0</v>
      </c>
      <c r="AC136" s="28">
        <v>0</v>
      </c>
      <c r="AD136" s="28">
        <v>0</v>
      </c>
      <c r="AE136" s="28">
        <v>0</v>
      </c>
      <c r="AF136" s="11">
        <v>0</v>
      </c>
      <c r="AG136" s="28">
        <v>0</v>
      </c>
      <c r="AH136" s="28">
        <v>0</v>
      </c>
      <c r="AI136" s="28">
        <v>0</v>
      </c>
      <c r="AJ136" s="28">
        <v>0</v>
      </c>
      <c r="AK136" s="28">
        <v>0</v>
      </c>
      <c r="AL136" s="11">
        <v>0</v>
      </c>
      <c r="AM136" s="852" t="s">
        <v>393</v>
      </c>
      <c r="AN136" s="899" t="s">
        <v>394</v>
      </c>
      <c r="AO136" s="853" t="s">
        <v>395</v>
      </c>
    </row>
    <row r="137" spans="1:41" x14ac:dyDescent="0.2">
      <c r="A137" s="852" t="s">
        <v>396</v>
      </c>
      <c r="B137" s="853" t="s">
        <v>397</v>
      </c>
      <c r="C137" s="10">
        <v>0</v>
      </c>
      <c r="D137" s="28">
        <v>0</v>
      </c>
      <c r="E137" s="28">
        <v>0</v>
      </c>
      <c r="F137" s="28">
        <v>0</v>
      </c>
      <c r="G137" s="28">
        <v>0</v>
      </c>
      <c r="H137" s="11">
        <v>0</v>
      </c>
      <c r="I137" s="28">
        <v>0</v>
      </c>
      <c r="J137" s="28">
        <v>0</v>
      </c>
      <c r="K137" s="28">
        <v>0</v>
      </c>
      <c r="L137" s="28">
        <v>3.1015999999999998E-2</v>
      </c>
      <c r="M137" s="28">
        <v>0</v>
      </c>
      <c r="N137" s="11">
        <v>0</v>
      </c>
      <c r="O137" s="28">
        <v>0</v>
      </c>
      <c r="P137" s="28">
        <v>0</v>
      </c>
      <c r="Q137" s="28">
        <v>0</v>
      </c>
      <c r="R137" s="28">
        <v>0</v>
      </c>
      <c r="S137" s="28">
        <v>0</v>
      </c>
      <c r="T137" s="11">
        <v>0</v>
      </c>
      <c r="U137" s="28">
        <v>0</v>
      </c>
      <c r="V137" s="28">
        <v>0</v>
      </c>
      <c r="W137" s="28">
        <v>0</v>
      </c>
      <c r="X137" s="28">
        <v>0</v>
      </c>
      <c r="Y137" s="28">
        <v>0</v>
      </c>
      <c r="Z137" s="11">
        <v>0</v>
      </c>
      <c r="AA137" s="28">
        <v>0</v>
      </c>
      <c r="AB137" s="28">
        <v>0</v>
      </c>
      <c r="AC137" s="28">
        <v>0</v>
      </c>
      <c r="AD137" s="28">
        <v>0</v>
      </c>
      <c r="AE137" s="28">
        <v>0</v>
      </c>
      <c r="AF137" s="11">
        <v>0</v>
      </c>
      <c r="AG137" s="28">
        <v>0</v>
      </c>
      <c r="AH137" s="28">
        <v>2.7671000000000001E-2</v>
      </c>
      <c r="AI137" s="28">
        <v>0</v>
      </c>
      <c r="AJ137" s="28">
        <v>0</v>
      </c>
      <c r="AK137" s="28">
        <v>0</v>
      </c>
      <c r="AL137" s="11">
        <v>0</v>
      </c>
      <c r="AM137" s="852" t="s">
        <v>398</v>
      </c>
      <c r="AN137" s="899" t="s">
        <v>399</v>
      </c>
      <c r="AO137" s="853" t="s">
        <v>46</v>
      </c>
    </row>
    <row r="138" spans="1:41" x14ac:dyDescent="0.2">
      <c r="A138" s="852" t="s">
        <v>400</v>
      </c>
      <c r="B138" s="853" t="s">
        <v>401</v>
      </c>
      <c r="C138" s="10">
        <v>0</v>
      </c>
      <c r="D138" s="28">
        <v>0</v>
      </c>
      <c r="E138" s="28">
        <v>0</v>
      </c>
      <c r="F138" s="28">
        <v>0</v>
      </c>
      <c r="G138" s="28">
        <v>0</v>
      </c>
      <c r="H138" s="11">
        <v>0</v>
      </c>
      <c r="I138" s="28">
        <v>0</v>
      </c>
      <c r="J138" s="28">
        <v>0</v>
      </c>
      <c r="K138" s="28">
        <v>0</v>
      </c>
      <c r="L138" s="28">
        <v>0</v>
      </c>
      <c r="M138" s="28">
        <v>0</v>
      </c>
      <c r="N138" s="11">
        <v>0</v>
      </c>
      <c r="O138" s="28">
        <v>0</v>
      </c>
      <c r="P138" s="28">
        <v>0</v>
      </c>
      <c r="Q138" s="28">
        <v>0</v>
      </c>
      <c r="R138" s="28">
        <v>0</v>
      </c>
      <c r="S138" s="28">
        <v>0</v>
      </c>
      <c r="T138" s="11">
        <v>0</v>
      </c>
      <c r="U138" s="28">
        <v>0</v>
      </c>
      <c r="V138" s="28">
        <v>0</v>
      </c>
      <c r="W138" s="28">
        <v>0</v>
      </c>
      <c r="X138" s="28">
        <v>0</v>
      </c>
      <c r="Y138" s="28">
        <v>0</v>
      </c>
      <c r="Z138" s="11">
        <v>0</v>
      </c>
      <c r="AA138" s="28">
        <v>0</v>
      </c>
      <c r="AB138" s="28">
        <v>3.1629999999999998E-2</v>
      </c>
      <c r="AC138" s="28">
        <v>0</v>
      </c>
      <c r="AD138" s="28">
        <v>0</v>
      </c>
      <c r="AE138" s="28">
        <v>3.8306E-2</v>
      </c>
      <c r="AF138" s="11">
        <v>0</v>
      </c>
      <c r="AG138" s="28">
        <v>0</v>
      </c>
      <c r="AH138" s="28">
        <v>0</v>
      </c>
      <c r="AI138" s="28">
        <v>0</v>
      </c>
      <c r="AJ138" s="28">
        <v>0</v>
      </c>
      <c r="AK138" s="28">
        <v>0</v>
      </c>
      <c r="AL138" s="11">
        <v>0</v>
      </c>
      <c r="AM138" s="852" t="s">
        <v>402</v>
      </c>
      <c r="AN138" s="899" t="s">
        <v>403</v>
      </c>
      <c r="AO138" s="853" t="s">
        <v>46</v>
      </c>
    </row>
    <row r="139" spans="1:41" x14ac:dyDescent="0.2">
      <c r="A139" s="852" t="s">
        <v>400</v>
      </c>
      <c r="B139" s="853" t="s">
        <v>404</v>
      </c>
      <c r="C139" s="10">
        <v>0</v>
      </c>
      <c r="D139" s="28">
        <v>0</v>
      </c>
      <c r="E139" s="28">
        <v>0</v>
      </c>
      <c r="F139" s="28">
        <v>0</v>
      </c>
      <c r="G139" s="28">
        <v>0</v>
      </c>
      <c r="H139" s="11">
        <v>0</v>
      </c>
      <c r="I139" s="28">
        <v>0</v>
      </c>
      <c r="J139" s="28">
        <v>0</v>
      </c>
      <c r="K139" s="28">
        <v>0</v>
      </c>
      <c r="L139" s="28">
        <v>3.4140999999999998E-2</v>
      </c>
      <c r="M139" s="28">
        <v>0</v>
      </c>
      <c r="N139" s="11">
        <v>6.6335000000000005E-2</v>
      </c>
      <c r="O139" s="28">
        <v>0</v>
      </c>
      <c r="P139" s="28">
        <v>0</v>
      </c>
      <c r="Q139" s="28">
        <v>0</v>
      </c>
      <c r="R139" s="28">
        <v>0</v>
      </c>
      <c r="S139" s="28">
        <v>0</v>
      </c>
      <c r="T139" s="11">
        <v>0</v>
      </c>
      <c r="U139" s="28">
        <v>0</v>
      </c>
      <c r="V139" s="28">
        <v>0</v>
      </c>
      <c r="W139" s="28">
        <v>0</v>
      </c>
      <c r="X139" s="28">
        <v>0</v>
      </c>
      <c r="Y139" s="28">
        <v>0</v>
      </c>
      <c r="Z139" s="11">
        <v>0</v>
      </c>
      <c r="AA139" s="28">
        <v>0</v>
      </c>
      <c r="AB139" s="28">
        <v>0</v>
      </c>
      <c r="AC139" s="28">
        <v>0</v>
      </c>
      <c r="AD139" s="28">
        <v>0</v>
      </c>
      <c r="AE139" s="28">
        <v>0</v>
      </c>
      <c r="AF139" s="11">
        <v>0</v>
      </c>
      <c r="AG139" s="28">
        <v>0</v>
      </c>
      <c r="AH139" s="28">
        <v>0</v>
      </c>
      <c r="AI139" s="28">
        <v>0</v>
      </c>
      <c r="AJ139" s="28">
        <v>0</v>
      </c>
      <c r="AK139" s="28">
        <v>0</v>
      </c>
      <c r="AL139" s="11">
        <v>0</v>
      </c>
      <c r="AM139" s="852" t="s">
        <v>402</v>
      </c>
      <c r="AN139" s="899" t="s">
        <v>405</v>
      </c>
      <c r="AO139" s="853" t="s">
        <v>46</v>
      </c>
    </row>
    <row r="140" spans="1:41" x14ac:dyDescent="0.2">
      <c r="A140" s="852" t="s">
        <v>406</v>
      </c>
      <c r="B140" s="853" t="s">
        <v>407</v>
      </c>
      <c r="C140" s="10">
        <v>0</v>
      </c>
      <c r="D140" s="28">
        <v>0</v>
      </c>
      <c r="E140" s="28">
        <v>4.7400999999999999E-2</v>
      </c>
      <c r="F140" s="28">
        <v>0</v>
      </c>
      <c r="G140" s="28">
        <v>0</v>
      </c>
      <c r="H140" s="11">
        <v>0</v>
      </c>
      <c r="I140" s="28">
        <v>0</v>
      </c>
      <c r="J140" s="28">
        <v>0</v>
      </c>
      <c r="K140" s="28">
        <v>0</v>
      </c>
      <c r="L140" s="28">
        <v>0</v>
      </c>
      <c r="M140" s="28">
        <v>0</v>
      </c>
      <c r="N140" s="11">
        <v>0</v>
      </c>
      <c r="O140" s="28">
        <v>0</v>
      </c>
      <c r="P140" s="28">
        <v>0</v>
      </c>
      <c r="Q140" s="28">
        <v>0</v>
      </c>
      <c r="R140" s="28">
        <v>0</v>
      </c>
      <c r="S140" s="28">
        <v>0</v>
      </c>
      <c r="T140" s="11">
        <v>0</v>
      </c>
      <c r="U140" s="28">
        <v>0</v>
      </c>
      <c r="V140" s="28">
        <v>0</v>
      </c>
      <c r="W140" s="28">
        <v>0</v>
      </c>
      <c r="X140" s="28">
        <v>0</v>
      </c>
      <c r="Y140" s="28">
        <v>0</v>
      </c>
      <c r="Z140" s="11">
        <v>0</v>
      </c>
      <c r="AA140" s="28">
        <v>0</v>
      </c>
      <c r="AB140" s="28">
        <v>0</v>
      </c>
      <c r="AC140" s="28">
        <v>0</v>
      </c>
      <c r="AD140" s="28">
        <v>0</v>
      </c>
      <c r="AE140" s="28">
        <v>0</v>
      </c>
      <c r="AF140" s="11">
        <v>0</v>
      </c>
      <c r="AG140" s="28">
        <v>0</v>
      </c>
      <c r="AH140" s="28">
        <v>0</v>
      </c>
      <c r="AI140" s="28">
        <v>0</v>
      </c>
      <c r="AJ140" s="28">
        <v>0</v>
      </c>
      <c r="AK140" s="28">
        <v>0</v>
      </c>
      <c r="AL140" s="11">
        <v>0</v>
      </c>
      <c r="AM140" s="852" t="s">
        <v>408</v>
      </c>
      <c r="AN140" s="899" t="s">
        <v>409</v>
      </c>
      <c r="AO140" s="853" t="s">
        <v>46</v>
      </c>
    </row>
    <row r="141" spans="1:41" x14ac:dyDescent="0.2">
      <c r="A141" s="852" t="s">
        <v>410</v>
      </c>
      <c r="B141" s="853" t="s">
        <v>411</v>
      </c>
      <c r="C141" s="10">
        <v>0</v>
      </c>
      <c r="D141" s="28">
        <v>0</v>
      </c>
      <c r="E141" s="28">
        <v>8.2631999999999997E-2</v>
      </c>
      <c r="F141" s="28">
        <v>0</v>
      </c>
      <c r="G141" s="28">
        <v>0</v>
      </c>
      <c r="H141" s="11">
        <v>0</v>
      </c>
      <c r="I141" s="28">
        <v>0</v>
      </c>
      <c r="J141" s="28">
        <v>0</v>
      </c>
      <c r="K141" s="28">
        <v>0</v>
      </c>
      <c r="L141" s="28">
        <v>9.2455999999999997E-2</v>
      </c>
      <c r="M141" s="28">
        <v>6.4282000000000006E-2</v>
      </c>
      <c r="N141" s="11">
        <v>0</v>
      </c>
      <c r="O141" s="28">
        <v>0</v>
      </c>
      <c r="P141" s="28">
        <v>0</v>
      </c>
      <c r="Q141" s="28">
        <v>0</v>
      </c>
      <c r="R141" s="28">
        <v>9.1749999999999998E-2</v>
      </c>
      <c r="S141" s="28">
        <v>0</v>
      </c>
      <c r="T141" s="11">
        <v>0</v>
      </c>
      <c r="U141" s="28">
        <v>0</v>
      </c>
      <c r="V141" s="28">
        <v>0</v>
      </c>
      <c r="W141" s="28">
        <v>0</v>
      </c>
      <c r="X141" s="28">
        <v>0</v>
      </c>
      <c r="Y141" s="28">
        <v>6.6835000000000006E-2</v>
      </c>
      <c r="Z141" s="11">
        <v>7.4348999999999998E-2</v>
      </c>
      <c r="AA141" s="28">
        <v>0</v>
      </c>
      <c r="AB141" s="28">
        <v>0</v>
      </c>
      <c r="AC141" s="28">
        <v>0</v>
      </c>
      <c r="AD141" s="28">
        <v>0</v>
      </c>
      <c r="AE141" s="28">
        <v>0</v>
      </c>
      <c r="AF141" s="11">
        <v>0</v>
      </c>
      <c r="AG141" s="28">
        <v>0</v>
      </c>
      <c r="AH141" s="28">
        <v>0</v>
      </c>
      <c r="AI141" s="28">
        <v>0</v>
      </c>
      <c r="AJ141" s="28">
        <v>0</v>
      </c>
      <c r="AK141" s="28">
        <v>0</v>
      </c>
      <c r="AL141" s="11">
        <v>0</v>
      </c>
      <c r="AM141" s="852" t="s">
        <v>412</v>
      </c>
      <c r="AN141" s="899" t="s">
        <v>413</v>
      </c>
      <c r="AO141" s="853" t="s">
        <v>46</v>
      </c>
    </row>
    <row r="142" spans="1:41" x14ac:dyDescent="0.2">
      <c r="A142" s="852" t="s">
        <v>414</v>
      </c>
      <c r="B142" s="853" t="s">
        <v>415</v>
      </c>
      <c r="C142" s="10">
        <v>0</v>
      </c>
      <c r="D142" s="28">
        <v>0</v>
      </c>
      <c r="E142" s="28">
        <v>0</v>
      </c>
      <c r="F142" s="28">
        <v>0</v>
      </c>
      <c r="G142" s="28">
        <v>0</v>
      </c>
      <c r="H142" s="11">
        <v>0</v>
      </c>
      <c r="I142" s="28">
        <v>0</v>
      </c>
      <c r="J142" s="28">
        <v>0</v>
      </c>
      <c r="K142" s="28">
        <v>0</v>
      </c>
      <c r="L142" s="28">
        <v>0</v>
      </c>
      <c r="M142" s="28">
        <v>0</v>
      </c>
      <c r="N142" s="11">
        <v>0</v>
      </c>
      <c r="O142" s="28">
        <v>0</v>
      </c>
      <c r="P142" s="28">
        <v>0</v>
      </c>
      <c r="Q142" s="28">
        <v>2.2231999999999998E-2</v>
      </c>
      <c r="R142" s="28">
        <v>0</v>
      </c>
      <c r="S142" s="28">
        <v>0</v>
      </c>
      <c r="T142" s="11">
        <v>0</v>
      </c>
      <c r="U142" s="28">
        <v>0</v>
      </c>
      <c r="V142" s="28">
        <v>0</v>
      </c>
      <c r="W142" s="28">
        <v>0</v>
      </c>
      <c r="X142" s="28">
        <v>0</v>
      </c>
      <c r="Y142" s="28">
        <v>0</v>
      </c>
      <c r="Z142" s="11">
        <v>0</v>
      </c>
      <c r="AA142" s="28">
        <v>0</v>
      </c>
      <c r="AB142" s="28">
        <v>0</v>
      </c>
      <c r="AC142" s="28">
        <v>0</v>
      </c>
      <c r="AD142" s="28">
        <v>0</v>
      </c>
      <c r="AE142" s="28">
        <v>0</v>
      </c>
      <c r="AF142" s="11">
        <v>0</v>
      </c>
      <c r="AG142" s="28">
        <v>0</v>
      </c>
      <c r="AH142" s="28">
        <v>0</v>
      </c>
      <c r="AI142" s="28">
        <v>0</v>
      </c>
      <c r="AJ142" s="28">
        <v>0</v>
      </c>
      <c r="AK142" s="28">
        <v>0</v>
      </c>
      <c r="AL142" s="11">
        <v>0</v>
      </c>
      <c r="AM142" s="852" t="s">
        <v>416</v>
      </c>
      <c r="AN142" s="899" t="s">
        <v>417</v>
      </c>
      <c r="AO142" s="853" t="s">
        <v>46</v>
      </c>
    </row>
    <row r="143" spans="1:41" x14ac:dyDescent="0.2">
      <c r="A143" s="852" t="s">
        <v>418</v>
      </c>
      <c r="B143" s="853" t="s">
        <v>419</v>
      </c>
      <c r="C143" s="10">
        <v>0</v>
      </c>
      <c r="D143" s="28">
        <v>5.3414000000000003E-2</v>
      </c>
      <c r="E143" s="28">
        <v>0</v>
      </c>
      <c r="F143" s="28">
        <v>0</v>
      </c>
      <c r="G143" s="28">
        <v>0</v>
      </c>
      <c r="H143" s="11">
        <v>0</v>
      </c>
      <c r="I143" s="28">
        <v>0</v>
      </c>
      <c r="J143" s="28">
        <v>0</v>
      </c>
      <c r="K143" s="28">
        <v>0</v>
      </c>
      <c r="L143" s="28">
        <v>0</v>
      </c>
      <c r="M143" s="28">
        <v>0</v>
      </c>
      <c r="N143" s="11">
        <v>0</v>
      </c>
      <c r="O143" s="28">
        <v>0</v>
      </c>
      <c r="P143" s="28">
        <v>0</v>
      </c>
      <c r="Q143" s="28">
        <v>0</v>
      </c>
      <c r="R143" s="28">
        <v>0</v>
      </c>
      <c r="S143" s="28">
        <v>0</v>
      </c>
      <c r="T143" s="11">
        <v>0</v>
      </c>
      <c r="U143" s="28">
        <v>0</v>
      </c>
      <c r="V143" s="28">
        <v>0</v>
      </c>
      <c r="W143" s="28">
        <v>0</v>
      </c>
      <c r="X143" s="28">
        <v>0</v>
      </c>
      <c r="Y143" s="28">
        <v>0</v>
      </c>
      <c r="Z143" s="11">
        <v>0</v>
      </c>
      <c r="AA143" s="28">
        <v>0</v>
      </c>
      <c r="AB143" s="28">
        <v>0</v>
      </c>
      <c r="AC143" s="28">
        <v>0</v>
      </c>
      <c r="AD143" s="28">
        <v>0</v>
      </c>
      <c r="AE143" s="28">
        <v>0</v>
      </c>
      <c r="AF143" s="11">
        <v>0</v>
      </c>
      <c r="AG143" s="28">
        <v>0</v>
      </c>
      <c r="AH143" s="28">
        <v>0</v>
      </c>
      <c r="AI143" s="28">
        <v>0</v>
      </c>
      <c r="AJ143" s="28">
        <v>0</v>
      </c>
      <c r="AK143" s="28">
        <v>0</v>
      </c>
      <c r="AL143" s="11">
        <v>0</v>
      </c>
      <c r="AM143" s="852" t="s">
        <v>420</v>
      </c>
      <c r="AN143" s="899" t="s">
        <v>421</v>
      </c>
      <c r="AO143" s="853" t="s">
        <v>46</v>
      </c>
    </row>
    <row r="144" spans="1:41" x14ac:dyDescent="0.2">
      <c r="A144" s="852" t="s">
        <v>422</v>
      </c>
      <c r="B144" s="853" t="s">
        <v>423</v>
      </c>
      <c r="C144" s="10">
        <v>0</v>
      </c>
      <c r="D144" s="28">
        <v>0</v>
      </c>
      <c r="E144" s="28">
        <v>0</v>
      </c>
      <c r="F144" s="28">
        <v>0</v>
      </c>
      <c r="G144" s="28">
        <v>0</v>
      </c>
      <c r="H144" s="11">
        <v>0</v>
      </c>
      <c r="I144" s="28">
        <v>0</v>
      </c>
      <c r="J144" s="28">
        <v>0</v>
      </c>
      <c r="K144" s="28">
        <v>0</v>
      </c>
      <c r="L144" s="28">
        <v>0</v>
      </c>
      <c r="M144" s="28">
        <v>0</v>
      </c>
      <c r="N144" s="11">
        <v>0</v>
      </c>
      <c r="O144" s="28">
        <v>0</v>
      </c>
      <c r="P144" s="28">
        <v>0</v>
      </c>
      <c r="Q144" s="28">
        <v>0</v>
      </c>
      <c r="R144" s="28">
        <v>0</v>
      </c>
      <c r="S144" s="28">
        <v>0</v>
      </c>
      <c r="T144" s="11">
        <v>0</v>
      </c>
      <c r="U144" s="28">
        <v>0</v>
      </c>
      <c r="V144" s="28">
        <v>0</v>
      </c>
      <c r="W144" s="28">
        <v>0</v>
      </c>
      <c r="X144" s="28">
        <v>0</v>
      </c>
      <c r="Y144" s="28">
        <v>6.6016000000000005E-2</v>
      </c>
      <c r="Z144" s="11">
        <v>0.100699</v>
      </c>
      <c r="AA144" s="28">
        <v>0</v>
      </c>
      <c r="AB144" s="28">
        <v>0</v>
      </c>
      <c r="AC144" s="28">
        <v>0</v>
      </c>
      <c r="AD144" s="28">
        <v>0</v>
      </c>
      <c r="AE144" s="28">
        <v>0</v>
      </c>
      <c r="AF144" s="11">
        <v>0</v>
      </c>
      <c r="AG144" s="28">
        <v>0</v>
      </c>
      <c r="AH144" s="28">
        <v>0</v>
      </c>
      <c r="AI144" s="28">
        <v>0</v>
      </c>
      <c r="AJ144" s="28">
        <v>0</v>
      </c>
      <c r="AK144" s="28">
        <v>0</v>
      </c>
      <c r="AL144" s="11">
        <v>0</v>
      </c>
      <c r="AM144" s="852" t="s">
        <v>424</v>
      </c>
      <c r="AN144" s="899" t="s">
        <v>425</v>
      </c>
      <c r="AO144" s="853" t="s">
        <v>46</v>
      </c>
    </row>
    <row r="145" spans="1:41" x14ac:dyDescent="0.2">
      <c r="A145" s="852" t="s">
        <v>426</v>
      </c>
      <c r="B145" s="853" t="s">
        <v>427</v>
      </c>
      <c r="C145" s="10">
        <v>0</v>
      </c>
      <c r="D145" s="28">
        <v>0</v>
      </c>
      <c r="E145" s="28">
        <v>0</v>
      </c>
      <c r="F145" s="28">
        <v>0</v>
      </c>
      <c r="G145" s="28">
        <v>0</v>
      </c>
      <c r="H145" s="11">
        <v>0</v>
      </c>
      <c r="I145" s="28">
        <v>0</v>
      </c>
      <c r="J145" s="28">
        <v>0</v>
      </c>
      <c r="K145" s="28">
        <v>0</v>
      </c>
      <c r="L145" s="28">
        <v>6.0450999999999998E-2</v>
      </c>
      <c r="M145" s="28">
        <v>0</v>
      </c>
      <c r="N145" s="11">
        <v>0</v>
      </c>
      <c r="O145" s="28">
        <v>0</v>
      </c>
      <c r="P145" s="28">
        <v>0</v>
      </c>
      <c r="Q145" s="28">
        <v>0</v>
      </c>
      <c r="R145" s="28">
        <v>0</v>
      </c>
      <c r="S145" s="28">
        <v>0</v>
      </c>
      <c r="T145" s="11">
        <v>0</v>
      </c>
      <c r="U145" s="28">
        <v>0</v>
      </c>
      <c r="V145" s="28">
        <v>0</v>
      </c>
      <c r="W145" s="28">
        <v>0</v>
      </c>
      <c r="X145" s="28">
        <v>0</v>
      </c>
      <c r="Y145" s="28">
        <v>0</v>
      </c>
      <c r="Z145" s="11">
        <v>0</v>
      </c>
      <c r="AA145" s="28">
        <v>0</v>
      </c>
      <c r="AB145" s="28">
        <v>0</v>
      </c>
      <c r="AC145" s="28">
        <v>0</v>
      </c>
      <c r="AD145" s="28">
        <v>0</v>
      </c>
      <c r="AE145" s="28">
        <v>0</v>
      </c>
      <c r="AF145" s="11">
        <v>0</v>
      </c>
      <c r="AG145" s="28">
        <v>0</v>
      </c>
      <c r="AH145" s="28">
        <v>0</v>
      </c>
      <c r="AI145" s="28">
        <v>0</v>
      </c>
      <c r="AJ145" s="28">
        <v>0</v>
      </c>
      <c r="AK145" s="28">
        <v>0</v>
      </c>
      <c r="AL145" s="11">
        <v>0</v>
      </c>
      <c r="AM145" s="852" t="s">
        <v>428</v>
      </c>
      <c r="AN145" s="899" t="s">
        <v>429</v>
      </c>
      <c r="AO145" s="853" t="s">
        <v>46</v>
      </c>
    </row>
    <row r="146" spans="1:41" x14ac:dyDescent="0.2">
      <c r="A146" s="852" t="s">
        <v>430</v>
      </c>
      <c r="B146" s="853" t="s">
        <v>431</v>
      </c>
      <c r="C146" s="10">
        <v>0</v>
      </c>
      <c r="D146" s="28">
        <v>0</v>
      </c>
      <c r="E146" s="28">
        <v>6.9727999999999998E-2</v>
      </c>
      <c r="F146" s="28">
        <v>0</v>
      </c>
      <c r="G146" s="28">
        <v>0</v>
      </c>
      <c r="H146" s="11">
        <v>0</v>
      </c>
      <c r="I146" s="28">
        <v>0</v>
      </c>
      <c r="J146" s="28">
        <v>6.6726999999999995E-2</v>
      </c>
      <c r="K146" s="28">
        <v>0</v>
      </c>
      <c r="L146" s="28">
        <v>9.1108999999999996E-2</v>
      </c>
      <c r="M146" s="28">
        <v>0</v>
      </c>
      <c r="N146" s="11">
        <v>0</v>
      </c>
      <c r="O146" s="28">
        <v>0</v>
      </c>
      <c r="P146" s="28">
        <v>0</v>
      </c>
      <c r="Q146" s="28">
        <v>6.3197000000000003E-2</v>
      </c>
      <c r="R146" s="28">
        <v>8.6184999999999998E-2</v>
      </c>
      <c r="S146" s="28">
        <v>0</v>
      </c>
      <c r="T146" s="11">
        <v>0</v>
      </c>
      <c r="U146" s="28">
        <v>0</v>
      </c>
      <c r="V146" s="28">
        <v>0</v>
      </c>
      <c r="W146" s="28">
        <v>0</v>
      </c>
      <c r="X146" s="28">
        <v>0</v>
      </c>
      <c r="Y146" s="28">
        <v>6.5115999999999993E-2</v>
      </c>
      <c r="Z146" s="11">
        <v>0</v>
      </c>
      <c r="AA146" s="28">
        <v>0</v>
      </c>
      <c r="AB146" s="28">
        <v>0</v>
      </c>
      <c r="AC146" s="28">
        <v>0</v>
      </c>
      <c r="AD146" s="28">
        <v>0</v>
      </c>
      <c r="AE146" s="28">
        <v>0</v>
      </c>
      <c r="AF146" s="11">
        <v>0</v>
      </c>
      <c r="AG146" s="28">
        <v>0</v>
      </c>
      <c r="AH146" s="28">
        <v>0</v>
      </c>
      <c r="AI146" s="28">
        <v>0</v>
      </c>
      <c r="AJ146" s="28">
        <v>0</v>
      </c>
      <c r="AK146" s="28">
        <v>0</v>
      </c>
      <c r="AL146" s="11">
        <v>0</v>
      </c>
      <c r="AM146" s="852" t="s">
        <v>432</v>
      </c>
      <c r="AN146" s="899" t="s">
        <v>433</v>
      </c>
      <c r="AO146" s="853" t="s">
        <v>46</v>
      </c>
    </row>
    <row r="147" spans="1:41" x14ac:dyDescent="0.2">
      <c r="A147" s="852" t="s">
        <v>434</v>
      </c>
      <c r="B147" s="853" t="s">
        <v>435</v>
      </c>
      <c r="C147" s="78">
        <v>0</v>
      </c>
      <c r="D147" s="28">
        <v>0</v>
      </c>
      <c r="E147" s="28">
        <v>0</v>
      </c>
      <c r="F147" s="28">
        <v>0</v>
      </c>
      <c r="G147" s="28">
        <v>0</v>
      </c>
      <c r="H147" s="11">
        <v>0</v>
      </c>
      <c r="I147" s="28">
        <v>0</v>
      </c>
      <c r="J147" s="28">
        <v>0</v>
      </c>
      <c r="K147" s="28">
        <v>0</v>
      </c>
      <c r="L147" s="28">
        <v>0</v>
      </c>
      <c r="M147" s="28">
        <v>0</v>
      </c>
      <c r="N147" s="11">
        <v>0</v>
      </c>
      <c r="O147" s="28">
        <v>0</v>
      </c>
      <c r="P147" s="28">
        <v>0</v>
      </c>
      <c r="Q147" s="28">
        <v>0</v>
      </c>
      <c r="R147" s="28">
        <v>0</v>
      </c>
      <c r="S147" s="28">
        <v>2.7293000000000001E-2</v>
      </c>
      <c r="T147" s="11">
        <v>3.1716000000000001E-2</v>
      </c>
      <c r="U147" s="28">
        <v>0</v>
      </c>
      <c r="V147" s="28">
        <v>0</v>
      </c>
      <c r="W147" s="28">
        <v>0</v>
      </c>
      <c r="X147" s="28">
        <v>0</v>
      </c>
      <c r="Y147" s="28">
        <v>0</v>
      </c>
      <c r="Z147" s="11">
        <v>0</v>
      </c>
      <c r="AA147" s="28">
        <v>0</v>
      </c>
      <c r="AB147" s="28">
        <v>0</v>
      </c>
      <c r="AC147" s="28">
        <v>0</v>
      </c>
      <c r="AD147" s="28">
        <v>0</v>
      </c>
      <c r="AE147" s="28">
        <v>0</v>
      </c>
      <c r="AF147" s="11">
        <v>0</v>
      </c>
      <c r="AG147" s="28">
        <v>0</v>
      </c>
      <c r="AH147" s="28">
        <v>0</v>
      </c>
      <c r="AI147" s="28">
        <v>0</v>
      </c>
      <c r="AJ147" s="28">
        <v>0</v>
      </c>
      <c r="AK147" s="28">
        <v>0</v>
      </c>
      <c r="AL147" s="11">
        <v>0</v>
      </c>
      <c r="AM147" s="852" t="s">
        <v>436</v>
      </c>
      <c r="AN147" s="899" t="s">
        <v>437</v>
      </c>
      <c r="AO147" s="853" t="s">
        <v>46</v>
      </c>
    </row>
    <row r="148" spans="1:41" x14ac:dyDescent="0.2">
      <c r="A148" s="852" t="s">
        <v>434</v>
      </c>
      <c r="B148" s="853" t="s">
        <v>438</v>
      </c>
      <c r="C148" s="78">
        <v>0</v>
      </c>
      <c r="D148" s="28">
        <v>0</v>
      </c>
      <c r="E148" s="28">
        <v>0</v>
      </c>
      <c r="F148" s="28">
        <v>0</v>
      </c>
      <c r="G148" s="28">
        <v>0</v>
      </c>
      <c r="H148" s="11">
        <v>0</v>
      </c>
      <c r="I148" s="28">
        <v>0</v>
      </c>
      <c r="J148" s="28">
        <v>0</v>
      </c>
      <c r="K148" s="28">
        <v>0</v>
      </c>
      <c r="L148" s="28">
        <v>0</v>
      </c>
      <c r="M148" s="28">
        <v>0</v>
      </c>
      <c r="N148" s="11">
        <v>0</v>
      </c>
      <c r="O148" s="28">
        <v>0</v>
      </c>
      <c r="P148" s="28">
        <v>0</v>
      </c>
      <c r="Q148" s="28">
        <v>0</v>
      </c>
      <c r="R148" s="28">
        <v>0</v>
      </c>
      <c r="S148" s="28">
        <v>2.3861E-2</v>
      </c>
      <c r="T148" s="11">
        <v>3.1895E-2</v>
      </c>
      <c r="U148" s="28">
        <v>0</v>
      </c>
      <c r="V148" s="28">
        <v>0</v>
      </c>
      <c r="W148" s="28">
        <v>0</v>
      </c>
      <c r="X148" s="28">
        <v>0</v>
      </c>
      <c r="Y148" s="28">
        <v>0</v>
      </c>
      <c r="Z148" s="11">
        <v>0</v>
      </c>
      <c r="AA148" s="28">
        <v>0</v>
      </c>
      <c r="AB148" s="28">
        <v>0</v>
      </c>
      <c r="AC148" s="28">
        <v>0</v>
      </c>
      <c r="AD148" s="28">
        <v>0</v>
      </c>
      <c r="AE148" s="28">
        <v>0</v>
      </c>
      <c r="AF148" s="11">
        <v>0</v>
      </c>
      <c r="AG148" s="28">
        <v>0</v>
      </c>
      <c r="AH148" s="28">
        <v>0</v>
      </c>
      <c r="AI148" s="28">
        <v>0</v>
      </c>
      <c r="AJ148" s="28">
        <v>0</v>
      </c>
      <c r="AK148" s="28">
        <v>0</v>
      </c>
      <c r="AL148" s="11">
        <v>0</v>
      </c>
      <c r="AM148" s="852" t="s">
        <v>436</v>
      </c>
      <c r="AN148" s="899" t="s">
        <v>439</v>
      </c>
      <c r="AO148" s="853" t="s">
        <v>46</v>
      </c>
    </row>
    <row r="149" spans="1:41" x14ac:dyDescent="0.2">
      <c r="A149" s="852" t="s">
        <v>434</v>
      </c>
      <c r="B149" s="853" t="s">
        <v>440</v>
      </c>
      <c r="C149" s="78">
        <v>0</v>
      </c>
      <c r="D149" s="28">
        <v>0</v>
      </c>
      <c r="E149" s="28">
        <v>0</v>
      </c>
      <c r="F149" s="28">
        <v>0</v>
      </c>
      <c r="G149" s="28">
        <v>0</v>
      </c>
      <c r="H149" s="11">
        <v>0</v>
      </c>
      <c r="I149" s="28">
        <v>0</v>
      </c>
      <c r="J149" s="28">
        <v>0</v>
      </c>
      <c r="K149" s="28">
        <v>0</v>
      </c>
      <c r="L149" s="28">
        <v>0</v>
      </c>
      <c r="M149" s="28">
        <v>0</v>
      </c>
      <c r="N149" s="11">
        <v>0</v>
      </c>
      <c r="O149" s="28">
        <v>0</v>
      </c>
      <c r="P149" s="28">
        <v>0</v>
      </c>
      <c r="Q149" s="28">
        <v>0</v>
      </c>
      <c r="R149" s="28">
        <v>0</v>
      </c>
      <c r="S149" s="28">
        <v>3.9045999999999997E-2</v>
      </c>
      <c r="T149" s="11">
        <v>5.4103999999999999E-2</v>
      </c>
      <c r="U149" s="28">
        <v>0</v>
      </c>
      <c r="V149" s="28">
        <v>0</v>
      </c>
      <c r="W149" s="28">
        <v>0</v>
      </c>
      <c r="X149" s="28">
        <v>0</v>
      </c>
      <c r="Y149" s="28">
        <v>0</v>
      </c>
      <c r="Z149" s="11">
        <v>0</v>
      </c>
      <c r="AA149" s="28">
        <v>0</v>
      </c>
      <c r="AB149" s="28">
        <v>0</v>
      </c>
      <c r="AC149" s="28">
        <v>0</v>
      </c>
      <c r="AD149" s="28">
        <v>0</v>
      </c>
      <c r="AE149" s="28">
        <v>0</v>
      </c>
      <c r="AF149" s="11">
        <v>0</v>
      </c>
      <c r="AG149" s="28">
        <v>0</v>
      </c>
      <c r="AH149" s="28">
        <v>0</v>
      </c>
      <c r="AI149" s="28">
        <v>0</v>
      </c>
      <c r="AJ149" s="28">
        <v>0</v>
      </c>
      <c r="AK149" s="28">
        <v>0</v>
      </c>
      <c r="AL149" s="11">
        <v>0</v>
      </c>
      <c r="AM149" s="852" t="s">
        <v>436</v>
      </c>
      <c r="AN149" s="899" t="s">
        <v>441</v>
      </c>
      <c r="AO149" s="853" t="s">
        <v>46</v>
      </c>
    </row>
    <row r="150" spans="1:41" x14ac:dyDescent="0.2">
      <c r="A150" s="852" t="s">
        <v>442</v>
      </c>
      <c r="B150" s="853" t="s">
        <v>443</v>
      </c>
      <c r="C150" s="10">
        <v>0</v>
      </c>
      <c r="D150" s="28">
        <v>0</v>
      </c>
      <c r="E150" s="28">
        <v>0</v>
      </c>
      <c r="F150" s="28">
        <v>0</v>
      </c>
      <c r="G150" s="28">
        <v>0</v>
      </c>
      <c r="H150" s="11">
        <v>0</v>
      </c>
      <c r="I150" s="28">
        <v>0</v>
      </c>
      <c r="J150" s="28">
        <v>0</v>
      </c>
      <c r="K150" s="28">
        <v>0</v>
      </c>
      <c r="L150" s="28">
        <v>2.2391000000000001E-2</v>
      </c>
      <c r="M150" s="28">
        <v>0</v>
      </c>
      <c r="N150" s="11">
        <v>0</v>
      </c>
      <c r="O150" s="28">
        <v>0</v>
      </c>
      <c r="P150" s="28">
        <v>0</v>
      </c>
      <c r="Q150" s="28">
        <v>0</v>
      </c>
      <c r="R150" s="28">
        <v>0</v>
      </c>
      <c r="S150" s="28">
        <v>0</v>
      </c>
      <c r="T150" s="11">
        <v>0</v>
      </c>
      <c r="U150" s="28">
        <v>0</v>
      </c>
      <c r="V150" s="28">
        <v>0</v>
      </c>
      <c r="W150" s="28">
        <v>0</v>
      </c>
      <c r="X150" s="28">
        <v>0</v>
      </c>
      <c r="Y150" s="28">
        <v>0</v>
      </c>
      <c r="Z150" s="11">
        <v>0</v>
      </c>
      <c r="AA150" s="28">
        <v>0</v>
      </c>
      <c r="AB150" s="28">
        <v>0</v>
      </c>
      <c r="AC150" s="28">
        <v>0</v>
      </c>
      <c r="AD150" s="28">
        <v>0</v>
      </c>
      <c r="AE150" s="28">
        <v>0</v>
      </c>
      <c r="AF150" s="11">
        <v>0</v>
      </c>
      <c r="AG150" s="28">
        <v>0</v>
      </c>
      <c r="AH150" s="28">
        <v>0</v>
      </c>
      <c r="AI150" s="28">
        <v>0</v>
      </c>
      <c r="AJ150" s="28">
        <v>0</v>
      </c>
      <c r="AK150" s="28">
        <v>0</v>
      </c>
      <c r="AL150" s="11">
        <v>0</v>
      </c>
      <c r="AM150" s="852" t="s">
        <v>444</v>
      </c>
      <c r="AN150" s="899" t="s">
        <v>445</v>
      </c>
      <c r="AO150" s="853" t="s">
        <v>46</v>
      </c>
    </row>
    <row r="151" spans="1:41" x14ac:dyDescent="0.2">
      <c r="A151" s="852" t="s">
        <v>446</v>
      </c>
      <c r="B151" s="853" t="s">
        <v>447</v>
      </c>
      <c r="C151" s="10">
        <v>0</v>
      </c>
      <c r="D151" s="28">
        <v>0</v>
      </c>
      <c r="E151" s="28">
        <v>0</v>
      </c>
      <c r="F151" s="28">
        <v>0</v>
      </c>
      <c r="G151" s="28">
        <v>0</v>
      </c>
      <c r="H151" s="11">
        <v>0</v>
      </c>
      <c r="I151" s="28">
        <v>0</v>
      </c>
      <c r="J151" s="28">
        <v>0</v>
      </c>
      <c r="K151" s="28">
        <v>0</v>
      </c>
      <c r="L151" s="28">
        <v>2.248E-2</v>
      </c>
      <c r="M151" s="28">
        <v>0</v>
      </c>
      <c r="N151" s="11">
        <v>0</v>
      </c>
      <c r="O151" s="28">
        <v>0</v>
      </c>
      <c r="P151" s="28">
        <v>0</v>
      </c>
      <c r="Q151" s="28">
        <v>0</v>
      </c>
      <c r="R151" s="28">
        <v>0</v>
      </c>
      <c r="S151" s="28">
        <v>0</v>
      </c>
      <c r="T151" s="11">
        <v>0</v>
      </c>
      <c r="U151" s="28">
        <v>0</v>
      </c>
      <c r="V151" s="28">
        <v>0</v>
      </c>
      <c r="W151" s="28">
        <v>0</v>
      </c>
      <c r="X151" s="28">
        <v>0</v>
      </c>
      <c r="Y151" s="28">
        <v>0</v>
      </c>
      <c r="Z151" s="11">
        <v>0</v>
      </c>
      <c r="AA151" s="28">
        <v>0</v>
      </c>
      <c r="AB151" s="28">
        <v>0</v>
      </c>
      <c r="AC151" s="28">
        <v>0</v>
      </c>
      <c r="AD151" s="28">
        <v>0</v>
      </c>
      <c r="AE151" s="28">
        <v>0</v>
      </c>
      <c r="AF151" s="11">
        <v>0</v>
      </c>
      <c r="AG151" s="28">
        <v>0</v>
      </c>
      <c r="AH151" s="28">
        <v>0</v>
      </c>
      <c r="AI151" s="28">
        <v>0</v>
      </c>
      <c r="AJ151" s="28">
        <v>0</v>
      </c>
      <c r="AK151" s="28">
        <v>0</v>
      </c>
      <c r="AL151" s="11">
        <v>0</v>
      </c>
      <c r="AM151" s="852" t="s">
        <v>448</v>
      </c>
      <c r="AN151" s="899" t="s">
        <v>449</v>
      </c>
      <c r="AO151" s="853" t="s">
        <v>46</v>
      </c>
    </row>
    <row r="152" spans="1:41" x14ac:dyDescent="0.2">
      <c r="A152" s="852" t="s">
        <v>450</v>
      </c>
      <c r="B152" s="853" t="s">
        <v>451</v>
      </c>
      <c r="C152" s="10">
        <v>0</v>
      </c>
      <c r="D152" s="28">
        <v>0</v>
      </c>
      <c r="E152" s="28">
        <v>0</v>
      </c>
      <c r="F152" s="28">
        <v>0</v>
      </c>
      <c r="G152" s="28">
        <v>0</v>
      </c>
      <c r="H152" s="11">
        <v>0</v>
      </c>
      <c r="I152" s="28">
        <v>0</v>
      </c>
      <c r="J152" s="28">
        <v>0</v>
      </c>
      <c r="K152" s="28">
        <v>0</v>
      </c>
      <c r="L152" s="28">
        <v>0</v>
      </c>
      <c r="M152" s="28">
        <v>2.1448999999999999E-2</v>
      </c>
      <c r="N152" s="11">
        <v>0</v>
      </c>
      <c r="O152" s="28">
        <v>0</v>
      </c>
      <c r="P152" s="28">
        <v>0</v>
      </c>
      <c r="Q152" s="28">
        <v>0</v>
      </c>
      <c r="R152" s="28">
        <v>0</v>
      </c>
      <c r="S152" s="28">
        <v>0</v>
      </c>
      <c r="T152" s="11">
        <v>0</v>
      </c>
      <c r="U152" s="28">
        <v>0</v>
      </c>
      <c r="V152" s="28">
        <v>0</v>
      </c>
      <c r="W152" s="28">
        <v>0</v>
      </c>
      <c r="X152" s="28">
        <v>0</v>
      </c>
      <c r="Y152" s="28">
        <v>0</v>
      </c>
      <c r="Z152" s="11">
        <v>0</v>
      </c>
      <c r="AA152" s="28">
        <v>0</v>
      </c>
      <c r="AB152" s="28">
        <v>0</v>
      </c>
      <c r="AC152" s="28">
        <v>0</v>
      </c>
      <c r="AD152" s="28">
        <v>0</v>
      </c>
      <c r="AE152" s="28">
        <v>0</v>
      </c>
      <c r="AF152" s="11">
        <v>0</v>
      </c>
      <c r="AG152" s="28">
        <v>0</v>
      </c>
      <c r="AH152" s="28">
        <v>0</v>
      </c>
      <c r="AI152" s="28">
        <v>0</v>
      </c>
      <c r="AJ152" s="28">
        <v>0</v>
      </c>
      <c r="AK152" s="28">
        <v>0</v>
      </c>
      <c r="AL152" s="11">
        <v>3.3211999999999998E-2</v>
      </c>
      <c r="AM152" s="852" t="s">
        <v>452</v>
      </c>
      <c r="AN152" s="899" t="s">
        <v>453</v>
      </c>
      <c r="AO152" s="853" t="s">
        <v>46</v>
      </c>
    </row>
    <row r="153" spans="1:41" x14ac:dyDescent="0.2">
      <c r="A153" s="852" t="s">
        <v>450</v>
      </c>
      <c r="B153" s="853" t="s">
        <v>454</v>
      </c>
      <c r="C153" s="10">
        <v>0</v>
      </c>
      <c r="D153" s="28">
        <v>0</v>
      </c>
      <c r="E153" s="28">
        <v>0</v>
      </c>
      <c r="F153" s="28">
        <v>0</v>
      </c>
      <c r="G153" s="28">
        <v>0</v>
      </c>
      <c r="H153" s="11">
        <v>0</v>
      </c>
      <c r="I153" s="28">
        <v>0</v>
      </c>
      <c r="J153" s="28">
        <v>0</v>
      </c>
      <c r="K153" s="28">
        <v>0</v>
      </c>
      <c r="L153" s="28">
        <v>0</v>
      </c>
      <c r="M153" s="28">
        <v>0</v>
      </c>
      <c r="N153" s="11">
        <v>0</v>
      </c>
      <c r="O153" s="28">
        <v>0</v>
      </c>
      <c r="P153" s="28">
        <v>0</v>
      </c>
      <c r="Q153" s="28">
        <v>3.1285E-2</v>
      </c>
      <c r="R153" s="28">
        <v>0</v>
      </c>
      <c r="S153" s="28">
        <v>0</v>
      </c>
      <c r="T153" s="11">
        <v>0</v>
      </c>
      <c r="U153" s="28">
        <v>0</v>
      </c>
      <c r="V153" s="28">
        <v>0</v>
      </c>
      <c r="W153" s="28">
        <v>0</v>
      </c>
      <c r="X153" s="28">
        <v>0</v>
      </c>
      <c r="Y153" s="28">
        <v>0</v>
      </c>
      <c r="Z153" s="11">
        <v>0</v>
      </c>
      <c r="AA153" s="28">
        <v>0</v>
      </c>
      <c r="AB153" s="28">
        <v>0</v>
      </c>
      <c r="AC153" s="28">
        <v>0</v>
      </c>
      <c r="AD153" s="28">
        <v>0</v>
      </c>
      <c r="AE153" s="28">
        <v>0</v>
      </c>
      <c r="AF153" s="11">
        <v>0</v>
      </c>
      <c r="AG153" s="28">
        <v>0</v>
      </c>
      <c r="AH153" s="28">
        <v>0</v>
      </c>
      <c r="AI153" s="28">
        <v>0</v>
      </c>
      <c r="AJ153" s="28">
        <v>0</v>
      </c>
      <c r="AK153" s="28">
        <v>0</v>
      </c>
      <c r="AL153" s="11">
        <v>0</v>
      </c>
      <c r="AM153" s="852" t="s">
        <v>452</v>
      </c>
      <c r="AN153" s="899" t="s">
        <v>455</v>
      </c>
      <c r="AO153" s="853" t="s">
        <v>46</v>
      </c>
    </row>
    <row r="154" spans="1:41" x14ac:dyDescent="0.2">
      <c r="A154" s="852" t="s">
        <v>456</v>
      </c>
      <c r="B154" s="853" t="s">
        <v>457</v>
      </c>
      <c r="C154" s="10">
        <v>0</v>
      </c>
      <c r="D154" s="28">
        <v>0</v>
      </c>
      <c r="E154" s="28">
        <v>0</v>
      </c>
      <c r="F154" s="28">
        <v>0</v>
      </c>
      <c r="G154" s="28">
        <v>0</v>
      </c>
      <c r="H154" s="11">
        <v>0</v>
      </c>
      <c r="I154" s="28">
        <v>0</v>
      </c>
      <c r="J154" s="28">
        <v>0</v>
      </c>
      <c r="K154" s="28">
        <v>0</v>
      </c>
      <c r="L154" s="28">
        <v>0</v>
      </c>
      <c r="M154" s="28">
        <v>0</v>
      </c>
      <c r="N154" s="11">
        <v>0</v>
      </c>
      <c r="O154" s="28">
        <v>0</v>
      </c>
      <c r="P154" s="28">
        <v>0</v>
      </c>
      <c r="Q154" s="28">
        <v>0</v>
      </c>
      <c r="R154" s="28">
        <v>0</v>
      </c>
      <c r="S154" s="28">
        <v>0</v>
      </c>
      <c r="T154" s="11">
        <v>0</v>
      </c>
      <c r="U154" s="28">
        <v>0</v>
      </c>
      <c r="V154" s="28">
        <v>0</v>
      </c>
      <c r="W154" s="28">
        <v>0</v>
      </c>
      <c r="X154" s="28">
        <v>0</v>
      </c>
      <c r="Y154" s="28">
        <v>2.8313999999999999E-2</v>
      </c>
      <c r="Z154" s="11">
        <v>0</v>
      </c>
      <c r="AA154" s="28">
        <v>0</v>
      </c>
      <c r="AB154" s="28">
        <v>0</v>
      </c>
      <c r="AC154" s="28">
        <v>0</v>
      </c>
      <c r="AD154" s="28">
        <v>0</v>
      </c>
      <c r="AE154" s="28">
        <v>0</v>
      </c>
      <c r="AF154" s="11">
        <v>0</v>
      </c>
      <c r="AG154" s="28">
        <v>0</v>
      </c>
      <c r="AH154" s="28">
        <v>0</v>
      </c>
      <c r="AI154" s="28">
        <v>0</v>
      </c>
      <c r="AJ154" s="28">
        <v>0</v>
      </c>
      <c r="AK154" s="28">
        <v>0</v>
      </c>
      <c r="AL154" s="11">
        <v>0</v>
      </c>
      <c r="AM154" s="852" t="s">
        <v>458</v>
      </c>
      <c r="AN154" s="899" t="s">
        <v>459</v>
      </c>
      <c r="AO154" s="853" t="s">
        <v>46</v>
      </c>
    </row>
    <row r="155" spans="1:41" x14ac:dyDescent="0.2">
      <c r="A155" s="852" t="s">
        <v>460</v>
      </c>
      <c r="B155" s="853" t="s">
        <v>461</v>
      </c>
      <c r="C155" s="10">
        <v>0</v>
      </c>
      <c r="D155" s="28">
        <v>0</v>
      </c>
      <c r="E155" s="28">
        <v>3.4666000000000002E-2</v>
      </c>
      <c r="F155" s="28">
        <v>0</v>
      </c>
      <c r="G155" s="28">
        <v>0</v>
      </c>
      <c r="H155" s="11">
        <v>0</v>
      </c>
      <c r="I155" s="28">
        <v>0</v>
      </c>
      <c r="J155" s="28">
        <v>0</v>
      </c>
      <c r="K155" s="28">
        <v>0</v>
      </c>
      <c r="L155" s="28">
        <v>0</v>
      </c>
      <c r="M155" s="28">
        <v>0</v>
      </c>
      <c r="N155" s="11">
        <v>0</v>
      </c>
      <c r="O155" s="28">
        <v>0</v>
      </c>
      <c r="P155" s="28">
        <v>0</v>
      </c>
      <c r="Q155" s="28">
        <v>0</v>
      </c>
      <c r="R155" s="28">
        <v>0</v>
      </c>
      <c r="S155" s="28">
        <v>0</v>
      </c>
      <c r="T155" s="11">
        <v>0</v>
      </c>
      <c r="U155" s="28">
        <v>0</v>
      </c>
      <c r="V155" s="28">
        <v>0</v>
      </c>
      <c r="W155" s="28">
        <v>0</v>
      </c>
      <c r="X155" s="28">
        <v>4.6280000000000002E-2</v>
      </c>
      <c r="Y155" s="28">
        <v>0</v>
      </c>
      <c r="Z155" s="11">
        <v>0</v>
      </c>
      <c r="AA155" s="28">
        <v>0</v>
      </c>
      <c r="AB155" s="28">
        <v>0</v>
      </c>
      <c r="AC155" s="28">
        <v>0</v>
      </c>
      <c r="AD155" s="28">
        <v>0</v>
      </c>
      <c r="AE155" s="28">
        <v>0</v>
      </c>
      <c r="AF155" s="11">
        <v>0</v>
      </c>
      <c r="AG155" s="28">
        <v>0</v>
      </c>
      <c r="AH155" s="28">
        <v>0</v>
      </c>
      <c r="AI155" s="28">
        <v>0</v>
      </c>
      <c r="AJ155" s="28">
        <v>0</v>
      </c>
      <c r="AK155" s="28">
        <v>0</v>
      </c>
      <c r="AL155" s="11">
        <v>0</v>
      </c>
      <c r="AM155" s="852" t="s">
        <v>462</v>
      </c>
      <c r="AN155" s="899" t="s">
        <v>463</v>
      </c>
      <c r="AO155" s="853" t="s">
        <v>46</v>
      </c>
    </row>
    <row r="156" spans="1:41" x14ac:dyDescent="0.2">
      <c r="A156" s="852" t="s">
        <v>464</v>
      </c>
      <c r="B156" s="853" t="s">
        <v>465</v>
      </c>
      <c r="C156" s="10">
        <v>0</v>
      </c>
      <c r="D156" s="28">
        <v>0</v>
      </c>
      <c r="E156" s="28">
        <v>3.3009999999999998E-2</v>
      </c>
      <c r="F156" s="28">
        <v>0</v>
      </c>
      <c r="G156" s="28">
        <v>0</v>
      </c>
      <c r="H156" s="11">
        <v>0</v>
      </c>
      <c r="I156" s="28">
        <v>0</v>
      </c>
      <c r="J156" s="28">
        <v>0</v>
      </c>
      <c r="K156" s="28">
        <v>0</v>
      </c>
      <c r="L156" s="28">
        <v>0</v>
      </c>
      <c r="M156" s="28">
        <v>0</v>
      </c>
      <c r="N156" s="11">
        <v>0</v>
      </c>
      <c r="O156" s="28">
        <v>0</v>
      </c>
      <c r="P156" s="28">
        <v>0</v>
      </c>
      <c r="Q156" s="28">
        <v>0</v>
      </c>
      <c r="R156" s="28">
        <v>0</v>
      </c>
      <c r="S156" s="28">
        <v>0</v>
      </c>
      <c r="T156" s="11">
        <v>0</v>
      </c>
      <c r="U156" s="28">
        <v>0</v>
      </c>
      <c r="V156" s="28">
        <v>0</v>
      </c>
      <c r="W156" s="28">
        <v>0</v>
      </c>
      <c r="X156" s="28">
        <v>0</v>
      </c>
      <c r="Y156" s="28">
        <v>0</v>
      </c>
      <c r="Z156" s="11">
        <v>0</v>
      </c>
      <c r="AA156" s="28">
        <v>0</v>
      </c>
      <c r="AB156" s="28">
        <v>0</v>
      </c>
      <c r="AC156" s="28">
        <v>0</v>
      </c>
      <c r="AD156" s="28">
        <v>0</v>
      </c>
      <c r="AE156" s="28">
        <v>0</v>
      </c>
      <c r="AF156" s="11">
        <v>0</v>
      </c>
      <c r="AG156" s="28">
        <v>0</v>
      </c>
      <c r="AH156" s="28">
        <v>0</v>
      </c>
      <c r="AI156" s="28">
        <v>0</v>
      </c>
      <c r="AJ156" s="28">
        <v>0</v>
      </c>
      <c r="AK156" s="28">
        <v>0</v>
      </c>
      <c r="AL156" s="11">
        <v>0</v>
      </c>
      <c r="AM156" s="852" t="s">
        <v>466</v>
      </c>
      <c r="AN156" s="899" t="s">
        <v>467</v>
      </c>
      <c r="AO156" s="853" t="s">
        <v>46</v>
      </c>
    </row>
    <row r="157" spans="1:41" x14ac:dyDescent="0.2">
      <c r="A157" s="852" t="s">
        <v>464</v>
      </c>
      <c r="B157" s="853" t="s">
        <v>468</v>
      </c>
      <c r="C157" s="10">
        <v>0</v>
      </c>
      <c r="D157" s="28">
        <v>0</v>
      </c>
      <c r="E157" s="28">
        <v>0</v>
      </c>
      <c r="F157" s="28">
        <v>0</v>
      </c>
      <c r="G157" s="28">
        <v>0</v>
      </c>
      <c r="H157" s="11">
        <v>0</v>
      </c>
      <c r="I157" s="28">
        <v>0</v>
      </c>
      <c r="J157" s="28">
        <v>0</v>
      </c>
      <c r="K157" s="28">
        <v>0</v>
      </c>
      <c r="L157" s="28">
        <v>4.4807E-2</v>
      </c>
      <c r="M157" s="28">
        <v>0</v>
      </c>
      <c r="N157" s="11">
        <v>0</v>
      </c>
      <c r="O157" s="28">
        <v>0</v>
      </c>
      <c r="P157" s="28">
        <v>0</v>
      </c>
      <c r="Q157" s="28">
        <v>0</v>
      </c>
      <c r="R157" s="28">
        <v>0</v>
      </c>
      <c r="S157" s="28">
        <v>0</v>
      </c>
      <c r="T157" s="11">
        <v>0</v>
      </c>
      <c r="U157" s="28">
        <v>0</v>
      </c>
      <c r="V157" s="28">
        <v>0</v>
      </c>
      <c r="W157" s="28">
        <v>0</v>
      </c>
      <c r="X157" s="28">
        <v>0</v>
      </c>
      <c r="Y157" s="28">
        <v>0</v>
      </c>
      <c r="Z157" s="11">
        <v>0</v>
      </c>
      <c r="AA157" s="28">
        <v>0</v>
      </c>
      <c r="AB157" s="28">
        <v>0</v>
      </c>
      <c r="AC157" s="28">
        <v>0</v>
      </c>
      <c r="AD157" s="28">
        <v>0</v>
      </c>
      <c r="AE157" s="28">
        <v>0</v>
      </c>
      <c r="AF157" s="11">
        <v>0</v>
      </c>
      <c r="AG157" s="28">
        <v>0</v>
      </c>
      <c r="AH157" s="28">
        <v>0</v>
      </c>
      <c r="AI157" s="28">
        <v>0</v>
      </c>
      <c r="AJ157" s="28">
        <v>0</v>
      </c>
      <c r="AK157" s="28">
        <v>0</v>
      </c>
      <c r="AL157" s="11">
        <v>0</v>
      </c>
      <c r="AM157" s="852" t="s">
        <v>466</v>
      </c>
      <c r="AN157" s="899" t="s">
        <v>469</v>
      </c>
      <c r="AO157" s="853" t="s">
        <v>46</v>
      </c>
    </row>
    <row r="158" spans="1:41" x14ac:dyDescent="0.2">
      <c r="A158" s="852" t="s">
        <v>470</v>
      </c>
      <c r="B158" s="853" t="s">
        <v>471</v>
      </c>
      <c r="C158" s="10">
        <v>0</v>
      </c>
      <c r="D158" s="28">
        <v>0</v>
      </c>
      <c r="E158" s="28">
        <v>0</v>
      </c>
      <c r="F158" s="28">
        <v>0</v>
      </c>
      <c r="G158" s="28">
        <v>0</v>
      </c>
      <c r="H158" s="11">
        <v>0</v>
      </c>
      <c r="I158" s="28">
        <v>0</v>
      </c>
      <c r="J158" s="28">
        <v>0</v>
      </c>
      <c r="K158" s="28">
        <v>0</v>
      </c>
      <c r="L158" s="28">
        <v>5.2121000000000001E-2</v>
      </c>
      <c r="M158" s="28">
        <v>0</v>
      </c>
      <c r="N158" s="11">
        <v>0</v>
      </c>
      <c r="O158" s="28">
        <v>0</v>
      </c>
      <c r="P158" s="28">
        <v>0</v>
      </c>
      <c r="Q158" s="28">
        <v>0</v>
      </c>
      <c r="R158" s="28">
        <v>5.3273000000000001E-2</v>
      </c>
      <c r="S158" s="28">
        <v>0</v>
      </c>
      <c r="T158" s="11">
        <v>0</v>
      </c>
      <c r="U158" s="28">
        <v>0</v>
      </c>
      <c r="V158" s="28">
        <v>0</v>
      </c>
      <c r="W158" s="28">
        <v>0</v>
      </c>
      <c r="X158" s="28">
        <v>0</v>
      </c>
      <c r="Y158" s="28">
        <v>0</v>
      </c>
      <c r="Z158" s="11">
        <v>0</v>
      </c>
      <c r="AA158" s="28">
        <v>0</v>
      </c>
      <c r="AB158" s="28">
        <v>0</v>
      </c>
      <c r="AC158" s="28">
        <v>0</v>
      </c>
      <c r="AD158" s="28">
        <v>0</v>
      </c>
      <c r="AE158" s="28">
        <v>0</v>
      </c>
      <c r="AF158" s="11">
        <v>0</v>
      </c>
      <c r="AG158" s="28">
        <v>0</v>
      </c>
      <c r="AH158" s="28">
        <v>0</v>
      </c>
      <c r="AI158" s="28">
        <v>0</v>
      </c>
      <c r="AJ158" s="28">
        <v>0</v>
      </c>
      <c r="AK158" s="28">
        <v>0</v>
      </c>
      <c r="AL158" s="11">
        <v>0</v>
      </c>
      <c r="AM158" s="852" t="s">
        <v>472</v>
      </c>
      <c r="AN158" s="899" t="s">
        <v>473</v>
      </c>
      <c r="AO158" s="853" t="s">
        <v>46</v>
      </c>
    </row>
    <row r="159" spans="1:41" x14ac:dyDescent="0.2">
      <c r="A159" s="852" t="s">
        <v>474</v>
      </c>
      <c r="B159" s="853" t="s">
        <v>475</v>
      </c>
      <c r="C159" s="10">
        <v>0</v>
      </c>
      <c r="D159" s="28">
        <v>0</v>
      </c>
      <c r="E159" s="28">
        <v>0</v>
      </c>
      <c r="F159" s="28">
        <v>0</v>
      </c>
      <c r="G159" s="28">
        <v>6.0077999999999999E-2</v>
      </c>
      <c r="H159" s="11">
        <v>0</v>
      </c>
      <c r="I159" s="28">
        <v>0</v>
      </c>
      <c r="J159" s="28">
        <v>0</v>
      </c>
      <c r="K159" s="28">
        <v>0</v>
      </c>
      <c r="L159" s="28">
        <v>0</v>
      </c>
      <c r="M159" s="28">
        <v>0</v>
      </c>
      <c r="N159" s="11">
        <v>0</v>
      </c>
      <c r="O159" s="28">
        <v>0</v>
      </c>
      <c r="P159" s="28">
        <v>0</v>
      </c>
      <c r="Q159" s="28">
        <v>5.6730000000000003E-2</v>
      </c>
      <c r="R159" s="28">
        <v>8.6471000000000006E-2</v>
      </c>
      <c r="S159" s="28">
        <v>0</v>
      </c>
      <c r="T159" s="11">
        <v>0</v>
      </c>
      <c r="U159" s="28">
        <v>0</v>
      </c>
      <c r="V159" s="28">
        <v>0</v>
      </c>
      <c r="W159" s="28">
        <v>0</v>
      </c>
      <c r="X159" s="28">
        <v>0</v>
      </c>
      <c r="Y159" s="28">
        <v>0</v>
      </c>
      <c r="Z159" s="11">
        <v>0</v>
      </c>
      <c r="AA159" s="28">
        <v>0</v>
      </c>
      <c r="AB159" s="28">
        <v>0</v>
      </c>
      <c r="AC159" s="28">
        <v>0</v>
      </c>
      <c r="AD159" s="28">
        <v>0</v>
      </c>
      <c r="AE159" s="28">
        <v>0</v>
      </c>
      <c r="AF159" s="11">
        <v>0</v>
      </c>
      <c r="AG159" s="28">
        <v>0</v>
      </c>
      <c r="AH159" s="28">
        <v>0</v>
      </c>
      <c r="AI159" s="28">
        <v>0</v>
      </c>
      <c r="AJ159" s="28">
        <v>0</v>
      </c>
      <c r="AK159" s="28">
        <v>0</v>
      </c>
      <c r="AL159" s="11">
        <v>0</v>
      </c>
      <c r="AM159" s="852" t="s">
        <v>476</v>
      </c>
      <c r="AN159" s="899" t="s">
        <v>477</v>
      </c>
      <c r="AO159" s="853" t="s">
        <v>46</v>
      </c>
    </row>
    <row r="160" spans="1:41" x14ac:dyDescent="0.2">
      <c r="A160" s="852" t="s">
        <v>474</v>
      </c>
      <c r="B160" s="853" t="s">
        <v>478</v>
      </c>
      <c r="C160" s="10">
        <v>0</v>
      </c>
      <c r="D160" s="28">
        <v>0</v>
      </c>
      <c r="E160" s="28">
        <v>0</v>
      </c>
      <c r="F160" s="28">
        <v>0</v>
      </c>
      <c r="G160" s="28">
        <v>8.0198000000000005E-2</v>
      </c>
      <c r="H160" s="11">
        <v>0</v>
      </c>
      <c r="I160" s="28">
        <v>0</v>
      </c>
      <c r="J160" s="28">
        <v>0</v>
      </c>
      <c r="K160" s="28">
        <v>0</v>
      </c>
      <c r="L160" s="28">
        <v>8.6551000000000003E-2</v>
      </c>
      <c r="M160" s="28">
        <v>6.6963999999999996E-2</v>
      </c>
      <c r="N160" s="11">
        <v>0</v>
      </c>
      <c r="O160" s="28">
        <v>0</v>
      </c>
      <c r="P160" s="28">
        <v>0</v>
      </c>
      <c r="Q160" s="28">
        <v>0</v>
      </c>
      <c r="R160" s="28">
        <v>0</v>
      </c>
      <c r="S160" s="28">
        <v>0</v>
      </c>
      <c r="T160" s="11">
        <v>0</v>
      </c>
      <c r="U160" s="28">
        <v>0</v>
      </c>
      <c r="V160" s="28">
        <v>0</v>
      </c>
      <c r="W160" s="28">
        <v>0</v>
      </c>
      <c r="X160" s="28">
        <v>0</v>
      </c>
      <c r="Y160" s="28">
        <v>8.3390000000000006E-2</v>
      </c>
      <c r="Z160" s="11">
        <v>6.1068999999999998E-2</v>
      </c>
      <c r="AA160" s="28">
        <v>0</v>
      </c>
      <c r="AB160" s="28">
        <v>0</v>
      </c>
      <c r="AC160" s="28">
        <v>0</v>
      </c>
      <c r="AD160" s="28">
        <v>0</v>
      </c>
      <c r="AE160" s="28">
        <v>0</v>
      </c>
      <c r="AF160" s="11">
        <v>0</v>
      </c>
      <c r="AG160" s="28">
        <v>0</v>
      </c>
      <c r="AH160" s="28">
        <v>0</v>
      </c>
      <c r="AI160" s="28">
        <v>0</v>
      </c>
      <c r="AJ160" s="28">
        <v>0</v>
      </c>
      <c r="AK160" s="28">
        <v>0</v>
      </c>
      <c r="AL160" s="11">
        <v>0</v>
      </c>
      <c r="AM160" s="852" t="s">
        <v>476</v>
      </c>
      <c r="AN160" s="899" t="s">
        <v>479</v>
      </c>
      <c r="AO160" s="853" t="s">
        <v>46</v>
      </c>
    </row>
    <row r="161" spans="1:46" x14ac:dyDescent="0.2">
      <c r="A161" s="852" t="s">
        <v>480</v>
      </c>
      <c r="B161" s="853" t="s">
        <v>481</v>
      </c>
      <c r="C161" s="10">
        <v>0</v>
      </c>
      <c r="D161" s="28">
        <v>0</v>
      </c>
      <c r="E161" s="28">
        <v>0</v>
      </c>
      <c r="F161" s="28">
        <v>0</v>
      </c>
      <c r="G161" s="28">
        <v>0</v>
      </c>
      <c r="H161" s="11">
        <v>0</v>
      </c>
      <c r="I161" s="28">
        <v>0</v>
      </c>
      <c r="J161" s="28">
        <v>0</v>
      </c>
      <c r="K161" s="28">
        <v>0</v>
      </c>
      <c r="L161" s="28">
        <v>0</v>
      </c>
      <c r="M161" s="28">
        <v>0</v>
      </c>
      <c r="N161" s="11">
        <v>0</v>
      </c>
      <c r="O161" s="28">
        <v>0</v>
      </c>
      <c r="P161" s="28">
        <v>0</v>
      </c>
      <c r="Q161" s="28">
        <v>0</v>
      </c>
      <c r="R161" s="28">
        <v>4.3097000000000003E-2</v>
      </c>
      <c r="S161" s="28">
        <v>0</v>
      </c>
      <c r="T161" s="11">
        <v>0</v>
      </c>
      <c r="U161" s="28">
        <v>0</v>
      </c>
      <c r="V161" s="28">
        <v>0</v>
      </c>
      <c r="W161" s="28">
        <v>0</v>
      </c>
      <c r="X161" s="28">
        <v>0</v>
      </c>
      <c r="Y161" s="28">
        <v>3.3287999999999998E-2</v>
      </c>
      <c r="Z161" s="11">
        <v>0</v>
      </c>
      <c r="AA161" s="28">
        <v>0</v>
      </c>
      <c r="AB161" s="28">
        <v>0</v>
      </c>
      <c r="AC161" s="28">
        <v>0</v>
      </c>
      <c r="AD161" s="28">
        <v>0</v>
      </c>
      <c r="AE161" s="28">
        <v>0</v>
      </c>
      <c r="AF161" s="11">
        <v>0</v>
      </c>
      <c r="AG161" s="28">
        <v>0</v>
      </c>
      <c r="AH161" s="28">
        <v>0</v>
      </c>
      <c r="AI161" s="28">
        <v>0</v>
      </c>
      <c r="AJ161" s="28">
        <v>0</v>
      </c>
      <c r="AK161" s="28">
        <v>0</v>
      </c>
      <c r="AL161" s="11">
        <v>0</v>
      </c>
      <c r="AM161" s="852" t="s">
        <v>482</v>
      </c>
      <c r="AN161" s="899" t="s">
        <v>483</v>
      </c>
      <c r="AO161" s="853" t="s">
        <v>46</v>
      </c>
    </row>
    <row r="162" spans="1:46" ht="17" thickBot="1" x14ac:dyDescent="0.25">
      <c r="A162" s="854" t="s">
        <v>484</v>
      </c>
      <c r="B162" s="855" t="s">
        <v>485</v>
      </c>
      <c r="C162" s="33">
        <v>0</v>
      </c>
      <c r="D162" s="17">
        <v>0</v>
      </c>
      <c r="E162" s="17">
        <v>0</v>
      </c>
      <c r="F162" s="17">
        <v>0</v>
      </c>
      <c r="G162" s="17">
        <v>0</v>
      </c>
      <c r="H162" s="18">
        <v>0</v>
      </c>
      <c r="I162" s="17">
        <v>0</v>
      </c>
      <c r="J162" s="17">
        <v>3.9216000000000001E-2</v>
      </c>
      <c r="K162" s="17">
        <v>0</v>
      </c>
      <c r="L162" s="17">
        <v>0</v>
      </c>
      <c r="M162" s="17">
        <v>0</v>
      </c>
      <c r="N162" s="18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8">
        <v>0</v>
      </c>
      <c r="U162" s="17">
        <v>0</v>
      </c>
      <c r="V162" s="17">
        <v>0</v>
      </c>
      <c r="W162" s="17">
        <v>0</v>
      </c>
      <c r="X162" s="17">
        <v>0</v>
      </c>
      <c r="Y162" s="17">
        <v>0</v>
      </c>
      <c r="Z162" s="18">
        <v>0</v>
      </c>
      <c r="AA162" s="17">
        <v>0</v>
      </c>
      <c r="AB162" s="17">
        <v>0</v>
      </c>
      <c r="AC162" s="17">
        <v>0</v>
      </c>
      <c r="AD162" s="17">
        <v>0</v>
      </c>
      <c r="AE162" s="17">
        <v>0</v>
      </c>
      <c r="AF162" s="18">
        <v>0</v>
      </c>
      <c r="AG162" s="17">
        <v>0</v>
      </c>
      <c r="AH162" s="17">
        <v>0</v>
      </c>
      <c r="AI162" s="17">
        <v>0</v>
      </c>
      <c r="AJ162" s="17">
        <v>0</v>
      </c>
      <c r="AK162" s="17">
        <v>0</v>
      </c>
      <c r="AL162" s="18">
        <v>0</v>
      </c>
      <c r="AM162" s="854" t="s">
        <v>486</v>
      </c>
      <c r="AN162" s="900" t="s">
        <v>487</v>
      </c>
      <c r="AO162" s="855" t="s">
        <v>46</v>
      </c>
    </row>
    <row r="163" spans="1:46" x14ac:dyDescent="0.2">
      <c r="A163" s="6" t="s">
        <v>488</v>
      </c>
      <c r="B163" s="7"/>
      <c r="C163" s="6"/>
      <c r="D163" s="27"/>
      <c r="E163" s="31"/>
      <c r="F163" s="27"/>
      <c r="G163" s="27"/>
      <c r="H163" s="8"/>
      <c r="I163" s="27"/>
      <c r="J163" s="27"/>
      <c r="K163" s="27"/>
      <c r="L163" s="27"/>
      <c r="M163" s="27"/>
      <c r="N163" s="8"/>
      <c r="O163" s="27"/>
      <c r="P163" s="27"/>
      <c r="Q163" s="27"/>
      <c r="R163" s="27"/>
      <c r="S163" s="27"/>
      <c r="T163" s="8"/>
      <c r="U163" s="27"/>
      <c r="V163" s="27"/>
      <c r="W163" s="27"/>
      <c r="X163" s="27"/>
      <c r="Y163" s="27"/>
      <c r="Z163" s="8"/>
      <c r="AA163" s="27"/>
      <c r="AB163" s="27"/>
      <c r="AC163" s="27"/>
      <c r="AD163" s="27"/>
      <c r="AE163" s="27"/>
      <c r="AF163" s="8"/>
      <c r="AG163" s="27"/>
      <c r="AH163" s="27"/>
      <c r="AI163" s="27"/>
      <c r="AJ163" s="27"/>
      <c r="AK163" s="27"/>
      <c r="AL163" s="8"/>
      <c r="AM163" s="6"/>
      <c r="AN163" s="27"/>
      <c r="AO163" s="8"/>
    </row>
    <row r="164" spans="1:46" x14ac:dyDescent="0.2">
      <c r="A164" s="94" t="s">
        <v>489</v>
      </c>
      <c r="B164" s="90" t="s">
        <v>490</v>
      </c>
      <c r="C164" s="91">
        <v>0.125</v>
      </c>
      <c r="D164" s="92">
        <v>3.6380000000000003E-2</v>
      </c>
      <c r="E164" s="92">
        <v>2.1475000000000001E-2</v>
      </c>
      <c r="F164" s="92">
        <v>0</v>
      </c>
      <c r="G164" s="92">
        <v>0</v>
      </c>
      <c r="H164" s="93">
        <v>0</v>
      </c>
      <c r="I164" s="92">
        <v>0.125</v>
      </c>
      <c r="J164" s="92">
        <v>0</v>
      </c>
      <c r="K164" s="92">
        <v>0</v>
      </c>
      <c r="L164" s="92">
        <v>0</v>
      </c>
      <c r="M164" s="92">
        <v>0</v>
      </c>
      <c r="N164" s="93">
        <v>0</v>
      </c>
      <c r="O164" s="92">
        <v>0.125</v>
      </c>
      <c r="P164" s="92">
        <v>0</v>
      </c>
      <c r="Q164" s="92">
        <v>0</v>
      </c>
      <c r="R164" s="92">
        <v>0</v>
      </c>
      <c r="S164" s="92">
        <v>0</v>
      </c>
      <c r="T164" s="93">
        <v>0</v>
      </c>
      <c r="U164" s="92">
        <v>0.125</v>
      </c>
      <c r="V164" s="92">
        <v>0</v>
      </c>
      <c r="W164" s="92">
        <v>0</v>
      </c>
      <c r="X164" s="92">
        <v>0</v>
      </c>
      <c r="Y164" s="92">
        <v>0</v>
      </c>
      <c r="Z164" s="93">
        <v>0</v>
      </c>
      <c r="AA164" s="92">
        <v>0.125</v>
      </c>
      <c r="AB164" s="92">
        <v>0</v>
      </c>
      <c r="AC164" s="92">
        <v>0</v>
      </c>
      <c r="AD164" s="92">
        <v>0</v>
      </c>
      <c r="AE164" s="92">
        <v>0</v>
      </c>
      <c r="AF164" s="93">
        <v>0</v>
      </c>
      <c r="AG164" s="92">
        <v>0.125</v>
      </c>
      <c r="AH164" s="92">
        <v>3.4372E-2</v>
      </c>
      <c r="AI164" s="92">
        <v>0.12817400000000001</v>
      </c>
      <c r="AJ164" s="92">
        <v>0.224272</v>
      </c>
      <c r="AK164" s="92">
        <v>0.498747</v>
      </c>
      <c r="AL164" s="93">
        <v>0.535161</v>
      </c>
      <c r="AM164" s="94" t="s">
        <v>491</v>
      </c>
      <c r="AN164" s="95" t="s">
        <v>492</v>
      </c>
      <c r="AO164" s="90" t="s">
        <v>46</v>
      </c>
    </row>
    <row r="165" spans="1:46" x14ac:dyDescent="0.2">
      <c r="A165" s="94" t="s">
        <v>493</v>
      </c>
      <c r="B165" s="90"/>
      <c r="C165" s="91">
        <v>4.0142999999999998E-2</v>
      </c>
      <c r="D165" s="92">
        <v>0</v>
      </c>
      <c r="E165" s="92">
        <v>0</v>
      </c>
      <c r="F165" s="92">
        <v>0</v>
      </c>
      <c r="G165" s="92">
        <v>0</v>
      </c>
      <c r="H165" s="93">
        <v>0</v>
      </c>
      <c r="I165" s="92">
        <v>4.0142999999999998E-2</v>
      </c>
      <c r="J165" s="92">
        <v>0</v>
      </c>
      <c r="K165" s="92">
        <v>0</v>
      </c>
      <c r="L165" s="92">
        <v>3.2120000000000003E-2</v>
      </c>
      <c r="M165" s="92">
        <v>0</v>
      </c>
      <c r="N165" s="93">
        <v>0</v>
      </c>
      <c r="O165" s="92">
        <v>4.0142999999999998E-2</v>
      </c>
      <c r="P165" s="92">
        <v>0</v>
      </c>
      <c r="Q165" s="92">
        <v>0</v>
      </c>
      <c r="R165" s="92">
        <v>0</v>
      </c>
      <c r="S165" s="92">
        <v>0</v>
      </c>
      <c r="T165" s="93">
        <v>0</v>
      </c>
      <c r="U165" s="92">
        <v>4.0142999999999998E-2</v>
      </c>
      <c r="V165" s="92">
        <v>3.1231999999999999E-2</v>
      </c>
      <c r="W165" s="92">
        <v>0</v>
      </c>
      <c r="X165" s="92">
        <v>0</v>
      </c>
      <c r="Y165" s="92">
        <v>0</v>
      </c>
      <c r="Z165" s="93">
        <v>0</v>
      </c>
      <c r="AA165" s="92">
        <v>4.0142999999999998E-2</v>
      </c>
      <c r="AB165" s="92">
        <v>3.2543999999999997E-2</v>
      </c>
      <c r="AC165" s="92">
        <v>0</v>
      </c>
      <c r="AD165" s="92">
        <v>3.5922000000000003E-2</v>
      </c>
      <c r="AE165" s="92">
        <v>2.7358E-2</v>
      </c>
      <c r="AF165" s="93">
        <v>0</v>
      </c>
      <c r="AG165" s="92">
        <v>4.0142999999999998E-2</v>
      </c>
      <c r="AH165" s="92">
        <v>0</v>
      </c>
      <c r="AI165" s="92">
        <v>3.6684000000000001E-2</v>
      </c>
      <c r="AJ165" s="92">
        <v>0</v>
      </c>
      <c r="AK165" s="92">
        <v>3.5977000000000002E-2</v>
      </c>
      <c r="AL165" s="93">
        <v>0</v>
      </c>
      <c r="AM165" s="94" t="s">
        <v>494</v>
      </c>
      <c r="AN165" s="95" t="s">
        <v>495</v>
      </c>
      <c r="AO165" s="90" t="s">
        <v>127</v>
      </c>
    </row>
    <row r="166" spans="1:46" x14ac:dyDescent="0.2">
      <c r="A166" s="94" t="s">
        <v>496</v>
      </c>
      <c r="B166" s="90" t="s">
        <v>497</v>
      </c>
      <c r="C166" s="91">
        <v>2.5000000000000001E-2</v>
      </c>
      <c r="D166" s="92">
        <v>0</v>
      </c>
      <c r="E166" s="92">
        <v>0</v>
      </c>
      <c r="F166" s="92">
        <v>0</v>
      </c>
      <c r="G166" s="92">
        <v>0</v>
      </c>
      <c r="H166" s="93">
        <v>0</v>
      </c>
      <c r="I166" s="92">
        <v>2.5000000000000001E-2</v>
      </c>
      <c r="J166" s="92">
        <v>1.9394000000000002E-2</v>
      </c>
      <c r="K166" s="92">
        <v>0.30231200000000003</v>
      </c>
      <c r="L166" s="92">
        <v>0.74794400000000005</v>
      </c>
      <c r="M166" s="92">
        <v>0.48550399999999999</v>
      </c>
      <c r="N166" s="93">
        <v>0.83111999999999997</v>
      </c>
      <c r="O166" s="92">
        <v>2.5000000000000001E-2</v>
      </c>
      <c r="P166" s="92">
        <v>0</v>
      </c>
      <c r="Q166" s="92">
        <v>0</v>
      </c>
      <c r="R166" s="92">
        <v>0</v>
      </c>
      <c r="S166" s="92">
        <v>0</v>
      </c>
      <c r="T166" s="93">
        <v>0</v>
      </c>
      <c r="U166" s="92">
        <v>2.5000000000000001E-2</v>
      </c>
      <c r="V166" s="92">
        <v>0</v>
      </c>
      <c r="W166" s="92">
        <v>0</v>
      </c>
      <c r="X166" s="92">
        <v>0</v>
      </c>
      <c r="Y166" s="92">
        <v>0</v>
      </c>
      <c r="Z166" s="93">
        <v>2.5666999999999999E-2</v>
      </c>
      <c r="AA166" s="92">
        <v>2.5000000000000001E-2</v>
      </c>
      <c r="AB166" s="92">
        <v>0</v>
      </c>
      <c r="AC166" s="92">
        <v>0</v>
      </c>
      <c r="AD166" s="92">
        <v>0</v>
      </c>
      <c r="AE166" s="92">
        <v>0</v>
      </c>
      <c r="AF166" s="93">
        <v>0</v>
      </c>
      <c r="AG166" s="92">
        <v>2.5000000000000001E-2</v>
      </c>
      <c r="AH166" s="92">
        <v>0</v>
      </c>
      <c r="AI166" s="92">
        <v>0</v>
      </c>
      <c r="AJ166" s="92">
        <v>0</v>
      </c>
      <c r="AK166" s="92">
        <v>0</v>
      </c>
      <c r="AL166" s="93">
        <v>0</v>
      </c>
      <c r="AM166" s="94" t="s">
        <v>498</v>
      </c>
      <c r="AN166" s="95" t="s">
        <v>499</v>
      </c>
      <c r="AO166" s="90" t="s">
        <v>46</v>
      </c>
    </row>
    <row r="167" spans="1:46" x14ac:dyDescent="0.2">
      <c r="A167" s="94" t="s">
        <v>500</v>
      </c>
      <c r="B167" s="90" t="s">
        <v>501</v>
      </c>
      <c r="C167" s="91">
        <v>3.1704000000000003E-2</v>
      </c>
      <c r="D167" s="92">
        <v>0</v>
      </c>
      <c r="E167" s="92">
        <v>0</v>
      </c>
      <c r="F167" s="92">
        <v>0</v>
      </c>
      <c r="G167" s="92">
        <v>3.2872999999999999E-2</v>
      </c>
      <c r="H167" s="93">
        <v>0</v>
      </c>
      <c r="I167" s="92">
        <v>3.1704000000000003E-2</v>
      </c>
      <c r="J167" s="92">
        <v>0</v>
      </c>
      <c r="K167" s="92">
        <v>0</v>
      </c>
      <c r="L167" s="92">
        <v>0</v>
      </c>
      <c r="M167" s="92">
        <v>0</v>
      </c>
      <c r="N167" s="93">
        <v>0</v>
      </c>
      <c r="O167" s="92">
        <v>3.1704000000000003E-2</v>
      </c>
      <c r="P167" s="92">
        <v>0</v>
      </c>
      <c r="Q167" s="92">
        <v>0</v>
      </c>
      <c r="R167" s="92">
        <v>0</v>
      </c>
      <c r="S167" s="92">
        <v>0</v>
      </c>
      <c r="T167" s="93">
        <v>0</v>
      </c>
      <c r="U167" s="92">
        <v>3.1704000000000003E-2</v>
      </c>
      <c r="V167" s="92">
        <v>0</v>
      </c>
      <c r="W167" s="92">
        <v>0</v>
      </c>
      <c r="X167" s="92">
        <v>4.4410999999999999E-2</v>
      </c>
      <c r="Y167" s="92">
        <v>0</v>
      </c>
      <c r="Z167" s="93">
        <v>0</v>
      </c>
      <c r="AA167" s="92">
        <v>3.1704000000000003E-2</v>
      </c>
      <c r="AB167" s="92">
        <v>0</v>
      </c>
      <c r="AC167" s="92">
        <v>0</v>
      </c>
      <c r="AD167" s="92">
        <v>0</v>
      </c>
      <c r="AE167" s="92">
        <v>0</v>
      </c>
      <c r="AF167" s="93">
        <v>0</v>
      </c>
      <c r="AG167" s="92">
        <v>3.1704000000000003E-2</v>
      </c>
      <c r="AH167" s="92">
        <v>0</v>
      </c>
      <c r="AI167" s="92">
        <v>0</v>
      </c>
      <c r="AJ167" s="92">
        <v>0</v>
      </c>
      <c r="AK167" s="92">
        <v>0</v>
      </c>
      <c r="AL167" s="93">
        <v>0</v>
      </c>
      <c r="AM167" s="94" t="s">
        <v>502</v>
      </c>
      <c r="AN167" s="95" t="s">
        <v>503</v>
      </c>
      <c r="AO167" s="90" t="s">
        <v>46</v>
      </c>
    </row>
    <row r="168" spans="1:46" x14ac:dyDescent="0.2">
      <c r="A168" s="14"/>
      <c r="B168" s="15"/>
      <c r="C168" s="14"/>
      <c r="D168" s="29"/>
      <c r="E168" s="29"/>
      <c r="F168" s="29"/>
      <c r="G168" s="29"/>
      <c r="H168" s="15"/>
      <c r="I168" s="29"/>
      <c r="J168" s="29"/>
      <c r="K168" s="29"/>
      <c r="L168" s="29"/>
      <c r="M168" s="29"/>
      <c r="N168" s="15"/>
      <c r="O168" s="29"/>
      <c r="P168" s="29"/>
      <c r="Q168" s="29"/>
      <c r="R168" s="29"/>
      <c r="S168" s="29"/>
      <c r="T168" s="15"/>
      <c r="U168" s="29"/>
      <c r="V168" s="29"/>
      <c r="W168" s="29"/>
      <c r="X168" s="29"/>
      <c r="Y168" s="29"/>
      <c r="Z168" s="15"/>
      <c r="AA168" s="29"/>
      <c r="AB168" s="29"/>
      <c r="AC168" s="29"/>
      <c r="AD168" s="29"/>
      <c r="AE168" s="29"/>
      <c r="AF168" s="15"/>
      <c r="AG168" s="29"/>
      <c r="AH168" s="29"/>
      <c r="AI168" s="29"/>
      <c r="AJ168" s="29"/>
      <c r="AK168" s="29"/>
      <c r="AL168" s="15"/>
      <c r="AM168" s="14"/>
      <c r="AN168" s="29"/>
      <c r="AO168" s="15"/>
    </row>
    <row r="170" spans="1:46" ht="19" x14ac:dyDescent="0.25">
      <c r="A170" s="780" t="s">
        <v>504</v>
      </c>
      <c r="B170" s="754"/>
      <c r="C170" s="754"/>
      <c r="D170" s="754"/>
      <c r="E170" s="754"/>
      <c r="F170" s="754"/>
      <c r="G170" s="754"/>
      <c r="H170" s="754"/>
      <c r="I170" s="754"/>
      <c r="J170" s="754"/>
      <c r="K170" s="754"/>
      <c r="L170" s="754"/>
      <c r="M170" s="754"/>
      <c r="N170" s="754"/>
      <c r="O170" s="754"/>
      <c r="P170" s="754"/>
      <c r="Q170" s="754"/>
      <c r="R170" s="754"/>
      <c r="S170" s="754"/>
      <c r="T170" s="754"/>
      <c r="U170" s="754"/>
      <c r="V170" s="754"/>
      <c r="W170" s="754"/>
      <c r="X170" s="754"/>
      <c r="Y170" s="754"/>
      <c r="Z170" s="754"/>
      <c r="AA170" s="754"/>
      <c r="AB170" s="754"/>
      <c r="AC170" s="754"/>
      <c r="AD170" s="754"/>
      <c r="AE170" s="754"/>
      <c r="AF170" s="754"/>
      <c r="AG170" s="754"/>
      <c r="AH170" s="754"/>
      <c r="AI170" s="754"/>
      <c r="AJ170" s="754"/>
      <c r="AK170" s="754"/>
      <c r="AL170" s="754"/>
      <c r="AM170" s="754"/>
      <c r="AN170" s="754"/>
      <c r="AO170" s="754"/>
      <c r="AP170" s="754"/>
      <c r="AQ170" s="754"/>
      <c r="AR170" s="754"/>
      <c r="AS170" s="754"/>
      <c r="AT170" s="754"/>
    </row>
    <row r="171" spans="1:46" x14ac:dyDescent="0.2">
      <c r="A171" t="s">
        <v>505</v>
      </c>
      <c r="C171">
        <f>SUBTOTAL(9,C6:C69)</f>
        <v>0</v>
      </c>
      <c r="D171" s="624">
        <f t="shared" ref="D171:H171" si="0">SUBTOTAL(9,D6:D69)</f>
        <v>0.75106600000000001</v>
      </c>
      <c r="E171" s="624">
        <f t="shared" si="0"/>
        <v>1.025012</v>
      </c>
      <c r="F171" s="624">
        <f t="shared" si="0"/>
        <v>1.4658570000000002</v>
      </c>
      <c r="G171" s="624">
        <f t="shared" si="0"/>
        <v>1.5714350000000001</v>
      </c>
      <c r="H171" s="624">
        <f t="shared" si="0"/>
        <v>1.61863</v>
      </c>
      <c r="I171">
        <f>SUBTOTAL(9,I6:I69)</f>
        <v>0</v>
      </c>
      <c r="J171" s="624">
        <f t="shared" ref="J171:N171" si="1">SUBTOTAL(9,J6:J69)</f>
        <v>0.87112800000000001</v>
      </c>
      <c r="K171" s="624">
        <f t="shared" si="1"/>
        <v>1.442761</v>
      </c>
      <c r="L171" s="624">
        <f t="shared" si="1"/>
        <v>1.6928850000000002</v>
      </c>
      <c r="M171" s="624">
        <f t="shared" si="1"/>
        <v>2.0226689999999996</v>
      </c>
      <c r="N171" s="624">
        <f t="shared" si="1"/>
        <v>2.3231660000000001</v>
      </c>
      <c r="O171">
        <f>SUBTOTAL(9,O6:O69)</f>
        <v>0</v>
      </c>
      <c r="P171" s="624">
        <f t="shared" ref="P171:T171" si="2">SUBTOTAL(9,P6:P69)</f>
        <v>0.80440200000000006</v>
      </c>
      <c r="Q171" s="624">
        <f t="shared" si="2"/>
        <v>1.366161</v>
      </c>
      <c r="R171" s="624">
        <f t="shared" si="2"/>
        <v>1.3598130000000002</v>
      </c>
      <c r="S171" s="624">
        <f t="shared" si="2"/>
        <v>1.5897859999999999</v>
      </c>
      <c r="T171" s="624">
        <f t="shared" si="2"/>
        <v>1.9233009999999995</v>
      </c>
      <c r="U171">
        <f>SUBTOTAL(9,U6:U69)</f>
        <v>0</v>
      </c>
      <c r="V171" s="624">
        <f t="shared" ref="V171:AL171" si="3">SUBTOTAL(9,V6:V69)</f>
        <v>0.96019799999999988</v>
      </c>
      <c r="W171" s="624">
        <f t="shared" si="3"/>
        <v>0.99085899999999993</v>
      </c>
      <c r="X171" s="624">
        <f t="shared" si="3"/>
        <v>0.951017</v>
      </c>
      <c r="Y171" s="624">
        <f t="shared" si="3"/>
        <v>1.2676009999999998</v>
      </c>
      <c r="Z171" s="624">
        <f t="shared" si="3"/>
        <v>1.4981889999999998</v>
      </c>
      <c r="AA171">
        <f>SUBTOTAL(9,AA6:AA69)</f>
        <v>0</v>
      </c>
      <c r="AB171" s="624">
        <f t="shared" si="3"/>
        <v>0.91321600000000003</v>
      </c>
      <c r="AC171" s="624">
        <f t="shared" si="3"/>
        <v>1.358608</v>
      </c>
      <c r="AD171" s="624">
        <f t="shared" si="3"/>
        <v>1.4785079999999997</v>
      </c>
      <c r="AE171" s="624">
        <f t="shared" si="3"/>
        <v>1.7122679999999999</v>
      </c>
      <c r="AF171" s="624">
        <f t="shared" si="3"/>
        <v>2.0511250000000003</v>
      </c>
      <c r="AG171">
        <f>SUBTOTAL(9,AG6:AG69)</f>
        <v>0</v>
      </c>
      <c r="AH171" s="624">
        <f t="shared" si="3"/>
        <v>1.0404819999999999</v>
      </c>
      <c r="AI171" s="624">
        <f t="shared" si="3"/>
        <v>1.0675309999999998</v>
      </c>
      <c r="AJ171" s="624">
        <f t="shared" si="3"/>
        <v>1.28261</v>
      </c>
      <c r="AK171" s="624">
        <f t="shared" si="3"/>
        <v>1.8429120000000003</v>
      </c>
      <c r="AL171" s="624">
        <f t="shared" si="3"/>
        <v>2.0429119999999998</v>
      </c>
    </row>
    <row r="172" spans="1:46" ht="17" thickBot="1" x14ac:dyDescent="0.25"/>
    <row r="173" spans="1:46" ht="17" thickBot="1" x14ac:dyDescent="0.25">
      <c r="C173" s="1031" t="s">
        <v>18</v>
      </c>
      <c r="D173" s="1030"/>
      <c r="E173" s="1030"/>
      <c r="F173" s="1030"/>
      <c r="G173" s="1030"/>
      <c r="H173" s="1032"/>
      <c r="I173" s="1030" t="s">
        <v>19</v>
      </c>
      <c r="J173" s="1030"/>
      <c r="K173" s="1030"/>
      <c r="L173" s="1030"/>
      <c r="M173" s="1030"/>
      <c r="N173" s="1032"/>
      <c r="O173" s="1030" t="s">
        <v>20</v>
      </c>
      <c r="P173" s="1030"/>
      <c r="Q173" s="1030"/>
      <c r="R173" s="1030"/>
      <c r="S173" s="1030"/>
      <c r="T173" s="1032"/>
      <c r="U173" s="1033" t="s">
        <v>21</v>
      </c>
      <c r="V173" s="1033"/>
      <c r="W173" s="1033"/>
      <c r="X173" s="1033"/>
      <c r="Y173" s="1033"/>
      <c r="Z173" s="1034"/>
      <c r="AA173" s="1030" t="s">
        <v>22</v>
      </c>
      <c r="AB173" s="1030"/>
      <c r="AC173" s="1030"/>
      <c r="AD173" s="1030"/>
      <c r="AE173" s="1030"/>
      <c r="AF173" s="1032"/>
      <c r="AG173" s="1030" t="s">
        <v>23</v>
      </c>
      <c r="AH173" s="1030"/>
      <c r="AI173" s="1030"/>
      <c r="AJ173" s="1030"/>
      <c r="AK173" s="1030"/>
      <c r="AL173" s="1030"/>
      <c r="AM173" s="687" t="s">
        <v>506</v>
      </c>
      <c r="AN173" s="689" t="s">
        <v>507</v>
      </c>
      <c r="AO173" s="150" t="s">
        <v>508</v>
      </c>
      <c r="AP173" s="150" t="s">
        <v>509</v>
      </c>
      <c r="AQ173" s="150" t="s">
        <v>510</v>
      </c>
      <c r="AR173" s="150" t="s">
        <v>511</v>
      </c>
      <c r="AS173" s="150" t="s">
        <v>512</v>
      </c>
      <c r="AT173" s="150" t="s">
        <v>513</v>
      </c>
    </row>
    <row r="174" spans="1:46" x14ac:dyDescent="0.2">
      <c r="A174" t="s">
        <v>514</v>
      </c>
      <c r="C174" s="675">
        <v>0</v>
      </c>
      <c r="D174" s="676">
        <v>24</v>
      </c>
      <c r="E174" s="676">
        <v>48</v>
      </c>
      <c r="F174" s="676">
        <v>68</v>
      </c>
      <c r="G174" s="677">
        <v>94</v>
      </c>
      <c r="H174" s="678">
        <v>119</v>
      </c>
      <c r="I174" s="675">
        <v>0</v>
      </c>
      <c r="J174" s="676">
        <v>24</v>
      </c>
      <c r="K174" s="676">
        <v>48</v>
      </c>
      <c r="L174" s="676">
        <v>68</v>
      </c>
      <c r="M174" s="677">
        <v>94</v>
      </c>
      <c r="N174" s="678">
        <v>119</v>
      </c>
      <c r="O174" s="675">
        <v>0</v>
      </c>
      <c r="P174" s="676">
        <v>24</v>
      </c>
      <c r="Q174" s="676">
        <v>48</v>
      </c>
      <c r="R174" s="676">
        <v>68</v>
      </c>
      <c r="S174" s="677">
        <v>94</v>
      </c>
      <c r="T174" s="678">
        <v>119</v>
      </c>
      <c r="U174" s="675">
        <v>0</v>
      </c>
      <c r="V174" s="676">
        <v>24</v>
      </c>
      <c r="W174" s="676">
        <v>48</v>
      </c>
      <c r="X174" s="676">
        <v>68</v>
      </c>
      <c r="Y174" s="677">
        <v>94</v>
      </c>
      <c r="Z174" s="678">
        <v>119</v>
      </c>
      <c r="AA174" s="675">
        <v>0</v>
      </c>
      <c r="AB174" s="676">
        <v>24</v>
      </c>
      <c r="AC174" s="676">
        <v>48</v>
      </c>
      <c r="AD174" s="676">
        <v>68</v>
      </c>
      <c r="AE174" s="677">
        <v>94</v>
      </c>
      <c r="AF174" s="678">
        <v>119</v>
      </c>
      <c r="AG174" s="675">
        <v>0</v>
      </c>
      <c r="AH174" s="676">
        <v>24</v>
      </c>
      <c r="AI174" s="676">
        <v>48</v>
      </c>
      <c r="AJ174" s="676">
        <v>68</v>
      </c>
      <c r="AK174" s="677">
        <v>94</v>
      </c>
      <c r="AL174" s="678">
        <v>119</v>
      </c>
      <c r="AM174" s="678">
        <v>119</v>
      </c>
      <c r="AO174" s="150"/>
      <c r="AP174" s="150"/>
      <c r="AQ174" s="150"/>
      <c r="AR174" s="150"/>
      <c r="AS174" s="150"/>
      <c r="AT174" s="150"/>
    </row>
    <row r="175" spans="1:46" x14ac:dyDescent="0.2">
      <c r="A175" s="42" t="s">
        <v>42</v>
      </c>
      <c r="B175" s="46" t="s">
        <v>43</v>
      </c>
      <c r="C175" s="663">
        <v>0</v>
      </c>
      <c r="D175" s="625">
        <v>0</v>
      </c>
      <c r="E175" s="625">
        <v>7.4854000000000004E-2</v>
      </c>
      <c r="F175" s="625">
        <v>0</v>
      </c>
      <c r="G175" s="625">
        <v>0</v>
      </c>
      <c r="H175" s="664">
        <v>0</v>
      </c>
      <c r="I175" s="663">
        <v>0</v>
      </c>
      <c r="J175" s="625">
        <v>0</v>
      </c>
      <c r="K175" s="625">
        <v>0</v>
      </c>
      <c r="L175" s="625">
        <v>0</v>
      </c>
      <c r="M175" s="625">
        <v>0</v>
      </c>
      <c r="N175" s="664">
        <v>0</v>
      </c>
      <c r="O175" s="663">
        <v>0</v>
      </c>
      <c r="P175" s="625">
        <v>0</v>
      </c>
      <c r="Q175" s="625">
        <v>0</v>
      </c>
      <c r="R175" s="625">
        <v>0</v>
      </c>
      <c r="S175" s="625">
        <v>0</v>
      </c>
      <c r="T175" s="664">
        <v>0</v>
      </c>
      <c r="U175" s="663">
        <v>0</v>
      </c>
      <c r="V175" s="625">
        <v>0</v>
      </c>
      <c r="W175" s="625">
        <v>0</v>
      </c>
      <c r="X175" s="625">
        <v>0</v>
      </c>
      <c r="Y175" s="625">
        <v>0</v>
      </c>
      <c r="Z175" s="664">
        <v>0</v>
      </c>
      <c r="AA175" s="663">
        <v>0</v>
      </c>
      <c r="AB175" s="625">
        <v>0</v>
      </c>
      <c r="AC175" s="625">
        <v>0</v>
      </c>
      <c r="AD175" s="625">
        <v>0</v>
      </c>
      <c r="AE175" s="625">
        <v>0</v>
      </c>
      <c r="AF175" s="664">
        <v>0</v>
      </c>
      <c r="AG175" s="663">
        <v>0</v>
      </c>
      <c r="AH175" s="625">
        <v>5.9025000000000001E-2</v>
      </c>
      <c r="AI175" s="625">
        <v>4.1206E-2</v>
      </c>
      <c r="AJ175" s="625">
        <v>0</v>
      </c>
      <c r="AK175" s="625">
        <v>0</v>
      </c>
      <c r="AL175" s="680">
        <v>0</v>
      </c>
      <c r="AM175" s="688">
        <f>MAX(C175:AL175)</f>
        <v>7.4854000000000004E-2</v>
      </c>
      <c r="AN175" s="150">
        <f t="shared" ref="AN175:AN186" si="4">SUBTOTAL(3,AO175:AT175)</f>
        <v>2</v>
      </c>
      <c r="AO175" s="686">
        <f>MAX(C175:H175)</f>
        <v>7.4854000000000004E-2</v>
      </c>
      <c r="AP175" s="686"/>
      <c r="AQ175" s="686"/>
      <c r="AR175" s="686"/>
      <c r="AS175" s="686"/>
      <c r="AT175" s="686">
        <f>MAX(AG175:AL175)</f>
        <v>5.9025000000000001E-2</v>
      </c>
    </row>
    <row r="176" spans="1:46" x14ac:dyDescent="0.2">
      <c r="A176" s="47" t="s">
        <v>42</v>
      </c>
      <c r="B176" s="37" t="s">
        <v>47</v>
      </c>
      <c r="C176" s="663">
        <v>0</v>
      </c>
      <c r="D176" s="625">
        <v>3.9448999999999998E-2</v>
      </c>
      <c r="E176" s="625">
        <v>2.385E-2</v>
      </c>
      <c r="F176" s="625">
        <v>0.11705699999999999</v>
      </c>
      <c r="G176" s="625">
        <v>0.25406200000000001</v>
      </c>
      <c r="H176" s="664">
        <v>0.41991899999999999</v>
      </c>
      <c r="I176" s="663">
        <v>0</v>
      </c>
      <c r="J176" s="625">
        <v>9.0163999999999994E-2</v>
      </c>
      <c r="K176" s="625">
        <v>0.20452100000000001</v>
      </c>
      <c r="L176" s="625">
        <v>5.6328999999999997E-2</v>
      </c>
      <c r="M176" s="625">
        <v>0.27900599999999998</v>
      </c>
      <c r="N176" s="664">
        <v>0.113924</v>
      </c>
      <c r="O176" s="663">
        <v>0</v>
      </c>
      <c r="P176" s="625">
        <v>5.8667999999999998E-2</v>
      </c>
      <c r="Q176" s="625">
        <v>0.281609</v>
      </c>
      <c r="R176" s="625">
        <v>0.38336300000000001</v>
      </c>
      <c r="S176" s="625">
        <v>0.33743800000000002</v>
      </c>
      <c r="T176" s="664">
        <v>0.74168299999999998</v>
      </c>
      <c r="U176" s="663">
        <v>0</v>
      </c>
      <c r="V176" s="625">
        <v>0</v>
      </c>
      <c r="W176" s="625">
        <v>0</v>
      </c>
      <c r="X176" s="625">
        <v>0</v>
      </c>
      <c r="Y176" s="625">
        <v>0</v>
      </c>
      <c r="Z176" s="664">
        <v>0</v>
      </c>
      <c r="AA176" s="663">
        <v>0</v>
      </c>
      <c r="AB176" s="625">
        <v>0</v>
      </c>
      <c r="AC176" s="625">
        <v>2.0666E-2</v>
      </c>
      <c r="AD176" s="625">
        <v>2.5547E-2</v>
      </c>
      <c r="AE176" s="625">
        <v>0.125413</v>
      </c>
      <c r="AF176" s="664">
        <v>0.14951800000000001</v>
      </c>
      <c r="AG176" s="663">
        <v>0</v>
      </c>
      <c r="AH176" s="625">
        <v>3.3362999999999997E-2</v>
      </c>
      <c r="AI176" s="625">
        <v>0</v>
      </c>
      <c r="AJ176" s="625">
        <v>0</v>
      </c>
      <c r="AK176" s="625">
        <v>0</v>
      </c>
      <c r="AL176" s="680">
        <v>0</v>
      </c>
      <c r="AM176" s="688">
        <f t="shared" ref="AM176:AM186" si="5">MAX(C176:AL176)</f>
        <v>0.74168299999999998</v>
      </c>
      <c r="AN176" s="150">
        <f t="shared" si="4"/>
        <v>6</v>
      </c>
      <c r="AO176" s="686">
        <f t="shared" ref="AO176:AO185" si="6">MAX(C176:H176)</f>
        <v>0.41991899999999999</v>
      </c>
      <c r="AP176" s="686">
        <f t="shared" ref="AP176:AP185" si="7">MAX(I176:N176)</f>
        <v>0.27900599999999998</v>
      </c>
      <c r="AQ176" s="686">
        <f t="shared" ref="AQ176:AQ185" si="8">MAX(O176:T176)</f>
        <v>0.74168299999999998</v>
      </c>
      <c r="AR176" s="686">
        <f t="shared" ref="AR176:AR185" si="9">MAX(U176:Z176)</f>
        <v>0</v>
      </c>
      <c r="AS176" s="686">
        <f t="shared" ref="AS176:AS186" si="10">MAX(AA176:AF176)</f>
        <v>0.14951800000000001</v>
      </c>
      <c r="AT176" s="686">
        <f t="shared" ref="AT176:AT186" si="11">MAX(AG176:AL176)</f>
        <v>3.3362999999999997E-2</v>
      </c>
    </row>
    <row r="177" spans="1:46" x14ac:dyDescent="0.2">
      <c r="A177" s="47" t="s">
        <v>42</v>
      </c>
      <c r="B177" s="37" t="s">
        <v>49</v>
      </c>
      <c r="C177" s="663">
        <v>0</v>
      </c>
      <c r="D177" s="625">
        <v>0</v>
      </c>
      <c r="E177" s="625">
        <v>6.8689E-2</v>
      </c>
      <c r="F177" s="625">
        <v>0</v>
      </c>
      <c r="G177" s="625">
        <v>0</v>
      </c>
      <c r="H177" s="664">
        <v>0</v>
      </c>
      <c r="I177" s="663">
        <v>0</v>
      </c>
      <c r="J177" s="625">
        <v>0</v>
      </c>
      <c r="K177" s="625">
        <v>0.30430099999999999</v>
      </c>
      <c r="L177" s="625">
        <v>0.71693099999999998</v>
      </c>
      <c r="M177" s="625">
        <v>0.51103399999999999</v>
      </c>
      <c r="N177" s="664">
        <v>0.86666699999999997</v>
      </c>
      <c r="O177" s="663">
        <v>0</v>
      </c>
      <c r="P177" s="625">
        <v>0</v>
      </c>
      <c r="Q177" s="625">
        <v>0</v>
      </c>
      <c r="R177" s="625">
        <v>0</v>
      </c>
      <c r="S177" s="625">
        <v>0</v>
      </c>
      <c r="T177" s="664">
        <v>0</v>
      </c>
      <c r="U177" s="663">
        <v>0</v>
      </c>
      <c r="V177" s="625">
        <v>0</v>
      </c>
      <c r="W177" s="625">
        <v>0</v>
      </c>
      <c r="X177" s="625">
        <v>0</v>
      </c>
      <c r="Y177" s="625">
        <v>0</v>
      </c>
      <c r="Z177" s="664">
        <v>0</v>
      </c>
      <c r="AA177" s="663">
        <v>0</v>
      </c>
      <c r="AB177" s="625">
        <v>0</v>
      </c>
      <c r="AC177" s="625">
        <v>0</v>
      </c>
      <c r="AD177" s="625">
        <v>0</v>
      </c>
      <c r="AE177" s="625">
        <v>0</v>
      </c>
      <c r="AF177" s="664">
        <v>0</v>
      </c>
      <c r="AG177" s="663">
        <v>0</v>
      </c>
      <c r="AH177" s="625">
        <v>7.6087000000000002E-2</v>
      </c>
      <c r="AI177" s="625">
        <v>0.73879099999999998</v>
      </c>
      <c r="AJ177" s="625">
        <v>0.89329999999999998</v>
      </c>
      <c r="AK177" s="625">
        <v>0.93829600000000002</v>
      </c>
      <c r="AL177" s="680">
        <v>0.98609800000000003</v>
      </c>
      <c r="AM177" s="688">
        <f t="shared" si="5"/>
        <v>0.98609800000000003</v>
      </c>
      <c r="AN177" s="150">
        <f t="shared" si="4"/>
        <v>3</v>
      </c>
      <c r="AO177" s="686">
        <f t="shared" si="6"/>
        <v>6.8689E-2</v>
      </c>
      <c r="AP177" s="686">
        <f t="shared" si="7"/>
        <v>0.86666699999999997</v>
      </c>
      <c r="AQ177" s="686"/>
      <c r="AR177" s="686"/>
      <c r="AS177" s="686"/>
      <c r="AT177" s="686">
        <f t="shared" si="11"/>
        <v>0.98609800000000003</v>
      </c>
    </row>
    <row r="178" spans="1:46" x14ac:dyDescent="0.2">
      <c r="A178" s="48" t="s">
        <v>42</v>
      </c>
      <c r="B178" s="52" t="s">
        <v>51</v>
      </c>
      <c r="C178" s="663">
        <v>0</v>
      </c>
      <c r="D178" s="625">
        <v>0</v>
      </c>
      <c r="E178" s="625">
        <v>0</v>
      </c>
      <c r="F178" s="625">
        <v>0</v>
      </c>
      <c r="G178" s="625">
        <v>0</v>
      </c>
      <c r="H178" s="664">
        <v>0</v>
      </c>
      <c r="I178" s="663">
        <v>0</v>
      </c>
      <c r="J178" s="625">
        <v>0</v>
      </c>
      <c r="K178" s="625">
        <v>0</v>
      </c>
      <c r="L178" s="625">
        <v>0</v>
      </c>
      <c r="M178" s="625">
        <v>0</v>
      </c>
      <c r="N178" s="664">
        <v>0</v>
      </c>
      <c r="O178" s="663">
        <v>0</v>
      </c>
      <c r="P178" s="625">
        <v>0</v>
      </c>
      <c r="Q178" s="625">
        <v>0</v>
      </c>
      <c r="R178" s="625">
        <v>0</v>
      </c>
      <c r="S178" s="625">
        <v>0</v>
      </c>
      <c r="T178" s="664">
        <v>0</v>
      </c>
      <c r="U178" s="663">
        <v>0</v>
      </c>
      <c r="V178" s="625">
        <v>0.156944</v>
      </c>
      <c r="W178" s="625">
        <v>0.96931699999999998</v>
      </c>
      <c r="X178" s="625">
        <v>0.94706400000000002</v>
      </c>
      <c r="Y178" s="625">
        <v>0.95430199999999998</v>
      </c>
      <c r="Z178" s="664">
        <v>0.97601899999999997</v>
      </c>
      <c r="AA178" s="663">
        <v>0</v>
      </c>
      <c r="AB178" s="625">
        <v>0</v>
      </c>
      <c r="AC178" s="625">
        <v>0</v>
      </c>
      <c r="AD178" s="625">
        <v>0</v>
      </c>
      <c r="AE178" s="625">
        <v>0</v>
      </c>
      <c r="AF178" s="664">
        <v>0</v>
      </c>
      <c r="AG178" s="663">
        <v>0</v>
      </c>
      <c r="AH178" s="625">
        <v>0</v>
      </c>
      <c r="AI178" s="625">
        <v>0</v>
      </c>
      <c r="AJ178" s="625">
        <v>0</v>
      </c>
      <c r="AK178" s="625">
        <v>0</v>
      </c>
      <c r="AL178" s="680">
        <v>0</v>
      </c>
      <c r="AM178" s="688">
        <f t="shared" si="5"/>
        <v>0.97601899999999997</v>
      </c>
      <c r="AN178" s="150">
        <f t="shared" si="4"/>
        <v>1</v>
      </c>
      <c r="AO178" s="686"/>
      <c r="AP178" s="686"/>
      <c r="AQ178" s="686"/>
      <c r="AR178" s="686">
        <f t="shared" si="9"/>
        <v>0.97601899999999997</v>
      </c>
      <c r="AS178" s="686"/>
      <c r="AT178" s="686"/>
    </row>
    <row r="179" spans="1:46" x14ac:dyDescent="0.2">
      <c r="A179" s="53" t="s">
        <v>53</v>
      </c>
      <c r="B179" s="57" t="s">
        <v>54</v>
      </c>
      <c r="C179" s="665">
        <v>0</v>
      </c>
      <c r="D179" s="626">
        <v>0</v>
      </c>
      <c r="E179" s="626">
        <v>0</v>
      </c>
      <c r="F179" s="626">
        <v>0</v>
      </c>
      <c r="G179" s="626">
        <v>0</v>
      </c>
      <c r="H179" s="666">
        <v>0</v>
      </c>
      <c r="I179" s="665">
        <v>0</v>
      </c>
      <c r="J179" s="626">
        <v>0</v>
      </c>
      <c r="K179" s="626">
        <v>0</v>
      </c>
      <c r="L179" s="626">
        <v>0</v>
      </c>
      <c r="M179" s="626">
        <v>0</v>
      </c>
      <c r="N179" s="666">
        <v>0</v>
      </c>
      <c r="O179" s="665">
        <v>0</v>
      </c>
      <c r="P179" s="626">
        <v>0</v>
      </c>
      <c r="Q179" s="626">
        <v>0</v>
      </c>
      <c r="R179" s="626">
        <v>0</v>
      </c>
      <c r="S179" s="626">
        <v>0</v>
      </c>
      <c r="T179" s="666">
        <v>0</v>
      </c>
      <c r="U179" s="665">
        <v>0</v>
      </c>
      <c r="V179" s="626">
        <v>0</v>
      </c>
      <c r="W179" s="626">
        <v>0</v>
      </c>
      <c r="X179" s="626">
        <v>0</v>
      </c>
      <c r="Y179" s="626">
        <v>0</v>
      </c>
      <c r="Z179" s="666">
        <v>0</v>
      </c>
      <c r="AA179" s="665">
        <v>0</v>
      </c>
      <c r="AB179" s="626">
        <v>3.2115999999999999E-2</v>
      </c>
      <c r="AC179" s="626">
        <v>1.55E-2</v>
      </c>
      <c r="AD179" s="626">
        <v>0</v>
      </c>
      <c r="AE179" s="626">
        <v>0</v>
      </c>
      <c r="AF179" s="666">
        <v>0</v>
      </c>
      <c r="AG179" s="665">
        <v>0</v>
      </c>
      <c r="AH179" s="626">
        <v>0</v>
      </c>
      <c r="AI179" s="626">
        <v>0</v>
      </c>
      <c r="AJ179" s="626">
        <v>0</v>
      </c>
      <c r="AK179" s="626">
        <v>0</v>
      </c>
      <c r="AL179" s="681">
        <v>0</v>
      </c>
      <c r="AM179" s="688">
        <f t="shared" si="5"/>
        <v>3.2115999999999999E-2</v>
      </c>
      <c r="AN179" s="150">
        <f t="shared" si="4"/>
        <v>2</v>
      </c>
      <c r="AO179" s="686"/>
      <c r="AP179" s="686"/>
      <c r="AQ179" s="686"/>
      <c r="AR179" s="686"/>
      <c r="AS179" s="686">
        <f t="shared" si="10"/>
        <v>3.2115999999999999E-2</v>
      </c>
      <c r="AT179" s="686">
        <f t="shared" si="11"/>
        <v>0</v>
      </c>
    </row>
    <row r="180" spans="1:46" x14ac:dyDescent="0.2">
      <c r="A180" s="58" t="s">
        <v>53</v>
      </c>
      <c r="B180" s="62" t="s">
        <v>57</v>
      </c>
      <c r="C180" s="665">
        <v>0</v>
      </c>
      <c r="D180" s="626">
        <v>0.70060100000000003</v>
      </c>
      <c r="E180" s="626">
        <v>0.755189</v>
      </c>
      <c r="F180" s="626">
        <v>0.84371300000000005</v>
      </c>
      <c r="G180" s="626">
        <v>0.70138400000000001</v>
      </c>
      <c r="H180" s="666">
        <v>0.53173899999999996</v>
      </c>
      <c r="I180" s="665">
        <v>0</v>
      </c>
      <c r="J180" s="626">
        <v>0.78096399999999999</v>
      </c>
      <c r="K180" s="626">
        <v>0.495726</v>
      </c>
      <c r="L180" s="626">
        <v>0.16151399999999999</v>
      </c>
      <c r="M180" s="626">
        <v>0.15970799999999999</v>
      </c>
      <c r="N180" s="666">
        <v>0</v>
      </c>
      <c r="O180" s="665">
        <v>0</v>
      </c>
      <c r="P180" s="626">
        <v>0.74573400000000001</v>
      </c>
      <c r="Q180" s="626">
        <v>0.71993499999999999</v>
      </c>
      <c r="R180" s="626">
        <v>0.54730500000000004</v>
      </c>
      <c r="S180" s="626">
        <v>0.53037400000000001</v>
      </c>
      <c r="T180" s="666">
        <v>0.19975599999999999</v>
      </c>
      <c r="U180" s="665">
        <v>0</v>
      </c>
      <c r="V180" s="626">
        <v>0.80295399999999995</v>
      </c>
      <c r="W180" s="626">
        <v>2.1541999999999999E-2</v>
      </c>
      <c r="X180" s="626">
        <v>0</v>
      </c>
      <c r="Y180" s="626">
        <v>1.7766000000000001E-2</v>
      </c>
      <c r="Z180" s="666">
        <v>0</v>
      </c>
      <c r="AA180" s="665">
        <v>0</v>
      </c>
      <c r="AB180" s="626">
        <v>0.88109999999999999</v>
      </c>
      <c r="AC180" s="626">
        <v>0.95764700000000003</v>
      </c>
      <c r="AD180" s="626">
        <v>0.87735799999999997</v>
      </c>
      <c r="AE180" s="626">
        <v>0.83287900000000004</v>
      </c>
      <c r="AF180" s="666">
        <v>0.90487499999999998</v>
      </c>
      <c r="AG180" s="665">
        <v>0</v>
      </c>
      <c r="AH180" s="626">
        <v>0.75880800000000004</v>
      </c>
      <c r="AI180" s="626">
        <v>0.19009100000000001</v>
      </c>
      <c r="AJ180" s="626">
        <v>2.9401E-2</v>
      </c>
      <c r="AK180" s="626">
        <v>0</v>
      </c>
      <c r="AL180" s="681">
        <v>0</v>
      </c>
      <c r="AM180" s="688">
        <f t="shared" si="5"/>
        <v>0.95764700000000003</v>
      </c>
      <c r="AN180" s="150">
        <f t="shared" si="4"/>
        <v>6</v>
      </c>
      <c r="AO180" s="686">
        <f t="shared" si="6"/>
        <v>0.84371300000000005</v>
      </c>
      <c r="AP180" s="686">
        <f t="shared" si="7"/>
        <v>0.78096399999999999</v>
      </c>
      <c r="AQ180" s="686">
        <f t="shared" si="8"/>
        <v>0.74573400000000001</v>
      </c>
      <c r="AR180" s="686">
        <f t="shared" si="9"/>
        <v>0.80295399999999995</v>
      </c>
      <c r="AS180" s="686">
        <f t="shared" si="10"/>
        <v>0.95764700000000003</v>
      </c>
      <c r="AT180" s="686">
        <f t="shared" si="11"/>
        <v>0.75880800000000004</v>
      </c>
    </row>
    <row r="181" spans="1:46" x14ac:dyDescent="0.2">
      <c r="A181" s="63" t="s">
        <v>59</v>
      </c>
      <c r="B181" s="67" t="s">
        <v>60</v>
      </c>
      <c r="C181" s="667">
        <v>0</v>
      </c>
      <c r="D181" s="660">
        <v>0</v>
      </c>
      <c r="E181" s="660">
        <v>0</v>
      </c>
      <c r="F181" s="660">
        <v>0</v>
      </c>
      <c r="G181" s="660">
        <v>0</v>
      </c>
      <c r="H181" s="668">
        <v>0</v>
      </c>
      <c r="I181" s="667">
        <v>0</v>
      </c>
      <c r="J181" s="660">
        <v>0</v>
      </c>
      <c r="K181" s="660">
        <v>0</v>
      </c>
      <c r="L181" s="660">
        <v>0</v>
      </c>
      <c r="M181" s="660">
        <v>0</v>
      </c>
      <c r="N181" s="668">
        <v>0</v>
      </c>
      <c r="O181" s="667">
        <v>0</v>
      </c>
      <c r="P181" s="660">
        <v>0</v>
      </c>
      <c r="Q181" s="660">
        <v>0</v>
      </c>
      <c r="R181" s="660">
        <v>0</v>
      </c>
      <c r="S181" s="660">
        <v>0</v>
      </c>
      <c r="T181" s="668">
        <v>0</v>
      </c>
      <c r="U181" s="667">
        <v>0</v>
      </c>
      <c r="V181" s="660">
        <v>0</v>
      </c>
      <c r="W181" s="660">
        <v>0</v>
      </c>
      <c r="X181" s="660">
        <v>0</v>
      </c>
      <c r="Y181" s="660">
        <v>3.3357999999999999E-2</v>
      </c>
      <c r="Z181" s="668">
        <v>0</v>
      </c>
      <c r="AA181" s="667">
        <v>0</v>
      </c>
      <c r="AB181" s="660">
        <v>0</v>
      </c>
      <c r="AC181" s="660">
        <v>0</v>
      </c>
      <c r="AD181" s="660">
        <v>0</v>
      </c>
      <c r="AE181" s="660">
        <v>0</v>
      </c>
      <c r="AF181" s="668">
        <v>0</v>
      </c>
      <c r="AG181" s="667">
        <v>0</v>
      </c>
      <c r="AH181" s="660">
        <v>0</v>
      </c>
      <c r="AI181" s="660">
        <v>0</v>
      </c>
      <c r="AJ181" s="660">
        <v>0</v>
      </c>
      <c r="AK181" s="660">
        <v>0</v>
      </c>
      <c r="AL181" s="682">
        <v>0</v>
      </c>
      <c r="AM181" s="688">
        <f t="shared" si="5"/>
        <v>3.3357999999999999E-2</v>
      </c>
      <c r="AN181" s="150">
        <f t="shared" si="4"/>
        <v>1</v>
      </c>
      <c r="AO181" s="686"/>
      <c r="AP181" s="686"/>
      <c r="AQ181" s="686"/>
      <c r="AR181" s="686">
        <f t="shared" si="9"/>
        <v>3.3357999999999999E-2</v>
      </c>
      <c r="AS181" s="686"/>
      <c r="AT181" s="686"/>
    </row>
    <row r="182" spans="1:46" x14ac:dyDescent="0.2">
      <c r="A182" s="84" t="s">
        <v>63</v>
      </c>
      <c r="B182" s="753" t="s">
        <v>515</v>
      </c>
      <c r="C182" s="669">
        <v>0</v>
      </c>
      <c r="D182" s="630">
        <v>1.1016E-2</v>
      </c>
      <c r="E182" s="630">
        <v>0.10242999999999999</v>
      </c>
      <c r="F182" s="630">
        <v>0.45475699999999997</v>
      </c>
      <c r="G182" s="630">
        <v>0.60108499999999998</v>
      </c>
      <c r="H182" s="634">
        <v>0.660972</v>
      </c>
      <c r="I182" s="669">
        <v>0</v>
      </c>
      <c r="J182" s="630">
        <v>0</v>
      </c>
      <c r="K182" s="630">
        <v>0.43556400000000001</v>
      </c>
      <c r="L182" s="630">
        <v>0.65485199999999999</v>
      </c>
      <c r="M182" s="630">
        <v>0.67745299999999986</v>
      </c>
      <c r="N182" s="634">
        <v>0.85972199999999999</v>
      </c>
      <c r="O182" s="669">
        <v>0</v>
      </c>
      <c r="P182" s="630">
        <v>0</v>
      </c>
      <c r="Q182" s="630">
        <v>0.36441699999999999</v>
      </c>
      <c r="R182" s="630">
        <v>0.42318</v>
      </c>
      <c r="S182" s="630">
        <v>0.21860399999999999</v>
      </c>
      <c r="T182" s="634">
        <v>0.59784000000000004</v>
      </c>
      <c r="U182" s="669">
        <v>0</v>
      </c>
      <c r="V182" s="630">
        <v>0</v>
      </c>
      <c r="W182" s="630">
        <v>0</v>
      </c>
      <c r="X182" s="630">
        <v>3.9529999999999999E-3</v>
      </c>
      <c r="Y182" s="630">
        <v>0.19784700000000002</v>
      </c>
      <c r="Z182" s="634">
        <v>0.34464299999999998</v>
      </c>
      <c r="AA182" s="669">
        <v>0</v>
      </c>
      <c r="AB182" s="630">
        <v>0</v>
      </c>
      <c r="AC182" s="630">
        <v>0.33399299999999998</v>
      </c>
      <c r="AD182" s="630">
        <v>0.18154500000000001</v>
      </c>
      <c r="AE182" s="630">
        <v>0.38969200000000004</v>
      </c>
      <c r="AF182" s="634">
        <v>0.48071299999999995</v>
      </c>
      <c r="AG182" s="669">
        <v>0</v>
      </c>
      <c r="AH182" s="630">
        <v>0.11319899999999999</v>
      </c>
      <c r="AI182" s="630">
        <v>9.3742999999999993E-2</v>
      </c>
      <c r="AJ182" s="630">
        <v>0.35990900000000003</v>
      </c>
      <c r="AK182" s="630">
        <v>0.56737099999999996</v>
      </c>
      <c r="AL182" s="683">
        <v>0.673512</v>
      </c>
      <c r="AM182" s="688">
        <f t="shared" si="5"/>
        <v>0.85972199999999999</v>
      </c>
      <c r="AN182" s="150">
        <f t="shared" si="4"/>
        <v>6</v>
      </c>
      <c r="AO182" s="686">
        <f t="shared" si="6"/>
        <v>0.660972</v>
      </c>
      <c r="AP182" s="686">
        <f t="shared" si="7"/>
        <v>0.85972199999999999</v>
      </c>
      <c r="AQ182" s="686">
        <f t="shared" si="8"/>
        <v>0.59784000000000004</v>
      </c>
      <c r="AR182" s="686">
        <f t="shared" si="9"/>
        <v>0.34464299999999998</v>
      </c>
      <c r="AS182" s="686">
        <f t="shared" si="10"/>
        <v>0.48071299999999995</v>
      </c>
      <c r="AT182" s="686">
        <f t="shared" si="11"/>
        <v>0.673512</v>
      </c>
    </row>
    <row r="183" spans="1:46" x14ac:dyDescent="0.2">
      <c r="A183" s="147" t="s">
        <v>129</v>
      </c>
      <c r="B183" s="659" t="s">
        <v>515</v>
      </c>
      <c r="C183" s="669">
        <v>0</v>
      </c>
      <c r="D183" s="630">
        <v>0</v>
      </c>
      <c r="E183" s="630">
        <v>0</v>
      </c>
      <c r="F183" s="630">
        <v>4.7829999999999998E-2</v>
      </c>
      <c r="G183" s="630">
        <v>0</v>
      </c>
      <c r="H183" s="634">
        <v>0</v>
      </c>
      <c r="I183" s="669">
        <v>0</v>
      </c>
      <c r="J183" s="630">
        <v>0</v>
      </c>
      <c r="K183" s="630">
        <v>2.6489999999999999E-3</v>
      </c>
      <c r="L183" s="630">
        <v>0.103259</v>
      </c>
      <c r="M183" s="630">
        <v>1.6357E-2</v>
      </c>
      <c r="N183" s="634">
        <v>0</v>
      </c>
      <c r="O183" s="669">
        <v>0</v>
      </c>
      <c r="P183" s="630">
        <v>0</v>
      </c>
      <c r="Q183" s="630">
        <v>0</v>
      </c>
      <c r="R183" s="630">
        <v>5.9649999999999998E-3</v>
      </c>
      <c r="S183" s="630">
        <v>0.44696999999999998</v>
      </c>
      <c r="T183" s="634">
        <v>0.16272200000000001</v>
      </c>
      <c r="U183" s="669">
        <v>0</v>
      </c>
      <c r="V183" s="630">
        <v>0</v>
      </c>
      <c r="W183" s="630">
        <v>0</v>
      </c>
      <c r="X183" s="630">
        <v>0</v>
      </c>
      <c r="Y183" s="630">
        <v>2.7079999999999999E-3</v>
      </c>
      <c r="Z183" s="634">
        <v>4.1640000000000002E-3</v>
      </c>
      <c r="AA183" s="669">
        <v>0</v>
      </c>
      <c r="AB183" s="630">
        <v>0</v>
      </c>
      <c r="AC183" s="630">
        <v>3.0401999999999998E-2</v>
      </c>
      <c r="AD183" s="630">
        <v>0.386158</v>
      </c>
      <c r="AE183" s="630">
        <v>2.2166999999999999E-2</v>
      </c>
      <c r="AF183" s="634">
        <v>0</v>
      </c>
      <c r="AG183" s="669">
        <v>0</v>
      </c>
      <c r="AH183" s="630">
        <v>0</v>
      </c>
      <c r="AI183" s="630">
        <v>0</v>
      </c>
      <c r="AJ183" s="630">
        <v>0</v>
      </c>
      <c r="AK183" s="630">
        <v>6.4252000000000004E-2</v>
      </c>
      <c r="AL183" s="683">
        <v>4.9376999999999997E-2</v>
      </c>
      <c r="AM183" s="688">
        <f t="shared" si="5"/>
        <v>0.44696999999999998</v>
      </c>
      <c r="AN183" s="150">
        <f t="shared" si="4"/>
        <v>5</v>
      </c>
      <c r="AO183" s="686">
        <f t="shared" si="6"/>
        <v>4.7829999999999998E-2</v>
      </c>
      <c r="AP183" s="686">
        <f t="shared" si="7"/>
        <v>0.103259</v>
      </c>
      <c r="AQ183" s="686">
        <f t="shared" si="8"/>
        <v>0.44696999999999998</v>
      </c>
      <c r="AR183" s="686"/>
      <c r="AS183" s="686">
        <f t="shared" si="10"/>
        <v>0.386158</v>
      </c>
      <c r="AT183" s="686">
        <f t="shared" si="11"/>
        <v>6.4252000000000004E-2</v>
      </c>
    </row>
    <row r="184" spans="1:46" x14ac:dyDescent="0.2">
      <c r="A184" s="148" t="s">
        <v>140</v>
      </c>
      <c r="B184" s="135" t="s">
        <v>124</v>
      </c>
      <c r="C184" s="670">
        <v>0</v>
      </c>
      <c r="D184" s="661">
        <v>0</v>
      </c>
      <c r="E184" s="661">
        <v>0</v>
      </c>
      <c r="F184" s="661">
        <v>0</v>
      </c>
      <c r="G184" s="661">
        <v>0</v>
      </c>
      <c r="H184" s="671">
        <v>0</v>
      </c>
      <c r="I184" s="670">
        <v>0</v>
      </c>
      <c r="J184" s="661">
        <v>0</v>
      </c>
      <c r="K184" s="661">
        <v>2.6489999999999999E-3</v>
      </c>
      <c r="L184" s="661">
        <v>0.103259</v>
      </c>
      <c r="M184" s="661">
        <v>1.6357E-2</v>
      </c>
      <c r="N184" s="671">
        <v>0</v>
      </c>
      <c r="O184" s="670">
        <v>0</v>
      </c>
      <c r="P184" s="661">
        <v>0</v>
      </c>
      <c r="Q184" s="661">
        <v>0</v>
      </c>
      <c r="R184" s="661">
        <v>0</v>
      </c>
      <c r="S184" s="661">
        <v>0</v>
      </c>
      <c r="T184" s="671">
        <v>0</v>
      </c>
      <c r="U184" s="670">
        <v>0</v>
      </c>
      <c r="V184" s="661">
        <v>0</v>
      </c>
      <c r="W184" s="661">
        <v>0</v>
      </c>
      <c r="X184" s="661">
        <v>0</v>
      </c>
      <c r="Y184" s="661">
        <v>0</v>
      </c>
      <c r="Z184" s="671">
        <v>0</v>
      </c>
      <c r="AA184" s="670">
        <v>0</v>
      </c>
      <c r="AB184" s="661">
        <v>0</v>
      </c>
      <c r="AC184" s="661">
        <v>0</v>
      </c>
      <c r="AD184" s="661">
        <v>0</v>
      </c>
      <c r="AE184" s="661">
        <v>0</v>
      </c>
      <c r="AF184" s="671">
        <v>0</v>
      </c>
      <c r="AG184" s="670">
        <v>0</v>
      </c>
      <c r="AH184" s="661">
        <v>0</v>
      </c>
      <c r="AI184" s="661">
        <v>0</v>
      </c>
      <c r="AJ184" s="661">
        <v>0</v>
      </c>
      <c r="AK184" s="661">
        <v>0</v>
      </c>
      <c r="AL184" s="684">
        <v>0</v>
      </c>
      <c r="AM184" s="688">
        <f t="shared" si="5"/>
        <v>0.103259</v>
      </c>
      <c r="AN184" s="150">
        <f t="shared" si="4"/>
        <v>1</v>
      </c>
      <c r="AO184" s="686"/>
      <c r="AP184" s="686">
        <f t="shared" si="7"/>
        <v>0.103259</v>
      </c>
      <c r="AQ184" s="686"/>
      <c r="AR184" s="686"/>
      <c r="AS184" s="686"/>
      <c r="AT184" s="686"/>
    </row>
    <row r="185" spans="1:46" x14ac:dyDescent="0.2">
      <c r="A185" s="116" t="s">
        <v>143</v>
      </c>
      <c r="B185" s="754" t="s">
        <v>515</v>
      </c>
      <c r="C185" s="669">
        <v>0</v>
      </c>
      <c r="D185" s="630">
        <v>0</v>
      </c>
      <c r="E185" s="630">
        <v>0</v>
      </c>
      <c r="F185" s="630">
        <v>2.5000000000000001E-3</v>
      </c>
      <c r="G185" s="630">
        <v>1.4903999999999999E-2</v>
      </c>
      <c r="H185" s="634">
        <v>5.9999999999999993E-3</v>
      </c>
      <c r="I185" s="669">
        <v>0</v>
      </c>
      <c r="J185" s="630">
        <v>0</v>
      </c>
      <c r="K185" s="630">
        <v>0</v>
      </c>
      <c r="L185" s="630">
        <v>0</v>
      </c>
      <c r="M185" s="630">
        <v>0.37911100000000009</v>
      </c>
      <c r="N185" s="634">
        <v>0.48285300000000003</v>
      </c>
      <c r="O185" s="669">
        <v>0</v>
      </c>
      <c r="P185" s="630">
        <v>0</v>
      </c>
      <c r="Q185" s="630">
        <v>2.0000000000000001E-4</v>
      </c>
      <c r="R185" s="779">
        <v>0</v>
      </c>
      <c r="S185" s="630">
        <v>5.6399999999999999E-2</v>
      </c>
      <c r="T185" s="634">
        <v>0.2213</v>
      </c>
      <c r="U185" s="669">
        <v>0</v>
      </c>
      <c r="V185" s="630">
        <v>2.9999999999999997E-4</v>
      </c>
      <c r="W185" s="630">
        <v>0</v>
      </c>
      <c r="X185" s="630">
        <v>0</v>
      </c>
      <c r="Y185" s="630">
        <v>6.1620000000000001E-2</v>
      </c>
      <c r="Z185" s="634">
        <v>0.17336299999999991</v>
      </c>
      <c r="AA185" s="669">
        <v>0</v>
      </c>
      <c r="AB185" s="630">
        <v>0</v>
      </c>
      <c r="AC185" s="630">
        <v>4.0000000000000002E-4</v>
      </c>
      <c r="AD185" s="630">
        <v>7.899999999999999E-3</v>
      </c>
      <c r="AE185" s="630">
        <v>0.342117</v>
      </c>
      <c r="AF185" s="634">
        <v>0.51601900000000001</v>
      </c>
      <c r="AG185" s="669">
        <v>0</v>
      </c>
      <c r="AH185" s="630">
        <v>0</v>
      </c>
      <c r="AI185" s="630">
        <v>3.7000000000000002E-3</v>
      </c>
      <c r="AJ185" s="630">
        <v>0</v>
      </c>
      <c r="AK185" s="630">
        <v>0.27299300000000004</v>
      </c>
      <c r="AL185" s="683">
        <v>0.33392500000000003</v>
      </c>
      <c r="AM185" s="688">
        <f t="shared" si="5"/>
        <v>0.51601900000000001</v>
      </c>
      <c r="AN185" s="150">
        <f t="shared" si="4"/>
        <v>6</v>
      </c>
      <c r="AO185" s="686">
        <f t="shared" si="6"/>
        <v>1.4903999999999999E-2</v>
      </c>
      <c r="AP185" s="686">
        <f t="shared" si="7"/>
        <v>0.48285300000000003</v>
      </c>
      <c r="AQ185" s="686">
        <f t="shared" si="8"/>
        <v>0.2213</v>
      </c>
      <c r="AR185" s="686">
        <f t="shared" si="9"/>
        <v>0.17336299999999991</v>
      </c>
      <c r="AS185" s="686">
        <f t="shared" si="10"/>
        <v>0.51601900000000001</v>
      </c>
      <c r="AT185" s="686">
        <f t="shared" si="11"/>
        <v>0.33392500000000003</v>
      </c>
    </row>
    <row r="186" spans="1:46" ht="17" thickBot="1" x14ac:dyDescent="0.25">
      <c r="A186" s="72" t="s">
        <v>177</v>
      </c>
      <c r="B186" s="71" t="s">
        <v>124</v>
      </c>
      <c r="C186" s="672">
        <v>0</v>
      </c>
      <c r="D186" s="673">
        <v>0</v>
      </c>
      <c r="E186" s="673">
        <v>0</v>
      </c>
      <c r="F186" s="673">
        <v>0</v>
      </c>
      <c r="G186" s="673">
        <v>1.9040000000000001E-3</v>
      </c>
      <c r="H186" s="674">
        <v>0</v>
      </c>
      <c r="I186" s="672">
        <v>0</v>
      </c>
      <c r="J186" s="673">
        <v>0</v>
      </c>
      <c r="K186" s="673">
        <v>0</v>
      </c>
      <c r="L186" s="673">
        <v>0</v>
      </c>
      <c r="M186" s="673">
        <v>0</v>
      </c>
      <c r="N186" s="674">
        <v>0</v>
      </c>
      <c r="O186" s="672">
        <v>0</v>
      </c>
      <c r="P186" s="673">
        <v>0</v>
      </c>
      <c r="Q186" s="673">
        <v>0</v>
      </c>
      <c r="R186" s="673">
        <v>0</v>
      </c>
      <c r="S186" s="673">
        <v>0</v>
      </c>
      <c r="T186" s="674">
        <v>0</v>
      </c>
      <c r="U186" s="672">
        <v>0</v>
      </c>
      <c r="V186" s="673">
        <v>0</v>
      </c>
      <c r="W186" s="673">
        <v>0</v>
      </c>
      <c r="X186" s="673">
        <v>0</v>
      </c>
      <c r="Y186" s="673">
        <v>0</v>
      </c>
      <c r="Z186" s="674">
        <v>0</v>
      </c>
      <c r="AA186" s="672">
        <v>0</v>
      </c>
      <c r="AB186" s="673">
        <v>0</v>
      </c>
      <c r="AC186" s="673">
        <v>0</v>
      </c>
      <c r="AD186" s="673">
        <v>0</v>
      </c>
      <c r="AE186" s="673">
        <v>8.4829999999999992E-3</v>
      </c>
      <c r="AF186" s="674">
        <v>0.142119</v>
      </c>
      <c r="AG186" s="672">
        <v>0</v>
      </c>
      <c r="AH186" s="673">
        <v>0</v>
      </c>
      <c r="AI186" s="673">
        <v>0</v>
      </c>
      <c r="AJ186" s="673">
        <v>0</v>
      </c>
      <c r="AK186" s="673">
        <v>7.3749999999999996E-3</v>
      </c>
      <c r="AL186" s="685">
        <v>5.0289999999999996E-3</v>
      </c>
      <c r="AM186" s="688">
        <f t="shared" si="5"/>
        <v>0.142119</v>
      </c>
      <c r="AN186" s="150">
        <f t="shared" si="4"/>
        <v>2</v>
      </c>
      <c r="AO186" s="686"/>
      <c r="AP186" s="686"/>
      <c r="AQ186" s="686"/>
      <c r="AR186" s="686"/>
      <c r="AS186" s="686">
        <f t="shared" si="10"/>
        <v>0.142119</v>
      </c>
      <c r="AT186" s="686">
        <f t="shared" si="11"/>
        <v>7.3749999999999996E-3</v>
      </c>
    </row>
    <row r="187" spans="1:46" x14ac:dyDescent="0.2">
      <c r="AM187" s="639"/>
      <c r="AN187" s="609"/>
      <c r="AO187" s="639"/>
      <c r="AP187" s="639"/>
      <c r="AQ187" s="639"/>
      <c r="AR187" s="639"/>
      <c r="AS187" s="639"/>
      <c r="AT187" s="639"/>
    </row>
    <row r="188" spans="1:46" ht="17" thickBot="1" x14ac:dyDescent="0.25"/>
    <row r="189" spans="1:46" x14ac:dyDescent="0.2">
      <c r="A189" s="787" t="s">
        <v>516</v>
      </c>
      <c r="B189" s="788"/>
    </row>
    <row r="190" spans="1:46" x14ac:dyDescent="0.2">
      <c r="A190" s="14" t="s">
        <v>517</v>
      </c>
      <c r="B190" s="15">
        <v>28</v>
      </c>
    </row>
    <row r="191" spans="1:46" x14ac:dyDescent="0.2">
      <c r="A191" s="12" t="s">
        <v>518</v>
      </c>
      <c r="B191" s="13">
        <v>10</v>
      </c>
    </row>
    <row r="192" spans="1:46" x14ac:dyDescent="0.2">
      <c r="A192" s="12" t="s">
        <v>519</v>
      </c>
      <c r="B192" s="13">
        <v>18</v>
      </c>
    </row>
    <row r="193" spans="1:2" x14ac:dyDescent="0.2">
      <c r="A193" s="12" t="s">
        <v>520</v>
      </c>
      <c r="B193" s="13">
        <v>2</v>
      </c>
    </row>
    <row r="194" spans="1:2" x14ac:dyDescent="0.2">
      <c r="A194" s="12"/>
      <c r="B194" s="13"/>
    </row>
    <row r="195" spans="1:2" x14ac:dyDescent="0.2">
      <c r="A195" s="14" t="s">
        <v>521</v>
      </c>
      <c r="B195" s="15">
        <v>4</v>
      </c>
    </row>
    <row r="196" spans="1:2" x14ac:dyDescent="0.2">
      <c r="A196" s="12" t="s">
        <v>518</v>
      </c>
      <c r="B196" s="13">
        <v>2</v>
      </c>
    </row>
    <row r="197" spans="1:2" x14ac:dyDescent="0.2">
      <c r="A197" s="12" t="s">
        <v>519</v>
      </c>
      <c r="B197" s="13">
        <v>2</v>
      </c>
    </row>
    <row r="198" spans="1:2" x14ac:dyDescent="0.2">
      <c r="A198" s="12" t="s">
        <v>520</v>
      </c>
      <c r="B198" s="13">
        <v>1</v>
      </c>
    </row>
    <row r="199" spans="1:2" x14ac:dyDescent="0.2">
      <c r="A199" s="12"/>
      <c r="B199" s="13"/>
    </row>
    <row r="200" spans="1:2" x14ac:dyDescent="0.2">
      <c r="A200" s="14" t="s">
        <v>522</v>
      </c>
      <c r="B200" s="15">
        <v>21</v>
      </c>
    </row>
    <row r="201" spans="1:2" x14ac:dyDescent="0.2">
      <c r="A201" s="12" t="s">
        <v>518</v>
      </c>
      <c r="B201" s="13">
        <v>2</v>
      </c>
    </row>
    <row r="202" spans="1:2" x14ac:dyDescent="0.2">
      <c r="A202" s="12" t="s">
        <v>519</v>
      </c>
      <c r="B202" s="13">
        <v>7</v>
      </c>
    </row>
    <row r="203" spans="1:2" ht="17" thickBot="1" x14ac:dyDescent="0.25">
      <c r="A203" s="19" t="s">
        <v>523</v>
      </c>
      <c r="B203" s="21">
        <v>12</v>
      </c>
    </row>
  </sheetData>
  <autoFilter ref="A4:AP167" xr:uid="{2E8CB73B-4B61-4549-B443-DD6E798AA628}"/>
  <sortState xmlns:xlrd2="http://schemas.microsoft.com/office/spreadsheetml/2017/richdata2" ref="A70:AO162">
    <sortCondition ref="A70:A162"/>
  </sortState>
  <mergeCells count="13">
    <mergeCell ref="A1:AM1"/>
    <mergeCell ref="AG2:AL2"/>
    <mergeCell ref="C2:H2"/>
    <mergeCell ref="I2:N2"/>
    <mergeCell ref="O2:T2"/>
    <mergeCell ref="U2:Z2"/>
    <mergeCell ref="AA2:AF2"/>
    <mergeCell ref="AG173:AL173"/>
    <mergeCell ref="C173:H173"/>
    <mergeCell ref="I173:N173"/>
    <mergeCell ref="O173:T173"/>
    <mergeCell ref="U173:Z173"/>
    <mergeCell ref="AA173:AF173"/>
  </mergeCells>
  <conditionalFormatting sqref="C5:AL162 C164:AL168">
    <cfRule type="containsText" dxfId="14" priority="36" operator="containsText" text="NA">
      <formula>NOT(ISERROR(SEARCH("NA",C5)))</formula>
    </cfRule>
    <cfRule type="colorScale" priority="37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75:AL181">
    <cfRule type="containsText" dxfId="13" priority="7" operator="containsText" text="NA">
      <formula>NOT(ISERROR(SEARCH("NA",C175)))</formula>
    </cfRule>
    <cfRule type="colorScale" priority="8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84:AL184">
    <cfRule type="containsText" dxfId="12" priority="5" operator="containsText" text="NA">
      <formula>NOT(ISERROR(SEARCH("NA",C184)))</formula>
    </cfRule>
    <cfRule type="colorScale" priority="6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86:AL186">
    <cfRule type="containsText" dxfId="11" priority="3" operator="containsText" text="NA">
      <formula>NOT(ISERROR(SEARCH("NA",C186)))</formula>
    </cfRule>
    <cfRule type="colorScale" priority="4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75:AL186">
    <cfRule type="colorScale" priority="2">
      <colorScale>
        <cfvo type="min"/>
        <cfvo type="max"/>
        <color rgb="FFFCFCFF"/>
        <color rgb="FFF8696B"/>
      </colorScale>
    </cfRule>
  </conditionalFormatting>
  <conditionalFormatting sqref="AO175:AT18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EA4FC-E7B3-F743-AF6E-83C2BA2A7BD1}">
  <dimension ref="A1:AT127"/>
  <sheetViews>
    <sheetView tabSelected="1" zoomScaleNormal="100" workbookViewId="0">
      <selection activeCell="I13" sqref="I13"/>
    </sheetView>
  </sheetViews>
  <sheetFormatPr baseColWidth="10" defaultColWidth="10.83203125" defaultRowHeight="16" x14ac:dyDescent="0.2"/>
  <cols>
    <col min="1" max="1" width="22.1640625" customWidth="1"/>
    <col min="2" max="2" width="10.6640625" customWidth="1"/>
    <col min="3" max="26" width="6.83203125" customWidth="1"/>
    <col min="27" max="27" width="65.83203125" customWidth="1"/>
    <col min="28" max="28" width="15.5" customWidth="1"/>
    <col min="29" max="29" width="26" customWidth="1"/>
    <col min="30" max="32" width="7.83203125" customWidth="1"/>
  </cols>
  <sheetData>
    <row r="1" spans="1:30" ht="22" thickBot="1" x14ac:dyDescent="0.3">
      <c r="A1" s="1035" t="s">
        <v>524</v>
      </c>
      <c r="B1" s="1035"/>
      <c r="C1" s="1035"/>
      <c r="D1" s="1035"/>
      <c r="E1" s="1035"/>
      <c r="F1" s="1035"/>
      <c r="G1" s="1035"/>
      <c r="H1" s="1035"/>
      <c r="I1" s="1035"/>
      <c r="J1" s="1035"/>
      <c r="K1" s="1035"/>
      <c r="L1" s="1035"/>
      <c r="M1" s="1035"/>
      <c r="N1" s="1035"/>
      <c r="O1" s="1035"/>
      <c r="P1" s="1035"/>
      <c r="Q1" s="1035"/>
      <c r="R1" s="1035"/>
      <c r="S1" s="1035"/>
      <c r="T1" s="1035"/>
      <c r="U1" s="1035"/>
      <c r="V1" s="1035"/>
      <c r="W1" s="1035"/>
      <c r="X1" s="1035"/>
      <c r="Y1" s="1035"/>
      <c r="Z1" s="1035"/>
      <c r="AA1" s="1035"/>
    </row>
    <row r="2" spans="1:30" ht="24" x14ac:dyDescent="0.3">
      <c r="A2" s="1"/>
      <c r="B2" s="2"/>
      <c r="C2" s="1031" t="s">
        <v>18</v>
      </c>
      <c r="D2" s="1030"/>
      <c r="E2" s="1030"/>
      <c r="F2" s="1030"/>
      <c r="G2" s="1030"/>
      <c r="H2" s="1032"/>
      <c r="I2" s="1030" t="s">
        <v>20</v>
      </c>
      <c r="J2" s="1030"/>
      <c r="K2" s="1030"/>
      <c r="L2" s="1030"/>
      <c r="M2" s="1030"/>
      <c r="N2" s="1032"/>
      <c r="O2" s="1037" t="s">
        <v>22</v>
      </c>
      <c r="P2" s="1038"/>
      <c r="Q2" s="1038"/>
      <c r="R2" s="1038"/>
      <c r="S2" s="1038"/>
      <c r="T2" s="1039"/>
      <c r="U2" s="1030" t="s">
        <v>23</v>
      </c>
      <c r="V2" s="1030"/>
      <c r="W2" s="1030"/>
      <c r="X2" s="1030"/>
      <c r="Y2" s="1030"/>
      <c r="Z2" s="1032"/>
      <c r="AA2" s="2"/>
      <c r="AB2" s="2"/>
      <c r="AC2" s="2"/>
    </row>
    <row r="3" spans="1:30" ht="25" thickBot="1" x14ac:dyDescent="0.35">
      <c r="A3" s="1"/>
      <c r="B3" s="2"/>
      <c r="C3" s="532" t="s">
        <v>24</v>
      </c>
      <c r="D3" s="533" t="s">
        <v>25</v>
      </c>
      <c r="E3" s="533" t="s">
        <v>26</v>
      </c>
      <c r="F3" s="533" t="s">
        <v>27</v>
      </c>
      <c r="G3" s="533" t="s">
        <v>28</v>
      </c>
      <c r="H3" s="534" t="s">
        <v>525</v>
      </c>
      <c r="I3" s="532" t="s">
        <v>24</v>
      </c>
      <c r="J3" s="533" t="s">
        <v>25</v>
      </c>
      <c r="K3" s="533" t="s">
        <v>26</v>
      </c>
      <c r="L3" s="533" t="s">
        <v>27</v>
      </c>
      <c r="M3" s="533" t="s">
        <v>28</v>
      </c>
      <c r="N3" s="534" t="s">
        <v>525</v>
      </c>
      <c r="O3" s="532" t="s">
        <v>24</v>
      </c>
      <c r="P3" s="533" t="s">
        <v>25</v>
      </c>
      <c r="Q3" s="533" t="s">
        <v>26</v>
      </c>
      <c r="R3" s="533" t="s">
        <v>27</v>
      </c>
      <c r="S3" s="533" t="s">
        <v>28</v>
      </c>
      <c r="T3" s="534" t="s">
        <v>525</v>
      </c>
      <c r="U3" s="532" t="s">
        <v>24</v>
      </c>
      <c r="V3" s="533" t="s">
        <v>25</v>
      </c>
      <c r="W3" s="533" t="s">
        <v>26</v>
      </c>
      <c r="X3" s="533" t="s">
        <v>27</v>
      </c>
      <c r="Y3" s="533" t="s">
        <v>28</v>
      </c>
      <c r="Z3" s="534" t="s">
        <v>525</v>
      </c>
      <c r="AA3" s="2"/>
      <c r="AB3" s="2"/>
      <c r="AC3" s="2"/>
    </row>
    <row r="4" spans="1:30" s="609" customFormat="1" x14ac:dyDescent="0.2">
      <c r="A4" s="3" t="s">
        <v>30</v>
      </c>
      <c r="B4" s="5" t="s">
        <v>31</v>
      </c>
      <c r="C4" s="22" t="s">
        <v>32</v>
      </c>
      <c r="D4" s="22" t="s">
        <v>526</v>
      </c>
      <c r="E4" s="22" t="s">
        <v>527</v>
      </c>
      <c r="F4" s="22" t="s">
        <v>528</v>
      </c>
      <c r="G4" s="22" t="s">
        <v>529</v>
      </c>
      <c r="H4" s="22" t="s">
        <v>530</v>
      </c>
      <c r="I4" s="22" t="s">
        <v>32</v>
      </c>
      <c r="J4" s="22" t="s">
        <v>526</v>
      </c>
      <c r="K4" s="22" t="s">
        <v>527</v>
      </c>
      <c r="L4" s="22" t="s">
        <v>528</v>
      </c>
      <c r="M4" s="22" t="s">
        <v>529</v>
      </c>
      <c r="N4" s="22" t="s">
        <v>530</v>
      </c>
      <c r="O4" s="22" t="s">
        <v>32</v>
      </c>
      <c r="P4" s="22" t="s">
        <v>526</v>
      </c>
      <c r="Q4" s="22" t="s">
        <v>527</v>
      </c>
      <c r="R4" s="22" t="s">
        <v>528</v>
      </c>
      <c r="S4" s="22" t="s">
        <v>529</v>
      </c>
      <c r="T4" s="22" t="s">
        <v>530</v>
      </c>
      <c r="U4" s="22" t="s">
        <v>32</v>
      </c>
      <c r="V4" s="22" t="s">
        <v>526</v>
      </c>
      <c r="W4" s="22" t="s">
        <v>527</v>
      </c>
      <c r="X4" s="22" t="s">
        <v>528</v>
      </c>
      <c r="Y4" s="22" t="s">
        <v>529</v>
      </c>
      <c r="Z4" s="22" t="s">
        <v>530</v>
      </c>
      <c r="AA4" s="4" t="s">
        <v>38</v>
      </c>
      <c r="AB4" s="4" t="s">
        <v>39</v>
      </c>
      <c r="AC4" s="5" t="s">
        <v>40</v>
      </c>
    </row>
    <row r="5" spans="1:30" s="16" customFormat="1" x14ac:dyDescent="0.2">
      <c r="A5" s="535" t="s">
        <v>41</v>
      </c>
      <c r="B5" s="536"/>
      <c r="C5" s="538"/>
      <c r="D5" s="539"/>
      <c r="E5" s="539"/>
      <c r="F5" s="539"/>
      <c r="G5" s="539"/>
      <c r="H5" s="540"/>
      <c r="I5" s="539"/>
      <c r="J5" s="539"/>
      <c r="K5" s="539"/>
      <c r="L5" s="539"/>
      <c r="M5" s="539"/>
      <c r="N5" s="540"/>
      <c r="O5" s="538"/>
      <c r="P5" s="539"/>
      <c r="Q5" s="539"/>
      <c r="R5" s="539"/>
      <c r="S5" s="539"/>
      <c r="T5" s="540"/>
      <c r="U5" s="539"/>
      <c r="V5" s="539"/>
      <c r="W5" s="539"/>
      <c r="X5" s="539"/>
      <c r="Y5" s="539"/>
      <c r="Z5" s="540"/>
      <c r="AA5" s="535"/>
      <c r="AB5" s="541"/>
      <c r="AC5" s="536"/>
    </row>
    <row r="6" spans="1:30" x14ac:dyDescent="0.2">
      <c r="A6" s="901" t="s">
        <v>42</v>
      </c>
      <c r="B6" s="902" t="s">
        <v>531</v>
      </c>
      <c r="C6" s="117">
        <v>0</v>
      </c>
      <c r="D6" s="118">
        <v>0</v>
      </c>
      <c r="E6" s="118">
        <v>0</v>
      </c>
      <c r="F6" s="118">
        <v>0</v>
      </c>
      <c r="G6" s="118">
        <v>0</v>
      </c>
      <c r="H6" s="119">
        <v>0</v>
      </c>
      <c r="I6" s="118">
        <v>0</v>
      </c>
      <c r="J6" s="118">
        <v>0</v>
      </c>
      <c r="K6" s="118">
        <v>3.9559999999999998E-2</v>
      </c>
      <c r="L6" s="118">
        <v>7.1984000000000006E-2</v>
      </c>
      <c r="M6" s="118">
        <v>0.17382400000000001</v>
      </c>
      <c r="N6" s="119">
        <v>2.0968000000000001E-2</v>
      </c>
      <c r="O6" s="117">
        <v>0</v>
      </c>
      <c r="P6" s="118">
        <v>0</v>
      </c>
      <c r="Q6" s="118">
        <v>0</v>
      </c>
      <c r="R6" s="118">
        <v>0</v>
      </c>
      <c r="S6" s="118">
        <v>0</v>
      </c>
      <c r="T6" s="119">
        <v>0</v>
      </c>
      <c r="U6" s="118">
        <v>0</v>
      </c>
      <c r="V6" s="118">
        <v>0</v>
      </c>
      <c r="W6" s="118">
        <v>0</v>
      </c>
      <c r="X6" s="118">
        <v>0</v>
      </c>
      <c r="Y6" s="118">
        <v>0</v>
      </c>
      <c r="Z6" s="119">
        <v>0</v>
      </c>
      <c r="AA6" s="909" t="s">
        <v>44</v>
      </c>
      <c r="AB6" s="910" t="s">
        <v>532</v>
      </c>
      <c r="AC6" s="911" t="s">
        <v>46</v>
      </c>
      <c r="AD6" s="99"/>
    </row>
    <row r="7" spans="1:30" x14ac:dyDescent="0.2">
      <c r="A7" s="903" t="s">
        <v>42</v>
      </c>
      <c r="B7" s="904" t="s">
        <v>49</v>
      </c>
      <c r="C7" s="120">
        <v>0</v>
      </c>
      <c r="D7" s="121">
        <v>0</v>
      </c>
      <c r="E7" s="121">
        <v>0</v>
      </c>
      <c r="F7" s="121">
        <v>0</v>
      </c>
      <c r="G7" s="121">
        <v>0</v>
      </c>
      <c r="H7" s="122">
        <v>0</v>
      </c>
      <c r="I7" s="121">
        <v>0</v>
      </c>
      <c r="J7" s="121">
        <v>0</v>
      </c>
      <c r="K7" s="121">
        <v>0</v>
      </c>
      <c r="L7" s="121">
        <v>0</v>
      </c>
      <c r="M7" s="121">
        <v>0</v>
      </c>
      <c r="N7" s="122">
        <v>0</v>
      </c>
      <c r="O7" s="120">
        <v>0</v>
      </c>
      <c r="P7" s="121">
        <v>0</v>
      </c>
      <c r="Q7" s="121">
        <v>2.4899999999999999E-2</v>
      </c>
      <c r="R7" s="121">
        <v>6.25E-2</v>
      </c>
      <c r="S7" s="121">
        <v>0.16308600000000001</v>
      </c>
      <c r="T7" s="122">
        <v>0.83333299999999999</v>
      </c>
      <c r="U7" s="121">
        <v>0</v>
      </c>
      <c r="V7" s="121">
        <v>0</v>
      </c>
      <c r="W7" s="121">
        <v>0</v>
      </c>
      <c r="X7" s="121">
        <v>0</v>
      </c>
      <c r="Y7" s="121">
        <v>0</v>
      </c>
      <c r="Z7" s="122">
        <v>0</v>
      </c>
      <c r="AA7" s="912" t="s">
        <v>44</v>
      </c>
      <c r="AB7" s="913" t="s">
        <v>50</v>
      </c>
      <c r="AC7" s="914" t="s">
        <v>46</v>
      </c>
      <c r="AD7" s="99"/>
    </row>
    <row r="8" spans="1:30" x14ac:dyDescent="0.2">
      <c r="A8" s="905" t="s">
        <v>42</v>
      </c>
      <c r="B8" s="906" t="s">
        <v>533</v>
      </c>
      <c r="C8" s="123">
        <v>0</v>
      </c>
      <c r="D8" s="124">
        <v>0</v>
      </c>
      <c r="E8" s="124">
        <v>0</v>
      </c>
      <c r="F8" s="124">
        <v>0</v>
      </c>
      <c r="G8" s="124">
        <v>0</v>
      </c>
      <c r="H8" s="125">
        <v>0</v>
      </c>
      <c r="I8" s="124">
        <v>0</v>
      </c>
      <c r="J8" s="124">
        <v>0</v>
      </c>
      <c r="K8" s="124">
        <v>0</v>
      </c>
      <c r="L8" s="124">
        <v>3.8911000000000001E-2</v>
      </c>
      <c r="M8" s="124">
        <v>0</v>
      </c>
      <c r="N8" s="125">
        <v>0</v>
      </c>
      <c r="O8" s="123">
        <v>0</v>
      </c>
      <c r="P8" s="124">
        <v>0</v>
      </c>
      <c r="Q8" s="124">
        <v>0</v>
      </c>
      <c r="R8" s="124">
        <v>0</v>
      </c>
      <c r="S8" s="124">
        <v>0</v>
      </c>
      <c r="T8" s="125">
        <v>0</v>
      </c>
      <c r="U8" s="124">
        <v>0</v>
      </c>
      <c r="V8" s="124">
        <v>0</v>
      </c>
      <c r="W8" s="124">
        <v>0</v>
      </c>
      <c r="X8" s="124">
        <v>0</v>
      </c>
      <c r="Y8" s="124">
        <v>0</v>
      </c>
      <c r="Z8" s="125">
        <v>0</v>
      </c>
      <c r="AA8" s="915" t="s">
        <v>44</v>
      </c>
      <c r="AB8" s="916" t="s">
        <v>534</v>
      </c>
      <c r="AC8" s="917" t="s">
        <v>46</v>
      </c>
      <c r="AD8" s="99"/>
    </row>
    <row r="9" spans="1:30" x14ac:dyDescent="0.2">
      <c r="A9" s="907" t="s">
        <v>53</v>
      </c>
      <c r="B9" s="908" t="s">
        <v>535</v>
      </c>
      <c r="C9" s="126">
        <v>0</v>
      </c>
      <c r="D9" s="127">
        <v>0.18196499999999999</v>
      </c>
      <c r="E9" s="127">
        <v>0.930836</v>
      </c>
      <c r="F9" s="127">
        <v>0.94812200000000002</v>
      </c>
      <c r="G9" s="127">
        <v>0.98233499999999996</v>
      </c>
      <c r="H9" s="128">
        <v>0.99207900000000004</v>
      </c>
      <c r="I9" s="127">
        <v>0</v>
      </c>
      <c r="J9" s="127">
        <v>8.8269E-2</v>
      </c>
      <c r="K9" s="127">
        <v>0.91618500000000003</v>
      </c>
      <c r="L9" s="127">
        <v>0.83512500000000001</v>
      </c>
      <c r="M9" s="127">
        <v>0.81939399999999996</v>
      </c>
      <c r="N9" s="128">
        <v>0.96160699999999999</v>
      </c>
      <c r="O9" s="126">
        <v>0</v>
      </c>
      <c r="P9" s="127">
        <v>0.42485400000000001</v>
      </c>
      <c r="Q9" s="127">
        <v>0.938608</v>
      </c>
      <c r="R9" s="127">
        <v>0.9335</v>
      </c>
      <c r="S9" s="127">
        <v>0.79500199999999999</v>
      </c>
      <c r="T9" s="128">
        <v>5.7185E-2</v>
      </c>
      <c r="U9" s="127">
        <v>0</v>
      </c>
      <c r="V9" s="127">
        <v>0.47426499999999999</v>
      </c>
      <c r="W9" s="127">
        <v>0.96492100000000003</v>
      </c>
      <c r="X9" s="127">
        <v>0.971692</v>
      </c>
      <c r="Y9" s="127">
        <v>0.99031999999999998</v>
      </c>
      <c r="Z9" s="128">
        <v>0.98932799999999999</v>
      </c>
      <c r="AA9" s="918" t="s">
        <v>55</v>
      </c>
      <c r="AB9" s="919" t="s">
        <v>536</v>
      </c>
      <c r="AC9" s="920" t="s">
        <v>46</v>
      </c>
      <c r="AD9" s="99"/>
    </row>
    <row r="10" spans="1:30" x14ac:dyDescent="0.2">
      <c r="A10" s="831" t="s">
        <v>63</v>
      </c>
      <c r="B10" s="832" t="s">
        <v>537</v>
      </c>
      <c r="C10" s="81">
        <v>0</v>
      </c>
      <c r="D10" s="82">
        <v>0</v>
      </c>
      <c r="E10" s="82">
        <v>0</v>
      </c>
      <c r="F10" s="82">
        <v>0</v>
      </c>
      <c r="G10" s="82">
        <v>0</v>
      </c>
      <c r="H10" s="83">
        <v>0</v>
      </c>
      <c r="I10" s="82">
        <v>0</v>
      </c>
      <c r="J10" s="82">
        <v>0</v>
      </c>
      <c r="K10" s="82">
        <v>0</v>
      </c>
      <c r="L10" s="82">
        <v>0</v>
      </c>
      <c r="M10" s="82">
        <v>0</v>
      </c>
      <c r="N10" s="83">
        <v>0</v>
      </c>
      <c r="O10" s="81">
        <v>0</v>
      </c>
      <c r="P10" s="82">
        <v>0</v>
      </c>
      <c r="Q10" s="82">
        <v>0</v>
      </c>
      <c r="R10" s="82">
        <v>0</v>
      </c>
      <c r="S10" s="82">
        <v>6.4770000000000001E-3</v>
      </c>
      <c r="T10" s="83">
        <v>0</v>
      </c>
      <c r="U10" s="82">
        <v>0</v>
      </c>
      <c r="V10" s="82">
        <v>0</v>
      </c>
      <c r="W10" s="82">
        <v>0</v>
      </c>
      <c r="X10" s="82">
        <v>0</v>
      </c>
      <c r="Y10" s="82">
        <v>0</v>
      </c>
      <c r="Z10" s="83">
        <v>0</v>
      </c>
      <c r="AA10" s="874" t="s">
        <v>65</v>
      </c>
      <c r="AB10" s="875" t="s">
        <v>538</v>
      </c>
      <c r="AC10" s="876" t="s">
        <v>69</v>
      </c>
      <c r="AD10" s="99"/>
    </row>
    <row r="11" spans="1:30" x14ac:dyDescent="0.2">
      <c r="A11" s="833" t="s">
        <v>63</v>
      </c>
      <c r="B11" s="834" t="s">
        <v>539</v>
      </c>
      <c r="C11" s="38">
        <v>0</v>
      </c>
      <c r="D11" s="39">
        <v>0</v>
      </c>
      <c r="E11" s="39">
        <v>0</v>
      </c>
      <c r="F11" s="39">
        <v>0</v>
      </c>
      <c r="G11" s="39">
        <v>0</v>
      </c>
      <c r="H11" s="40">
        <v>0</v>
      </c>
      <c r="I11" s="39">
        <v>0</v>
      </c>
      <c r="J11" s="39">
        <v>0</v>
      </c>
      <c r="K11" s="39">
        <v>0</v>
      </c>
      <c r="L11" s="39">
        <v>0</v>
      </c>
      <c r="M11" s="39">
        <v>1.1204E-2</v>
      </c>
      <c r="N11" s="40">
        <v>0</v>
      </c>
      <c r="O11" s="38">
        <v>0</v>
      </c>
      <c r="P11" s="39">
        <v>0</v>
      </c>
      <c r="Q11" s="39">
        <v>0</v>
      </c>
      <c r="R11" s="39">
        <v>0</v>
      </c>
      <c r="S11" s="39">
        <v>0</v>
      </c>
      <c r="T11" s="40">
        <v>0</v>
      </c>
      <c r="U11" s="39">
        <v>0</v>
      </c>
      <c r="V11" s="39">
        <v>0</v>
      </c>
      <c r="W11" s="39">
        <v>0</v>
      </c>
      <c r="X11" s="39">
        <v>0</v>
      </c>
      <c r="Y11" s="39">
        <v>0</v>
      </c>
      <c r="Z11" s="40">
        <v>0</v>
      </c>
      <c r="AA11" s="877" t="s">
        <v>65</v>
      </c>
      <c r="AB11" s="878" t="s">
        <v>540</v>
      </c>
      <c r="AC11" s="879" t="s">
        <v>69</v>
      </c>
      <c r="AD11" s="99"/>
    </row>
    <row r="12" spans="1:30" x14ac:dyDescent="0.2">
      <c r="A12" s="833" t="s">
        <v>63</v>
      </c>
      <c r="B12" s="834" t="s">
        <v>541</v>
      </c>
      <c r="C12" s="38">
        <v>0</v>
      </c>
      <c r="D12" s="39">
        <v>0</v>
      </c>
      <c r="E12" s="39">
        <v>0</v>
      </c>
      <c r="F12" s="39">
        <v>0</v>
      </c>
      <c r="G12" s="39">
        <v>0</v>
      </c>
      <c r="H12" s="40">
        <v>1.7606E-2</v>
      </c>
      <c r="I12" s="39">
        <v>0</v>
      </c>
      <c r="J12" s="39">
        <v>0</v>
      </c>
      <c r="K12" s="39">
        <v>0</v>
      </c>
      <c r="L12" s="39">
        <v>0</v>
      </c>
      <c r="M12" s="39">
        <v>0</v>
      </c>
      <c r="N12" s="40">
        <v>0</v>
      </c>
      <c r="O12" s="38">
        <v>0</v>
      </c>
      <c r="P12" s="39">
        <v>0</v>
      </c>
      <c r="Q12" s="39">
        <v>0</v>
      </c>
      <c r="R12" s="39">
        <v>0</v>
      </c>
      <c r="S12" s="39">
        <v>0</v>
      </c>
      <c r="T12" s="40">
        <v>0</v>
      </c>
      <c r="U12" s="39">
        <v>0</v>
      </c>
      <c r="V12" s="39">
        <v>0</v>
      </c>
      <c r="W12" s="39">
        <v>0</v>
      </c>
      <c r="X12" s="39">
        <v>0</v>
      </c>
      <c r="Y12" s="39">
        <v>0</v>
      </c>
      <c r="Z12" s="40">
        <v>0</v>
      </c>
      <c r="AA12" s="877" t="s">
        <v>65</v>
      </c>
      <c r="AB12" s="878" t="s">
        <v>542</v>
      </c>
      <c r="AC12" s="879" t="s">
        <v>69</v>
      </c>
      <c r="AD12" s="99"/>
    </row>
    <row r="13" spans="1:30" x14ac:dyDescent="0.2">
      <c r="A13" s="833" t="s">
        <v>63</v>
      </c>
      <c r="B13" s="834" t="s">
        <v>543</v>
      </c>
      <c r="C13" s="38">
        <v>0</v>
      </c>
      <c r="D13" s="39">
        <v>0</v>
      </c>
      <c r="E13" s="39">
        <v>0</v>
      </c>
      <c r="F13" s="39">
        <v>0</v>
      </c>
      <c r="G13" s="39">
        <v>2.0833000000000001E-2</v>
      </c>
      <c r="H13" s="40">
        <v>0.45</v>
      </c>
      <c r="I13" s="39">
        <v>0</v>
      </c>
      <c r="J13" s="39">
        <v>0</v>
      </c>
      <c r="K13" s="39">
        <v>0</v>
      </c>
      <c r="L13" s="39">
        <v>0</v>
      </c>
      <c r="M13" s="39">
        <v>0</v>
      </c>
      <c r="N13" s="40">
        <v>0</v>
      </c>
      <c r="O13" s="38">
        <v>0</v>
      </c>
      <c r="P13" s="39">
        <v>0</v>
      </c>
      <c r="Q13" s="39">
        <v>0</v>
      </c>
      <c r="R13" s="39">
        <v>0</v>
      </c>
      <c r="S13" s="39">
        <v>0</v>
      </c>
      <c r="T13" s="40">
        <v>0</v>
      </c>
      <c r="U13" s="39">
        <v>0</v>
      </c>
      <c r="V13" s="39">
        <v>0</v>
      </c>
      <c r="W13" s="39">
        <v>0</v>
      </c>
      <c r="X13" s="39">
        <v>0</v>
      </c>
      <c r="Y13" s="39">
        <v>0</v>
      </c>
      <c r="Z13" s="40">
        <v>0</v>
      </c>
      <c r="AA13" s="877" t="s">
        <v>65</v>
      </c>
      <c r="AB13" s="878" t="s">
        <v>544</v>
      </c>
      <c r="AC13" s="879" t="s">
        <v>69</v>
      </c>
      <c r="AD13" s="99"/>
    </row>
    <row r="14" spans="1:30" x14ac:dyDescent="0.2">
      <c r="A14" s="833" t="s">
        <v>63</v>
      </c>
      <c r="B14" s="834" t="s">
        <v>545</v>
      </c>
      <c r="C14" s="38">
        <v>0</v>
      </c>
      <c r="D14" s="39">
        <v>0</v>
      </c>
      <c r="E14" s="39">
        <v>0</v>
      </c>
      <c r="F14" s="39">
        <v>0</v>
      </c>
      <c r="G14" s="39">
        <v>0</v>
      </c>
      <c r="H14" s="40">
        <v>0</v>
      </c>
      <c r="I14" s="39">
        <v>0</v>
      </c>
      <c r="J14" s="39">
        <v>0</v>
      </c>
      <c r="K14" s="39">
        <v>0</v>
      </c>
      <c r="L14" s="39">
        <v>0</v>
      </c>
      <c r="M14" s="39">
        <v>0</v>
      </c>
      <c r="N14" s="40">
        <v>0</v>
      </c>
      <c r="O14" s="38">
        <v>0</v>
      </c>
      <c r="P14" s="39">
        <v>0</v>
      </c>
      <c r="Q14" s="39">
        <v>0</v>
      </c>
      <c r="R14" s="39">
        <v>0</v>
      </c>
      <c r="S14" s="39">
        <v>4.2919999999999998E-3</v>
      </c>
      <c r="T14" s="40">
        <v>0</v>
      </c>
      <c r="U14" s="39">
        <v>0</v>
      </c>
      <c r="V14" s="39">
        <v>0</v>
      </c>
      <c r="W14" s="39">
        <v>0</v>
      </c>
      <c r="X14" s="39">
        <v>0</v>
      </c>
      <c r="Y14" s="39">
        <v>0</v>
      </c>
      <c r="Z14" s="40">
        <v>0</v>
      </c>
      <c r="AA14" s="877" t="s">
        <v>65</v>
      </c>
      <c r="AB14" s="878" t="s">
        <v>546</v>
      </c>
      <c r="AC14" s="879" t="s">
        <v>83</v>
      </c>
      <c r="AD14" s="99"/>
    </row>
    <row r="15" spans="1:30" x14ac:dyDescent="0.2">
      <c r="A15" s="833" t="s">
        <v>63</v>
      </c>
      <c r="B15" s="834" t="s">
        <v>121</v>
      </c>
      <c r="C15" s="38">
        <v>0</v>
      </c>
      <c r="D15" s="39">
        <v>0</v>
      </c>
      <c r="E15" s="39">
        <v>0</v>
      </c>
      <c r="F15" s="39">
        <v>0</v>
      </c>
      <c r="G15" s="39">
        <v>0</v>
      </c>
      <c r="H15" s="40">
        <v>0</v>
      </c>
      <c r="I15" s="39">
        <v>0</v>
      </c>
      <c r="J15" s="39">
        <v>0</v>
      </c>
      <c r="K15" s="39">
        <v>0</v>
      </c>
      <c r="L15" s="39">
        <v>0</v>
      </c>
      <c r="M15" s="39">
        <v>1.3441E-2</v>
      </c>
      <c r="N15" s="40">
        <v>0</v>
      </c>
      <c r="O15" s="38">
        <v>0</v>
      </c>
      <c r="P15" s="39">
        <v>0</v>
      </c>
      <c r="Q15" s="39">
        <v>0</v>
      </c>
      <c r="R15" s="39">
        <v>0</v>
      </c>
      <c r="S15" s="39">
        <v>0</v>
      </c>
      <c r="T15" s="40">
        <v>0</v>
      </c>
      <c r="U15" s="39">
        <v>0</v>
      </c>
      <c r="V15" s="39">
        <v>0</v>
      </c>
      <c r="W15" s="39">
        <v>0</v>
      </c>
      <c r="X15" s="39">
        <v>0</v>
      </c>
      <c r="Y15" s="39">
        <v>0</v>
      </c>
      <c r="Z15" s="40">
        <v>0</v>
      </c>
      <c r="AA15" s="877" t="s">
        <v>65</v>
      </c>
      <c r="AB15" s="878" t="s">
        <v>547</v>
      </c>
      <c r="AC15" s="879" t="s">
        <v>69</v>
      </c>
      <c r="AD15" s="99"/>
    </row>
    <row r="16" spans="1:30" x14ac:dyDescent="0.2">
      <c r="A16" s="833" t="s">
        <v>63</v>
      </c>
      <c r="B16" s="834" t="s">
        <v>121</v>
      </c>
      <c r="C16" s="38">
        <v>0</v>
      </c>
      <c r="D16" s="39">
        <v>0</v>
      </c>
      <c r="E16" s="39">
        <v>0</v>
      </c>
      <c r="F16" s="39">
        <v>0</v>
      </c>
      <c r="G16" s="39">
        <v>0</v>
      </c>
      <c r="H16" s="40">
        <v>0</v>
      </c>
      <c r="I16" s="39">
        <v>0</v>
      </c>
      <c r="J16" s="39">
        <v>0</v>
      </c>
      <c r="K16" s="39">
        <v>0</v>
      </c>
      <c r="L16" s="39">
        <v>0</v>
      </c>
      <c r="M16" s="39">
        <v>0</v>
      </c>
      <c r="N16" s="40">
        <v>0</v>
      </c>
      <c r="O16" s="38">
        <v>0</v>
      </c>
      <c r="P16" s="39">
        <v>0</v>
      </c>
      <c r="Q16" s="39">
        <v>0</v>
      </c>
      <c r="R16" s="39">
        <v>0</v>
      </c>
      <c r="S16" s="39">
        <v>1.5647000000000001E-2</v>
      </c>
      <c r="T16" s="40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40">
        <v>0</v>
      </c>
      <c r="AA16" s="877" t="s">
        <v>65</v>
      </c>
      <c r="AB16" s="878" t="s">
        <v>548</v>
      </c>
      <c r="AC16" s="879" t="s">
        <v>69</v>
      </c>
      <c r="AD16" s="99"/>
    </row>
    <row r="17" spans="1:30" x14ac:dyDescent="0.2">
      <c r="A17" s="835" t="s">
        <v>123</v>
      </c>
      <c r="B17" s="836" t="s">
        <v>124</v>
      </c>
      <c r="C17" s="86">
        <v>0</v>
      </c>
      <c r="D17" s="87">
        <v>0</v>
      </c>
      <c r="E17" s="87">
        <v>0</v>
      </c>
      <c r="F17" s="87">
        <v>0</v>
      </c>
      <c r="G17" s="87">
        <v>0</v>
      </c>
      <c r="H17" s="88">
        <v>0</v>
      </c>
      <c r="I17" s="87">
        <v>0</v>
      </c>
      <c r="J17" s="87">
        <v>0</v>
      </c>
      <c r="K17" s="87">
        <v>0</v>
      </c>
      <c r="L17" s="87">
        <v>0</v>
      </c>
      <c r="M17" s="87">
        <v>1.0127000000000001E-2</v>
      </c>
      <c r="N17" s="88">
        <v>0</v>
      </c>
      <c r="O17" s="86">
        <v>0</v>
      </c>
      <c r="P17" s="87">
        <v>0</v>
      </c>
      <c r="Q17" s="87">
        <v>0</v>
      </c>
      <c r="R17" s="87">
        <v>0</v>
      </c>
      <c r="S17" s="87">
        <v>0</v>
      </c>
      <c r="T17" s="88">
        <v>0</v>
      </c>
      <c r="U17" s="87">
        <v>0</v>
      </c>
      <c r="V17" s="87">
        <v>0</v>
      </c>
      <c r="W17" s="87">
        <v>0</v>
      </c>
      <c r="X17" s="87">
        <v>0</v>
      </c>
      <c r="Y17" s="87">
        <v>0</v>
      </c>
      <c r="Z17" s="88">
        <v>0</v>
      </c>
      <c r="AA17" s="880" t="s">
        <v>125</v>
      </c>
      <c r="AB17" s="881" t="s">
        <v>549</v>
      </c>
      <c r="AC17" s="882" t="s">
        <v>127</v>
      </c>
      <c r="AD17" s="99"/>
    </row>
    <row r="18" spans="1:30" x14ac:dyDescent="0.2">
      <c r="A18" s="837" t="s">
        <v>129</v>
      </c>
      <c r="B18" s="838" t="s">
        <v>550</v>
      </c>
      <c r="C18" s="102">
        <v>0</v>
      </c>
      <c r="D18" s="103">
        <v>0</v>
      </c>
      <c r="E18" s="103">
        <v>0</v>
      </c>
      <c r="F18" s="103">
        <v>0</v>
      </c>
      <c r="G18" s="103">
        <v>0</v>
      </c>
      <c r="H18" s="104">
        <v>0</v>
      </c>
      <c r="I18" s="103">
        <v>0</v>
      </c>
      <c r="J18" s="103">
        <v>0</v>
      </c>
      <c r="K18" s="103">
        <v>0</v>
      </c>
      <c r="L18" s="103">
        <v>0</v>
      </c>
      <c r="M18" s="103">
        <v>0</v>
      </c>
      <c r="N18" s="104">
        <v>0</v>
      </c>
      <c r="O18" s="102">
        <v>0</v>
      </c>
      <c r="P18" s="103">
        <v>0</v>
      </c>
      <c r="Q18" s="103">
        <v>0</v>
      </c>
      <c r="R18" s="103">
        <v>0</v>
      </c>
      <c r="S18" s="103">
        <v>0</v>
      </c>
      <c r="T18" s="104">
        <v>0</v>
      </c>
      <c r="U18" s="103">
        <v>0</v>
      </c>
      <c r="V18" s="103">
        <v>0</v>
      </c>
      <c r="W18" s="103">
        <v>0</v>
      </c>
      <c r="X18" s="103">
        <v>0</v>
      </c>
      <c r="Y18" s="103">
        <v>0</v>
      </c>
      <c r="Z18" s="104">
        <v>0.25158599999999998</v>
      </c>
      <c r="AA18" s="883" t="s">
        <v>131</v>
      </c>
      <c r="AB18" s="884" t="s">
        <v>551</v>
      </c>
      <c r="AC18" s="885" t="s">
        <v>46</v>
      </c>
      <c r="AD18" s="99"/>
    </row>
    <row r="19" spans="1:30" x14ac:dyDescent="0.2">
      <c r="A19" s="839" t="s">
        <v>129</v>
      </c>
      <c r="B19" s="840" t="s">
        <v>135</v>
      </c>
      <c r="C19" s="132">
        <v>0</v>
      </c>
      <c r="D19" s="133">
        <v>0</v>
      </c>
      <c r="E19" s="133">
        <v>0</v>
      </c>
      <c r="F19" s="133">
        <v>0</v>
      </c>
      <c r="G19" s="133">
        <v>0</v>
      </c>
      <c r="H19" s="134">
        <v>0</v>
      </c>
      <c r="I19" s="133">
        <v>0</v>
      </c>
      <c r="J19" s="133">
        <v>0</v>
      </c>
      <c r="K19" s="133">
        <v>0</v>
      </c>
      <c r="L19" s="133">
        <v>0</v>
      </c>
      <c r="M19" s="133">
        <v>0</v>
      </c>
      <c r="N19" s="134">
        <v>0</v>
      </c>
      <c r="O19" s="132">
        <v>0</v>
      </c>
      <c r="P19" s="133">
        <v>0</v>
      </c>
      <c r="Q19" s="133">
        <v>0</v>
      </c>
      <c r="R19" s="133">
        <v>0</v>
      </c>
      <c r="S19" s="133">
        <v>0</v>
      </c>
      <c r="T19" s="134">
        <v>0.88652500000000001</v>
      </c>
      <c r="U19" s="133">
        <v>0</v>
      </c>
      <c r="V19" s="133">
        <v>0</v>
      </c>
      <c r="W19" s="133">
        <v>0</v>
      </c>
      <c r="X19" s="133">
        <v>0</v>
      </c>
      <c r="Y19" s="133">
        <v>0</v>
      </c>
      <c r="Z19" s="134">
        <v>0</v>
      </c>
      <c r="AA19" s="843" t="s">
        <v>131</v>
      </c>
      <c r="AB19" s="886" t="s">
        <v>136</v>
      </c>
      <c r="AC19" s="887" t="s">
        <v>83</v>
      </c>
      <c r="AD19" s="99"/>
    </row>
    <row r="20" spans="1:30" x14ac:dyDescent="0.2">
      <c r="A20" s="839" t="s">
        <v>129</v>
      </c>
      <c r="B20" s="840" t="s">
        <v>137</v>
      </c>
      <c r="C20" s="132">
        <v>0</v>
      </c>
      <c r="D20" s="133">
        <v>0</v>
      </c>
      <c r="E20" s="133">
        <v>0</v>
      </c>
      <c r="F20" s="133">
        <v>0</v>
      </c>
      <c r="G20" s="133">
        <v>0</v>
      </c>
      <c r="H20" s="134">
        <v>0</v>
      </c>
      <c r="I20" s="133">
        <v>0</v>
      </c>
      <c r="J20" s="133">
        <v>0</v>
      </c>
      <c r="K20" s="133">
        <v>0</v>
      </c>
      <c r="L20" s="133">
        <v>0</v>
      </c>
      <c r="M20" s="133">
        <v>0</v>
      </c>
      <c r="N20" s="134">
        <v>0.829569</v>
      </c>
      <c r="O20" s="132">
        <v>0</v>
      </c>
      <c r="P20" s="133">
        <v>0</v>
      </c>
      <c r="Q20" s="133">
        <v>0</v>
      </c>
      <c r="R20" s="133">
        <v>0</v>
      </c>
      <c r="S20" s="133">
        <v>0</v>
      </c>
      <c r="T20" s="134">
        <v>2.3497000000000001E-2</v>
      </c>
      <c r="U20" s="133">
        <v>0</v>
      </c>
      <c r="V20" s="133">
        <v>0</v>
      </c>
      <c r="W20" s="133">
        <v>0</v>
      </c>
      <c r="X20" s="133">
        <v>0</v>
      </c>
      <c r="Y20" s="133">
        <v>0</v>
      </c>
      <c r="Z20" s="134">
        <v>0.69296400000000002</v>
      </c>
      <c r="AA20" s="843" t="s">
        <v>131</v>
      </c>
      <c r="AB20" s="886" t="s">
        <v>138</v>
      </c>
      <c r="AC20" s="887" t="s">
        <v>139</v>
      </c>
      <c r="AD20" s="99"/>
    </row>
    <row r="21" spans="1:30" x14ac:dyDescent="0.2">
      <c r="A21" s="839" t="s">
        <v>129</v>
      </c>
      <c r="B21" s="840" t="s">
        <v>552</v>
      </c>
      <c r="C21" s="132">
        <v>0</v>
      </c>
      <c r="D21" s="133">
        <v>0</v>
      </c>
      <c r="E21" s="133">
        <v>0</v>
      </c>
      <c r="F21" s="133">
        <v>0</v>
      </c>
      <c r="G21" s="133">
        <v>0</v>
      </c>
      <c r="H21" s="134">
        <v>3.6144999999999997E-2</v>
      </c>
      <c r="I21" s="133">
        <v>0</v>
      </c>
      <c r="J21" s="133">
        <v>0</v>
      </c>
      <c r="K21" s="133">
        <v>0</v>
      </c>
      <c r="L21" s="133">
        <v>0</v>
      </c>
      <c r="M21" s="133">
        <v>0</v>
      </c>
      <c r="N21" s="134">
        <v>0</v>
      </c>
      <c r="O21" s="132">
        <v>0</v>
      </c>
      <c r="P21" s="133">
        <v>0</v>
      </c>
      <c r="Q21" s="133">
        <v>0</v>
      </c>
      <c r="R21" s="133">
        <v>0</v>
      </c>
      <c r="S21" s="133">
        <v>0</v>
      </c>
      <c r="T21" s="134">
        <v>0</v>
      </c>
      <c r="U21" s="133">
        <v>0</v>
      </c>
      <c r="V21" s="133">
        <v>0</v>
      </c>
      <c r="W21" s="133">
        <v>0</v>
      </c>
      <c r="X21" s="133">
        <v>0</v>
      </c>
      <c r="Y21" s="133">
        <v>0</v>
      </c>
      <c r="Z21" s="134">
        <v>5.2490000000000002E-3</v>
      </c>
      <c r="AA21" s="843" t="s">
        <v>131</v>
      </c>
      <c r="AB21" s="886" t="s">
        <v>553</v>
      </c>
      <c r="AC21" s="887" t="s">
        <v>157</v>
      </c>
      <c r="AD21" s="99"/>
    </row>
    <row r="22" spans="1:30" x14ac:dyDescent="0.2">
      <c r="A22" s="839" t="s">
        <v>129</v>
      </c>
      <c r="B22" s="840" t="s">
        <v>554</v>
      </c>
      <c r="C22" s="132">
        <v>0</v>
      </c>
      <c r="D22" s="133">
        <v>0</v>
      </c>
      <c r="E22" s="133">
        <v>0</v>
      </c>
      <c r="F22" s="133">
        <v>0</v>
      </c>
      <c r="G22" s="133">
        <v>0</v>
      </c>
      <c r="H22" s="134">
        <v>9.0360000000000006E-3</v>
      </c>
      <c r="I22" s="133">
        <v>0</v>
      </c>
      <c r="J22" s="133">
        <v>0</v>
      </c>
      <c r="K22" s="133">
        <v>0</v>
      </c>
      <c r="L22" s="133">
        <v>0</v>
      </c>
      <c r="M22" s="133">
        <v>0</v>
      </c>
      <c r="N22" s="134">
        <v>0</v>
      </c>
      <c r="O22" s="132">
        <v>0</v>
      </c>
      <c r="P22" s="133">
        <v>0</v>
      </c>
      <c r="Q22" s="133">
        <v>0</v>
      </c>
      <c r="R22" s="133">
        <v>0</v>
      </c>
      <c r="S22" s="133">
        <v>0</v>
      </c>
      <c r="T22" s="134">
        <v>0</v>
      </c>
      <c r="U22" s="133">
        <v>0</v>
      </c>
      <c r="V22" s="133">
        <v>0</v>
      </c>
      <c r="W22" s="133">
        <v>0</v>
      </c>
      <c r="X22" s="133">
        <v>0</v>
      </c>
      <c r="Y22" s="133">
        <v>0</v>
      </c>
      <c r="Z22" s="134">
        <v>0</v>
      </c>
      <c r="AA22" s="843" t="s">
        <v>131</v>
      </c>
      <c r="AB22" s="886" t="s">
        <v>555</v>
      </c>
      <c r="AC22" s="887" t="s">
        <v>69</v>
      </c>
      <c r="AD22" s="99"/>
    </row>
    <row r="23" spans="1:30" x14ac:dyDescent="0.2">
      <c r="A23" s="839" t="s">
        <v>129</v>
      </c>
      <c r="B23" s="840" t="s">
        <v>556</v>
      </c>
      <c r="C23" s="132">
        <v>0</v>
      </c>
      <c r="D23" s="133">
        <v>0</v>
      </c>
      <c r="E23" s="133">
        <v>0</v>
      </c>
      <c r="F23" s="133">
        <v>0</v>
      </c>
      <c r="G23" s="133">
        <v>0</v>
      </c>
      <c r="H23" s="134">
        <v>0</v>
      </c>
      <c r="I23" s="133">
        <v>0</v>
      </c>
      <c r="J23" s="133">
        <v>0</v>
      </c>
      <c r="K23" s="133">
        <v>0</v>
      </c>
      <c r="L23" s="133">
        <v>0</v>
      </c>
      <c r="M23" s="133">
        <v>4.2310000000000004E-3</v>
      </c>
      <c r="N23" s="134">
        <v>0</v>
      </c>
      <c r="O23" s="132">
        <v>0</v>
      </c>
      <c r="P23" s="133">
        <v>0</v>
      </c>
      <c r="Q23" s="133">
        <v>0</v>
      </c>
      <c r="R23" s="133">
        <v>0</v>
      </c>
      <c r="S23" s="133">
        <v>0</v>
      </c>
      <c r="T23" s="134">
        <v>0</v>
      </c>
      <c r="U23" s="133">
        <v>0</v>
      </c>
      <c r="V23" s="133">
        <v>0</v>
      </c>
      <c r="W23" s="133">
        <v>0</v>
      </c>
      <c r="X23" s="133">
        <v>0</v>
      </c>
      <c r="Y23" s="133">
        <v>0</v>
      </c>
      <c r="Z23" s="134">
        <v>0</v>
      </c>
      <c r="AA23" s="843" t="s">
        <v>131</v>
      </c>
      <c r="AB23" s="886" t="s">
        <v>557</v>
      </c>
      <c r="AC23" s="887" t="s">
        <v>69</v>
      </c>
      <c r="AD23" s="99"/>
    </row>
    <row r="24" spans="1:30" x14ac:dyDescent="0.2">
      <c r="A24" s="839" t="s">
        <v>129</v>
      </c>
      <c r="B24" s="840" t="s">
        <v>558</v>
      </c>
      <c r="C24" s="132">
        <v>0</v>
      </c>
      <c r="D24" s="133">
        <v>0</v>
      </c>
      <c r="E24" s="133">
        <v>0</v>
      </c>
      <c r="F24" s="133">
        <v>0</v>
      </c>
      <c r="G24" s="133">
        <v>0</v>
      </c>
      <c r="H24" s="134">
        <v>0</v>
      </c>
      <c r="I24" s="133">
        <v>0</v>
      </c>
      <c r="J24" s="133">
        <v>0</v>
      </c>
      <c r="K24" s="133">
        <v>0</v>
      </c>
      <c r="L24" s="133">
        <v>0</v>
      </c>
      <c r="M24" s="133">
        <v>0.100719</v>
      </c>
      <c r="N24" s="134">
        <v>1.4735E-2</v>
      </c>
      <c r="O24" s="132">
        <v>0</v>
      </c>
      <c r="P24" s="133">
        <v>0</v>
      </c>
      <c r="Q24" s="133">
        <v>0</v>
      </c>
      <c r="R24" s="133">
        <v>0</v>
      </c>
      <c r="S24" s="133">
        <v>0</v>
      </c>
      <c r="T24" s="134">
        <v>0</v>
      </c>
      <c r="U24" s="133">
        <v>0</v>
      </c>
      <c r="V24" s="133">
        <v>0</v>
      </c>
      <c r="W24" s="133">
        <v>0</v>
      </c>
      <c r="X24" s="133">
        <v>0</v>
      </c>
      <c r="Y24" s="133">
        <v>0</v>
      </c>
      <c r="Z24" s="134">
        <v>0</v>
      </c>
      <c r="AA24" s="843" t="s">
        <v>131</v>
      </c>
      <c r="AB24" s="886" t="s">
        <v>559</v>
      </c>
      <c r="AC24" s="887" t="s">
        <v>83</v>
      </c>
      <c r="AD24" s="99"/>
    </row>
    <row r="25" spans="1:30" x14ac:dyDescent="0.2">
      <c r="A25" s="839" t="s">
        <v>129</v>
      </c>
      <c r="B25" s="840" t="s">
        <v>560</v>
      </c>
      <c r="C25" s="132">
        <v>0</v>
      </c>
      <c r="D25" s="133">
        <v>0</v>
      </c>
      <c r="E25" s="133">
        <v>0</v>
      </c>
      <c r="F25" s="133">
        <v>0</v>
      </c>
      <c r="G25" s="133">
        <v>0</v>
      </c>
      <c r="H25" s="134">
        <v>0</v>
      </c>
      <c r="I25" s="133">
        <v>0</v>
      </c>
      <c r="J25" s="133">
        <v>0</v>
      </c>
      <c r="K25" s="133">
        <v>0</v>
      </c>
      <c r="L25" s="133">
        <v>0</v>
      </c>
      <c r="M25" s="133">
        <v>0.15851899999999999</v>
      </c>
      <c r="N25" s="134">
        <v>1.3903E-2</v>
      </c>
      <c r="O25" s="132">
        <v>0</v>
      </c>
      <c r="P25" s="133">
        <v>0</v>
      </c>
      <c r="Q25" s="133">
        <v>0</v>
      </c>
      <c r="R25" s="133">
        <v>0</v>
      </c>
      <c r="S25" s="133">
        <v>0</v>
      </c>
      <c r="T25" s="134">
        <v>0</v>
      </c>
      <c r="U25" s="133">
        <v>0</v>
      </c>
      <c r="V25" s="133">
        <v>0</v>
      </c>
      <c r="W25" s="133">
        <v>0</v>
      </c>
      <c r="X25" s="133">
        <v>0</v>
      </c>
      <c r="Y25" s="133">
        <v>0</v>
      </c>
      <c r="Z25" s="134">
        <v>0</v>
      </c>
      <c r="AA25" s="843" t="s">
        <v>131</v>
      </c>
      <c r="AB25" s="886" t="s">
        <v>561</v>
      </c>
      <c r="AC25" s="887" t="s">
        <v>69</v>
      </c>
      <c r="AD25" s="99"/>
    </row>
    <row r="26" spans="1:30" x14ac:dyDescent="0.2">
      <c r="A26" s="839" t="s">
        <v>129</v>
      </c>
      <c r="B26" s="840" t="s">
        <v>562</v>
      </c>
      <c r="C26" s="132">
        <v>0</v>
      </c>
      <c r="D26" s="133">
        <v>0</v>
      </c>
      <c r="E26" s="133">
        <v>0</v>
      </c>
      <c r="F26" s="133">
        <v>0</v>
      </c>
      <c r="G26" s="133">
        <v>0</v>
      </c>
      <c r="H26" s="134">
        <v>0</v>
      </c>
      <c r="I26" s="133">
        <v>0</v>
      </c>
      <c r="J26" s="133">
        <v>0</v>
      </c>
      <c r="K26" s="133">
        <v>0</v>
      </c>
      <c r="L26" s="133">
        <v>0</v>
      </c>
      <c r="M26" s="133">
        <v>0</v>
      </c>
      <c r="N26" s="134">
        <v>0</v>
      </c>
      <c r="O26" s="132">
        <v>0</v>
      </c>
      <c r="P26" s="133">
        <v>0</v>
      </c>
      <c r="Q26" s="133">
        <v>0</v>
      </c>
      <c r="R26" s="133">
        <v>0</v>
      </c>
      <c r="S26" s="133">
        <v>2.8412E-2</v>
      </c>
      <c r="T26" s="134">
        <v>0</v>
      </c>
      <c r="U26" s="133">
        <v>0</v>
      </c>
      <c r="V26" s="133">
        <v>0</v>
      </c>
      <c r="W26" s="133">
        <v>0</v>
      </c>
      <c r="X26" s="133">
        <v>0</v>
      </c>
      <c r="Y26" s="133">
        <v>0</v>
      </c>
      <c r="Z26" s="134">
        <v>0</v>
      </c>
      <c r="AA26" s="843" t="s">
        <v>131</v>
      </c>
      <c r="AB26" s="886" t="s">
        <v>563</v>
      </c>
      <c r="AC26" s="887" t="s">
        <v>46</v>
      </c>
      <c r="AD26" s="99"/>
    </row>
    <row r="27" spans="1:30" x14ac:dyDescent="0.2">
      <c r="A27" s="839" t="s">
        <v>129</v>
      </c>
      <c r="B27" s="840" t="s">
        <v>560</v>
      </c>
      <c r="C27" s="132">
        <v>0</v>
      </c>
      <c r="D27" s="133">
        <v>0</v>
      </c>
      <c r="E27" s="133">
        <v>0</v>
      </c>
      <c r="F27" s="133">
        <v>0</v>
      </c>
      <c r="G27" s="133">
        <v>0</v>
      </c>
      <c r="H27" s="134">
        <v>0</v>
      </c>
      <c r="I27" s="133">
        <v>0</v>
      </c>
      <c r="J27" s="133">
        <v>0</v>
      </c>
      <c r="K27" s="133">
        <v>0</v>
      </c>
      <c r="L27" s="133">
        <v>0</v>
      </c>
      <c r="M27" s="133">
        <v>0.106518</v>
      </c>
      <c r="N27" s="134">
        <v>1.4141000000000001E-2</v>
      </c>
      <c r="O27" s="132">
        <v>0</v>
      </c>
      <c r="P27" s="133">
        <v>0</v>
      </c>
      <c r="Q27" s="133">
        <v>0</v>
      </c>
      <c r="R27" s="133">
        <v>0</v>
      </c>
      <c r="S27" s="133">
        <v>0</v>
      </c>
      <c r="T27" s="134">
        <v>0</v>
      </c>
      <c r="U27" s="133">
        <v>0</v>
      </c>
      <c r="V27" s="133">
        <v>0</v>
      </c>
      <c r="W27" s="133">
        <v>0</v>
      </c>
      <c r="X27" s="133">
        <v>0</v>
      </c>
      <c r="Y27" s="133">
        <v>0</v>
      </c>
      <c r="Z27" s="134">
        <v>0</v>
      </c>
      <c r="AA27" s="843" t="s">
        <v>131</v>
      </c>
      <c r="AB27" s="886" t="s">
        <v>564</v>
      </c>
      <c r="AC27" s="887" t="s">
        <v>69</v>
      </c>
      <c r="AD27" s="99"/>
    </row>
    <row r="28" spans="1:30" x14ac:dyDescent="0.2">
      <c r="A28" s="839" t="s">
        <v>129</v>
      </c>
      <c r="B28" s="840" t="s">
        <v>565</v>
      </c>
      <c r="C28" s="132">
        <v>0</v>
      </c>
      <c r="D28" s="133">
        <v>0</v>
      </c>
      <c r="E28" s="133">
        <v>0</v>
      </c>
      <c r="F28" s="133">
        <v>0</v>
      </c>
      <c r="G28" s="133">
        <v>0</v>
      </c>
      <c r="H28" s="134">
        <v>0</v>
      </c>
      <c r="I28" s="133">
        <v>0</v>
      </c>
      <c r="J28" s="133">
        <v>0</v>
      </c>
      <c r="K28" s="133">
        <v>0</v>
      </c>
      <c r="L28" s="133">
        <v>0</v>
      </c>
      <c r="M28" s="133">
        <v>6.4409999999999997E-3</v>
      </c>
      <c r="N28" s="134">
        <v>0</v>
      </c>
      <c r="O28" s="132">
        <v>0</v>
      </c>
      <c r="P28" s="133">
        <v>0</v>
      </c>
      <c r="Q28" s="133">
        <v>0</v>
      </c>
      <c r="R28" s="133">
        <v>0</v>
      </c>
      <c r="S28" s="133">
        <v>0</v>
      </c>
      <c r="T28" s="134">
        <v>0</v>
      </c>
      <c r="U28" s="133">
        <v>0</v>
      </c>
      <c r="V28" s="133">
        <v>0</v>
      </c>
      <c r="W28" s="133">
        <v>0</v>
      </c>
      <c r="X28" s="133">
        <v>0</v>
      </c>
      <c r="Y28" s="133">
        <v>0</v>
      </c>
      <c r="Z28" s="134">
        <v>0</v>
      </c>
      <c r="AA28" s="843" t="s">
        <v>131</v>
      </c>
      <c r="AB28" s="886" t="s">
        <v>566</v>
      </c>
      <c r="AC28" s="887" t="s">
        <v>139</v>
      </c>
      <c r="AD28" s="99"/>
    </row>
    <row r="29" spans="1:30" x14ac:dyDescent="0.2">
      <c r="A29" s="839" t="s">
        <v>129</v>
      </c>
      <c r="B29" s="840" t="s">
        <v>567</v>
      </c>
      <c r="C29" s="132">
        <v>0</v>
      </c>
      <c r="D29" s="133">
        <v>0</v>
      </c>
      <c r="E29" s="133">
        <v>0</v>
      </c>
      <c r="F29" s="133">
        <v>0</v>
      </c>
      <c r="G29" s="133">
        <v>0</v>
      </c>
      <c r="H29" s="134">
        <v>1.6743000000000001E-2</v>
      </c>
      <c r="I29" s="133">
        <v>0</v>
      </c>
      <c r="J29" s="133">
        <v>0</v>
      </c>
      <c r="K29" s="133">
        <v>0</v>
      </c>
      <c r="L29" s="133">
        <v>0</v>
      </c>
      <c r="M29" s="133">
        <v>0</v>
      </c>
      <c r="N29" s="134">
        <v>0</v>
      </c>
      <c r="O29" s="132">
        <v>0</v>
      </c>
      <c r="P29" s="133">
        <v>0</v>
      </c>
      <c r="Q29" s="133">
        <v>0</v>
      </c>
      <c r="R29" s="133">
        <v>0</v>
      </c>
      <c r="S29" s="133">
        <v>0</v>
      </c>
      <c r="T29" s="134">
        <v>0</v>
      </c>
      <c r="U29" s="133">
        <v>0</v>
      </c>
      <c r="V29" s="133">
        <v>0</v>
      </c>
      <c r="W29" s="133">
        <v>0</v>
      </c>
      <c r="X29" s="133">
        <v>0</v>
      </c>
      <c r="Y29" s="133">
        <v>0</v>
      </c>
      <c r="Z29" s="134">
        <v>0</v>
      </c>
      <c r="AA29" s="843" t="s">
        <v>131</v>
      </c>
      <c r="AB29" s="886" t="s">
        <v>568</v>
      </c>
      <c r="AC29" s="887" t="s">
        <v>139</v>
      </c>
      <c r="AD29" s="99"/>
    </row>
    <row r="30" spans="1:30" x14ac:dyDescent="0.2">
      <c r="A30" s="839" t="s">
        <v>129</v>
      </c>
      <c r="B30" s="840" t="s">
        <v>121</v>
      </c>
      <c r="C30" s="132">
        <v>0</v>
      </c>
      <c r="D30" s="133">
        <v>0</v>
      </c>
      <c r="E30" s="133">
        <v>0</v>
      </c>
      <c r="F30" s="133">
        <v>0</v>
      </c>
      <c r="G30" s="133">
        <v>0</v>
      </c>
      <c r="H30" s="134">
        <v>0</v>
      </c>
      <c r="I30" s="133">
        <v>0</v>
      </c>
      <c r="J30" s="133">
        <v>0</v>
      </c>
      <c r="K30" s="133">
        <v>0</v>
      </c>
      <c r="L30" s="133">
        <v>0</v>
      </c>
      <c r="M30" s="133">
        <v>0</v>
      </c>
      <c r="N30" s="134">
        <v>0</v>
      </c>
      <c r="O30" s="132">
        <v>0</v>
      </c>
      <c r="P30" s="133">
        <v>0</v>
      </c>
      <c r="Q30" s="133">
        <v>0</v>
      </c>
      <c r="R30" s="133">
        <v>0</v>
      </c>
      <c r="S30" s="133">
        <v>2.065E-3</v>
      </c>
      <c r="T30" s="134">
        <v>0</v>
      </c>
      <c r="U30" s="133">
        <v>0</v>
      </c>
      <c r="V30" s="133">
        <v>0</v>
      </c>
      <c r="W30" s="133">
        <v>0</v>
      </c>
      <c r="X30" s="133">
        <v>0</v>
      </c>
      <c r="Y30" s="133">
        <v>0</v>
      </c>
      <c r="Z30" s="134">
        <v>2.6559999999999999E-3</v>
      </c>
      <c r="AA30" s="843" t="s">
        <v>131</v>
      </c>
      <c r="AB30" s="886" t="s">
        <v>569</v>
      </c>
      <c r="AC30" s="887" t="s">
        <v>69</v>
      </c>
      <c r="AD30" s="99"/>
    </row>
    <row r="31" spans="1:30" x14ac:dyDescent="0.2">
      <c r="A31" s="839" t="s">
        <v>129</v>
      </c>
      <c r="B31" s="840" t="s">
        <v>121</v>
      </c>
      <c r="C31" s="132">
        <v>0</v>
      </c>
      <c r="D31" s="133">
        <v>0</v>
      </c>
      <c r="E31" s="133">
        <v>0</v>
      </c>
      <c r="F31" s="133">
        <v>0</v>
      </c>
      <c r="G31" s="133">
        <v>0</v>
      </c>
      <c r="H31" s="134">
        <v>0</v>
      </c>
      <c r="I31" s="133">
        <v>0</v>
      </c>
      <c r="J31" s="133">
        <v>0</v>
      </c>
      <c r="K31" s="133">
        <v>0</v>
      </c>
      <c r="L31" s="133">
        <v>0</v>
      </c>
      <c r="M31" s="133">
        <v>3.3815999999999999E-2</v>
      </c>
      <c r="N31" s="134">
        <v>9.2119999999999997E-3</v>
      </c>
      <c r="O31" s="132">
        <v>0</v>
      </c>
      <c r="P31" s="133">
        <v>0</v>
      </c>
      <c r="Q31" s="133">
        <v>0</v>
      </c>
      <c r="R31" s="133">
        <v>0</v>
      </c>
      <c r="S31" s="133">
        <v>0</v>
      </c>
      <c r="T31" s="134">
        <v>0</v>
      </c>
      <c r="U31" s="133">
        <v>0</v>
      </c>
      <c r="V31" s="133">
        <v>0</v>
      </c>
      <c r="W31" s="133">
        <v>0</v>
      </c>
      <c r="X31" s="133">
        <v>0</v>
      </c>
      <c r="Y31" s="133">
        <v>0</v>
      </c>
      <c r="Z31" s="134">
        <v>0</v>
      </c>
      <c r="AA31" s="843" t="s">
        <v>131</v>
      </c>
      <c r="AB31" s="886" t="s">
        <v>570</v>
      </c>
      <c r="AC31" s="887" t="s">
        <v>69</v>
      </c>
      <c r="AD31" s="99"/>
    </row>
    <row r="32" spans="1:30" x14ac:dyDescent="0.2">
      <c r="A32" s="839" t="s">
        <v>129</v>
      </c>
      <c r="B32" s="840" t="s">
        <v>571</v>
      </c>
      <c r="C32" s="132">
        <v>0</v>
      </c>
      <c r="D32" s="133">
        <v>0</v>
      </c>
      <c r="E32" s="133">
        <v>0</v>
      </c>
      <c r="F32" s="133">
        <v>0</v>
      </c>
      <c r="G32" s="133">
        <v>0</v>
      </c>
      <c r="H32" s="134">
        <v>0.16197700000000001</v>
      </c>
      <c r="I32" s="133">
        <v>0</v>
      </c>
      <c r="J32" s="133">
        <v>0</v>
      </c>
      <c r="K32" s="133">
        <v>0</v>
      </c>
      <c r="L32" s="133">
        <v>0</v>
      </c>
      <c r="M32" s="133">
        <v>0</v>
      </c>
      <c r="N32" s="134">
        <v>0</v>
      </c>
      <c r="O32" s="132">
        <v>0</v>
      </c>
      <c r="P32" s="133">
        <v>0</v>
      </c>
      <c r="Q32" s="133">
        <v>0</v>
      </c>
      <c r="R32" s="133">
        <v>0</v>
      </c>
      <c r="S32" s="133">
        <v>0</v>
      </c>
      <c r="T32" s="134">
        <v>0</v>
      </c>
      <c r="U32" s="133">
        <v>0</v>
      </c>
      <c r="V32" s="133">
        <v>0</v>
      </c>
      <c r="W32" s="133">
        <v>0</v>
      </c>
      <c r="X32" s="133">
        <v>0</v>
      </c>
      <c r="Y32" s="133">
        <v>0</v>
      </c>
      <c r="Z32" s="134">
        <v>0</v>
      </c>
      <c r="AA32" s="843" t="s">
        <v>131</v>
      </c>
      <c r="AB32" s="886" t="s">
        <v>572</v>
      </c>
      <c r="AC32" s="887" t="s">
        <v>108</v>
      </c>
      <c r="AD32" s="99"/>
    </row>
    <row r="33" spans="1:30" x14ac:dyDescent="0.2">
      <c r="A33" s="839" t="s">
        <v>129</v>
      </c>
      <c r="B33" s="840" t="s">
        <v>573</v>
      </c>
      <c r="C33" s="132">
        <v>0</v>
      </c>
      <c r="D33" s="133">
        <v>0</v>
      </c>
      <c r="E33" s="133">
        <v>0</v>
      </c>
      <c r="F33" s="133">
        <v>0</v>
      </c>
      <c r="G33" s="133">
        <v>0</v>
      </c>
      <c r="H33" s="134">
        <v>0</v>
      </c>
      <c r="I33" s="133">
        <v>0</v>
      </c>
      <c r="J33" s="133">
        <v>0</v>
      </c>
      <c r="K33" s="133">
        <v>0</v>
      </c>
      <c r="L33" s="133">
        <v>0</v>
      </c>
      <c r="M33" s="133">
        <v>7.9109999999999996E-3</v>
      </c>
      <c r="N33" s="134">
        <v>0</v>
      </c>
      <c r="O33" s="132">
        <v>0</v>
      </c>
      <c r="P33" s="133">
        <v>0</v>
      </c>
      <c r="Q33" s="133">
        <v>0</v>
      </c>
      <c r="R33" s="133">
        <v>0</v>
      </c>
      <c r="S33" s="133">
        <v>0</v>
      </c>
      <c r="T33" s="134">
        <v>0</v>
      </c>
      <c r="U33" s="133">
        <v>0</v>
      </c>
      <c r="V33" s="133">
        <v>0</v>
      </c>
      <c r="W33" s="133">
        <v>0</v>
      </c>
      <c r="X33" s="133">
        <v>0</v>
      </c>
      <c r="Y33" s="133">
        <v>0</v>
      </c>
      <c r="Z33" s="134">
        <v>0</v>
      </c>
      <c r="AA33" s="843" t="s">
        <v>131</v>
      </c>
      <c r="AB33" s="886" t="s">
        <v>574</v>
      </c>
      <c r="AC33" s="887" t="s">
        <v>69</v>
      </c>
      <c r="AD33" s="99"/>
    </row>
    <row r="34" spans="1:30" x14ac:dyDescent="0.2">
      <c r="A34" s="839" t="s">
        <v>129</v>
      </c>
      <c r="B34" s="840" t="s">
        <v>575</v>
      </c>
      <c r="C34" s="132">
        <v>0</v>
      </c>
      <c r="D34" s="133">
        <v>0</v>
      </c>
      <c r="E34" s="133">
        <v>0</v>
      </c>
      <c r="F34" s="133">
        <v>0</v>
      </c>
      <c r="G34" s="133">
        <v>1.3021E-2</v>
      </c>
      <c r="H34" s="134">
        <v>8.3003999999999994E-2</v>
      </c>
      <c r="I34" s="133">
        <v>0</v>
      </c>
      <c r="J34" s="133">
        <v>0</v>
      </c>
      <c r="K34" s="133">
        <v>0</v>
      </c>
      <c r="L34" s="133">
        <v>0</v>
      </c>
      <c r="M34" s="133">
        <v>0</v>
      </c>
      <c r="N34" s="134">
        <v>0</v>
      </c>
      <c r="O34" s="132">
        <v>0</v>
      </c>
      <c r="P34" s="133">
        <v>0</v>
      </c>
      <c r="Q34" s="133">
        <v>0</v>
      </c>
      <c r="R34" s="133">
        <v>0</v>
      </c>
      <c r="S34" s="133">
        <v>0</v>
      </c>
      <c r="T34" s="134">
        <v>0</v>
      </c>
      <c r="U34" s="133">
        <v>0</v>
      </c>
      <c r="V34" s="133">
        <v>0</v>
      </c>
      <c r="W34" s="133">
        <v>0</v>
      </c>
      <c r="X34" s="133">
        <v>0</v>
      </c>
      <c r="Y34" s="133">
        <v>0</v>
      </c>
      <c r="Z34" s="134">
        <v>0</v>
      </c>
      <c r="AA34" s="843" t="s">
        <v>131</v>
      </c>
      <c r="AB34" s="886" t="s">
        <v>576</v>
      </c>
      <c r="AC34" s="887" t="s">
        <v>69</v>
      </c>
      <c r="AD34" s="99"/>
    </row>
    <row r="35" spans="1:30" x14ac:dyDescent="0.2">
      <c r="A35" s="839" t="s">
        <v>129</v>
      </c>
      <c r="B35" s="840" t="s">
        <v>164</v>
      </c>
      <c r="C35" s="132">
        <v>0</v>
      </c>
      <c r="D35" s="133">
        <v>0</v>
      </c>
      <c r="E35" s="133">
        <v>0</v>
      </c>
      <c r="F35" s="133">
        <v>0</v>
      </c>
      <c r="G35" s="133">
        <v>0</v>
      </c>
      <c r="H35" s="134">
        <v>0</v>
      </c>
      <c r="I35" s="133">
        <v>0</v>
      </c>
      <c r="J35" s="133">
        <v>0</v>
      </c>
      <c r="K35" s="133">
        <v>0</v>
      </c>
      <c r="L35" s="133">
        <v>0</v>
      </c>
      <c r="M35" s="133">
        <v>0</v>
      </c>
      <c r="N35" s="134">
        <v>0</v>
      </c>
      <c r="O35" s="132">
        <v>0</v>
      </c>
      <c r="P35" s="133">
        <v>0</v>
      </c>
      <c r="Q35" s="133">
        <v>0</v>
      </c>
      <c r="R35" s="133">
        <v>0</v>
      </c>
      <c r="S35" s="133">
        <v>0</v>
      </c>
      <c r="T35" s="134">
        <v>0</v>
      </c>
      <c r="U35" s="133">
        <v>0</v>
      </c>
      <c r="V35" s="133">
        <v>0</v>
      </c>
      <c r="W35" s="133">
        <v>0</v>
      </c>
      <c r="X35" s="133">
        <v>6.9999999999999999E-4</v>
      </c>
      <c r="Y35" s="133">
        <v>0</v>
      </c>
      <c r="Z35" s="134">
        <v>0</v>
      </c>
      <c r="AA35" s="843" t="s">
        <v>131</v>
      </c>
      <c r="AB35" s="886" t="s">
        <v>166</v>
      </c>
      <c r="AC35" s="887" t="s">
        <v>166</v>
      </c>
      <c r="AD35" s="99"/>
    </row>
    <row r="36" spans="1:30" x14ac:dyDescent="0.2">
      <c r="A36" s="841" t="s">
        <v>140</v>
      </c>
      <c r="B36" s="842"/>
      <c r="C36" s="105">
        <v>0</v>
      </c>
      <c r="D36" s="106">
        <v>0</v>
      </c>
      <c r="E36" s="106">
        <v>0</v>
      </c>
      <c r="F36" s="106">
        <v>0</v>
      </c>
      <c r="G36" s="106">
        <v>0</v>
      </c>
      <c r="H36" s="107">
        <v>2.6440999999999999E-2</v>
      </c>
      <c r="I36" s="106">
        <v>0</v>
      </c>
      <c r="J36" s="106">
        <v>0</v>
      </c>
      <c r="K36" s="106">
        <v>0</v>
      </c>
      <c r="L36" s="106">
        <v>0</v>
      </c>
      <c r="M36" s="106">
        <v>0</v>
      </c>
      <c r="N36" s="107">
        <v>0</v>
      </c>
      <c r="O36" s="105">
        <v>0</v>
      </c>
      <c r="P36" s="106">
        <v>0</v>
      </c>
      <c r="Q36" s="106">
        <v>0</v>
      </c>
      <c r="R36" s="106">
        <v>0</v>
      </c>
      <c r="S36" s="106">
        <v>0</v>
      </c>
      <c r="T36" s="107">
        <v>0</v>
      </c>
      <c r="U36" s="106">
        <v>0</v>
      </c>
      <c r="V36" s="106">
        <v>0</v>
      </c>
      <c r="W36" s="106">
        <v>0</v>
      </c>
      <c r="X36" s="106">
        <v>0</v>
      </c>
      <c r="Y36" s="106">
        <v>0</v>
      </c>
      <c r="Z36" s="107">
        <v>0</v>
      </c>
      <c r="AA36" s="888" t="s">
        <v>141</v>
      </c>
      <c r="AB36" s="889" t="s">
        <v>577</v>
      </c>
      <c r="AC36" s="890" t="s">
        <v>127</v>
      </c>
      <c r="AD36" s="99"/>
    </row>
    <row r="37" spans="1:30" x14ac:dyDescent="0.2">
      <c r="A37" s="844" t="s">
        <v>143</v>
      </c>
      <c r="B37" s="845" t="s">
        <v>578</v>
      </c>
      <c r="C37" s="139">
        <v>0</v>
      </c>
      <c r="D37" s="140">
        <v>0</v>
      </c>
      <c r="E37" s="140">
        <v>0</v>
      </c>
      <c r="F37" s="140">
        <v>0</v>
      </c>
      <c r="G37" s="140">
        <v>0</v>
      </c>
      <c r="H37" s="141">
        <v>0</v>
      </c>
      <c r="I37" s="140">
        <v>0</v>
      </c>
      <c r="J37" s="140">
        <v>0</v>
      </c>
      <c r="K37" s="140">
        <v>0</v>
      </c>
      <c r="L37" s="140">
        <v>0</v>
      </c>
      <c r="M37" s="140">
        <v>0</v>
      </c>
      <c r="N37" s="141">
        <v>0</v>
      </c>
      <c r="O37" s="139">
        <v>0</v>
      </c>
      <c r="P37" s="140">
        <v>0</v>
      </c>
      <c r="Q37" s="140">
        <v>0</v>
      </c>
      <c r="R37" s="140">
        <v>0</v>
      </c>
      <c r="S37" s="140">
        <v>8.3649999999999992E-3</v>
      </c>
      <c r="T37" s="141">
        <v>0</v>
      </c>
      <c r="U37" s="140">
        <v>0</v>
      </c>
      <c r="V37" s="140">
        <v>0</v>
      </c>
      <c r="W37" s="140">
        <v>0</v>
      </c>
      <c r="X37" s="140">
        <v>0</v>
      </c>
      <c r="Y37" s="140">
        <v>0</v>
      </c>
      <c r="Z37" s="141">
        <v>0</v>
      </c>
      <c r="AA37" s="921" t="s">
        <v>145</v>
      </c>
      <c r="AB37" s="922" t="s">
        <v>579</v>
      </c>
      <c r="AC37" s="923" t="s">
        <v>69</v>
      </c>
      <c r="AD37" s="99"/>
    </row>
    <row r="38" spans="1:30" x14ac:dyDescent="0.2">
      <c r="A38" s="846" t="s">
        <v>143</v>
      </c>
      <c r="B38" s="847" t="s">
        <v>580</v>
      </c>
      <c r="C38" s="136">
        <v>0</v>
      </c>
      <c r="D38" s="142">
        <v>0</v>
      </c>
      <c r="E38" s="142">
        <v>0</v>
      </c>
      <c r="F38" s="142">
        <v>0</v>
      </c>
      <c r="G38" s="142">
        <v>0</v>
      </c>
      <c r="H38" s="138">
        <v>3.6398E-2</v>
      </c>
      <c r="I38" s="142">
        <v>0</v>
      </c>
      <c r="J38" s="142">
        <v>0</v>
      </c>
      <c r="K38" s="142">
        <v>0</v>
      </c>
      <c r="L38" s="142">
        <v>0</v>
      </c>
      <c r="M38" s="142">
        <v>0</v>
      </c>
      <c r="N38" s="138">
        <v>0</v>
      </c>
      <c r="O38" s="136">
        <v>0</v>
      </c>
      <c r="P38" s="142">
        <v>0</v>
      </c>
      <c r="Q38" s="142">
        <v>0</v>
      </c>
      <c r="R38" s="142">
        <v>0</v>
      </c>
      <c r="S38" s="142">
        <v>0</v>
      </c>
      <c r="T38" s="138">
        <v>0</v>
      </c>
      <c r="U38" s="142">
        <v>0</v>
      </c>
      <c r="V38" s="142">
        <v>0</v>
      </c>
      <c r="W38" s="142">
        <v>0</v>
      </c>
      <c r="X38" s="142">
        <v>0</v>
      </c>
      <c r="Y38" s="142">
        <v>0</v>
      </c>
      <c r="Z38" s="138">
        <v>0</v>
      </c>
      <c r="AA38" s="924" t="s">
        <v>145</v>
      </c>
      <c r="AB38" s="925" t="s">
        <v>581</v>
      </c>
      <c r="AC38" s="926" t="s">
        <v>69</v>
      </c>
      <c r="AD38" s="99"/>
    </row>
    <row r="39" spans="1:30" x14ac:dyDescent="0.2">
      <c r="A39" s="846" t="s">
        <v>143</v>
      </c>
      <c r="B39" s="847" t="s">
        <v>582</v>
      </c>
      <c r="C39" s="136">
        <v>0</v>
      </c>
      <c r="D39" s="142">
        <v>0</v>
      </c>
      <c r="E39" s="142">
        <v>0</v>
      </c>
      <c r="F39" s="142">
        <v>0</v>
      </c>
      <c r="G39" s="142">
        <v>0</v>
      </c>
      <c r="H39" s="138">
        <v>1.2844E-2</v>
      </c>
      <c r="I39" s="142">
        <v>0</v>
      </c>
      <c r="J39" s="142">
        <v>0</v>
      </c>
      <c r="K39" s="142">
        <v>0</v>
      </c>
      <c r="L39" s="142">
        <v>0</v>
      </c>
      <c r="M39" s="142">
        <v>0</v>
      </c>
      <c r="N39" s="138">
        <v>0</v>
      </c>
      <c r="O39" s="136">
        <v>0</v>
      </c>
      <c r="P39" s="142">
        <v>0</v>
      </c>
      <c r="Q39" s="142">
        <v>0</v>
      </c>
      <c r="R39" s="142">
        <v>0</v>
      </c>
      <c r="S39" s="142">
        <v>0</v>
      </c>
      <c r="T39" s="138">
        <v>0</v>
      </c>
      <c r="U39" s="142">
        <v>0</v>
      </c>
      <c r="V39" s="142">
        <v>0</v>
      </c>
      <c r="W39" s="142">
        <v>0</v>
      </c>
      <c r="X39" s="142">
        <v>0</v>
      </c>
      <c r="Y39" s="142">
        <v>0</v>
      </c>
      <c r="Z39" s="138">
        <v>0</v>
      </c>
      <c r="AA39" s="924" t="s">
        <v>145</v>
      </c>
      <c r="AB39" s="925" t="s">
        <v>583</v>
      </c>
      <c r="AC39" s="926" t="s">
        <v>69</v>
      </c>
      <c r="AD39" s="99"/>
    </row>
    <row r="40" spans="1:30" x14ac:dyDescent="0.2">
      <c r="A40" s="846" t="s">
        <v>143</v>
      </c>
      <c r="B40" s="847" t="s">
        <v>584</v>
      </c>
      <c r="C40" s="136">
        <v>0</v>
      </c>
      <c r="D40" s="142">
        <v>0</v>
      </c>
      <c r="E40" s="142">
        <v>0</v>
      </c>
      <c r="F40" s="142">
        <v>0</v>
      </c>
      <c r="G40" s="142">
        <v>4.1240000000000001E-3</v>
      </c>
      <c r="H40" s="138">
        <v>0</v>
      </c>
      <c r="I40" s="142">
        <v>0</v>
      </c>
      <c r="J40" s="142">
        <v>0</v>
      </c>
      <c r="K40" s="142">
        <v>0</v>
      </c>
      <c r="L40" s="142">
        <v>0</v>
      </c>
      <c r="M40" s="142">
        <v>0</v>
      </c>
      <c r="N40" s="138">
        <v>0</v>
      </c>
      <c r="O40" s="136">
        <v>0</v>
      </c>
      <c r="P40" s="142">
        <v>0</v>
      </c>
      <c r="Q40" s="142">
        <v>0</v>
      </c>
      <c r="R40" s="142">
        <v>0</v>
      </c>
      <c r="S40" s="142">
        <v>0</v>
      </c>
      <c r="T40" s="138">
        <v>0</v>
      </c>
      <c r="U40" s="142">
        <v>0</v>
      </c>
      <c r="V40" s="142">
        <v>0</v>
      </c>
      <c r="W40" s="142">
        <v>0</v>
      </c>
      <c r="X40" s="142">
        <v>0</v>
      </c>
      <c r="Y40" s="142">
        <v>0</v>
      </c>
      <c r="Z40" s="138">
        <v>0</v>
      </c>
      <c r="AA40" s="924" t="s">
        <v>145</v>
      </c>
      <c r="AB40" s="925" t="s">
        <v>585</v>
      </c>
      <c r="AC40" s="926" t="s">
        <v>69</v>
      </c>
      <c r="AD40" s="99"/>
    </row>
    <row r="41" spans="1:30" x14ac:dyDescent="0.2">
      <c r="A41" s="846" t="s">
        <v>143</v>
      </c>
      <c r="B41" s="847" t="s">
        <v>586</v>
      </c>
      <c r="C41" s="136">
        <v>0</v>
      </c>
      <c r="D41" s="142">
        <v>0</v>
      </c>
      <c r="E41" s="142">
        <v>0</v>
      </c>
      <c r="F41" s="142">
        <v>0</v>
      </c>
      <c r="G41" s="142">
        <v>0</v>
      </c>
      <c r="H41" s="138">
        <v>0</v>
      </c>
      <c r="I41" s="142">
        <v>0</v>
      </c>
      <c r="J41" s="142">
        <v>0</v>
      </c>
      <c r="K41" s="142">
        <v>0</v>
      </c>
      <c r="L41" s="142">
        <v>0</v>
      </c>
      <c r="M41" s="142">
        <v>0</v>
      </c>
      <c r="N41" s="138">
        <v>0</v>
      </c>
      <c r="O41" s="136">
        <v>0</v>
      </c>
      <c r="P41" s="142">
        <v>0</v>
      </c>
      <c r="Q41" s="142">
        <v>0</v>
      </c>
      <c r="R41" s="142">
        <v>0</v>
      </c>
      <c r="S41" s="142">
        <v>5.8570000000000002E-3</v>
      </c>
      <c r="T41" s="138">
        <v>0</v>
      </c>
      <c r="U41" s="142">
        <v>0</v>
      </c>
      <c r="V41" s="142">
        <v>0</v>
      </c>
      <c r="W41" s="142">
        <v>0</v>
      </c>
      <c r="X41" s="142">
        <v>0</v>
      </c>
      <c r="Y41" s="142">
        <v>0</v>
      </c>
      <c r="Z41" s="138">
        <v>0</v>
      </c>
      <c r="AA41" s="924" t="s">
        <v>145</v>
      </c>
      <c r="AB41" s="925" t="s">
        <v>587</v>
      </c>
      <c r="AC41" s="926" t="s">
        <v>69</v>
      </c>
      <c r="AD41" s="99"/>
    </row>
    <row r="42" spans="1:30" x14ac:dyDescent="0.2">
      <c r="A42" s="846" t="s">
        <v>143</v>
      </c>
      <c r="B42" s="847" t="s">
        <v>164</v>
      </c>
      <c r="C42" s="136">
        <v>0</v>
      </c>
      <c r="D42" s="142">
        <v>0</v>
      </c>
      <c r="E42" s="142">
        <v>0</v>
      </c>
      <c r="F42" s="142">
        <v>0</v>
      </c>
      <c r="G42" s="142">
        <v>0</v>
      </c>
      <c r="H42" s="138">
        <v>1.8E-3</v>
      </c>
      <c r="I42" s="142">
        <v>0</v>
      </c>
      <c r="J42" s="142">
        <v>0</v>
      </c>
      <c r="K42" s="142">
        <v>0</v>
      </c>
      <c r="L42" s="142">
        <v>0</v>
      </c>
      <c r="M42" s="142">
        <v>0</v>
      </c>
      <c r="N42" s="138">
        <v>0</v>
      </c>
      <c r="O42" s="136">
        <v>0</v>
      </c>
      <c r="P42" s="142">
        <v>0</v>
      </c>
      <c r="Q42" s="142">
        <v>0</v>
      </c>
      <c r="R42" s="142">
        <v>0</v>
      </c>
      <c r="S42" s="142">
        <v>1E-3</v>
      </c>
      <c r="T42" s="138">
        <v>0</v>
      </c>
      <c r="U42" s="142">
        <v>0</v>
      </c>
      <c r="V42" s="142">
        <v>1E-3</v>
      </c>
      <c r="W42" s="142">
        <v>0</v>
      </c>
      <c r="X42" s="142">
        <v>0</v>
      </c>
      <c r="Y42" s="142">
        <v>0</v>
      </c>
      <c r="Z42" s="138">
        <v>9.5999999999999992E-3</v>
      </c>
      <c r="AA42" s="924" t="s">
        <v>588</v>
      </c>
      <c r="AB42" s="925" t="s">
        <v>170</v>
      </c>
      <c r="AC42" s="926" t="s">
        <v>170</v>
      </c>
      <c r="AD42" s="99"/>
    </row>
    <row r="43" spans="1:30" x14ac:dyDescent="0.2">
      <c r="A43" s="846" t="s">
        <v>143</v>
      </c>
      <c r="B43" s="847" t="s">
        <v>164</v>
      </c>
      <c r="C43" s="136">
        <v>0</v>
      </c>
      <c r="D43" s="142">
        <v>0</v>
      </c>
      <c r="E43" s="142">
        <v>0</v>
      </c>
      <c r="F43" s="142">
        <v>0</v>
      </c>
      <c r="G43" s="142">
        <v>5.0000000000000001E-4</v>
      </c>
      <c r="H43" s="138">
        <v>1.8E-3</v>
      </c>
      <c r="I43" s="142">
        <v>0</v>
      </c>
      <c r="J43" s="142">
        <v>0</v>
      </c>
      <c r="K43" s="142">
        <v>0</v>
      </c>
      <c r="L43" s="142">
        <v>0</v>
      </c>
      <c r="M43" s="142">
        <v>8.0000000000000004E-4</v>
      </c>
      <c r="N43" s="138">
        <v>0</v>
      </c>
      <c r="O43" s="136">
        <v>0</v>
      </c>
      <c r="P43" s="142">
        <v>0</v>
      </c>
      <c r="Q43" s="142">
        <v>0</v>
      </c>
      <c r="R43" s="142">
        <v>0</v>
      </c>
      <c r="S43" s="142">
        <v>4.1999999999999997E-3</v>
      </c>
      <c r="T43" s="138">
        <v>0</v>
      </c>
      <c r="U43" s="142">
        <v>0</v>
      </c>
      <c r="V43" s="142">
        <v>0</v>
      </c>
      <c r="W43" s="142">
        <v>0</v>
      </c>
      <c r="X43" s="142">
        <v>0</v>
      </c>
      <c r="Y43" s="142">
        <v>0</v>
      </c>
      <c r="Z43" s="138">
        <v>1.03E-2</v>
      </c>
      <c r="AA43" s="924" t="s">
        <v>588</v>
      </c>
      <c r="AB43" s="925" t="s">
        <v>169</v>
      </c>
      <c r="AC43" s="926" t="s">
        <v>169</v>
      </c>
      <c r="AD43" s="99"/>
    </row>
    <row r="44" spans="1:30" x14ac:dyDescent="0.2">
      <c r="A44" s="846" t="s">
        <v>143</v>
      </c>
      <c r="B44" s="847" t="s">
        <v>164</v>
      </c>
      <c r="C44" s="136">
        <v>0</v>
      </c>
      <c r="D44" s="142">
        <v>0</v>
      </c>
      <c r="E44" s="142">
        <v>0</v>
      </c>
      <c r="F44" s="142">
        <v>0</v>
      </c>
      <c r="G44" s="142">
        <v>0</v>
      </c>
      <c r="H44" s="138">
        <v>2.5999999999999999E-3</v>
      </c>
      <c r="I44" s="142">
        <v>0</v>
      </c>
      <c r="J44" s="142">
        <v>0</v>
      </c>
      <c r="K44" s="142">
        <v>0</v>
      </c>
      <c r="L44" s="142">
        <v>0</v>
      </c>
      <c r="M44" s="142">
        <v>0</v>
      </c>
      <c r="N44" s="138">
        <v>0</v>
      </c>
      <c r="O44" s="136">
        <v>0</v>
      </c>
      <c r="P44" s="142">
        <v>0</v>
      </c>
      <c r="Q44" s="142">
        <v>0</v>
      </c>
      <c r="R44" s="142">
        <v>0</v>
      </c>
      <c r="S44" s="142">
        <v>2.3999999999999998E-3</v>
      </c>
      <c r="T44" s="138">
        <v>0</v>
      </c>
      <c r="U44" s="142">
        <v>0</v>
      </c>
      <c r="V44" s="142">
        <v>1E-3</v>
      </c>
      <c r="W44" s="142">
        <v>6.9999999999999999E-4</v>
      </c>
      <c r="X44" s="142">
        <v>0</v>
      </c>
      <c r="Y44" s="142">
        <v>0</v>
      </c>
      <c r="Z44" s="138">
        <v>1.1900000000000001E-2</v>
      </c>
      <c r="AA44" s="924" t="s">
        <v>588</v>
      </c>
      <c r="AB44" s="925" t="s">
        <v>172</v>
      </c>
      <c r="AC44" s="926" t="s">
        <v>172</v>
      </c>
      <c r="AD44" s="99"/>
    </row>
    <row r="45" spans="1:30" x14ac:dyDescent="0.2">
      <c r="A45" s="846" t="s">
        <v>143</v>
      </c>
      <c r="B45" s="847" t="s">
        <v>164</v>
      </c>
      <c r="C45" s="136">
        <v>0</v>
      </c>
      <c r="D45" s="142">
        <v>0</v>
      </c>
      <c r="E45" s="142">
        <v>0</v>
      </c>
      <c r="F45" s="142">
        <v>0</v>
      </c>
      <c r="G45" s="142">
        <v>4.8999999999999998E-3</v>
      </c>
      <c r="H45" s="138">
        <v>3.5000000000000001E-3</v>
      </c>
      <c r="I45" s="142">
        <v>0</v>
      </c>
      <c r="J45" s="142">
        <v>5.9999999999999995E-4</v>
      </c>
      <c r="K45" s="142">
        <v>0</v>
      </c>
      <c r="L45" s="142">
        <v>0</v>
      </c>
      <c r="M45" s="142">
        <v>0</v>
      </c>
      <c r="N45" s="138">
        <v>0</v>
      </c>
      <c r="O45" s="136">
        <v>0</v>
      </c>
      <c r="P45" s="142">
        <v>0</v>
      </c>
      <c r="Q45" s="142">
        <v>0</v>
      </c>
      <c r="R45" s="142">
        <v>0</v>
      </c>
      <c r="S45" s="142">
        <v>2.0999999999999999E-3</v>
      </c>
      <c r="T45" s="138">
        <v>0</v>
      </c>
      <c r="U45" s="142">
        <v>0</v>
      </c>
      <c r="V45" s="142">
        <v>0</v>
      </c>
      <c r="W45" s="142">
        <v>0</v>
      </c>
      <c r="X45" s="142">
        <v>5.0000000000000001E-4</v>
      </c>
      <c r="Y45" s="142">
        <v>1.1000000000000001E-3</v>
      </c>
      <c r="Z45" s="138">
        <v>1.2699999999999999E-2</v>
      </c>
      <c r="AA45" s="924" t="s">
        <v>588</v>
      </c>
      <c r="AB45" s="925" t="s">
        <v>167</v>
      </c>
      <c r="AC45" s="926" t="s">
        <v>167</v>
      </c>
      <c r="AD45" s="99"/>
    </row>
    <row r="46" spans="1:30" x14ac:dyDescent="0.2">
      <c r="A46" s="846" t="s">
        <v>143</v>
      </c>
      <c r="B46" s="847" t="s">
        <v>164</v>
      </c>
      <c r="C46" s="136">
        <v>0</v>
      </c>
      <c r="D46" s="142">
        <v>0</v>
      </c>
      <c r="E46" s="142">
        <v>0</v>
      </c>
      <c r="F46" s="142">
        <v>0</v>
      </c>
      <c r="G46" s="142">
        <v>1.5E-3</v>
      </c>
      <c r="H46" s="138">
        <v>1.5800000000000002E-2</v>
      </c>
      <c r="I46" s="142">
        <v>0</v>
      </c>
      <c r="J46" s="142">
        <v>1.1999999999999999E-3</v>
      </c>
      <c r="K46" s="142">
        <v>0</v>
      </c>
      <c r="L46" s="142">
        <v>0</v>
      </c>
      <c r="M46" s="142">
        <v>0</v>
      </c>
      <c r="N46" s="138">
        <v>0</v>
      </c>
      <c r="O46" s="136">
        <v>0</v>
      </c>
      <c r="P46" s="142">
        <v>0</v>
      </c>
      <c r="Q46" s="142">
        <v>0</v>
      </c>
      <c r="R46" s="142">
        <v>0</v>
      </c>
      <c r="S46" s="142">
        <v>0</v>
      </c>
      <c r="T46" s="138">
        <v>0</v>
      </c>
      <c r="U46" s="142">
        <v>0</v>
      </c>
      <c r="V46" s="142">
        <v>5.0000000000000001E-4</v>
      </c>
      <c r="W46" s="142">
        <v>0</v>
      </c>
      <c r="X46" s="142">
        <v>0</v>
      </c>
      <c r="Y46" s="142">
        <v>2.0999999999999999E-3</v>
      </c>
      <c r="Z46" s="138">
        <v>1.6000000000000001E-3</v>
      </c>
      <c r="AA46" s="924" t="s">
        <v>588</v>
      </c>
      <c r="AB46" s="925" t="s">
        <v>166</v>
      </c>
      <c r="AC46" s="926" t="s">
        <v>166</v>
      </c>
      <c r="AD46" s="99"/>
    </row>
    <row r="47" spans="1:30" x14ac:dyDescent="0.2">
      <c r="A47" s="846" t="s">
        <v>143</v>
      </c>
      <c r="B47" s="847" t="s">
        <v>164</v>
      </c>
      <c r="C47" s="136">
        <v>0</v>
      </c>
      <c r="D47" s="142">
        <v>0</v>
      </c>
      <c r="E47" s="142">
        <v>0</v>
      </c>
      <c r="F47" s="142">
        <v>0</v>
      </c>
      <c r="G47" s="142">
        <v>1.0800000000000001E-2</v>
      </c>
      <c r="H47" s="138">
        <v>2.3699999999999999E-2</v>
      </c>
      <c r="I47" s="142">
        <v>0</v>
      </c>
      <c r="J47" s="142">
        <v>5.9999999999999995E-4</v>
      </c>
      <c r="K47" s="142">
        <v>0</v>
      </c>
      <c r="L47" s="142">
        <v>0</v>
      </c>
      <c r="M47" s="142">
        <v>0</v>
      </c>
      <c r="N47" s="138">
        <v>0</v>
      </c>
      <c r="O47" s="136">
        <v>0</v>
      </c>
      <c r="P47" s="142">
        <v>0</v>
      </c>
      <c r="Q47" s="142">
        <v>0</v>
      </c>
      <c r="R47" s="142">
        <v>0</v>
      </c>
      <c r="S47" s="142">
        <v>5.8999999999999999E-3</v>
      </c>
      <c r="T47" s="138">
        <v>0</v>
      </c>
      <c r="U47" s="142">
        <v>0</v>
      </c>
      <c r="V47" s="142">
        <v>5.0000000000000001E-4</v>
      </c>
      <c r="W47" s="142">
        <v>4.0000000000000002E-4</v>
      </c>
      <c r="X47" s="142">
        <v>0</v>
      </c>
      <c r="Y47" s="142">
        <v>0</v>
      </c>
      <c r="Z47" s="138">
        <v>4.0000000000000001E-3</v>
      </c>
      <c r="AA47" s="924" t="s">
        <v>588</v>
      </c>
      <c r="AB47" s="925" t="s">
        <v>165</v>
      </c>
      <c r="AC47" s="926" t="s">
        <v>165</v>
      </c>
      <c r="AD47" s="99"/>
    </row>
    <row r="48" spans="1:30" x14ac:dyDescent="0.2">
      <c r="A48" s="848" t="s">
        <v>177</v>
      </c>
      <c r="B48" s="849" t="s">
        <v>124</v>
      </c>
      <c r="C48" s="144">
        <v>0</v>
      </c>
      <c r="D48" s="145">
        <v>0</v>
      </c>
      <c r="E48" s="145">
        <v>0</v>
      </c>
      <c r="F48" s="145">
        <v>0</v>
      </c>
      <c r="G48" s="145">
        <v>0</v>
      </c>
      <c r="H48" s="146">
        <v>0.53125</v>
      </c>
      <c r="I48" s="145">
        <v>0</v>
      </c>
      <c r="J48" s="145">
        <v>0</v>
      </c>
      <c r="K48" s="145">
        <v>0</v>
      </c>
      <c r="L48" s="145">
        <v>0</v>
      </c>
      <c r="M48" s="145">
        <v>0</v>
      </c>
      <c r="N48" s="146">
        <v>0</v>
      </c>
      <c r="O48" s="144">
        <v>0</v>
      </c>
      <c r="P48" s="145">
        <v>0</v>
      </c>
      <c r="Q48" s="145">
        <v>0</v>
      </c>
      <c r="R48" s="145">
        <v>0</v>
      </c>
      <c r="S48" s="145">
        <v>0</v>
      </c>
      <c r="T48" s="146">
        <v>0</v>
      </c>
      <c r="U48" s="145">
        <v>0</v>
      </c>
      <c r="V48" s="145">
        <v>0</v>
      </c>
      <c r="W48" s="145">
        <v>0</v>
      </c>
      <c r="X48" s="145">
        <v>0</v>
      </c>
      <c r="Y48" s="145">
        <v>0</v>
      </c>
      <c r="Z48" s="146">
        <v>0</v>
      </c>
      <c r="AA48" s="927" t="s">
        <v>178</v>
      </c>
      <c r="AB48" s="928" t="s">
        <v>589</v>
      </c>
      <c r="AC48" s="929" t="s">
        <v>127</v>
      </c>
      <c r="AD48" s="99"/>
    </row>
    <row r="49" spans="1:30" x14ac:dyDescent="0.2">
      <c r="A49" s="852" t="s">
        <v>590</v>
      </c>
      <c r="B49" s="853" t="s">
        <v>591</v>
      </c>
      <c r="C49" s="10">
        <v>0</v>
      </c>
      <c r="D49" s="98">
        <v>0</v>
      </c>
      <c r="E49" s="98">
        <v>0</v>
      </c>
      <c r="F49" s="98">
        <v>0</v>
      </c>
      <c r="G49" s="98">
        <v>0</v>
      </c>
      <c r="H49" s="11">
        <v>0</v>
      </c>
      <c r="I49" s="98">
        <v>0</v>
      </c>
      <c r="J49" s="98">
        <v>0</v>
      </c>
      <c r="K49" s="98">
        <v>0</v>
      </c>
      <c r="L49" s="98">
        <v>2.2869E-2</v>
      </c>
      <c r="M49" s="98">
        <v>0</v>
      </c>
      <c r="N49" s="11">
        <v>0</v>
      </c>
      <c r="O49" s="10">
        <v>0</v>
      </c>
      <c r="P49" s="98">
        <v>0</v>
      </c>
      <c r="Q49" s="98">
        <v>0</v>
      </c>
      <c r="R49" s="98">
        <v>0</v>
      </c>
      <c r="S49" s="98">
        <v>0</v>
      </c>
      <c r="T49" s="11">
        <v>0</v>
      </c>
      <c r="U49" s="98">
        <v>0</v>
      </c>
      <c r="V49" s="98">
        <v>0</v>
      </c>
      <c r="W49" s="98">
        <v>0</v>
      </c>
      <c r="X49" s="98">
        <v>0</v>
      </c>
      <c r="Y49" s="98">
        <v>0</v>
      </c>
      <c r="Z49" s="11">
        <v>0</v>
      </c>
      <c r="AA49" s="852" t="s">
        <v>592</v>
      </c>
      <c r="AB49" s="613" t="s">
        <v>593</v>
      </c>
      <c r="AC49" s="853" t="s">
        <v>46</v>
      </c>
      <c r="AD49" s="99"/>
    </row>
    <row r="50" spans="1:30" x14ac:dyDescent="0.2">
      <c r="A50" s="852" t="s">
        <v>594</v>
      </c>
      <c r="B50" s="853" t="s">
        <v>595</v>
      </c>
      <c r="C50" s="10">
        <v>0</v>
      </c>
      <c r="D50" s="98">
        <v>0</v>
      </c>
      <c r="E50" s="98">
        <v>0</v>
      </c>
      <c r="F50" s="98">
        <v>0</v>
      </c>
      <c r="G50" s="98">
        <v>0</v>
      </c>
      <c r="H50" s="11">
        <v>0</v>
      </c>
      <c r="I50" s="98">
        <v>0</v>
      </c>
      <c r="J50" s="98">
        <v>0</v>
      </c>
      <c r="K50" s="98">
        <v>0</v>
      </c>
      <c r="L50" s="98">
        <v>0</v>
      </c>
      <c r="M50" s="98">
        <v>2.7701E-2</v>
      </c>
      <c r="N50" s="11">
        <v>0</v>
      </c>
      <c r="O50" s="10">
        <v>0</v>
      </c>
      <c r="P50" s="98">
        <v>0</v>
      </c>
      <c r="Q50" s="98">
        <v>0</v>
      </c>
      <c r="R50" s="98">
        <v>0</v>
      </c>
      <c r="S50" s="98">
        <v>0</v>
      </c>
      <c r="T50" s="11">
        <v>0</v>
      </c>
      <c r="U50" s="98">
        <v>0</v>
      </c>
      <c r="V50" s="98">
        <v>0</v>
      </c>
      <c r="W50" s="98">
        <v>0</v>
      </c>
      <c r="X50" s="98">
        <v>0</v>
      </c>
      <c r="Y50" s="98">
        <v>0</v>
      </c>
      <c r="Z50" s="11">
        <v>0</v>
      </c>
      <c r="AA50" s="852" t="s">
        <v>596</v>
      </c>
      <c r="AB50" s="613" t="s">
        <v>597</v>
      </c>
      <c r="AC50" s="853" t="s">
        <v>46</v>
      </c>
      <c r="AD50" s="99"/>
    </row>
    <row r="51" spans="1:30" x14ac:dyDescent="0.2">
      <c r="A51" s="852" t="s">
        <v>598</v>
      </c>
      <c r="B51" s="853" t="s">
        <v>599</v>
      </c>
      <c r="C51" s="10">
        <v>0</v>
      </c>
      <c r="D51" s="98">
        <v>0</v>
      </c>
      <c r="E51" s="98">
        <v>0</v>
      </c>
      <c r="F51" s="98">
        <v>0</v>
      </c>
      <c r="G51" s="98">
        <v>0</v>
      </c>
      <c r="H51" s="11">
        <v>0</v>
      </c>
      <c r="I51" s="98">
        <v>0</v>
      </c>
      <c r="J51" s="98">
        <v>0</v>
      </c>
      <c r="K51" s="98">
        <v>0</v>
      </c>
      <c r="L51" s="98">
        <v>0</v>
      </c>
      <c r="M51" s="98">
        <v>3.2163999999999998E-2</v>
      </c>
      <c r="N51" s="11">
        <v>0</v>
      </c>
      <c r="O51" s="10">
        <v>0</v>
      </c>
      <c r="P51" s="98">
        <v>0</v>
      </c>
      <c r="Q51" s="98">
        <v>0</v>
      </c>
      <c r="R51" s="98">
        <v>0</v>
      </c>
      <c r="S51" s="98">
        <v>0</v>
      </c>
      <c r="T51" s="11">
        <v>0</v>
      </c>
      <c r="U51" s="98">
        <v>0</v>
      </c>
      <c r="V51" s="98">
        <v>0</v>
      </c>
      <c r="W51" s="98">
        <v>0</v>
      </c>
      <c r="X51" s="98">
        <v>0</v>
      </c>
      <c r="Y51" s="98">
        <v>0</v>
      </c>
      <c r="Z51" s="11">
        <v>0</v>
      </c>
      <c r="AA51" s="852" t="s">
        <v>600</v>
      </c>
      <c r="AB51" s="613" t="s">
        <v>601</v>
      </c>
      <c r="AC51" s="853" t="s">
        <v>46</v>
      </c>
      <c r="AD51" s="99"/>
    </row>
    <row r="52" spans="1:30" x14ac:dyDescent="0.2">
      <c r="A52" s="852" t="s">
        <v>216</v>
      </c>
      <c r="B52" s="853" t="s">
        <v>164</v>
      </c>
      <c r="C52" s="10">
        <v>0</v>
      </c>
      <c r="D52" s="98">
        <v>0</v>
      </c>
      <c r="E52" s="98">
        <v>0</v>
      </c>
      <c r="F52" s="98">
        <v>0</v>
      </c>
      <c r="G52" s="98">
        <v>0</v>
      </c>
      <c r="H52" s="11">
        <v>0</v>
      </c>
      <c r="I52" s="98">
        <v>0</v>
      </c>
      <c r="J52" s="98">
        <v>0</v>
      </c>
      <c r="K52" s="98">
        <v>0</v>
      </c>
      <c r="L52" s="98">
        <v>0</v>
      </c>
      <c r="M52" s="98">
        <v>0</v>
      </c>
      <c r="N52" s="11">
        <v>0</v>
      </c>
      <c r="O52" s="10">
        <v>0</v>
      </c>
      <c r="P52" s="98">
        <v>0</v>
      </c>
      <c r="Q52" s="98">
        <v>0</v>
      </c>
      <c r="R52" s="98">
        <v>6.9999999999999999E-4</v>
      </c>
      <c r="S52" s="98">
        <v>0</v>
      </c>
      <c r="T52" s="11">
        <v>0</v>
      </c>
      <c r="U52" s="98">
        <v>0</v>
      </c>
      <c r="V52" s="98">
        <v>0</v>
      </c>
      <c r="W52" s="98">
        <v>0</v>
      </c>
      <c r="X52" s="98">
        <v>0</v>
      </c>
      <c r="Y52" s="98">
        <v>0</v>
      </c>
      <c r="Z52" s="11">
        <v>0</v>
      </c>
      <c r="AA52" s="852" t="s">
        <v>218</v>
      </c>
      <c r="AB52" s="613" t="s">
        <v>173</v>
      </c>
      <c r="AC52" s="853" t="s">
        <v>173</v>
      </c>
      <c r="AD52" s="99"/>
    </row>
    <row r="53" spans="1:30" x14ac:dyDescent="0.2">
      <c r="A53" s="852" t="s">
        <v>216</v>
      </c>
      <c r="B53" s="853" t="s">
        <v>164</v>
      </c>
      <c r="C53" s="10">
        <v>0</v>
      </c>
      <c r="D53" s="98">
        <v>0</v>
      </c>
      <c r="E53" s="98">
        <v>0</v>
      </c>
      <c r="F53" s="98">
        <v>0</v>
      </c>
      <c r="G53" s="98">
        <v>0</v>
      </c>
      <c r="H53" s="11">
        <v>0</v>
      </c>
      <c r="I53" s="98">
        <v>0</v>
      </c>
      <c r="J53" s="98">
        <v>0</v>
      </c>
      <c r="K53" s="98">
        <v>0</v>
      </c>
      <c r="L53" s="98">
        <v>0</v>
      </c>
      <c r="M53" s="98">
        <v>0</v>
      </c>
      <c r="N53" s="11">
        <v>0</v>
      </c>
      <c r="O53" s="10">
        <v>0</v>
      </c>
      <c r="P53" s="98">
        <v>0</v>
      </c>
      <c r="Q53" s="98">
        <v>0</v>
      </c>
      <c r="R53" s="98">
        <v>0</v>
      </c>
      <c r="S53" s="98">
        <v>2.1000000000000001E-2</v>
      </c>
      <c r="T53" s="11">
        <v>0</v>
      </c>
      <c r="U53" s="98">
        <v>0</v>
      </c>
      <c r="V53" s="98">
        <v>0</v>
      </c>
      <c r="W53" s="98">
        <v>0</v>
      </c>
      <c r="X53" s="98">
        <v>0</v>
      </c>
      <c r="Y53" s="98">
        <v>0</v>
      </c>
      <c r="Z53" s="11">
        <v>0</v>
      </c>
      <c r="AA53" s="852" t="s">
        <v>218</v>
      </c>
      <c r="AB53" s="613" t="s">
        <v>602</v>
      </c>
      <c r="AC53" s="853" t="s">
        <v>602</v>
      </c>
      <c r="AD53" s="99"/>
    </row>
    <row r="54" spans="1:30" x14ac:dyDescent="0.2">
      <c r="A54" s="852" t="s">
        <v>216</v>
      </c>
      <c r="B54" s="853" t="s">
        <v>164</v>
      </c>
      <c r="C54" s="10">
        <v>0</v>
      </c>
      <c r="D54" s="98">
        <v>0</v>
      </c>
      <c r="E54" s="98">
        <v>0</v>
      </c>
      <c r="F54" s="98">
        <v>0</v>
      </c>
      <c r="G54" s="98">
        <v>6.1400000000000003E-2</v>
      </c>
      <c r="H54" s="11">
        <v>0</v>
      </c>
      <c r="I54" s="98">
        <v>0</v>
      </c>
      <c r="J54" s="98">
        <v>6.9999999999999999E-4</v>
      </c>
      <c r="K54" s="98">
        <v>0</v>
      </c>
      <c r="L54" s="98">
        <v>0</v>
      </c>
      <c r="M54" s="98">
        <v>0</v>
      </c>
      <c r="N54" s="11">
        <v>0</v>
      </c>
      <c r="O54" s="10">
        <v>0</v>
      </c>
      <c r="P54" s="98">
        <v>2.2000000000000001E-3</v>
      </c>
      <c r="Q54" s="98">
        <v>0</v>
      </c>
      <c r="R54" s="98">
        <v>0</v>
      </c>
      <c r="S54" s="98">
        <v>0</v>
      </c>
      <c r="T54" s="11">
        <v>1.6000000000000001E-3</v>
      </c>
      <c r="U54" s="98">
        <v>0</v>
      </c>
      <c r="V54" s="98">
        <v>0</v>
      </c>
      <c r="W54" s="98">
        <v>0</v>
      </c>
      <c r="X54" s="98">
        <v>0</v>
      </c>
      <c r="Y54" s="98">
        <v>0</v>
      </c>
      <c r="Z54" s="11">
        <v>0</v>
      </c>
      <c r="AA54" s="852" t="s">
        <v>218</v>
      </c>
      <c r="AB54" s="613" t="s">
        <v>168</v>
      </c>
      <c r="AC54" s="853" t="s">
        <v>168</v>
      </c>
      <c r="AD54" s="99"/>
    </row>
    <row r="55" spans="1:30" x14ac:dyDescent="0.2">
      <c r="A55" s="852" t="s">
        <v>603</v>
      </c>
      <c r="B55" s="853" t="s">
        <v>604</v>
      </c>
      <c r="C55" s="10">
        <v>0</v>
      </c>
      <c r="D55" s="98">
        <v>0</v>
      </c>
      <c r="E55" s="98">
        <v>0</v>
      </c>
      <c r="F55" s="98">
        <v>0</v>
      </c>
      <c r="G55" s="98">
        <v>0</v>
      </c>
      <c r="H55" s="11">
        <v>0</v>
      </c>
      <c r="I55" s="98">
        <v>0</v>
      </c>
      <c r="J55" s="98">
        <v>0</v>
      </c>
      <c r="K55" s="98">
        <v>0</v>
      </c>
      <c r="L55" s="98">
        <v>2.3077E-2</v>
      </c>
      <c r="M55" s="98">
        <v>0</v>
      </c>
      <c r="N55" s="11">
        <v>0</v>
      </c>
      <c r="O55" s="10">
        <v>0</v>
      </c>
      <c r="P55" s="98">
        <v>0</v>
      </c>
      <c r="Q55" s="98">
        <v>0</v>
      </c>
      <c r="R55" s="98">
        <v>0</v>
      </c>
      <c r="S55" s="98">
        <v>0</v>
      </c>
      <c r="T55" s="11">
        <v>0</v>
      </c>
      <c r="U55" s="98">
        <v>0</v>
      </c>
      <c r="V55" s="98">
        <v>0</v>
      </c>
      <c r="W55" s="98">
        <v>0</v>
      </c>
      <c r="X55" s="98">
        <v>0</v>
      </c>
      <c r="Y55" s="98">
        <v>0</v>
      </c>
      <c r="Z55" s="11">
        <v>0</v>
      </c>
      <c r="AA55" s="852" t="s">
        <v>605</v>
      </c>
      <c r="AB55" s="613" t="s">
        <v>606</v>
      </c>
      <c r="AC55" s="853" t="s">
        <v>46</v>
      </c>
      <c r="AD55" s="99"/>
    </row>
    <row r="56" spans="1:30" x14ac:dyDescent="0.2">
      <c r="A56" s="852" t="s">
        <v>226</v>
      </c>
      <c r="B56" s="853" t="s">
        <v>607</v>
      </c>
      <c r="C56" s="10">
        <v>0</v>
      </c>
      <c r="D56" s="98">
        <v>0</v>
      </c>
      <c r="E56" s="98">
        <v>0</v>
      </c>
      <c r="F56" s="98">
        <v>0</v>
      </c>
      <c r="G56" s="98">
        <v>0</v>
      </c>
      <c r="H56" s="11">
        <v>0</v>
      </c>
      <c r="I56" s="98">
        <v>0</v>
      </c>
      <c r="J56" s="98">
        <v>0</v>
      </c>
      <c r="K56" s="98">
        <v>0</v>
      </c>
      <c r="L56" s="98">
        <v>0</v>
      </c>
      <c r="M56" s="98">
        <v>0</v>
      </c>
      <c r="N56" s="11">
        <v>0</v>
      </c>
      <c r="O56" s="10">
        <v>0</v>
      </c>
      <c r="P56" s="98">
        <v>0</v>
      </c>
      <c r="Q56" s="98">
        <v>0</v>
      </c>
      <c r="R56" s="98">
        <v>0</v>
      </c>
      <c r="S56" s="98">
        <v>0</v>
      </c>
      <c r="T56" s="11">
        <v>0</v>
      </c>
      <c r="U56" s="98">
        <v>0</v>
      </c>
      <c r="V56" s="98">
        <v>0</v>
      </c>
      <c r="W56" s="98">
        <v>3.1865999999999998E-2</v>
      </c>
      <c r="X56" s="98">
        <v>0</v>
      </c>
      <c r="Y56" s="98">
        <v>4.6676000000000002E-2</v>
      </c>
      <c r="Z56" s="11">
        <v>0</v>
      </c>
      <c r="AA56" s="852" t="s">
        <v>228</v>
      </c>
      <c r="AB56" s="613" t="s">
        <v>608</v>
      </c>
      <c r="AC56" s="853" t="s">
        <v>46</v>
      </c>
      <c r="AD56" s="99"/>
    </row>
    <row r="57" spans="1:30" x14ac:dyDescent="0.2">
      <c r="A57" s="852" t="s">
        <v>226</v>
      </c>
      <c r="B57" s="853" t="s">
        <v>609</v>
      </c>
      <c r="C57" s="10">
        <v>0</v>
      </c>
      <c r="D57" s="98">
        <v>0</v>
      </c>
      <c r="E57" s="98">
        <v>0</v>
      </c>
      <c r="F57" s="98">
        <v>0</v>
      </c>
      <c r="G57" s="98">
        <v>0</v>
      </c>
      <c r="H57" s="11">
        <v>0</v>
      </c>
      <c r="I57" s="98">
        <v>0</v>
      </c>
      <c r="J57" s="98">
        <v>0</v>
      </c>
      <c r="K57" s="98">
        <v>0</v>
      </c>
      <c r="L57" s="98">
        <v>0</v>
      </c>
      <c r="M57" s="98">
        <v>0</v>
      </c>
      <c r="N57" s="11">
        <v>0</v>
      </c>
      <c r="O57" s="10">
        <v>0</v>
      </c>
      <c r="P57" s="98">
        <v>0</v>
      </c>
      <c r="Q57" s="98">
        <v>0</v>
      </c>
      <c r="R57" s="98">
        <v>0</v>
      </c>
      <c r="S57" s="98">
        <v>2.9436E-2</v>
      </c>
      <c r="T57" s="11">
        <v>0</v>
      </c>
      <c r="U57" s="98">
        <v>0</v>
      </c>
      <c r="V57" s="98">
        <v>0</v>
      </c>
      <c r="W57" s="98">
        <v>2.8374E-2</v>
      </c>
      <c r="X57" s="98">
        <v>0</v>
      </c>
      <c r="Y57" s="98">
        <v>0</v>
      </c>
      <c r="Z57" s="11">
        <v>0</v>
      </c>
      <c r="AA57" s="852" t="s">
        <v>228</v>
      </c>
      <c r="AB57" s="613" t="s">
        <v>610</v>
      </c>
      <c r="AC57" s="853" t="s">
        <v>46</v>
      </c>
      <c r="AD57" s="99"/>
    </row>
    <row r="58" spans="1:30" x14ac:dyDescent="0.2">
      <c r="A58" s="852" t="s">
        <v>611</v>
      </c>
      <c r="B58" s="853" t="s">
        <v>612</v>
      </c>
      <c r="C58" s="10">
        <v>0</v>
      </c>
      <c r="D58" s="98">
        <v>0</v>
      </c>
      <c r="E58" s="98">
        <v>0</v>
      </c>
      <c r="F58" s="98">
        <v>0</v>
      </c>
      <c r="G58" s="98">
        <v>0</v>
      </c>
      <c r="H58" s="11">
        <v>0</v>
      </c>
      <c r="I58" s="98">
        <v>0</v>
      </c>
      <c r="J58" s="98">
        <v>0</v>
      </c>
      <c r="K58" s="98">
        <v>0</v>
      </c>
      <c r="L58" s="98">
        <v>0</v>
      </c>
      <c r="M58" s="98">
        <v>0</v>
      </c>
      <c r="N58" s="11">
        <v>0</v>
      </c>
      <c r="O58" s="10">
        <v>0</v>
      </c>
      <c r="P58" s="98">
        <v>0</v>
      </c>
      <c r="Q58" s="98">
        <v>0</v>
      </c>
      <c r="R58" s="98">
        <v>0</v>
      </c>
      <c r="S58" s="98">
        <v>0</v>
      </c>
      <c r="T58" s="11">
        <v>0</v>
      </c>
      <c r="U58" s="98">
        <v>0</v>
      </c>
      <c r="V58" s="98">
        <v>0</v>
      </c>
      <c r="W58" s="98">
        <v>2.4560999999999999E-2</v>
      </c>
      <c r="X58" s="98">
        <v>0</v>
      </c>
      <c r="Y58" s="98">
        <v>0</v>
      </c>
      <c r="Z58" s="11">
        <v>0</v>
      </c>
      <c r="AA58" s="852" t="s">
        <v>613</v>
      </c>
      <c r="AB58" s="613" t="s">
        <v>614</v>
      </c>
      <c r="AC58" s="853" t="s">
        <v>46</v>
      </c>
      <c r="AD58" s="99"/>
    </row>
    <row r="59" spans="1:30" x14ac:dyDescent="0.2">
      <c r="A59" s="852" t="s">
        <v>611</v>
      </c>
      <c r="B59" s="853" t="s">
        <v>615</v>
      </c>
      <c r="C59" s="10">
        <v>0</v>
      </c>
      <c r="D59" s="98">
        <v>0</v>
      </c>
      <c r="E59" s="98">
        <v>0</v>
      </c>
      <c r="F59" s="98">
        <v>0</v>
      </c>
      <c r="G59" s="98">
        <v>0</v>
      </c>
      <c r="H59" s="11">
        <v>0</v>
      </c>
      <c r="I59" s="98">
        <v>0</v>
      </c>
      <c r="J59" s="98">
        <v>0</v>
      </c>
      <c r="K59" s="98">
        <v>0</v>
      </c>
      <c r="L59" s="98">
        <v>0</v>
      </c>
      <c r="M59" s="98">
        <v>0</v>
      </c>
      <c r="N59" s="11">
        <v>0</v>
      </c>
      <c r="O59" s="10">
        <v>0</v>
      </c>
      <c r="P59" s="98">
        <v>0</v>
      </c>
      <c r="Q59" s="98">
        <v>0</v>
      </c>
      <c r="R59" s="98">
        <v>0</v>
      </c>
      <c r="S59" s="98">
        <v>0</v>
      </c>
      <c r="T59" s="11">
        <v>0</v>
      </c>
      <c r="U59" s="98">
        <v>0</v>
      </c>
      <c r="V59" s="98">
        <v>0</v>
      </c>
      <c r="W59" s="98">
        <v>0</v>
      </c>
      <c r="X59" s="98">
        <v>3.2060999999999999E-2</v>
      </c>
      <c r="Y59" s="98">
        <v>0</v>
      </c>
      <c r="Z59" s="11">
        <v>0</v>
      </c>
      <c r="AA59" s="852" t="s">
        <v>613</v>
      </c>
      <c r="AB59" s="613" t="s">
        <v>616</v>
      </c>
      <c r="AC59" s="853" t="s">
        <v>46</v>
      </c>
      <c r="AD59" s="99"/>
    </row>
    <row r="60" spans="1:30" x14ac:dyDescent="0.2">
      <c r="A60" s="852" t="s">
        <v>617</v>
      </c>
      <c r="B60" s="853" t="s">
        <v>124</v>
      </c>
      <c r="C60" s="10">
        <v>0</v>
      </c>
      <c r="D60" s="98">
        <v>0</v>
      </c>
      <c r="E60" s="98">
        <v>0</v>
      </c>
      <c r="F60" s="98">
        <v>0</v>
      </c>
      <c r="G60" s="98">
        <v>0</v>
      </c>
      <c r="H60" s="11">
        <v>0</v>
      </c>
      <c r="I60" s="98">
        <v>0</v>
      </c>
      <c r="J60" s="98">
        <v>0</v>
      </c>
      <c r="K60" s="98">
        <v>0</v>
      </c>
      <c r="L60" s="98">
        <v>0</v>
      </c>
      <c r="M60" s="98">
        <v>0</v>
      </c>
      <c r="N60" s="11">
        <v>0</v>
      </c>
      <c r="O60" s="10">
        <v>0</v>
      </c>
      <c r="P60" s="98">
        <v>0</v>
      </c>
      <c r="Q60" s="98">
        <v>0</v>
      </c>
      <c r="R60" s="98">
        <v>2.0667999999999999E-2</v>
      </c>
      <c r="S60" s="98">
        <v>0</v>
      </c>
      <c r="T60" s="11">
        <v>0</v>
      </c>
      <c r="U60" s="98">
        <v>0</v>
      </c>
      <c r="V60" s="98">
        <v>0</v>
      </c>
      <c r="W60" s="98">
        <v>0</v>
      </c>
      <c r="X60" s="98">
        <v>0</v>
      </c>
      <c r="Y60" s="98">
        <v>0</v>
      </c>
      <c r="Z60" s="11">
        <v>0</v>
      </c>
      <c r="AA60" s="852" t="s">
        <v>618</v>
      </c>
      <c r="AB60" s="613" t="s">
        <v>619</v>
      </c>
      <c r="AC60" s="853" t="s">
        <v>127</v>
      </c>
      <c r="AD60" s="99"/>
    </row>
    <row r="61" spans="1:30" x14ac:dyDescent="0.2">
      <c r="A61" s="852" t="s">
        <v>617</v>
      </c>
      <c r="B61" s="853" t="s">
        <v>124</v>
      </c>
      <c r="C61" s="10">
        <v>0</v>
      </c>
      <c r="D61" s="98">
        <v>0</v>
      </c>
      <c r="E61" s="98">
        <v>0</v>
      </c>
      <c r="F61" s="98">
        <v>0</v>
      </c>
      <c r="G61" s="98">
        <v>0</v>
      </c>
      <c r="H61" s="11">
        <v>0</v>
      </c>
      <c r="I61" s="98">
        <v>0</v>
      </c>
      <c r="J61" s="98">
        <v>0</v>
      </c>
      <c r="K61" s="98">
        <v>0</v>
      </c>
      <c r="L61" s="98">
        <v>0</v>
      </c>
      <c r="M61" s="98">
        <v>0</v>
      </c>
      <c r="N61" s="11">
        <v>0</v>
      </c>
      <c r="O61" s="10">
        <v>0</v>
      </c>
      <c r="P61" s="98">
        <v>0</v>
      </c>
      <c r="Q61" s="98">
        <v>0</v>
      </c>
      <c r="R61" s="98">
        <v>2.0635000000000001E-2</v>
      </c>
      <c r="S61" s="98">
        <v>0</v>
      </c>
      <c r="T61" s="11">
        <v>0</v>
      </c>
      <c r="U61" s="98">
        <v>0</v>
      </c>
      <c r="V61" s="98">
        <v>0</v>
      </c>
      <c r="W61" s="98">
        <v>0</v>
      </c>
      <c r="X61" s="98">
        <v>0</v>
      </c>
      <c r="Y61" s="98">
        <v>0</v>
      </c>
      <c r="Z61" s="11">
        <v>0</v>
      </c>
      <c r="AA61" s="852" t="s">
        <v>618</v>
      </c>
      <c r="AB61" s="613" t="s">
        <v>620</v>
      </c>
      <c r="AC61" s="853" t="s">
        <v>127</v>
      </c>
      <c r="AD61" s="99"/>
    </row>
    <row r="62" spans="1:30" x14ac:dyDescent="0.2">
      <c r="A62" s="852" t="s">
        <v>621</v>
      </c>
      <c r="B62" s="853" t="s">
        <v>124</v>
      </c>
      <c r="C62" s="10">
        <v>0</v>
      </c>
      <c r="D62" s="98">
        <v>0</v>
      </c>
      <c r="E62" s="98">
        <v>0</v>
      </c>
      <c r="F62" s="98">
        <v>2.4681000000000002E-2</v>
      </c>
      <c r="G62" s="98">
        <v>2.0657999999999999E-2</v>
      </c>
      <c r="H62" s="11">
        <v>2.3376999999999998E-2</v>
      </c>
      <c r="I62" s="98">
        <v>0</v>
      </c>
      <c r="J62" s="98">
        <v>0</v>
      </c>
      <c r="K62" s="98">
        <v>0</v>
      </c>
      <c r="L62" s="98">
        <v>0</v>
      </c>
      <c r="M62" s="98">
        <v>0</v>
      </c>
      <c r="N62" s="11">
        <v>0</v>
      </c>
      <c r="O62" s="10">
        <v>0</v>
      </c>
      <c r="P62" s="98">
        <v>0</v>
      </c>
      <c r="Q62" s="98">
        <v>2.3012999999999999E-2</v>
      </c>
      <c r="R62" s="98">
        <v>0</v>
      </c>
      <c r="S62" s="98">
        <v>0</v>
      </c>
      <c r="T62" s="11">
        <v>0</v>
      </c>
      <c r="U62" s="98">
        <v>0</v>
      </c>
      <c r="V62" s="98">
        <v>0</v>
      </c>
      <c r="W62" s="98">
        <v>2.3026000000000001E-2</v>
      </c>
      <c r="X62" s="98">
        <v>0</v>
      </c>
      <c r="Y62" s="98">
        <v>0</v>
      </c>
      <c r="Z62" s="11">
        <v>0</v>
      </c>
      <c r="AA62" s="852" t="s">
        <v>622</v>
      </c>
      <c r="AB62" s="613" t="s">
        <v>623</v>
      </c>
      <c r="AC62" s="853" t="s">
        <v>127</v>
      </c>
      <c r="AD62" s="99"/>
    </row>
    <row r="63" spans="1:30" x14ac:dyDescent="0.2">
      <c r="A63" s="852" t="s">
        <v>624</v>
      </c>
      <c r="B63" s="853" t="s">
        <v>124</v>
      </c>
      <c r="C63" s="10">
        <v>0</v>
      </c>
      <c r="D63" s="98">
        <v>0</v>
      </c>
      <c r="E63" s="98">
        <v>0</v>
      </c>
      <c r="F63" s="98">
        <v>0</v>
      </c>
      <c r="G63" s="98">
        <v>0</v>
      </c>
      <c r="H63" s="11">
        <v>0</v>
      </c>
      <c r="I63" s="98">
        <v>0</v>
      </c>
      <c r="J63" s="98">
        <v>0</v>
      </c>
      <c r="K63" s="98">
        <v>0</v>
      </c>
      <c r="L63" s="98">
        <v>0</v>
      </c>
      <c r="M63" s="98">
        <v>3.0303E-2</v>
      </c>
      <c r="N63" s="11">
        <v>0</v>
      </c>
      <c r="O63" s="10">
        <v>0</v>
      </c>
      <c r="P63" s="98">
        <v>0</v>
      </c>
      <c r="Q63" s="98">
        <v>0</v>
      </c>
      <c r="R63" s="98">
        <v>0</v>
      </c>
      <c r="S63" s="98">
        <v>0</v>
      </c>
      <c r="T63" s="11">
        <v>0</v>
      </c>
      <c r="U63" s="98">
        <v>0</v>
      </c>
      <c r="V63" s="98">
        <v>0</v>
      </c>
      <c r="W63" s="98">
        <v>0</v>
      </c>
      <c r="X63" s="98">
        <v>0</v>
      </c>
      <c r="Y63" s="98">
        <v>0</v>
      </c>
      <c r="Z63" s="11">
        <v>0</v>
      </c>
      <c r="AA63" s="852" t="s">
        <v>625</v>
      </c>
      <c r="AB63" s="613" t="s">
        <v>626</v>
      </c>
      <c r="AC63" s="853" t="s">
        <v>127</v>
      </c>
      <c r="AD63" s="99"/>
    </row>
    <row r="64" spans="1:30" x14ac:dyDescent="0.2">
      <c r="A64" s="852" t="s">
        <v>627</v>
      </c>
      <c r="B64" s="853" t="s">
        <v>628</v>
      </c>
      <c r="C64" s="10">
        <v>0</v>
      </c>
      <c r="D64" s="98">
        <v>0</v>
      </c>
      <c r="E64" s="98">
        <v>0</v>
      </c>
      <c r="F64" s="98">
        <v>0</v>
      </c>
      <c r="G64" s="98">
        <v>0</v>
      </c>
      <c r="H64" s="11">
        <v>0</v>
      </c>
      <c r="I64" s="98">
        <v>0</v>
      </c>
      <c r="J64" s="98">
        <v>0</v>
      </c>
      <c r="K64" s="98">
        <v>0</v>
      </c>
      <c r="L64" s="98">
        <v>2.4590000000000001E-2</v>
      </c>
      <c r="M64" s="98">
        <v>0</v>
      </c>
      <c r="N64" s="11">
        <v>0</v>
      </c>
      <c r="O64" s="10">
        <v>0</v>
      </c>
      <c r="P64" s="98">
        <v>0</v>
      </c>
      <c r="Q64" s="98">
        <v>0</v>
      </c>
      <c r="R64" s="98">
        <v>0</v>
      </c>
      <c r="S64" s="98">
        <v>0</v>
      </c>
      <c r="T64" s="11">
        <v>0</v>
      </c>
      <c r="U64" s="98">
        <v>0</v>
      </c>
      <c r="V64" s="98">
        <v>0</v>
      </c>
      <c r="W64" s="98">
        <v>0</v>
      </c>
      <c r="X64" s="98">
        <v>0</v>
      </c>
      <c r="Y64" s="98">
        <v>0</v>
      </c>
      <c r="Z64" s="11">
        <v>0</v>
      </c>
      <c r="AA64" s="852" t="s">
        <v>629</v>
      </c>
      <c r="AB64" s="613" t="s">
        <v>630</v>
      </c>
      <c r="AC64" s="853" t="s">
        <v>46</v>
      </c>
      <c r="AD64" s="99"/>
    </row>
    <row r="65" spans="1:30" x14ac:dyDescent="0.2">
      <c r="A65" s="852" t="s">
        <v>631</v>
      </c>
      <c r="B65" s="853" t="s">
        <v>632</v>
      </c>
      <c r="C65" s="10">
        <v>0</v>
      </c>
      <c r="D65" s="98">
        <v>0</v>
      </c>
      <c r="E65" s="98">
        <v>0</v>
      </c>
      <c r="F65" s="98">
        <v>0</v>
      </c>
      <c r="G65" s="98">
        <v>0</v>
      </c>
      <c r="H65" s="11">
        <v>0</v>
      </c>
      <c r="I65" s="98">
        <v>0</v>
      </c>
      <c r="J65" s="98">
        <v>0</v>
      </c>
      <c r="K65" s="98">
        <v>0</v>
      </c>
      <c r="L65" s="98">
        <v>0</v>
      </c>
      <c r="M65" s="98">
        <v>2.3165999999999999E-2</v>
      </c>
      <c r="N65" s="11">
        <v>0</v>
      </c>
      <c r="O65" s="10">
        <v>0</v>
      </c>
      <c r="P65" s="98">
        <v>0</v>
      </c>
      <c r="Q65" s="98">
        <v>0</v>
      </c>
      <c r="R65" s="98">
        <v>0</v>
      </c>
      <c r="S65" s="98">
        <v>0</v>
      </c>
      <c r="T65" s="11">
        <v>0</v>
      </c>
      <c r="U65" s="98">
        <v>0</v>
      </c>
      <c r="V65" s="98">
        <v>0</v>
      </c>
      <c r="W65" s="98">
        <v>0</v>
      </c>
      <c r="X65" s="98">
        <v>0</v>
      </c>
      <c r="Y65" s="98">
        <v>0</v>
      </c>
      <c r="Z65" s="11">
        <v>0</v>
      </c>
      <c r="AA65" s="852" t="s">
        <v>633</v>
      </c>
      <c r="AB65" s="613" t="s">
        <v>634</v>
      </c>
      <c r="AC65" s="853" t="s">
        <v>46</v>
      </c>
      <c r="AD65" s="99"/>
    </row>
    <row r="66" spans="1:30" x14ac:dyDescent="0.2">
      <c r="A66" s="852" t="s">
        <v>635</v>
      </c>
      <c r="B66" s="853" t="s">
        <v>636</v>
      </c>
      <c r="C66" s="10">
        <v>0</v>
      </c>
      <c r="D66" s="98">
        <v>3.7698000000000002E-2</v>
      </c>
      <c r="E66" s="98">
        <v>0</v>
      </c>
      <c r="F66" s="98">
        <v>0</v>
      </c>
      <c r="G66" s="98">
        <v>0</v>
      </c>
      <c r="H66" s="11">
        <v>0</v>
      </c>
      <c r="I66" s="98">
        <v>0</v>
      </c>
      <c r="J66" s="98">
        <v>0</v>
      </c>
      <c r="K66" s="98">
        <v>0</v>
      </c>
      <c r="L66" s="98">
        <v>0</v>
      </c>
      <c r="M66" s="98">
        <v>0</v>
      </c>
      <c r="N66" s="11">
        <v>0</v>
      </c>
      <c r="O66" s="10">
        <v>0</v>
      </c>
      <c r="P66" s="98">
        <v>0</v>
      </c>
      <c r="Q66" s="98">
        <v>0</v>
      </c>
      <c r="R66" s="98">
        <v>0</v>
      </c>
      <c r="S66" s="98">
        <v>0</v>
      </c>
      <c r="T66" s="11">
        <v>0</v>
      </c>
      <c r="U66" s="98">
        <v>0</v>
      </c>
      <c r="V66" s="98">
        <v>0</v>
      </c>
      <c r="W66" s="98">
        <v>0</v>
      </c>
      <c r="X66" s="98">
        <v>0</v>
      </c>
      <c r="Y66" s="98">
        <v>0</v>
      </c>
      <c r="Z66" s="11">
        <v>0</v>
      </c>
      <c r="AA66" s="852" t="s">
        <v>637</v>
      </c>
      <c r="AB66" s="613" t="s">
        <v>638</v>
      </c>
      <c r="AC66" s="853" t="s">
        <v>46</v>
      </c>
      <c r="AD66" s="99"/>
    </row>
    <row r="67" spans="1:30" x14ac:dyDescent="0.2">
      <c r="A67" s="852" t="s">
        <v>639</v>
      </c>
      <c r="B67" s="853" t="s">
        <v>640</v>
      </c>
      <c r="C67" s="10">
        <v>0</v>
      </c>
      <c r="D67" s="98">
        <v>0</v>
      </c>
      <c r="E67" s="98">
        <v>0</v>
      </c>
      <c r="F67" s="98">
        <v>0</v>
      </c>
      <c r="G67" s="98">
        <v>0</v>
      </c>
      <c r="H67" s="11">
        <v>0</v>
      </c>
      <c r="I67" s="98">
        <v>0</v>
      </c>
      <c r="J67" s="98">
        <v>0</v>
      </c>
      <c r="K67" s="98">
        <v>0</v>
      </c>
      <c r="L67" s="98">
        <v>0</v>
      </c>
      <c r="M67" s="98">
        <v>3.1338999999999999E-2</v>
      </c>
      <c r="N67" s="11">
        <v>0</v>
      </c>
      <c r="O67" s="10">
        <v>0</v>
      </c>
      <c r="P67" s="98">
        <v>0</v>
      </c>
      <c r="Q67" s="98">
        <v>0</v>
      </c>
      <c r="R67" s="98">
        <v>0</v>
      </c>
      <c r="S67" s="98">
        <v>0</v>
      </c>
      <c r="T67" s="11">
        <v>0</v>
      </c>
      <c r="U67" s="98">
        <v>0</v>
      </c>
      <c r="V67" s="98">
        <v>0</v>
      </c>
      <c r="W67" s="98">
        <v>0</v>
      </c>
      <c r="X67" s="98">
        <v>0</v>
      </c>
      <c r="Y67" s="98">
        <v>0</v>
      </c>
      <c r="Z67" s="11">
        <v>0</v>
      </c>
      <c r="AA67" s="852" t="s">
        <v>641</v>
      </c>
      <c r="AB67" s="613" t="s">
        <v>642</v>
      </c>
      <c r="AC67" s="853" t="s">
        <v>46</v>
      </c>
      <c r="AD67" s="99"/>
    </row>
    <row r="68" spans="1:30" x14ac:dyDescent="0.2">
      <c r="A68" s="852" t="s">
        <v>643</v>
      </c>
      <c r="B68" s="853" t="s">
        <v>644</v>
      </c>
      <c r="C68" s="10">
        <v>0</v>
      </c>
      <c r="D68" s="98">
        <v>0</v>
      </c>
      <c r="E68" s="98">
        <v>0</v>
      </c>
      <c r="F68" s="98">
        <v>0</v>
      </c>
      <c r="G68" s="98">
        <v>0</v>
      </c>
      <c r="H68" s="11">
        <v>0</v>
      </c>
      <c r="I68" s="98">
        <v>0</v>
      </c>
      <c r="J68" s="98">
        <v>0</v>
      </c>
      <c r="K68" s="98">
        <v>0</v>
      </c>
      <c r="L68" s="98">
        <v>0</v>
      </c>
      <c r="M68" s="98">
        <v>3.5831000000000002E-2</v>
      </c>
      <c r="N68" s="11">
        <v>0</v>
      </c>
      <c r="O68" s="10">
        <v>0</v>
      </c>
      <c r="P68" s="98">
        <v>0</v>
      </c>
      <c r="Q68" s="98">
        <v>0</v>
      </c>
      <c r="R68" s="98">
        <v>0</v>
      </c>
      <c r="S68" s="98">
        <v>0</v>
      </c>
      <c r="T68" s="11">
        <v>0</v>
      </c>
      <c r="U68" s="98">
        <v>0</v>
      </c>
      <c r="V68" s="98">
        <v>0</v>
      </c>
      <c r="W68" s="98">
        <v>0</v>
      </c>
      <c r="X68" s="98">
        <v>0</v>
      </c>
      <c r="Y68" s="98">
        <v>0</v>
      </c>
      <c r="Z68" s="11">
        <v>0</v>
      </c>
      <c r="AA68" s="852" t="s">
        <v>645</v>
      </c>
      <c r="AB68" s="613" t="s">
        <v>646</v>
      </c>
      <c r="AC68" s="853" t="s">
        <v>46</v>
      </c>
      <c r="AD68" s="99"/>
    </row>
    <row r="69" spans="1:30" x14ac:dyDescent="0.2">
      <c r="A69" s="852" t="s">
        <v>647</v>
      </c>
      <c r="B69" s="853" t="s">
        <v>648</v>
      </c>
      <c r="C69" s="10">
        <v>0</v>
      </c>
      <c r="D69" s="98">
        <v>0</v>
      </c>
      <c r="E69" s="98">
        <v>0</v>
      </c>
      <c r="F69" s="98">
        <v>0</v>
      </c>
      <c r="G69" s="98">
        <v>4.0815999999999998E-2</v>
      </c>
      <c r="H69" s="11">
        <v>0</v>
      </c>
      <c r="I69" s="98">
        <v>0</v>
      </c>
      <c r="J69" s="98">
        <v>0</v>
      </c>
      <c r="K69" s="98">
        <v>0</v>
      </c>
      <c r="L69" s="98">
        <v>0</v>
      </c>
      <c r="M69" s="98">
        <v>0</v>
      </c>
      <c r="N69" s="11">
        <v>0</v>
      </c>
      <c r="O69" s="10">
        <v>0</v>
      </c>
      <c r="P69" s="98">
        <v>0</v>
      </c>
      <c r="Q69" s="98">
        <v>0</v>
      </c>
      <c r="R69" s="98">
        <v>0</v>
      </c>
      <c r="S69" s="98">
        <v>0</v>
      </c>
      <c r="T69" s="11">
        <v>0</v>
      </c>
      <c r="U69" s="98">
        <v>0</v>
      </c>
      <c r="V69" s="98">
        <v>0</v>
      </c>
      <c r="W69" s="98">
        <v>0</v>
      </c>
      <c r="X69" s="98">
        <v>0</v>
      </c>
      <c r="Y69" s="98">
        <v>0</v>
      </c>
      <c r="Z69" s="11">
        <v>0</v>
      </c>
      <c r="AA69" s="852" t="s">
        <v>649</v>
      </c>
      <c r="AB69" s="613" t="s">
        <v>650</v>
      </c>
      <c r="AC69" s="853" t="s">
        <v>108</v>
      </c>
      <c r="AD69" s="99"/>
    </row>
    <row r="70" spans="1:30" x14ac:dyDescent="0.2">
      <c r="A70" s="852" t="s">
        <v>377</v>
      </c>
      <c r="B70" s="853" t="s">
        <v>164</v>
      </c>
      <c r="C70" s="10">
        <v>0</v>
      </c>
      <c r="D70" s="98">
        <v>0</v>
      </c>
      <c r="E70" s="98">
        <v>0</v>
      </c>
      <c r="F70" s="98">
        <v>0</v>
      </c>
      <c r="G70" s="98">
        <v>0</v>
      </c>
      <c r="H70" s="11">
        <v>0</v>
      </c>
      <c r="I70" s="98">
        <v>0</v>
      </c>
      <c r="J70" s="98">
        <v>0</v>
      </c>
      <c r="K70" s="98">
        <v>0</v>
      </c>
      <c r="L70" s="98">
        <v>1.1000000000000001E-3</v>
      </c>
      <c r="M70" s="98">
        <v>0</v>
      </c>
      <c r="N70" s="11">
        <v>1.03E-2</v>
      </c>
      <c r="O70" s="10">
        <v>0</v>
      </c>
      <c r="P70" s="98">
        <v>0</v>
      </c>
      <c r="Q70" s="98">
        <v>0</v>
      </c>
      <c r="R70" s="98">
        <v>0</v>
      </c>
      <c r="S70" s="98">
        <v>0</v>
      </c>
      <c r="T70" s="11">
        <v>0</v>
      </c>
      <c r="U70" s="98">
        <v>0</v>
      </c>
      <c r="V70" s="98">
        <v>0</v>
      </c>
      <c r="W70" s="98">
        <v>0</v>
      </c>
      <c r="X70" s="98">
        <v>0</v>
      </c>
      <c r="Y70" s="98">
        <v>6.9999999999999999E-4</v>
      </c>
      <c r="Z70" s="11">
        <v>0</v>
      </c>
      <c r="AA70" s="852" t="s">
        <v>378</v>
      </c>
      <c r="AB70" s="613" t="s">
        <v>166</v>
      </c>
      <c r="AC70" s="853" t="s">
        <v>166</v>
      </c>
      <c r="AD70" s="99"/>
    </row>
    <row r="71" spans="1:30" x14ac:dyDescent="0.2">
      <c r="A71" s="852" t="s">
        <v>379</v>
      </c>
      <c r="B71" s="853" t="s">
        <v>124</v>
      </c>
      <c r="C71" s="10">
        <v>0</v>
      </c>
      <c r="D71" s="98">
        <v>0</v>
      </c>
      <c r="E71" s="98">
        <v>0</v>
      </c>
      <c r="F71" s="98">
        <v>0</v>
      </c>
      <c r="G71" s="98">
        <v>0</v>
      </c>
      <c r="H71" s="11">
        <v>0</v>
      </c>
      <c r="I71" s="98">
        <v>0</v>
      </c>
      <c r="J71" s="98">
        <v>3.202E-2</v>
      </c>
      <c r="K71" s="98">
        <v>0</v>
      </c>
      <c r="L71" s="98">
        <v>0</v>
      </c>
      <c r="M71" s="98">
        <v>0</v>
      </c>
      <c r="N71" s="11">
        <v>0</v>
      </c>
      <c r="O71" s="10">
        <v>0</v>
      </c>
      <c r="P71" s="98">
        <v>0</v>
      </c>
      <c r="Q71" s="98">
        <v>0</v>
      </c>
      <c r="R71" s="98">
        <v>0</v>
      </c>
      <c r="S71" s="98">
        <v>0</v>
      </c>
      <c r="T71" s="11">
        <v>0</v>
      </c>
      <c r="U71" s="98">
        <v>0</v>
      </c>
      <c r="V71" s="98">
        <v>0</v>
      </c>
      <c r="W71" s="98">
        <v>0</v>
      </c>
      <c r="X71" s="98">
        <v>0</v>
      </c>
      <c r="Y71" s="98">
        <v>0</v>
      </c>
      <c r="Z71" s="11">
        <v>0</v>
      </c>
      <c r="AA71" s="852" t="s">
        <v>380</v>
      </c>
      <c r="AB71" s="613" t="s">
        <v>651</v>
      </c>
      <c r="AC71" s="853" t="s">
        <v>127</v>
      </c>
      <c r="AD71" s="99"/>
    </row>
    <row r="72" spans="1:30" x14ac:dyDescent="0.2">
      <c r="A72" s="852" t="s">
        <v>379</v>
      </c>
      <c r="B72" s="853" t="s">
        <v>124</v>
      </c>
      <c r="C72" s="10">
        <v>0</v>
      </c>
      <c r="D72" s="98">
        <v>0</v>
      </c>
      <c r="E72" s="98">
        <v>0</v>
      </c>
      <c r="F72" s="98">
        <v>0</v>
      </c>
      <c r="G72" s="98">
        <v>0</v>
      </c>
      <c r="H72" s="11">
        <v>0</v>
      </c>
      <c r="I72" s="98">
        <v>0</v>
      </c>
      <c r="J72" s="98">
        <v>0</v>
      </c>
      <c r="K72" s="98">
        <v>0</v>
      </c>
      <c r="L72" s="98">
        <v>0</v>
      </c>
      <c r="M72" s="98">
        <v>0</v>
      </c>
      <c r="N72" s="11">
        <v>0</v>
      </c>
      <c r="O72" s="10">
        <v>0</v>
      </c>
      <c r="P72" s="98">
        <v>0</v>
      </c>
      <c r="Q72" s="98">
        <v>0</v>
      </c>
      <c r="R72" s="98">
        <v>0</v>
      </c>
      <c r="S72" s="98">
        <v>3.0193999999999999E-2</v>
      </c>
      <c r="T72" s="11">
        <v>0</v>
      </c>
      <c r="U72" s="98">
        <v>0</v>
      </c>
      <c r="V72" s="98">
        <v>0</v>
      </c>
      <c r="W72" s="98">
        <v>0</v>
      </c>
      <c r="X72" s="98">
        <v>0</v>
      </c>
      <c r="Y72" s="98">
        <v>0</v>
      </c>
      <c r="Z72" s="11">
        <v>0</v>
      </c>
      <c r="AA72" s="852" t="s">
        <v>380</v>
      </c>
      <c r="AB72" s="613" t="s">
        <v>652</v>
      </c>
      <c r="AC72" s="853" t="s">
        <v>127</v>
      </c>
      <c r="AD72" s="99"/>
    </row>
    <row r="73" spans="1:30" x14ac:dyDescent="0.2">
      <c r="A73" s="852" t="s">
        <v>379</v>
      </c>
      <c r="B73" s="853" t="s">
        <v>124</v>
      </c>
      <c r="C73" s="10">
        <v>0</v>
      </c>
      <c r="D73" s="98">
        <v>4.2807999999999999E-2</v>
      </c>
      <c r="E73" s="98">
        <v>0</v>
      </c>
      <c r="F73" s="98">
        <v>0</v>
      </c>
      <c r="G73" s="98">
        <v>0</v>
      </c>
      <c r="H73" s="11">
        <v>0</v>
      </c>
      <c r="I73" s="98">
        <v>0</v>
      </c>
      <c r="J73" s="98">
        <v>0</v>
      </c>
      <c r="K73" s="98">
        <v>4.1667000000000003E-2</v>
      </c>
      <c r="L73" s="98">
        <v>0</v>
      </c>
      <c r="M73" s="98">
        <v>0</v>
      </c>
      <c r="N73" s="11">
        <v>0</v>
      </c>
      <c r="O73" s="10">
        <v>0</v>
      </c>
      <c r="P73" s="98">
        <v>3.9377000000000002E-2</v>
      </c>
      <c r="Q73" s="98">
        <v>0</v>
      </c>
      <c r="R73" s="98">
        <v>0</v>
      </c>
      <c r="S73" s="98">
        <v>0</v>
      </c>
      <c r="T73" s="11">
        <v>0</v>
      </c>
      <c r="U73" s="98">
        <v>0</v>
      </c>
      <c r="V73" s="98">
        <v>0</v>
      </c>
      <c r="W73" s="98">
        <v>0</v>
      </c>
      <c r="X73" s="98">
        <v>0</v>
      </c>
      <c r="Y73" s="98">
        <v>0</v>
      </c>
      <c r="Z73" s="11">
        <v>0</v>
      </c>
      <c r="AA73" s="852" t="s">
        <v>380</v>
      </c>
      <c r="AB73" s="613" t="s">
        <v>653</v>
      </c>
      <c r="AC73" s="853" t="s">
        <v>127</v>
      </c>
      <c r="AD73" s="99"/>
    </row>
    <row r="74" spans="1:30" x14ac:dyDescent="0.2">
      <c r="A74" s="852" t="s">
        <v>654</v>
      </c>
      <c r="B74" s="853" t="s">
        <v>124</v>
      </c>
      <c r="C74" s="10">
        <v>0</v>
      </c>
      <c r="D74" s="98">
        <v>0</v>
      </c>
      <c r="E74" s="98">
        <v>0</v>
      </c>
      <c r="F74" s="98">
        <v>0</v>
      </c>
      <c r="G74" s="98">
        <v>0</v>
      </c>
      <c r="H74" s="11">
        <v>0</v>
      </c>
      <c r="I74" s="98">
        <v>0</v>
      </c>
      <c r="J74" s="98">
        <v>0</v>
      </c>
      <c r="K74" s="98">
        <v>0</v>
      </c>
      <c r="L74" s="98">
        <v>2.3255999999999999E-2</v>
      </c>
      <c r="M74" s="98">
        <v>0</v>
      </c>
      <c r="N74" s="11">
        <v>0</v>
      </c>
      <c r="O74" s="10">
        <v>0</v>
      </c>
      <c r="P74" s="98">
        <v>0</v>
      </c>
      <c r="Q74" s="98">
        <v>0</v>
      </c>
      <c r="R74" s="98">
        <v>0</v>
      </c>
      <c r="S74" s="98">
        <v>0</v>
      </c>
      <c r="T74" s="11">
        <v>0</v>
      </c>
      <c r="U74" s="98">
        <v>0</v>
      </c>
      <c r="V74" s="98">
        <v>0</v>
      </c>
      <c r="W74" s="98">
        <v>0</v>
      </c>
      <c r="X74" s="98">
        <v>0</v>
      </c>
      <c r="Y74" s="98">
        <v>0</v>
      </c>
      <c r="Z74" s="11">
        <v>0</v>
      </c>
      <c r="AA74" s="852" t="s">
        <v>655</v>
      </c>
      <c r="AB74" s="613" t="s">
        <v>656</v>
      </c>
      <c r="AC74" s="853" t="s">
        <v>127</v>
      </c>
      <c r="AD74" s="99"/>
    </row>
    <row r="75" spans="1:30" x14ac:dyDescent="0.2">
      <c r="A75" s="852" t="s">
        <v>657</v>
      </c>
      <c r="B75" s="853" t="s">
        <v>164</v>
      </c>
      <c r="C75" s="10">
        <v>0</v>
      </c>
      <c r="D75" s="28">
        <v>0</v>
      </c>
      <c r="E75" s="28">
        <v>0</v>
      </c>
      <c r="F75" s="28">
        <v>5.9999999999999995E-4</v>
      </c>
      <c r="G75" s="28">
        <v>0</v>
      </c>
      <c r="H75" s="11">
        <v>6.5600000000000006E-2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11">
        <v>0</v>
      </c>
      <c r="O75" s="10">
        <v>0</v>
      </c>
      <c r="P75" s="28">
        <v>2.9999999999999997E-4</v>
      </c>
      <c r="Q75" s="28">
        <v>0</v>
      </c>
      <c r="R75" s="28">
        <v>0</v>
      </c>
      <c r="S75" s="28">
        <v>0</v>
      </c>
      <c r="T75" s="11">
        <v>5.0000000000000001E-4</v>
      </c>
      <c r="U75" s="28">
        <v>0</v>
      </c>
      <c r="V75" s="28">
        <v>0</v>
      </c>
      <c r="W75" s="28">
        <v>0</v>
      </c>
      <c r="X75" s="28">
        <v>0</v>
      </c>
      <c r="Y75" s="28">
        <v>0</v>
      </c>
      <c r="Z75" s="11">
        <v>0</v>
      </c>
      <c r="AA75" s="852" t="s">
        <v>658</v>
      </c>
      <c r="AB75" s="899" t="s">
        <v>173</v>
      </c>
      <c r="AC75" s="853" t="s">
        <v>173</v>
      </c>
      <c r="AD75" s="99"/>
    </row>
    <row r="76" spans="1:30" x14ac:dyDescent="0.2">
      <c r="A76" s="852" t="s">
        <v>659</v>
      </c>
      <c r="B76" s="853" t="s">
        <v>124</v>
      </c>
      <c r="C76" s="10">
        <v>0</v>
      </c>
      <c r="D76" s="98">
        <v>0</v>
      </c>
      <c r="E76" s="98">
        <v>0</v>
      </c>
      <c r="F76" s="98">
        <v>0</v>
      </c>
      <c r="G76" s="98">
        <v>0</v>
      </c>
      <c r="H76" s="11">
        <v>0</v>
      </c>
      <c r="I76" s="98">
        <v>0</v>
      </c>
      <c r="J76" s="98">
        <v>0</v>
      </c>
      <c r="K76" s="98">
        <v>0</v>
      </c>
      <c r="L76" s="98">
        <v>0</v>
      </c>
      <c r="M76" s="98">
        <v>0</v>
      </c>
      <c r="N76" s="11">
        <v>0</v>
      </c>
      <c r="O76" s="10">
        <v>0</v>
      </c>
      <c r="P76" s="98">
        <v>0</v>
      </c>
      <c r="Q76" s="98">
        <v>0</v>
      </c>
      <c r="R76" s="98">
        <v>0</v>
      </c>
      <c r="S76" s="98">
        <v>0</v>
      </c>
      <c r="T76" s="11">
        <v>2.7174E-2</v>
      </c>
      <c r="U76" s="98">
        <v>0</v>
      </c>
      <c r="V76" s="98">
        <v>0</v>
      </c>
      <c r="W76" s="98">
        <v>0</v>
      </c>
      <c r="X76" s="98">
        <v>0</v>
      </c>
      <c r="Y76" s="98">
        <v>0</v>
      </c>
      <c r="Z76" s="11">
        <v>0</v>
      </c>
      <c r="AA76" s="852" t="s">
        <v>660</v>
      </c>
      <c r="AB76" s="613" t="s">
        <v>661</v>
      </c>
      <c r="AC76" s="853" t="s">
        <v>127</v>
      </c>
      <c r="AD76" s="99"/>
    </row>
    <row r="77" spans="1:30" x14ac:dyDescent="0.2">
      <c r="A77" s="852" t="s">
        <v>662</v>
      </c>
      <c r="B77" s="853" t="s">
        <v>124</v>
      </c>
      <c r="C77" s="10">
        <v>0</v>
      </c>
      <c r="D77" s="98">
        <v>0</v>
      </c>
      <c r="E77" s="98">
        <v>0</v>
      </c>
      <c r="F77" s="98">
        <v>0</v>
      </c>
      <c r="G77" s="98">
        <v>0</v>
      </c>
      <c r="H77" s="11">
        <v>0</v>
      </c>
      <c r="I77" s="98">
        <v>0</v>
      </c>
      <c r="J77" s="98">
        <v>0</v>
      </c>
      <c r="K77" s="98">
        <v>0</v>
      </c>
      <c r="L77" s="98">
        <v>0</v>
      </c>
      <c r="M77" s="98">
        <v>0</v>
      </c>
      <c r="N77" s="11">
        <v>3.1220000000000001E-2</v>
      </c>
      <c r="O77" s="10">
        <v>0</v>
      </c>
      <c r="P77" s="98">
        <v>0</v>
      </c>
      <c r="Q77" s="98">
        <v>0</v>
      </c>
      <c r="R77" s="98">
        <v>0</v>
      </c>
      <c r="S77" s="98">
        <v>0</v>
      </c>
      <c r="T77" s="11">
        <v>0</v>
      </c>
      <c r="U77" s="98">
        <v>0</v>
      </c>
      <c r="V77" s="98">
        <v>0</v>
      </c>
      <c r="W77" s="98">
        <v>0</v>
      </c>
      <c r="X77" s="98">
        <v>0</v>
      </c>
      <c r="Y77" s="98">
        <v>0</v>
      </c>
      <c r="Z77" s="11">
        <v>0</v>
      </c>
      <c r="AA77" s="852" t="s">
        <v>663</v>
      </c>
      <c r="AB77" s="613" t="s">
        <v>664</v>
      </c>
      <c r="AC77" s="853" t="s">
        <v>127</v>
      </c>
      <c r="AD77" s="99"/>
    </row>
    <row r="78" spans="1:30" x14ac:dyDescent="0.2">
      <c r="A78" s="852" t="s">
        <v>665</v>
      </c>
      <c r="B78" s="853" t="s">
        <v>666</v>
      </c>
      <c r="C78" s="10">
        <v>0</v>
      </c>
      <c r="D78" s="98">
        <v>0</v>
      </c>
      <c r="E78" s="98">
        <v>0</v>
      </c>
      <c r="F78" s="98">
        <v>0</v>
      </c>
      <c r="G78" s="98">
        <v>0</v>
      </c>
      <c r="H78" s="11">
        <v>0</v>
      </c>
      <c r="I78" s="98">
        <v>0</v>
      </c>
      <c r="J78" s="98">
        <v>0</v>
      </c>
      <c r="K78" s="98">
        <v>0</v>
      </c>
      <c r="L78" s="98">
        <v>0</v>
      </c>
      <c r="M78" s="98">
        <v>0</v>
      </c>
      <c r="N78" s="11">
        <v>0</v>
      </c>
      <c r="O78" s="10">
        <v>0</v>
      </c>
      <c r="P78" s="98">
        <v>0</v>
      </c>
      <c r="Q78" s="98">
        <v>0</v>
      </c>
      <c r="R78" s="98">
        <v>0</v>
      </c>
      <c r="S78" s="98">
        <v>0</v>
      </c>
      <c r="T78" s="11">
        <v>0</v>
      </c>
      <c r="U78" s="98">
        <v>0</v>
      </c>
      <c r="V78" s="98">
        <v>0</v>
      </c>
      <c r="W78" s="98">
        <v>0</v>
      </c>
      <c r="X78" s="98">
        <v>0</v>
      </c>
      <c r="Y78" s="98">
        <v>2.0715999999999998E-2</v>
      </c>
      <c r="Z78" s="11">
        <v>0</v>
      </c>
      <c r="AA78" s="852" t="s">
        <v>667</v>
      </c>
      <c r="AB78" s="613" t="s">
        <v>668</v>
      </c>
      <c r="AC78" s="853" t="s">
        <v>46</v>
      </c>
      <c r="AD78" s="99"/>
    </row>
    <row r="79" spans="1:30" x14ac:dyDescent="0.2">
      <c r="A79" s="852" t="s">
        <v>669</v>
      </c>
      <c r="B79" s="853" t="s">
        <v>670</v>
      </c>
      <c r="C79" s="10">
        <v>0</v>
      </c>
      <c r="D79" s="98">
        <v>0</v>
      </c>
      <c r="E79" s="98">
        <v>0</v>
      </c>
      <c r="F79" s="98">
        <v>0</v>
      </c>
      <c r="G79" s="98">
        <v>0</v>
      </c>
      <c r="H79" s="11">
        <v>0</v>
      </c>
      <c r="I79" s="98">
        <v>0</v>
      </c>
      <c r="J79" s="98">
        <v>0</v>
      </c>
      <c r="K79" s="98">
        <v>0</v>
      </c>
      <c r="L79" s="98">
        <v>0</v>
      </c>
      <c r="M79" s="98">
        <v>0</v>
      </c>
      <c r="N79" s="11">
        <v>0</v>
      </c>
      <c r="O79" s="10">
        <v>0</v>
      </c>
      <c r="P79" s="98">
        <v>0</v>
      </c>
      <c r="Q79" s="98">
        <v>0</v>
      </c>
      <c r="R79" s="98">
        <v>2.1812000000000002E-2</v>
      </c>
      <c r="S79" s="98">
        <v>0</v>
      </c>
      <c r="T79" s="11">
        <v>0</v>
      </c>
      <c r="U79" s="98">
        <v>0</v>
      </c>
      <c r="V79" s="98">
        <v>0</v>
      </c>
      <c r="W79" s="98">
        <v>0</v>
      </c>
      <c r="X79" s="98">
        <v>0</v>
      </c>
      <c r="Y79" s="98">
        <v>0</v>
      </c>
      <c r="Z79" s="11">
        <v>0</v>
      </c>
      <c r="AA79" s="852" t="s">
        <v>671</v>
      </c>
      <c r="AB79" s="613" t="s">
        <v>672</v>
      </c>
      <c r="AC79" s="853" t="s">
        <v>46</v>
      </c>
      <c r="AD79" s="99"/>
    </row>
    <row r="80" spans="1:30" x14ac:dyDescent="0.2">
      <c r="A80" s="852" t="s">
        <v>673</v>
      </c>
      <c r="B80" s="853" t="s">
        <v>164</v>
      </c>
      <c r="C80" s="10">
        <v>0</v>
      </c>
      <c r="D80" s="98">
        <v>0</v>
      </c>
      <c r="E80" s="98">
        <v>0</v>
      </c>
      <c r="F80" s="98">
        <v>0</v>
      </c>
      <c r="G80" s="98">
        <v>0</v>
      </c>
      <c r="H80" s="11">
        <v>0</v>
      </c>
      <c r="I80" s="98">
        <v>0</v>
      </c>
      <c r="J80" s="98">
        <v>0</v>
      </c>
      <c r="K80" s="98">
        <v>0</v>
      </c>
      <c r="L80" s="98">
        <v>0</v>
      </c>
      <c r="M80" s="98">
        <v>0</v>
      </c>
      <c r="N80" s="11">
        <v>0</v>
      </c>
      <c r="O80" s="10">
        <v>0</v>
      </c>
      <c r="P80" s="98">
        <v>0</v>
      </c>
      <c r="Q80" s="98">
        <v>0</v>
      </c>
      <c r="R80" s="98">
        <v>1.01E-2</v>
      </c>
      <c r="S80" s="98">
        <v>0</v>
      </c>
      <c r="T80" s="11">
        <v>0</v>
      </c>
      <c r="U80" s="98">
        <v>0</v>
      </c>
      <c r="V80" s="98">
        <v>0</v>
      </c>
      <c r="W80" s="98">
        <v>0</v>
      </c>
      <c r="X80" s="98">
        <v>0</v>
      </c>
      <c r="Y80" s="98">
        <v>2.7000000000000001E-3</v>
      </c>
      <c r="Z80" s="11">
        <v>0</v>
      </c>
      <c r="AA80" s="852" t="s">
        <v>674</v>
      </c>
      <c r="AB80" s="613" t="s">
        <v>172</v>
      </c>
      <c r="AC80" s="853" t="s">
        <v>172</v>
      </c>
      <c r="AD80" s="99"/>
    </row>
    <row r="81" spans="1:30" x14ac:dyDescent="0.2">
      <c r="A81" s="852" t="s">
        <v>675</v>
      </c>
      <c r="B81" s="853" t="s">
        <v>676</v>
      </c>
      <c r="C81" s="10">
        <v>0</v>
      </c>
      <c r="D81" s="98">
        <v>0</v>
      </c>
      <c r="E81" s="98">
        <v>0</v>
      </c>
      <c r="F81" s="98">
        <v>0</v>
      </c>
      <c r="G81" s="98">
        <v>0</v>
      </c>
      <c r="H81" s="11">
        <v>0</v>
      </c>
      <c r="I81" s="98">
        <v>0</v>
      </c>
      <c r="J81" s="98">
        <v>0</v>
      </c>
      <c r="K81" s="98">
        <v>0</v>
      </c>
      <c r="L81" s="98">
        <v>2.5881999999999999E-2</v>
      </c>
      <c r="M81" s="98">
        <v>0</v>
      </c>
      <c r="N81" s="11">
        <v>0</v>
      </c>
      <c r="O81" s="10">
        <v>0</v>
      </c>
      <c r="P81" s="98">
        <v>0</v>
      </c>
      <c r="Q81" s="98">
        <v>0</v>
      </c>
      <c r="R81" s="98">
        <v>0</v>
      </c>
      <c r="S81" s="98">
        <v>0</v>
      </c>
      <c r="T81" s="11">
        <v>0</v>
      </c>
      <c r="U81" s="98">
        <v>0</v>
      </c>
      <c r="V81" s="98">
        <v>0</v>
      </c>
      <c r="W81" s="98">
        <v>0</v>
      </c>
      <c r="X81" s="98">
        <v>0</v>
      </c>
      <c r="Y81" s="98">
        <v>0</v>
      </c>
      <c r="Z81" s="11">
        <v>0</v>
      </c>
      <c r="AA81" s="852" t="s">
        <v>677</v>
      </c>
      <c r="AB81" s="613" t="s">
        <v>678</v>
      </c>
      <c r="AC81" s="853" t="s">
        <v>46</v>
      </c>
      <c r="AD81" s="99"/>
    </row>
    <row r="82" spans="1:30" x14ac:dyDescent="0.2">
      <c r="A82" s="852" t="s">
        <v>679</v>
      </c>
      <c r="B82" s="853" t="s">
        <v>680</v>
      </c>
      <c r="C82" s="10">
        <v>0</v>
      </c>
      <c r="D82" s="98">
        <v>0</v>
      </c>
      <c r="E82" s="98">
        <v>0</v>
      </c>
      <c r="F82" s="98">
        <v>0</v>
      </c>
      <c r="G82" s="98">
        <v>0</v>
      </c>
      <c r="H82" s="11">
        <v>0</v>
      </c>
      <c r="I82" s="98">
        <v>0</v>
      </c>
      <c r="J82" s="98">
        <v>0</v>
      </c>
      <c r="K82" s="98">
        <v>0</v>
      </c>
      <c r="L82" s="98">
        <v>0</v>
      </c>
      <c r="M82" s="98">
        <v>0</v>
      </c>
      <c r="N82" s="11">
        <v>0</v>
      </c>
      <c r="O82" s="10">
        <v>0</v>
      </c>
      <c r="P82" s="98">
        <v>0</v>
      </c>
      <c r="Q82" s="98">
        <v>0</v>
      </c>
      <c r="R82" s="98">
        <v>2.1773000000000001E-2</v>
      </c>
      <c r="S82" s="98">
        <v>0</v>
      </c>
      <c r="T82" s="11">
        <v>0</v>
      </c>
      <c r="U82" s="98">
        <v>0</v>
      </c>
      <c r="V82" s="98">
        <v>0</v>
      </c>
      <c r="W82" s="98">
        <v>0</v>
      </c>
      <c r="X82" s="98">
        <v>0</v>
      </c>
      <c r="Y82" s="98">
        <v>0</v>
      </c>
      <c r="Z82" s="11">
        <v>0</v>
      </c>
      <c r="AA82" s="852" t="s">
        <v>681</v>
      </c>
      <c r="AB82" s="613" t="s">
        <v>682</v>
      </c>
      <c r="AC82" s="853" t="s">
        <v>46</v>
      </c>
      <c r="AD82" s="99"/>
    </row>
    <row r="83" spans="1:30" x14ac:dyDescent="0.2">
      <c r="A83" s="852" t="s">
        <v>683</v>
      </c>
      <c r="B83" s="853" t="s">
        <v>684</v>
      </c>
      <c r="C83" s="10">
        <v>0</v>
      </c>
      <c r="D83" s="98">
        <v>0</v>
      </c>
      <c r="E83" s="98">
        <v>0</v>
      </c>
      <c r="F83" s="98">
        <v>0</v>
      </c>
      <c r="G83" s="98">
        <v>0</v>
      </c>
      <c r="H83" s="11">
        <v>0</v>
      </c>
      <c r="I83" s="98">
        <v>0</v>
      </c>
      <c r="J83" s="98">
        <v>0</v>
      </c>
      <c r="K83" s="98">
        <v>0</v>
      </c>
      <c r="L83" s="98">
        <v>2.3640999999999999E-2</v>
      </c>
      <c r="M83" s="98">
        <v>0</v>
      </c>
      <c r="N83" s="11">
        <v>0</v>
      </c>
      <c r="O83" s="10">
        <v>0</v>
      </c>
      <c r="P83" s="98">
        <v>0</v>
      </c>
      <c r="Q83" s="98">
        <v>0</v>
      </c>
      <c r="R83" s="98">
        <v>0</v>
      </c>
      <c r="S83" s="98">
        <v>0</v>
      </c>
      <c r="T83" s="11">
        <v>0</v>
      </c>
      <c r="U83" s="98">
        <v>0</v>
      </c>
      <c r="V83" s="98">
        <v>0</v>
      </c>
      <c r="W83" s="98">
        <v>0</v>
      </c>
      <c r="X83" s="98">
        <v>0</v>
      </c>
      <c r="Y83" s="98">
        <v>0</v>
      </c>
      <c r="Z83" s="11">
        <v>0</v>
      </c>
      <c r="AA83" s="852" t="s">
        <v>685</v>
      </c>
      <c r="AB83" s="613" t="s">
        <v>686</v>
      </c>
      <c r="AC83" s="853" t="s">
        <v>46</v>
      </c>
      <c r="AD83" s="99"/>
    </row>
    <row r="84" spans="1:30" x14ac:dyDescent="0.2">
      <c r="A84" s="852" t="s">
        <v>687</v>
      </c>
      <c r="B84" s="853" t="s">
        <v>688</v>
      </c>
      <c r="C84" s="10">
        <v>0</v>
      </c>
      <c r="D84" s="98">
        <v>0</v>
      </c>
      <c r="E84" s="98">
        <v>0</v>
      </c>
      <c r="F84" s="98">
        <v>0</v>
      </c>
      <c r="G84" s="98">
        <v>0</v>
      </c>
      <c r="H84" s="11">
        <v>0</v>
      </c>
      <c r="I84" s="98">
        <v>0</v>
      </c>
      <c r="J84" s="98">
        <v>0</v>
      </c>
      <c r="K84" s="98">
        <v>0</v>
      </c>
      <c r="L84" s="98">
        <v>2.1413000000000001E-2</v>
      </c>
      <c r="M84" s="98">
        <v>0</v>
      </c>
      <c r="N84" s="11">
        <v>0</v>
      </c>
      <c r="O84" s="10">
        <v>0</v>
      </c>
      <c r="P84" s="98">
        <v>0</v>
      </c>
      <c r="Q84" s="98">
        <v>0</v>
      </c>
      <c r="R84" s="98">
        <v>0</v>
      </c>
      <c r="S84" s="98">
        <v>0</v>
      </c>
      <c r="T84" s="11">
        <v>0</v>
      </c>
      <c r="U84" s="98">
        <v>0</v>
      </c>
      <c r="V84" s="98">
        <v>0</v>
      </c>
      <c r="W84" s="98">
        <v>0</v>
      </c>
      <c r="X84" s="98">
        <v>0</v>
      </c>
      <c r="Y84" s="98">
        <v>0</v>
      </c>
      <c r="Z84" s="11">
        <v>0</v>
      </c>
      <c r="AA84" s="852" t="s">
        <v>689</v>
      </c>
      <c r="AB84" s="613" t="s">
        <v>690</v>
      </c>
      <c r="AC84" s="853" t="s">
        <v>108</v>
      </c>
      <c r="AD84" s="99"/>
    </row>
    <row r="85" spans="1:30" x14ac:dyDescent="0.2">
      <c r="A85" s="852" t="s">
        <v>691</v>
      </c>
      <c r="B85" s="853" t="s">
        <v>692</v>
      </c>
      <c r="C85" s="10">
        <v>0</v>
      </c>
      <c r="D85" s="98">
        <v>0</v>
      </c>
      <c r="E85" s="98">
        <v>0</v>
      </c>
      <c r="F85" s="98">
        <v>0</v>
      </c>
      <c r="G85" s="98">
        <v>0</v>
      </c>
      <c r="H85" s="11">
        <v>0</v>
      </c>
      <c r="I85" s="98">
        <v>0</v>
      </c>
      <c r="J85" s="98">
        <v>0</v>
      </c>
      <c r="K85" s="98">
        <v>0</v>
      </c>
      <c r="L85" s="98">
        <v>0</v>
      </c>
      <c r="M85" s="98">
        <v>0</v>
      </c>
      <c r="N85" s="11">
        <v>0</v>
      </c>
      <c r="O85" s="10">
        <v>0</v>
      </c>
      <c r="P85" s="98">
        <v>0</v>
      </c>
      <c r="Q85" s="98">
        <v>0</v>
      </c>
      <c r="R85" s="98">
        <v>0</v>
      </c>
      <c r="S85" s="98">
        <v>0</v>
      </c>
      <c r="T85" s="11">
        <v>0</v>
      </c>
      <c r="U85" s="98">
        <v>0</v>
      </c>
      <c r="V85" s="98">
        <v>0</v>
      </c>
      <c r="W85" s="98">
        <v>0</v>
      </c>
      <c r="X85" s="98">
        <v>0</v>
      </c>
      <c r="Y85" s="98">
        <v>2.1676000000000001E-2</v>
      </c>
      <c r="Z85" s="11">
        <v>0</v>
      </c>
      <c r="AA85" s="852" t="s">
        <v>693</v>
      </c>
      <c r="AB85" s="613" t="s">
        <v>694</v>
      </c>
      <c r="AC85" s="853" t="s">
        <v>46</v>
      </c>
      <c r="AD85" s="99"/>
    </row>
    <row r="86" spans="1:30" x14ac:dyDescent="0.2">
      <c r="A86" s="852" t="s">
        <v>695</v>
      </c>
      <c r="B86" s="853" t="s">
        <v>696</v>
      </c>
      <c r="C86" s="10">
        <v>0</v>
      </c>
      <c r="D86" s="98">
        <v>0</v>
      </c>
      <c r="E86" s="98">
        <v>0</v>
      </c>
      <c r="F86" s="98">
        <v>0</v>
      </c>
      <c r="G86" s="98">
        <v>0</v>
      </c>
      <c r="H86" s="11">
        <v>0</v>
      </c>
      <c r="I86" s="98">
        <v>0</v>
      </c>
      <c r="J86" s="98">
        <v>0</v>
      </c>
      <c r="K86" s="98">
        <v>0</v>
      </c>
      <c r="L86" s="98">
        <v>0</v>
      </c>
      <c r="M86" s="98">
        <v>2.0653999999999999E-2</v>
      </c>
      <c r="N86" s="11">
        <v>0</v>
      </c>
      <c r="O86" s="10">
        <v>0</v>
      </c>
      <c r="P86" s="98">
        <v>0</v>
      </c>
      <c r="Q86" s="98">
        <v>0</v>
      </c>
      <c r="R86" s="98">
        <v>0</v>
      </c>
      <c r="S86" s="98">
        <v>0</v>
      </c>
      <c r="T86" s="11">
        <v>0</v>
      </c>
      <c r="U86" s="98">
        <v>0</v>
      </c>
      <c r="V86" s="98">
        <v>0</v>
      </c>
      <c r="W86" s="98">
        <v>0</v>
      </c>
      <c r="X86" s="98">
        <v>0</v>
      </c>
      <c r="Y86" s="98">
        <v>0</v>
      </c>
      <c r="Z86" s="11">
        <v>0</v>
      </c>
      <c r="AA86" s="852" t="s">
        <v>697</v>
      </c>
      <c r="AB86" s="613" t="s">
        <v>698</v>
      </c>
      <c r="AC86" s="853" t="s">
        <v>46</v>
      </c>
      <c r="AD86" s="99"/>
    </row>
    <row r="87" spans="1:30" x14ac:dyDescent="0.2">
      <c r="A87" s="852" t="s">
        <v>699</v>
      </c>
      <c r="B87" s="853" t="s">
        <v>700</v>
      </c>
      <c r="C87" s="10">
        <v>0</v>
      </c>
      <c r="D87" s="98">
        <v>0</v>
      </c>
      <c r="E87" s="98">
        <v>0</v>
      </c>
      <c r="F87" s="98">
        <v>0</v>
      </c>
      <c r="G87" s="98">
        <v>0</v>
      </c>
      <c r="H87" s="11">
        <v>0</v>
      </c>
      <c r="I87" s="98">
        <v>0</v>
      </c>
      <c r="J87" s="98">
        <v>0</v>
      </c>
      <c r="K87" s="98">
        <v>0</v>
      </c>
      <c r="L87" s="98">
        <v>0</v>
      </c>
      <c r="M87" s="98">
        <v>0</v>
      </c>
      <c r="N87" s="11">
        <v>2.1718999999999999E-2</v>
      </c>
      <c r="O87" s="10">
        <v>0</v>
      </c>
      <c r="P87" s="98">
        <v>0</v>
      </c>
      <c r="Q87" s="98">
        <v>0</v>
      </c>
      <c r="R87" s="98">
        <v>0</v>
      </c>
      <c r="S87" s="98">
        <v>0</v>
      </c>
      <c r="T87" s="11">
        <v>0</v>
      </c>
      <c r="U87" s="98">
        <v>0</v>
      </c>
      <c r="V87" s="98">
        <v>0</v>
      </c>
      <c r="W87" s="98">
        <v>0</v>
      </c>
      <c r="X87" s="98">
        <v>0</v>
      </c>
      <c r="Y87" s="98">
        <v>0</v>
      </c>
      <c r="Z87" s="11">
        <v>0</v>
      </c>
      <c r="AA87" s="852" t="s">
        <v>701</v>
      </c>
      <c r="AB87" s="613" t="s">
        <v>702</v>
      </c>
      <c r="AC87" s="853" t="s">
        <v>46</v>
      </c>
      <c r="AD87" s="99"/>
    </row>
    <row r="88" spans="1:30" ht="17" thickBot="1" x14ac:dyDescent="0.25">
      <c r="A88" s="854" t="s">
        <v>703</v>
      </c>
      <c r="B88" s="855" t="s">
        <v>704</v>
      </c>
      <c r="C88" s="33">
        <v>0</v>
      </c>
      <c r="D88" s="17">
        <v>0</v>
      </c>
      <c r="E88" s="17">
        <v>0</v>
      </c>
      <c r="F88" s="17">
        <v>0</v>
      </c>
      <c r="G88" s="17">
        <v>5.176E-2</v>
      </c>
      <c r="H88" s="18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8">
        <v>0</v>
      </c>
      <c r="O88" s="33">
        <v>0</v>
      </c>
      <c r="P88" s="17">
        <v>0</v>
      </c>
      <c r="Q88" s="17">
        <v>0</v>
      </c>
      <c r="R88" s="17">
        <v>0</v>
      </c>
      <c r="S88" s="17">
        <v>0</v>
      </c>
      <c r="T88" s="18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8">
        <v>0</v>
      </c>
      <c r="AA88" s="854" t="s">
        <v>705</v>
      </c>
      <c r="AB88" s="900" t="s">
        <v>706</v>
      </c>
      <c r="AC88" s="855" t="s">
        <v>46</v>
      </c>
      <c r="AD88" s="99"/>
    </row>
    <row r="89" spans="1:30" x14ac:dyDescent="0.2">
      <c r="A89" s="6" t="s">
        <v>488</v>
      </c>
      <c r="B89" s="8"/>
      <c r="C89" s="6"/>
      <c r="D89" s="96"/>
      <c r="E89" s="96"/>
      <c r="F89" s="97"/>
      <c r="G89" s="96"/>
      <c r="H89" s="8"/>
      <c r="I89" s="96"/>
      <c r="J89" s="96"/>
      <c r="K89" s="96"/>
      <c r="L89" s="96"/>
      <c r="M89" s="96"/>
      <c r="N89" s="8"/>
      <c r="O89" s="6"/>
      <c r="P89" s="96"/>
      <c r="Q89" s="96"/>
      <c r="R89" s="96"/>
      <c r="S89" s="96"/>
      <c r="T89" s="8"/>
      <c r="U89" s="96"/>
      <c r="V89" s="96"/>
      <c r="W89" s="96"/>
      <c r="X89" s="96"/>
      <c r="Y89" s="96"/>
      <c r="Z89" s="8"/>
      <c r="AA89" s="6"/>
      <c r="AB89" s="96"/>
      <c r="AC89" s="8"/>
    </row>
    <row r="90" spans="1:30" s="9" customFormat="1" x14ac:dyDescent="0.2">
      <c r="A90" s="94" t="s">
        <v>707</v>
      </c>
      <c r="B90" s="90" t="s">
        <v>708</v>
      </c>
      <c r="C90" s="91">
        <v>3.0707999999999999E-2</v>
      </c>
      <c r="D90" s="100">
        <v>0</v>
      </c>
      <c r="E90" s="100">
        <v>0</v>
      </c>
      <c r="F90" s="100">
        <v>0</v>
      </c>
      <c r="G90" s="100">
        <v>0</v>
      </c>
      <c r="H90" s="93">
        <v>0</v>
      </c>
      <c r="I90" s="100">
        <v>3.0707999999999999E-2</v>
      </c>
      <c r="J90" s="100">
        <v>0</v>
      </c>
      <c r="K90" s="100">
        <v>0</v>
      </c>
      <c r="L90" s="100">
        <v>0</v>
      </c>
      <c r="M90" s="100">
        <v>0</v>
      </c>
      <c r="N90" s="93">
        <v>0</v>
      </c>
      <c r="O90" s="91">
        <v>3.0707999999999999E-2</v>
      </c>
      <c r="P90" s="100">
        <v>0</v>
      </c>
      <c r="Q90" s="100">
        <v>0</v>
      </c>
      <c r="R90" s="100">
        <v>0</v>
      </c>
      <c r="S90" s="100">
        <v>0</v>
      </c>
      <c r="T90" s="93">
        <v>0</v>
      </c>
      <c r="U90" s="100">
        <v>3.0707999999999999E-2</v>
      </c>
      <c r="V90" s="100">
        <v>0</v>
      </c>
      <c r="W90" s="100">
        <v>0</v>
      </c>
      <c r="X90" s="100">
        <v>0</v>
      </c>
      <c r="Y90" s="100">
        <v>0</v>
      </c>
      <c r="Z90" s="93">
        <v>0</v>
      </c>
      <c r="AA90" s="94" t="s">
        <v>709</v>
      </c>
      <c r="AB90" s="9" t="s">
        <v>710</v>
      </c>
      <c r="AC90" s="90" t="s">
        <v>46</v>
      </c>
    </row>
    <row r="91" spans="1:30" s="9" customFormat="1" x14ac:dyDescent="0.2">
      <c r="A91" s="94" t="s">
        <v>711</v>
      </c>
      <c r="B91" s="90" t="s">
        <v>712</v>
      </c>
      <c r="C91" s="91">
        <v>4.2104999999999997E-2</v>
      </c>
      <c r="D91" s="100">
        <v>0</v>
      </c>
      <c r="E91" s="100">
        <v>0</v>
      </c>
      <c r="F91" s="100">
        <v>0</v>
      </c>
      <c r="G91" s="100">
        <v>0</v>
      </c>
      <c r="H91" s="93">
        <v>0</v>
      </c>
      <c r="I91" s="100">
        <v>4.2104999999999997E-2</v>
      </c>
      <c r="J91" s="100">
        <v>0</v>
      </c>
      <c r="K91" s="100">
        <v>0</v>
      </c>
      <c r="L91" s="100">
        <v>0</v>
      </c>
      <c r="M91" s="100">
        <v>0</v>
      </c>
      <c r="N91" s="93">
        <v>0</v>
      </c>
      <c r="O91" s="91">
        <v>4.2104999999999997E-2</v>
      </c>
      <c r="P91" s="100">
        <v>0</v>
      </c>
      <c r="Q91" s="100">
        <v>0</v>
      </c>
      <c r="R91" s="100">
        <v>0</v>
      </c>
      <c r="S91" s="100">
        <v>0</v>
      </c>
      <c r="T91" s="93">
        <v>0</v>
      </c>
      <c r="U91" s="100">
        <v>4.2104999999999997E-2</v>
      </c>
      <c r="V91" s="100">
        <v>0</v>
      </c>
      <c r="W91" s="100">
        <v>0</v>
      </c>
      <c r="X91" s="100">
        <v>0</v>
      </c>
      <c r="Y91" s="100">
        <v>0</v>
      </c>
      <c r="Z91" s="93">
        <v>0</v>
      </c>
      <c r="AA91" s="94" t="s">
        <v>713</v>
      </c>
      <c r="AB91" s="9" t="s">
        <v>714</v>
      </c>
      <c r="AC91" s="90" t="s">
        <v>46</v>
      </c>
    </row>
    <row r="92" spans="1:30" s="9" customFormat="1" x14ac:dyDescent="0.2">
      <c r="A92" s="94" t="s">
        <v>715</v>
      </c>
      <c r="B92" s="90" t="s">
        <v>716</v>
      </c>
      <c r="C92" s="91">
        <v>3.8782999999999998E-2</v>
      </c>
      <c r="D92" s="100">
        <v>0</v>
      </c>
      <c r="E92" s="100">
        <v>0</v>
      </c>
      <c r="F92" s="100">
        <v>0</v>
      </c>
      <c r="G92" s="100">
        <v>0</v>
      </c>
      <c r="H92" s="93">
        <v>0</v>
      </c>
      <c r="I92" s="100">
        <v>3.8782999999999998E-2</v>
      </c>
      <c r="J92" s="100">
        <v>0</v>
      </c>
      <c r="K92" s="100">
        <v>0</v>
      </c>
      <c r="L92" s="100">
        <v>0</v>
      </c>
      <c r="M92" s="100">
        <v>0</v>
      </c>
      <c r="N92" s="93">
        <v>0</v>
      </c>
      <c r="O92" s="91">
        <v>3.8782999999999998E-2</v>
      </c>
      <c r="P92" s="100">
        <v>0</v>
      </c>
      <c r="Q92" s="100">
        <v>0</v>
      </c>
      <c r="R92" s="100">
        <v>0</v>
      </c>
      <c r="S92" s="100">
        <v>0</v>
      </c>
      <c r="T92" s="93">
        <v>0</v>
      </c>
      <c r="U92" s="100">
        <v>3.8782999999999998E-2</v>
      </c>
      <c r="V92" s="100">
        <v>0</v>
      </c>
      <c r="W92" s="100">
        <v>2.9565999999999999E-2</v>
      </c>
      <c r="X92" s="100">
        <v>0</v>
      </c>
      <c r="Y92" s="100">
        <v>0</v>
      </c>
      <c r="Z92" s="93">
        <v>0</v>
      </c>
      <c r="AA92" s="94" t="s">
        <v>717</v>
      </c>
      <c r="AB92" s="9" t="s">
        <v>718</v>
      </c>
      <c r="AC92" s="90" t="s">
        <v>46</v>
      </c>
    </row>
    <row r="93" spans="1:30" s="9" customFormat="1" x14ac:dyDescent="0.2">
      <c r="A93" s="94" t="s">
        <v>715</v>
      </c>
      <c r="B93" s="90" t="s">
        <v>719</v>
      </c>
      <c r="C93" s="91">
        <v>4.265E-2</v>
      </c>
      <c r="D93" s="100">
        <v>0</v>
      </c>
      <c r="E93" s="100">
        <v>0</v>
      </c>
      <c r="F93" s="100">
        <v>0</v>
      </c>
      <c r="G93" s="100">
        <v>0</v>
      </c>
      <c r="H93" s="93">
        <v>0</v>
      </c>
      <c r="I93" s="100">
        <v>4.265E-2</v>
      </c>
      <c r="J93" s="100">
        <v>0</v>
      </c>
      <c r="K93" s="100">
        <v>0</v>
      </c>
      <c r="L93" s="100">
        <v>0</v>
      </c>
      <c r="M93" s="100">
        <v>0</v>
      </c>
      <c r="N93" s="93">
        <v>0</v>
      </c>
      <c r="O93" s="91">
        <v>4.265E-2</v>
      </c>
      <c r="P93" s="100">
        <v>0</v>
      </c>
      <c r="Q93" s="100">
        <v>0</v>
      </c>
      <c r="R93" s="100">
        <v>0</v>
      </c>
      <c r="S93" s="100">
        <v>0</v>
      </c>
      <c r="T93" s="93">
        <v>0</v>
      </c>
      <c r="U93" s="100">
        <v>4.265E-2</v>
      </c>
      <c r="V93" s="100">
        <v>0</v>
      </c>
      <c r="W93" s="100">
        <v>0</v>
      </c>
      <c r="X93" s="100">
        <v>0</v>
      </c>
      <c r="Y93" s="100">
        <v>0</v>
      </c>
      <c r="Z93" s="93">
        <v>0</v>
      </c>
      <c r="AA93" s="94" t="s">
        <v>717</v>
      </c>
      <c r="AB93" s="9" t="s">
        <v>720</v>
      </c>
      <c r="AC93" s="90" t="s">
        <v>46</v>
      </c>
    </row>
    <row r="94" spans="1:30" s="9" customFormat="1" x14ac:dyDescent="0.2">
      <c r="A94" s="94" t="s">
        <v>721</v>
      </c>
      <c r="B94" s="90" t="s">
        <v>722</v>
      </c>
      <c r="C94" s="91">
        <v>2.2454999999999999E-2</v>
      </c>
      <c r="D94" s="100">
        <v>0</v>
      </c>
      <c r="E94" s="100">
        <v>0</v>
      </c>
      <c r="F94" s="100">
        <v>0</v>
      </c>
      <c r="G94" s="100">
        <v>0</v>
      </c>
      <c r="H94" s="93">
        <v>0</v>
      </c>
      <c r="I94" s="100">
        <v>2.2454999999999999E-2</v>
      </c>
      <c r="J94" s="100">
        <v>0</v>
      </c>
      <c r="K94" s="100">
        <v>0</v>
      </c>
      <c r="L94" s="100">
        <v>0</v>
      </c>
      <c r="M94" s="100">
        <v>0</v>
      </c>
      <c r="N94" s="93">
        <v>0</v>
      </c>
      <c r="O94" s="91">
        <v>2.2454999999999999E-2</v>
      </c>
      <c r="P94" s="100">
        <v>0</v>
      </c>
      <c r="Q94" s="100">
        <v>0</v>
      </c>
      <c r="R94" s="100">
        <v>0</v>
      </c>
      <c r="S94" s="100">
        <v>0</v>
      </c>
      <c r="T94" s="93">
        <v>0</v>
      </c>
      <c r="U94" s="100">
        <v>2.2454999999999999E-2</v>
      </c>
      <c r="V94" s="100">
        <v>0</v>
      </c>
      <c r="W94" s="100">
        <v>0</v>
      </c>
      <c r="X94" s="100">
        <v>0</v>
      </c>
      <c r="Y94" s="100">
        <v>0</v>
      </c>
      <c r="Z94" s="93">
        <v>0</v>
      </c>
      <c r="AA94" s="94" t="s">
        <v>723</v>
      </c>
      <c r="AB94" s="9" t="s">
        <v>724</v>
      </c>
      <c r="AC94" s="90" t="s">
        <v>46</v>
      </c>
    </row>
    <row r="95" spans="1:30" s="9" customFormat="1" x14ac:dyDescent="0.2">
      <c r="A95" s="94" t="s">
        <v>725</v>
      </c>
      <c r="B95" s="90" t="s">
        <v>164</v>
      </c>
      <c r="C95" s="101">
        <v>8.9999999999999998E-4</v>
      </c>
      <c r="D95" s="100">
        <v>0</v>
      </c>
      <c r="E95" s="100">
        <v>8.9999999999999998E-4</v>
      </c>
      <c r="F95" s="100">
        <v>0</v>
      </c>
      <c r="G95" s="100">
        <v>5.0000000000000001E-4</v>
      </c>
      <c r="H95" s="93">
        <v>1.4E-3</v>
      </c>
      <c r="I95" s="100">
        <v>8.9999999999999998E-4</v>
      </c>
      <c r="J95" s="100">
        <v>1.5E-3</v>
      </c>
      <c r="K95" s="100">
        <v>8.9999999999999998E-4</v>
      </c>
      <c r="L95" s="100">
        <v>4.0000000000000001E-3</v>
      </c>
      <c r="M95" s="100">
        <v>5.1999999999999998E-3</v>
      </c>
      <c r="N95" s="93">
        <v>5.9999999999999995E-4</v>
      </c>
      <c r="O95" s="91">
        <v>8.9999999999999998E-4</v>
      </c>
      <c r="P95" s="100">
        <v>6.9999999999999999E-4</v>
      </c>
      <c r="Q95" s="100">
        <v>4.0000000000000002E-4</v>
      </c>
      <c r="R95" s="100">
        <v>5.0000000000000001E-4</v>
      </c>
      <c r="S95" s="100">
        <v>2.0999999999999999E-3</v>
      </c>
      <c r="T95" s="93">
        <v>5.9999999999999995E-4</v>
      </c>
      <c r="U95" s="100">
        <v>8.9999999999999998E-4</v>
      </c>
      <c r="V95" s="100">
        <v>0</v>
      </c>
      <c r="W95" s="100">
        <v>2.9999999999999997E-4</v>
      </c>
      <c r="X95" s="100">
        <v>1.5E-3</v>
      </c>
      <c r="Y95" s="100">
        <v>1.6000000000000001E-3</v>
      </c>
      <c r="Z95" s="93">
        <v>2E-3</v>
      </c>
      <c r="AA95" s="94" t="s">
        <v>726</v>
      </c>
      <c r="AB95" s="9" t="s">
        <v>165</v>
      </c>
      <c r="AC95" s="90" t="s">
        <v>165</v>
      </c>
    </row>
    <row r="96" spans="1:30" x14ac:dyDescent="0.2">
      <c r="A96" s="12"/>
      <c r="B96" s="13"/>
      <c r="C96" s="10"/>
      <c r="D96" s="98"/>
      <c r="E96" s="98"/>
      <c r="F96" s="98"/>
      <c r="G96" s="98"/>
      <c r="H96" s="11"/>
      <c r="I96" s="98"/>
      <c r="J96" s="98"/>
      <c r="K96" s="98"/>
      <c r="L96" s="98"/>
      <c r="M96" s="98"/>
      <c r="N96" s="11"/>
      <c r="O96" s="10"/>
      <c r="P96" s="98"/>
      <c r="Q96" s="98"/>
      <c r="R96" s="98"/>
      <c r="S96" s="98"/>
      <c r="T96" s="11"/>
      <c r="U96" s="98"/>
      <c r="V96" s="98"/>
      <c r="W96" s="98"/>
      <c r="X96" s="98"/>
      <c r="Y96" s="98"/>
      <c r="Z96" s="11"/>
      <c r="AA96" s="12"/>
      <c r="AC96" s="13"/>
    </row>
    <row r="97" spans="1:46" ht="19" x14ac:dyDescent="0.25">
      <c r="A97" s="780" t="s">
        <v>504</v>
      </c>
      <c r="B97" s="754"/>
      <c r="C97" s="754"/>
      <c r="D97" s="754"/>
      <c r="E97" s="754"/>
      <c r="F97" s="754"/>
      <c r="G97" s="754"/>
      <c r="H97" s="754"/>
      <c r="I97" s="754"/>
      <c r="J97" s="754"/>
      <c r="K97" s="754"/>
      <c r="L97" s="754"/>
      <c r="M97" s="754"/>
      <c r="N97" s="754"/>
      <c r="O97" s="754"/>
      <c r="P97" s="754"/>
      <c r="Q97" s="754"/>
      <c r="R97" s="754"/>
      <c r="S97" s="754"/>
      <c r="T97" s="754"/>
      <c r="U97" s="754"/>
      <c r="V97" s="754"/>
      <c r="W97" s="754"/>
      <c r="X97" s="754"/>
      <c r="Y97" s="754"/>
      <c r="Z97" s="754"/>
      <c r="AA97" s="754"/>
      <c r="AB97" s="754"/>
      <c r="AC97" s="754"/>
      <c r="AD97" s="754"/>
      <c r="AE97" s="754"/>
      <c r="AF97" s="754"/>
      <c r="AG97" s="754"/>
      <c r="AH97" s="754"/>
      <c r="AI97" s="754"/>
      <c r="AJ97" s="754"/>
      <c r="AK97" s="754"/>
      <c r="AL97" s="754"/>
      <c r="AM97" s="754"/>
      <c r="AN97" s="754"/>
      <c r="AO97" s="754"/>
      <c r="AP97" s="754"/>
      <c r="AQ97" s="754"/>
      <c r="AR97" s="754"/>
      <c r="AS97" s="754"/>
      <c r="AT97" s="754"/>
    </row>
    <row r="98" spans="1:46" x14ac:dyDescent="0.2">
      <c r="A98" t="s">
        <v>727</v>
      </c>
      <c r="C98" s="624">
        <f>SUBTOTAL(9,C6:C48)</f>
        <v>0</v>
      </c>
      <c r="D98" s="624">
        <f t="shared" ref="D98:N98" si="0">SUBTOTAL(9,D6:D48)</f>
        <v>0.18196499999999999</v>
      </c>
      <c r="E98" s="624">
        <f t="shared" si="0"/>
        <v>0.930836</v>
      </c>
      <c r="F98" s="624">
        <f t="shared" si="0"/>
        <v>0.94812200000000002</v>
      </c>
      <c r="G98" s="624">
        <f t="shared" si="0"/>
        <v>1.0380129999999999</v>
      </c>
      <c r="H98" s="624">
        <f t="shared" si="0"/>
        <v>2.4227230000000004</v>
      </c>
      <c r="I98" s="624">
        <f>SUBTOTAL(9,I6:I48)</f>
        <v>0</v>
      </c>
      <c r="J98" s="624">
        <f t="shared" si="0"/>
        <v>9.0669000000000013E-2</v>
      </c>
      <c r="K98" s="624">
        <f t="shared" si="0"/>
        <v>0.95574500000000007</v>
      </c>
      <c r="L98" s="624">
        <f t="shared" si="0"/>
        <v>0.94601999999999997</v>
      </c>
      <c r="M98" s="624">
        <f t="shared" si="0"/>
        <v>1.4469449999999999</v>
      </c>
      <c r="N98" s="624">
        <f t="shared" si="0"/>
        <v>1.8641349999999999</v>
      </c>
      <c r="O98" s="624">
        <f>SUBTOTAL(9,O6:O48)</f>
        <v>0</v>
      </c>
      <c r="P98" s="624">
        <f t="shared" ref="P98:T98" si="1">SUBTOTAL(9,P6:P48)</f>
        <v>0.42485400000000001</v>
      </c>
      <c r="Q98" s="624">
        <f t="shared" si="1"/>
        <v>0.96350800000000003</v>
      </c>
      <c r="R98" s="624">
        <f t="shared" si="1"/>
        <v>0.996</v>
      </c>
      <c r="S98" s="624">
        <f t="shared" si="1"/>
        <v>1.0448029999999997</v>
      </c>
      <c r="T98" s="624">
        <f t="shared" si="1"/>
        <v>1.80054</v>
      </c>
      <c r="U98" s="624">
        <f>SUBTOTAL(9,U6:U48)</f>
        <v>0</v>
      </c>
      <c r="V98" s="624">
        <f t="shared" ref="V98:Z98" si="2">SUBTOTAL(9,V6:V48)</f>
        <v>0.47726499999999999</v>
      </c>
      <c r="W98" s="624">
        <f t="shared" si="2"/>
        <v>0.96602100000000002</v>
      </c>
      <c r="X98" s="624">
        <f t="shared" si="2"/>
        <v>0.97289199999999998</v>
      </c>
      <c r="Y98" s="624">
        <f t="shared" si="2"/>
        <v>0.99351999999999996</v>
      </c>
      <c r="Z98" s="624">
        <f t="shared" si="2"/>
        <v>1.9918830000000001</v>
      </c>
    </row>
    <row r="99" spans="1:46" ht="17" thickBot="1" x14ac:dyDescent="0.25"/>
    <row r="100" spans="1:46" ht="17" thickBot="1" x14ac:dyDescent="0.25">
      <c r="C100" s="1031" t="s">
        <v>18</v>
      </c>
      <c r="D100" s="1030"/>
      <c r="E100" s="1030"/>
      <c r="F100" s="1030"/>
      <c r="G100" s="1030"/>
      <c r="H100" s="1032"/>
      <c r="I100" s="1031" t="s">
        <v>20</v>
      </c>
      <c r="J100" s="1030"/>
      <c r="K100" s="1030"/>
      <c r="L100" s="1030"/>
      <c r="M100" s="1030"/>
      <c r="N100" s="1032"/>
      <c r="O100" s="1036" t="s">
        <v>22</v>
      </c>
      <c r="P100" s="1033"/>
      <c r="Q100" s="1033"/>
      <c r="R100" s="1033"/>
      <c r="S100" s="1033"/>
      <c r="T100" s="1034"/>
      <c r="U100" s="1031" t="s">
        <v>23</v>
      </c>
      <c r="V100" s="1030"/>
      <c r="W100" s="1030"/>
      <c r="X100" s="1030"/>
      <c r="Y100" s="1030"/>
      <c r="Z100" s="1032"/>
      <c r="AA100" s="687" t="s">
        <v>506</v>
      </c>
      <c r="AB100" s="609" t="s">
        <v>728</v>
      </c>
      <c r="AC100" s="609" t="s">
        <v>508</v>
      </c>
      <c r="AD100" s="609" t="s">
        <v>510</v>
      </c>
      <c r="AE100" s="609" t="s">
        <v>512</v>
      </c>
      <c r="AF100" s="609" t="s">
        <v>513</v>
      </c>
    </row>
    <row r="101" spans="1:46" x14ac:dyDescent="0.2">
      <c r="A101" t="s">
        <v>514</v>
      </c>
      <c r="C101" s="774">
        <v>0</v>
      </c>
      <c r="D101" s="775">
        <v>31</v>
      </c>
      <c r="E101" s="775">
        <v>47</v>
      </c>
      <c r="F101" s="775">
        <v>69</v>
      </c>
      <c r="G101" s="775">
        <v>97</v>
      </c>
      <c r="H101" s="776">
        <v>144</v>
      </c>
      <c r="I101" s="774">
        <v>0</v>
      </c>
      <c r="J101" s="775">
        <v>31</v>
      </c>
      <c r="K101" s="775">
        <v>47</v>
      </c>
      <c r="L101" s="775">
        <v>69</v>
      </c>
      <c r="M101" s="775">
        <v>97</v>
      </c>
      <c r="N101" s="776">
        <v>144</v>
      </c>
      <c r="O101" s="774">
        <v>0</v>
      </c>
      <c r="P101" s="775">
        <v>31</v>
      </c>
      <c r="Q101" s="775">
        <v>47</v>
      </c>
      <c r="R101" s="775">
        <v>69</v>
      </c>
      <c r="S101" s="775">
        <v>97</v>
      </c>
      <c r="T101" s="776">
        <v>144</v>
      </c>
      <c r="U101" s="774">
        <v>0</v>
      </c>
      <c r="V101" s="775">
        <v>31</v>
      </c>
      <c r="W101" s="775">
        <v>47</v>
      </c>
      <c r="X101" s="775">
        <v>69</v>
      </c>
      <c r="Y101" s="775">
        <v>97</v>
      </c>
      <c r="Z101" s="776">
        <v>144</v>
      </c>
      <c r="AA101" s="687"/>
    </row>
    <row r="102" spans="1:46" x14ac:dyDescent="0.2">
      <c r="A102" s="690" t="s">
        <v>42</v>
      </c>
      <c r="B102" s="691" t="s">
        <v>531</v>
      </c>
      <c r="C102" s="650">
        <v>0</v>
      </c>
      <c r="D102" s="628">
        <v>0</v>
      </c>
      <c r="E102" s="628">
        <v>0</v>
      </c>
      <c r="F102" s="628">
        <v>0</v>
      </c>
      <c r="G102" s="628">
        <v>0</v>
      </c>
      <c r="H102" s="651">
        <v>0</v>
      </c>
      <c r="I102" s="650">
        <v>0</v>
      </c>
      <c r="J102" s="628">
        <v>0</v>
      </c>
      <c r="K102" s="628">
        <v>3.9559999999999998E-2</v>
      </c>
      <c r="L102" s="628">
        <v>7.1984000000000006E-2</v>
      </c>
      <c r="M102" s="628">
        <v>0.17382400000000001</v>
      </c>
      <c r="N102" s="651">
        <v>2.0968000000000001E-2</v>
      </c>
      <c r="O102" s="650">
        <v>0</v>
      </c>
      <c r="P102" s="628">
        <v>0</v>
      </c>
      <c r="Q102" s="628">
        <v>0</v>
      </c>
      <c r="R102" s="628">
        <v>0</v>
      </c>
      <c r="S102" s="628">
        <v>0</v>
      </c>
      <c r="T102" s="651">
        <v>0</v>
      </c>
      <c r="U102" s="650">
        <v>0</v>
      </c>
      <c r="V102" s="628">
        <v>0</v>
      </c>
      <c r="W102" s="628">
        <v>0</v>
      </c>
      <c r="X102" s="628">
        <v>0</v>
      </c>
      <c r="Y102" s="628">
        <v>0</v>
      </c>
      <c r="Z102" s="651">
        <v>0</v>
      </c>
      <c r="AA102" s="688">
        <f>MAX(C102:Z102)</f>
        <v>0.17382400000000001</v>
      </c>
      <c r="AB102" s="609">
        <f t="shared" ref="AB102:AB110" si="3">SUBTOTAL(3,AC102:AF102)</f>
        <v>1</v>
      </c>
      <c r="AC102" s="686"/>
      <c r="AD102" s="686">
        <f>MAX(I102:N102)</f>
        <v>0.17382400000000001</v>
      </c>
      <c r="AE102" s="686"/>
      <c r="AF102" s="686"/>
    </row>
    <row r="103" spans="1:46" x14ac:dyDescent="0.2">
      <c r="A103" s="690" t="s">
        <v>42</v>
      </c>
      <c r="B103" s="691" t="s">
        <v>49</v>
      </c>
      <c r="C103" s="650">
        <v>0</v>
      </c>
      <c r="D103" s="628">
        <v>0</v>
      </c>
      <c r="E103" s="628">
        <v>0</v>
      </c>
      <c r="F103" s="628">
        <v>0</v>
      </c>
      <c r="G103" s="628">
        <v>0</v>
      </c>
      <c r="H103" s="651">
        <v>0</v>
      </c>
      <c r="I103" s="650">
        <v>0</v>
      </c>
      <c r="J103" s="628">
        <v>0</v>
      </c>
      <c r="K103" s="628">
        <v>0</v>
      </c>
      <c r="L103" s="628">
        <v>0</v>
      </c>
      <c r="M103" s="628">
        <v>0</v>
      </c>
      <c r="N103" s="651">
        <v>0</v>
      </c>
      <c r="O103" s="650">
        <v>0</v>
      </c>
      <c r="P103" s="628">
        <v>0</v>
      </c>
      <c r="Q103" s="628">
        <v>2.4899999999999999E-2</v>
      </c>
      <c r="R103" s="628">
        <v>6.25E-2</v>
      </c>
      <c r="S103" s="628">
        <v>0.16308600000000001</v>
      </c>
      <c r="T103" s="651">
        <v>0.83333299999999999</v>
      </c>
      <c r="U103" s="650">
        <v>0</v>
      </c>
      <c r="V103" s="628">
        <v>0</v>
      </c>
      <c r="W103" s="628">
        <v>0</v>
      </c>
      <c r="X103" s="628">
        <v>0</v>
      </c>
      <c r="Y103" s="628">
        <v>0</v>
      </c>
      <c r="Z103" s="651">
        <v>0</v>
      </c>
      <c r="AA103" s="688">
        <f t="shared" ref="AA103:AA110" si="4">MAX(C103:Z103)</f>
        <v>0.83333299999999999</v>
      </c>
      <c r="AB103" s="609">
        <f t="shared" si="3"/>
        <v>1</v>
      </c>
      <c r="AC103" s="686"/>
      <c r="AD103" s="686"/>
      <c r="AE103" s="686">
        <f>MAX(O103:T103)</f>
        <v>0.83333299999999999</v>
      </c>
      <c r="AF103" s="686"/>
    </row>
    <row r="104" spans="1:46" x14ac:dyDescent="0.2">
      <c r="A104" s="690" t="s">
        <v>42</v>
      </c>
      <c r="B104" s="691" t="s">
        <v>533</v>
      </c>
      <c r="C104" s="650">
        <v>0</v>
      </c>
      <c r="D104" s="628">
        <v>0</v>
      </c>
      <c r="E104" s="628">
        <v>0</v>
      </c>
      <c r="F104" s="628">
        <v>0</v>
      </c>
      <c r="G104" s="628">
        <v>0</v>
      </c>
      <c r="H104" s="651">
        <v>0</v>
      </c>
      <c r="I104" s="650">
        <v>0</v>
      </c>
      <c r="J104" s="628">
        <v>0</v>
      </c>
      <c r="K104" s="628">
        <v>0</v>
      </c>
      <c r="L104" s="628">
        <v>3.8911000000000001E-2</v>
      </c>
      <c r="M104" s="628">
        <v>0</v>
      </c>
      <c r="N104" s="651">
        <v>0</v>
      </c>
      <c r="O104" s="650">
        <v>0</v>
      </c>
      <c r="P104" s="628">
        <v>0</v>
      </c>
      <c r="Q104" s="628">
        <v>0</v>
      </c>
      <c r="R104" s="628">
        <v>0</v>
      </c>
      <c r="S104" s="628">
        <v>0</v>
      </c>
      <c r="T104" s="651">
        <v>0</v>
      </c>
      <c r="U104" s="650">
        <v>0</v>
      </c>
      <c r="V104" s="628">
        <v>0</v>
      </c>
      <c r="W104" s="628">
        <v>0</v>
      </c>
      <c r="X104" s="628">
        <v>0</v>
      </c>
      <c r="Y104" s="628">
        <v>0</v>
      </c>
      <c r="Z104" s="651">
        <v>0</v>
      </c>
      <c r="AA104" s="688">
        <f t="shared" si="4"/>
        <v>3.8911000000000001E-2</v>
      </c>
      <c r="AB104" s="609">
        <f t="shared" si="3"/>
        <v>1</v>
      </c>
      <c r="AC104" s="686"/>
      <c r="AD104" s="686">
        <f>MAX(I104:N104)</f>
        <v>3.8911000000000001E-2</v>
      </c>
      <c r="AE104" s="686"/>
      <c r="AF104" s="686"/>
    </row>
    <row r="105" spans="1:46" x14ac:dyDescent="0.2">
      <c r="A105" s="692" t="s">
        <v>53</v>
      </c>
      <c r="B105" s="693" t="s">
        <v>535</v>
      </c>
      <c r="C105" s="652">
        <v>0</v>
      </c>
      <c r="D105" s="629">
        <v>0.18196499999999999</v>
      </c>
      <c r="E105" s="629">
        <v>0.930836</v>
      </c>
      <c r="F105" s="629">
        <v>0.94812200000000002</v>
      </c>
      <c r="G105" s="629">
        <v>0.98233499999999996</v>
      </c>
      <c r="H105" s="653">
        <v>0.99207900000000004</v>
      </c>
      <c r="I105" s="652">
        <v>0</v>
      </c>
      <c r="J105" s="629">
        <v>8.8269E-2</v>
      </c>
      <c r="K105" s="629">
        <v>0.91618500000000003</v>
      </c>
      <c r="L105" s="629">
        <v>0.83512500000000001</v>
      </c>
      <c r="M105" s="629">
        <v>0.81939399999999996</v>
      </c>
      <c r="N105" s="653">
        <v>0.96160699999999999</v>
      </c>
      <c r="O105" s="652">
        <v>0</v>
      </c>
      <c r="P105" s="629">
        <v>0.42485400000000001</v>
      </c>
      <c r="Q105" s="629">
        <v>0.938608</v>
      </c>
      <c r="R105" s="629">
        <v>0.9335</v>
      </c>
      <c r="S105" s="629">
        <v>0.79500199999999999</v>
      </c>
      <c r="T105" s="653">
        <v>5.7185E-2</v>
      </c>
      <c r="U105" s="652">
        <v>0</v>
      </c>
      <c r="V105" s="629">
        <v>0.47426499999999999</v>
      </c>
      <c r="W105" s="629">
        <v>0.96492100000000003</v>
      </c>
      <c r="X105" s="629">
        <v>0.971692</v>
      </c>
      <c r="Y105" s="629">
        <v>0.99031999999999998</v>
      </c>
      <c r="Z105" s="653">
        <v>0.98932799999999999</v>
      </c>
      <c r="AA105" s="688">
        <f t="shared" si="4"/>
        <v>0.99207900000000004</v>
      </c>
      <c r="AB105" s="609">
        <f t="shared" si="3"/>
        <v>4</v>
      </c>
      <c r="AC105" s="686">
        <f t="shared" ref="AC105:AC110" si="5">MAX(C105:H105)</f>
        <v>0.99207900000000004</v>
      </c>
      <c r="AD105" s="686">
        <f>MAX(I105:N105)</f>
        <v>0.96160699999999999</v>
      </c>
      <c r="AE105" s="686">
        <f>MAX(O105:T105)</f>
        <v>0.938608</v>
      </c>
      <c r="AF105" s="686">
        <f>MAX(U105:Z105)</f>
        <v>0.99031999999999998</v>
      </c>
    </row>
    <row r="106" spans="1:46" x14ac:dyDescent="0.2">
      <c r="A106" s="694" t="s">
        <v>63</v>
      </c>
      <c r="B106" s="590" t="s">
        <v>515</v>
      </c>
      <c r="C106" s="652">
        <v>0</v>
      </c>
      <c r="D106" s="629">
        <v>0</v>
      </c>
      <c r="E106" s="629">
        <v>0</v>
      </c>
      <c r="F106" s="629">
        <v>0</v>
      </c>
      <c r="G106" s="629">
        <v>2.0833000000000001E-2</v>
      </c>
      <c r="H106" s="653">
        <v>0.46760600000000002</v>
      </c>
      <c r="I106" s="633">
        <v>0</v>
      </c>
      <c r="J106" s="630">
        <v>0</v>
      </c>
      <c r="K106" s="630">
        <v>0</v>
      </c>
      <c r="L106" s="630">
        <v>0</v>
      </c>
      <c r="M106" s="630">
        <v>3.4771999999999997E-2</v>
      </c>
      <c r="N106" s="634">
        <v>0</v>
      </c>
      <c r="O106" s="654">
        <v>0</v>
      </c>
      <c r="P106" s="627">
        <v>0</v>
      </c>
      <c r="Q106" s="627">
        <v>0</v>
      </c>
      <c r="R106" s="627">
        <v>0</v>
      </c>
      <c r="S106" s="627">
        <v>2.6416000000000002E-2</v>
      </c>
      <c r="T106" s="655">
        <v>0</v>
      </c>
      <c r="U106" s="633">
        <v>0</v>
      </c>
      <c r="V106" s="630">
        <v>0</v>
      </c>
      <c r="W106" s="630">
        <v>0</v>
      </c>
      <c r="X106" s="630">
        <v>0</v>
      </c>
      <c r="Y106" s="630">
        <v>0</v>
      </c>
      <c r="Z106" s="634">
        <v>0</v>
      </c>
      <c r="AA106" s="688">
        <f t="shared" si="4"/>
        <v>0.46760600000000002</v>
      </c>
      <c r="AB106" s="609">
        <f t="shared" si="3"/>
        <v>3</v>
      </c>
      <c r="AC106" s="686">
        <f t="shared" si="5"/>
        <v>0.46760600000000002</v>
      </c>
      <c r="AD106" s="686">
        <f>MAX(I106:N106)</f>
        <v>3.4771999999999997E-2</v>
      </c>
      <c r="AE106" s="686">
        <f>MAX(O106:T106)</f>
        <v>2.6416000000000002E-2</v>
      </c>
      <c r="AF106" s="686"/>
    </row>
    <row r="107" spans="1:46" x14ac:dyDescent="0.2">
      <c r="A107" s="695" t="s">
        <v>129</v>
      </c>
      <c r="B107" s="590" t="s">
        <v>515</v>
      </c>
      <c r="C107" s="654">
        <v>0</v>
      </c>
      <c r="D107" s="627">
        <v>0</v>
      </c>
      <c r="E107" s="627">
        <v>0</v>
      </c>
      <c r="F107" s="627">
        <v>0</v>
      </c>
      <c r="G107" s="627">
        <v>1.3021E-2</v>
      </c>
      <c r="H107" s="655">
        <v>0.33334599999999998</v>
      </c>
      <c r="I107" s="654">
        <v>0</v>
      </c>
      <c r="J107" s="627">
        <v>0</v>
      </c>
      <c r="K107" s="627">
        <v>0</v>
      </c>
      <c r="L107" s="627">
        <v>0</v>
      </c>
      <c r="M107" s="627">
        <v>0.418155</v>
      </c>
      <c r="N107" s="655">
        <v>0.88156000000000001</v>
      </c>
      <c r="O107" s="654">
        <v>0</v>
      </c>
      <c r="P107" s="627">
        <v>0</v>
      </c>
      <c r="Q107" s="627">
        <v>0</v>
      </c>
      <c r="R107" s="627">
        <v>0</v>
      </c>
      <c r="S107" s="627">
        <v>3.0477000000000001E-2</v>
      </c>
      <c r="T107" s="655">
        <v>0.910022</v>
      </c>
      <c r="U107" s="654">
        <v>0</v>
      </c>
      <c r="V107" s="627">
        <v>0</v>
      </c>
      <c r="W107" s="627">
        <v>0</v>
      </c>
      <c r="X107" s="627">
        <v>6.9999999999999999E-4</v>
      </c>
      <c r="Y107" s="627">
        <v>0</v>
      </c>
      <c r="Z107" s="655">
        <v>0.95245499999999994</v>
      </c>
      <c r="AA107" s="688">
        <f t="shared" si="4"/>
        <v>0.95245499999999994</v>
      </c>
      <c r="AB107" s="609">
        <f t="shared" si="3"/>
        <v>4</v>
      </c>
      <c r="AC107" s="686">
        <f t="shared" si="5"/>
        <v>0.33334599999999998</v>
      </c>
      <c r="AD107" s="686">
        <f>MAX(I107:N107)</f>
        <v>0.88156000000000001</v>
      </c>
      <c r="AE107" s="686">
        <f>MAX(O107:T107)</f>
        <v>0.910022</v>
      </c>
      <c r="AF107" s="686">
        <f>MAX(U107:Z107)</f>
        <v>0.95245499999999994</v>
      </c>
    </row>
    <row r="108" spans="1:46" x14ac:dyDescent="0.2">
      <c r="A108" s="695" t="s">
        <v>140</v>
      </c>
      <c r="B108" s="696"/>
      <c r="C108" s="697">
        <v>0</v>
      </c>
      <c r="D108" s="698">
        <v>0</v>
      </c>
      <c r="E108" s="698">
        <v>0</v>
      </c>
      <c r="F108" s="698">
        <v>0</v>
      </c>
      <c r="G108" s="698">
        <v>0</v>
      </c>
      <c r="H108" s="699">
        <v>2.6440999999999999E-2</v>
      </c>
      <c r="I108" s="698">
        <v>0</v>
      </c>
      <c r="J108" s="698">
        <v>0</v>
      </c>
      <c r="K108" s="698">
        <v>0</v>
      </c>
      <c r="L108" s="698">
        <v>0</v>
      </c>
      <c r="M108" s="698">
        <v>0</v>
      </c>
      <c r="N108" s="699">
        <v>0</v>
      </c>
      <c r="O108" s="697">
        <v>0</v>
      </c>
      <c r="P108" s="698">
        <v>0</v>
      </c>
      <c r="Q108" s="698">
        <v>0</v>
      </c>
      <c r="R108" s="698">
        <v>0</v>
      </c>
      <c r="S108" s="698">
        <v>0</v>
      </c>
      <c r="T108" s="699">
        <v>0</v>
      </c>
      <c r="U108" s="698">
        <v>0</v>
      </c>
      <c r="V108" s="698">
        <v>0</v>
      </c>
      <c r="W108" s="698">
        <v>0</v>
      </c>
      <c r="X108" s="698">
        <v>0</v>
      </c>
      <c r="Y108" s="698">
        <v>0</v>
      </c>
      <c r="Z108" s="699">
        <v>0</v>
      </c>
      <c r="AA108" s="688">
        <f t="shared" si="4"/>
        <v>2.6440999999999999E-2</v>
      </c>
      <c r="AB108" s="609">
        <f t="shared" si="3"/>
        <v>1</v>
      </c>
      <c r="AC108" s="686">
        <f t="shared" si="5"/>
        <v>2.6440999999999999E-2</v>
      </c>
      <c r="AD108" s="686"/>
      <c r="AE108" s="686"/>
      <c r="AF108" s="686"/>
    </row>
    <row r="109" spans="1:46" x14ac:dyDescent="0.2">
      <c r="A109" s="700" t="s">
        <v>143</v>
      </c>
      <c r="B109" s="590" t="s">
        <v>515</v>
      </c>
      <c r="C109" s="650">
        <v>0</v>
      </c>
      <c r="D109" s="628">
        <v>0</v>
      </c>
      <c r="E109" s="628">
        <v>0</v>
      </c>
      <c r="F109" s="628">
        <v>0</v>
      </c>
      <c r="G109" s="628">
        <v>2.1824E-2</v>
      </c>
      <c r="H109" s="651">
        <v>0.62969200000000003</v>
      </c>
      <c r="I109" s="650">
        <v>0</v>
      </c>
      <c r="J109" s="628">
        <v>2.3999999999999998E-3</v>
      </c>
      <c r="K109" s="628">
        <v>0</v>
      </c>
      <c r="L109" s="628">
        <v>0</v>
      </c>
      <c r="M109" s="628">
        <v>8.0000000000000004E-4</v>
      </c>
      <c r="N109" s="651">
        <v>0</v>
      </c>
      <c r="O109" s="650">
        <v>0</v>
      </c>
      <c r="P109" s="628">
        <v>0</v>
      </c>
      <c r="Q109" s="628">
        <v>0</v>
      </c>
      <c r="R109" s="628">
        <v>0</v>
      </c>
      <c r="S109" s="628">
        <v>2.9821999999999998E-2</v>
      </c>
      <c r="T109" s="651">
        <v>0</v>
      </c>
      <c r="U109" s="650">
        <v>0</v>
      </c>
      <c r="V109" s="628">
        <v>3.0000000000000001E-3</v>
      </c>
      <c r="W109" s="628">
        <v>1.1000000000000001E-3</v>
      </c>
      <c r="X109" s="628">
        <v>5.0000000000000001E-4</v>
      </c>
      <c r="Y109" s="628">
        <v>3.1999999999999997E-3</v>
      </c>
      <c r="Z109" s="651">
        <v>5.0099999999999992E-2</v>
      </c>
      <c r="AA109" s="688">
        <f t="shared" si="4"/>
        <v>0.62969200000000003</v>
      </c>
      <c r="AB109" s="609">
        <f t="shared" si="3"/>
        <v>3</v>
      </c>
      <c r="AC109" s="686">
        <f t="shared" si="5"/>
        <v>0.62969200000000003</v>
      </c>
      <c r="AD109" s="686"/>
      <c r="AE109" s="686">
        <f>MAX(O109:T109)</f>
        <v>2.9821999999999998E-2</v>
      </c>
      <c r="AF109" s="686">
        <f>MAX(U109:Z109)</f>
        <v>5.0099999999999992E-2</v>
      </c>
    </row>
    <row r="110" spans="1:46" x14ac:dyDescent="0.2">
      <c r="A110" s="700" t="s">
        <v>177</v>
      </c>
      <c r="B110" s="701" t="s">
        <v>124</v>
      </c>
      <c r="C110" s="702">
        <v>0</v>
      </c>
      <c r="D110" s="703">
        <v>0</v>
      </c>
      <c r="E110" s="703">
        <v>0</v>
      </c>
      <c r="F110" s="703">
        <v>0</v>
      </c>
      <c r="G110" s="703">
        <v>0</v>
      </c>
      <c r="H110" s="704">
        <v>0.53125</v>
      </c>
      <c r="I110" s="703">
        <v>0</v>
      </c>
      <c r="J110" s="703">
        <v>0</v>
      </c>
      <c r="K110" s="703">
        <v>0</v>
      </c>
      <c r="L110" s="703">
        <v>0</v>
      </c>
      <c r="M110" s="703">
        <v>0</v>
      </c>
      <c r="N110" s="704">
        <v>0</v>
      </c>
      <c r="O110" s="702">
        <v>0</v>
      </c>
      <c r="P110" s="703">
        <v>0</v>
      </c>
      <c r="Q110" s="703">
        <v>0</v>
      </c>
      <c r="R110" s="703">
        <v>0</v>
      </c>
      <c r="S110" s="703">
        <v>0</v>
      </c>
      <c r="T110" s="704">
        <v>0</v>
      </c>
      <c r="U110" s="703">
        <v>0</v>
      </c>
      <c r="V110" s="703">
        <v>0</v>
      </c>
      <c r="W110" s="703">
        <v>0</v>
      </c>
      <c r="X110" s="703">
        <v>0</v>
      </c>
      <c r="Y110" s="703">
        <v>0</v>
      </c>
      <c r="Z110" s="704">
        <v>0</v>
      </c>
      <c r="AA110" s="688">
        <f t="shared" si="4"/>
        <v>0.53125</v>
      </c>
      <c r="AB110" s="609">
        <f t="shared" si="3"/>
        <v>1</v>
      </c>
      <c r="AC110" s="686">
        <f t="shared" si="5"/>
        <v>0.53125</v>
      </c>
      <c r="AD110" s="686"/>
      <c r="AE110" s="686"/>
      <c r="AF110" s="686"/>
    </row>
    <row r="111" spans="1:46" ht="17" thickBot="1" x14ac:dyDescent="0.25"/>
    <row r="112" spans="1:46" x14ac:dyDescent="0.2">
      <c r="A112" s="781" t="s">
        <v>516</v>
      </c>
      <c r="B112" s="782" t="s">
        <v>729</v>
      </c>
      <c r="C112" s="783" t="s">
        <v>730</v>
      </c>
      <c r="D112" s="784" t="s">
        <v>731</v>
      </c>
    </row>
    <row r="113" spans="1:4" x14ac:dyDescent="0.2">
      <c r="A113" s="14" t="s">
        <v>517</v>
      </c>
      <c r="B113" s="29">
        <v>28</v>
      </c>
      <c r="C113" s="29">
        <v>8</v>
      </c>
      <c r="D113" s="785">
        <f>B113+C113</f>
        <v>36</v>
      </c>
    </row>
    <row r="114" spans="1:4" x14ac:dyDescent="0.2">
      <c r="A114" s="12" t="s">
        <v>518</v>
      </c>
      <c r="B114" s="30">
        <v>10</v>
      </c>
      <c r="C114" s="30">
        <v>0</v>
      </c>
      <c r="D114" s="785">
        <f t="shared" ref="D114:D116" si="6">B114+C114</f>
        <v>10</v>
      </c>
    </row>
    <row r="115" spans="1:4" x14ac:dyDescent="0.2">
      <c r="A115" s="12" t="s">
        <v>519</v>
      </c>
      <c r="B115" s="30">
        <v>18</v>
      </c>
      <c r="C115" s="30">
        <v>7</v>
      </c>
      <c r="D115" s="785">
        <f t="shared" si="6"/>
        <v>25</v>
      </c>
    </row>
    <row r="116" spans="1:4" x14ac:dyDescent="0.2">
      <c r="A116" s="12" t="s">
        <v>520</v>
      </c>
      <c r="B116" s="30">
        <v>2</v>
      </c>
      <c r="C116" s="30">
        <v>1</v>
      </c>
      <c r="D116" s="785">
        <f t="shared" si="6"/>
        <v>3</v>
      </c>
    </row>
    <row r="117" spans="1:4" x14ac:dyDescent="0.2">
      <c r="A117" s="12"/>
      <c r="B117" s="30"/>
      <c r="C117" s="30"/>
      <c r="D117" s="785"/>
    </row>
    <row r="118" spans="1:4" x14ac:dyDescent="0.2">
      <c r="A118" s="14" t="s">
        <v>521</v>
      </c>
      <c r="B118" s="29">
        <v>4</v>
      </c>
      <c r="C118" s="29">
        <v>18</v>
      </c>
      <c r="D118" s="785">
        <f t="shared" ref="D118:D121" si="7">B118+C118</f>
        <v>22</v>
      </c>
    </row>
    <row r="119" spans="1:4" x14ac:dyDescent="0.2">
      <c r="A119" s="12" t="s">
        <v>518</v>
      </c>
      <c r="B119" s="30">
        <v>2</v>
      </c>
      <c r="C119" s="30">
        <v>2</v>
      </c>
      <c r="D119" s="785">
        <f t="shared" si="7"/>
        <v>4</v>
      </c>
    </row>
    <row r="120" spans="1:4" x14ac:dyDescent="0.2">
      <c r="A120" s="12" t="s">
        <v>519</v>
      </c>
      <c r="B120" s="30">
        <v>2</v>
      </c>
      <c r="C120" s="30">
        <v>15</v>
      </c>
      <c r="D120" s="785">
        <f t="shared" si="7"/>
        <v>17</v>
      </c>
    </row>
    <row r="121" spans="1:4" x14ac:dyDescent="0.2">
      <c r="A121" s="12" t="s">
        <v>520</v>
      </c>
      <c r="B121" s="30">
        <v>1</v>
      </c>
      <c r="C121" s="30">
        <v>1</v>
      </c>
      <c r="D121" s="785">
        <f t="shared" si="7"/>
        <v>2</v>
      </c>
    </row>
    <row r="122" spans="1:4" x14ac:dyDescent="0.2">
      <c r="A122" s="12"/>
      <c r="B122" s="30"/>
      <c r="C122" s="30"/>
      <c r="D122" s="785"/>
    </row>
    <row r="123" spans="1:4" x14ac:dyDescent="0.2">
      <c r="A123" s="14" t="s">
        <v>522</v>
      </c>
      <c r="B123" s="29">
        <v>21</v>
      </c>
      <c r="C123" s="29">
        <v>12</v>
      </c>
      <c r="D123" s="785">
        <f t="shared" ref="D123:D127" si="8">B123+C123</f>
        <v>33</v>
      </c>
    </row>
    <row r="124" spans="1:4" x14ac:dyDescent="0.2">
      <c r="A124" s="12" t="s">
        <v>518</v>
      </c>
      <c r="B124" s="30">
        <v>2</v>
      </c>
      <c r="C124" s="30">
        <v>0</v>
      </c>
      <c r="D124" s="785">
        <f t="shared" si="8"/>
        <v>2</v>
      </c>
    </row>
    <row r="125" spans="1:4" x14ac:dyDescent="0.2">
      <c r="A125" s="12" t="s">
        <v>519</v>
      </c>
      <c r="B125" s="30">
        <v>7</v>
      </c>
      <c r="C125" s="30">
        <v>5</v>
      </c>
      <c r="D125" s="785">
        <f t="shared" si="8"/>
        <v>12</v>
      </c>
    </row>
    <row r="126" spans="1:4" x14ac:dyDescent="0.2">
      <c r="A126" s="12" t="s">
        <v>523</v>
      </c>
      <c r="B126" s="30">
        <v>12</v>
      </c>
      <c r="C126" s="30">
        <v>6</v>
      </c>
      <c r="D126" s="785">
        <f t="shared" si="8"/>
        <v>18</v>
      </c>
    </row>
    <row r="127" spans="1:4" ht="17" thickBot="1" x14ac:dyDescent="0.25">
      <c r="A127" s="19" t="s">
        <v>520</v>
      </c>
      <c r="B127" s="20">
        <v>0</v>
      </c>
      <c r="C127" s="20">
        <v>1</v>
      </c>
      <c r="D127" s="786">
        <f t="shared" si="8"/>
        <v>1</v>
      </c>
    </row>
  </sheetData>
  <autoFilter ref="A4:AC95" xr:uid="{A45EEAF6-81DB-8C43-9E36-E6DA05B2729E}"/>
  <sortState xmlns:xlrd2="http://schemas.microsoft.com/office/spreadsheetml/2017/richdata2" ref="A18:AD34">
    <sortCondition ref="AB18:AB34"/>
  </sortState>
  <mergeCells count="9">
    <mergeCell ref="A1:AA1"/>
    <mergeCell ref="C100:H100"/>
    <mergeCell ref="I100:N100"/>
    <mergeCell ref="O100:T100"/>
    <mergeCell ref="U100:Z100"/>
    <mergeCell ref="C2:H2"/>
    <mergeCell ref="I2:N2"/>
    <mergeCell ref="O2:T2"/>
    <mergeCell ref="U2:Z2"/>
  </mergeCells>
  <conditionalFormatting sqref="C2:Z2 C4:Z96">
    <cfRule type="containsText" dxfId="10" priority="28" operator="containsText" text="NA">
      <formula>NOT(ISERROR(SEARCH("NA",C2)))</formula>
    </cfRule>
    <cfRule type="colorScale" priority="29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O106:T106 O109:T10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6:H106 C109:H10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0:Z100">
    <cfRule type="containsText" dxfId="9" priority="14" operator="containsText" text="NA">
      <formula>NOT(ISERROR(SEARCH("NA",C100)))</formula>
    </cfRule>
    <cfRule type="colorScale" priority="15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02:Z105">
    <cfRule type="containsText" dxfId="8" priority="10" operator="containsText" text="NA">
      <formula>NOT(ISERROR(SEARCH("NA",C102)))</formula>
    </cfRule>
    <cfRule type="colorScale" priority="11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02:Z107 C109:Z109">
    <cfRule type="colorScale" priority="9">
      <colorScale>
        <cfvo type="min"/>
        <cfvo type="max"/>
        <color rgb="FFFCFCFF"/>
        <color rgb="FFF8696B"/>
      </colorScale>
    </cfRule>
  </conditionalFormatting>
  <conditionalFormatting sqref="C108:Z108">
    <cfRule type="containsText" dxfId="7" priority="7" operator="containsText" text="NA">
      <formula>NOT(ISERROR(SEARCH("NA",C108)))</formula>
    </cfRule>
    <cfRule type="colorScale" priority="8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10:Z110">
    <cfRule type="containsText" dxfId="6" priority="5" operator="containsText" text="NA">
      <formula>NOT(ISERROR(SEARCH("NA",C110)))</formula>
    </cfRule>
    <cfRule type="colorScale" priority="6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09:Z109">
    <cfRule type="containsText" dxfId="5" priority="3" operator="containsText" text="NA">
      <formula>NOT(ISERROR(SEARCH("NA",C109)))</formula>
    </cfRule>
    <cfRule type="colorScale" priority="4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02:Z110">
    <cfRule type="colorScale" priority="2">
      <colorScale>
        <cfvo type="min"/>
        <cfvo type="max"/>
        <color rgb="FFFCFCFF"/>
        <color rgb="FFF8696B"/>
      </colorScale>
    </cfRule>
  </conditionalFormatting>
  <conditionalFormatting sqref="AC102:AF110">
    <cfRule type="colorScale" priority="6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B5901-9014-DA4D-ABE7-6A58A8D4D7EF}">
  <dimension ref="A1:AT127"/>
  <sheetViews>
    <sheetView topLeftCell="A101" workbookViewId="0">
      <selection activeCell="AC73" sqref="AC73"/>
    </sheetView>
  </sheetViews>
  <sheetFormatPr baseColWidth="10" defaultColWidth="10.83203125" defaultRowHeight="16" x14ac:dyDescent="0.2"/>
  <cols>
    <col min="1" max="1" width="28" customWidth="1"/>
    <col min="2" max="2" width="10.6640625" customWidth="1"/>
    <col min="3" max="26" width="6.33203125" customWidth="1"/>
    <col min="27" max="27" width="65.83203125" customWidth="1"/>
    <col min="28" max="28" width="15.5" customWidth="1"/>
    <col min="29" max="29" width="14.5" customWidth="1"/>
    <col min="30" max="33" width="7.5" customWidth="1"/>
  </cols>
  <sheetData>
    <row r="1" spans="1:29" ht="22" thickBot="1" x14ac:dyDescent="0.3">
      <c r="A1" s="1029" t="s">
        <v>732</v>
      </c>
    </row>
    <row r="2" spans="1:29" ht="24" customHeight="1" x14ac:dyDescent="0.2">
      <c r="A2" s="1051"/>
      <c r="B2" s="1052"/>
      <c r="C2" s="1044" t="s">
        <v>19</v>
      </c>
      <c r="D2" s="1042"/>
      <c r="E2" s="1042"/>
      <c r="F2" s="1043"/>
      <c r="G2" s="1042" t="s">
        <v>20</v>
      </c>
      <c r="H2" s="1042"/>
      <c r="I2" s="1042"/>
      <c r="J2" s="1042"/>
      <c r="K2" s="1043"/>
      <c r="L2" s="1042" t="s">
        <v>21</v>
      </c>
      <c r="M2" s="1042"/>
      <c r="N2" s="1042"/>
      <c r="O2" s="1042"/>
      <c r="P2" s="1043"/>
      <c r="Q2" s="1042" t="s">
        <v>22</v>
      </c>
      <c r="R2" s="1042"/>
      <c r="S2" s="1042"/>
      <c r="T2" s="1042"/>
      <c r="U2" s="1043"/>
      <c r="V2" s="1047" t="s">
        <v>23</v>
      </c>
      <c r="W2" s="1047"/>
      <c r="X2" s="1047"/>
      <c r="Y2" s="1047"/>
      <c r="Z2" s="1048"/>
      <c r="AA2" s="2"/>
      <c r="AB2" s="2"/>
      <c r="AC2" s="2"/>
    </row>
    <row r="3" spans="1:29" ht="17" thickBot="1" x14ac:dyDescent="0.25">
      <c r="A3" s="1053"/>
      <c r="B3" s="1054"/>
      <c r="C3" s="202" t="s">
        <v>24</v>
      </c>
      <c r="D3" s="203" t="s">
        <v>26</v>
      </c>
      <c r="E3" s="203" t="s">
        <v>27</v>
      </c>
      <c r="F3" s="204" t="s">
        <v>28</v>
      </c>
      <c r="G3" s="202" t="s">
        <v>24</v>
      </c>
      <c r="H3" s="203" t="s">
        <v>25</v>
      </c>
      <c r="I3" s="203" t="s">
        <v>26</v>
      </c>
      <c r="J3" s="203" t="s">
        <v>27</v>
      </c>
      <c r="K3" s="204" t="s">
        <v>28</v>
      </c>
      <c r="L3" s="202" t="s">
        <v>24</v>
      </c>
      <c r="M3" s="203" t="s">
        <v>25</v>
      </c>
      <c r="N3" s="203" t="s">
        <v>26</v>
      </c>
      <c r="O3" s="203" t="s">
        <v>27</v>
      </c>
      <c r="P3" s="204" t="s">
        <v>28</v>
      </c>
      <c r="Q3" s="202" t="s">
        <v>24</v>
      </c>
      <c r="R3" s="203" t="s">
        <v>25</v>
      </c>
      <c r="S3" s="203" t="s">
        <v>26</v>
      </c>
      <c r="T3" s="203" t="s">
        <v>27</v>
      </c>
      <c r="U3" s="204" t="s">
        <v>28</v>
      </c>
      <c r="V3" s="202" t="s">
        <v>24</v>
      </c>
      <c r="W3" s="203" t="s">
        <v>25</v>
      </c>
      <c r="X3" s="203" t="s">
        <v>26</v>
      </c>
      <c r="Y3" s="203" t="s">
        <v>27</v>
      </c>
      <c r="Z3" s="204" t="s">
        <v>28</v>
      </c>
      <c r="AA3" s="2"/>
      <c r="AB3" s="2"/>
      <c r="AC3" s="2"/>
    </row>
    <row r="4" spans="1:29" s="609" customFormat="1" x14ac:dyDescent="0.2">
      <c r="A4" s="3" t="s">
        <v>30</v>
      </c>
      <c r="B4" s="5" t="s">
        <v>31</v>
      </c>
      <c r="C4" s="149" t="s">
        <v>32</v>
      </c>
      <c r="D4" s="150" t="s">
        <v>733</v>
      </c>
      <c r="E4" s="150" t="s">
        <v>734</v>
      </c>
      <c r="F4" s="151" t="s">
        <v>36</v>
      </c>
      <c r="G4" s="152" t="s">
        <v>32</v>
      </c>
      <c r="H4" s="150" t="s">
        <v>735</v>
      </c>
      <c r="I4" s="150" t="s">
        <v>733</v>
      </c>
      <c r="J4" s="150" t="s">
        <v>734</v>
      </c>
      <c r="K4" s="151" t="s">
        <v>36</v>
      </c>
      <c r="L4" s="152" t="s">
        <v>32</v>
      </c>
      <c r="M4" s="150" t="s">
        <v>735</v>
      </c>
      <c r="N4" s="150" t="s">
        <v>733</v>
      </c>
      <c r="O4" s="150" t="s">
        <v>734</v>
      </c>
      <c r="P4" s="151" t="s">
        <v>36</v>
      </c>
      <c r="Q4" s="152" t="s">
        <v>32</v>
      </c>
      <c r="R4" s="150" t="s">
        <v>735</v>
      </c>
      <c r="S4" s="150" t="s">
        <v>733</v>
      </c>
      <c r="T4" s="150" t="s">
        <v>734</v>
      </c>
      <c r="U4" s="151" t="s">
        <v>36</v>
      </c>
      <c r="V4" s="152" t="s">
        <v>32</v>
      </c>
      <c r="W4" s="150" t="s">
        <v>735</v>
      </c>
      <c r="X4" s="150" t="s">
        <v>733</v>
      </c>
      <c r="Y4" s="150" t="s">
        <v>734</v>
      </c>
      <c r="Z4" s="151" t="s">
        <v>36</v>
      </c>
      <c r="AA4" s="608" t="s">
        <v>38</v>
      </c>
      <c r="AB4" s="4" t="s">
        <v>39</v>
      </c>
      <c r="AC4" s="5" t="s">
        <v>40</v>
      </c>
    </row>
    <row r="5" spans="1:29" ht="17" thickBot="1" x14ac:dyDescent="0.25">
      <c r="A5" s="1049" t="s">
        <v>736</v>
      </c>
      <c r="B5" s="1050"/>
      <c r="C5" s="1050"/>
      <c r="D5" s="1050"/>
      <c r="E5" s="1050"/>
      <c r="F5" s="1050"/>
      <c r="G5" s="1050"/>
      <c r="H5" s="1050"/>
      <c r="I5" s="1050"/>
      <c r="J5" s="1050"/>
      <c r="K5" s="1050"/>
      <c r="L5" s="1050"/>
      <c r="M5" s="1050"/>
      <c r="N5" s="1050"/>
      <c r="O5" s="1050"/>
      <c r="P5" s="1050"/>
      <c r="Q5" s="1050"/>
      <c r="R5" s="1050"/>
      <c r="S5" s="1050"/>
      <c r="T5" s="1050"/>
      <c r="U5" s="1050"/>
      <c r="V5" s="1050"/>
      <c r="W5" s="1050"/>
      <c r="X5" s="1050"/>
      <c r="Y5" s="1050"/>
      <c r="Z5" s="1050"/>
      <c r="AA5" s="1050"/>
      <c r="AB5" s="198"/>
      <c r="AC5" s="542"/>
    </row>
    <row r="6" spans="1:29" x14ac:dyDescent="0.2">
      <c r="A6" s="930" t="s">
        <v>737</v>
      </c>
      <c r="B6" s="931" t="s">
        <v>738</v>
      </c>
      <c r="C6" s="168">
        <v>0</v>
      </c>
      <c r="D6" s="169">
        <v>0.577851</v>
      </c>
      <c r="E6" s="169">
        <v>0.99183699999999997</v>
      </c>
      <c r="F6" s="170">
        <v>0.98914199999999997</v>
      </c>
      <c r="G6" s="169">
        <v>0</v>
      </c>
      <c r="H6" s="169">
        <v>0.268872</v>
      </c>
      <c r="I6" s="169">
        <v>0.98095200000000005</v>
      </c>
      <c r="J6" s="169">
        <v>0.97499999999999998</v>
      </c>
      <c r="K6" s="170">
        <v>0.98669899999999999</v>
      </c>
      <c r="L6" s="169">
        <v>0</v>
      </c>
      <c r="M6" s="169">
        <v>0</v>
      </c>
      <c r="N6" s="169">
        <v>0.95761399999999997</v>
      </c>
      <c r="O6" s="169">
        <v>0.94682299999999997</v>
      </c>
      <c r="P6" s="170">
        <v>0.99045300000000003</v>
      </c>
      <c r="Q6" s="169">
        <v>0</v>
      </c>
      <c r="R6" s="169">
        <v>8.9172000000000001E-2</v>
      </c>
      <c r="S6" s="169">
        <v>0.98636400000000002</v>
      </c>
      <c r="T6" s="169">
        <v>0.97920600000000002</v>
      </c>
      <c r="U6" s="170">
        <v>0.99334100000000003</v>
      </c>
      <c r="V6" s="169">
        <v>0</v>
      </c>
      <c r="W6" s="169">
        <v>0.75675700000000001</v>
      </c>
      <c r="X6" s="169">
        <v>0.98448899999999995</v>
      </c>
      <c r="Y6" s="169">
        <v>0.99313200000000001</v>
      </c>
      <c r="Z6" s="170">
        <v>0.989514</v>
      </c>
      <c r="AA6" s="954" t="s">
        <v>44</v>
      </c>
      <c r="AB6" s="613" t="s">
        <v>739</v>
      </c>
      <c r="AC6" s="853" t="s">
        <v>46</v>
      </c>
    </row>
    <row r="7" spans="1:29" x14ac:dyDescent="0.2">
      <c r="A7" s="932" t="s">
        <v>740</v>
      </c>
      <c r="B7" s="933" t="s">
        <v>741</v>
      </c>
      <c r="C7" s="172">
        <v>0</v>
      </c>
      <c r="D7" s="173">
        <v>0</v>
      </c>
      <c r="E7" s="173">
        <v>0</v>
      </c>
      <c r="F7" s="174">
        <v>3.6077999999999999E-2</v>
      </c>
      <c r="G7" s="173">
        <v>0</v>
      </c>
      <c r="H7" s="173">
        <v>0</v>
      </c>
      <c r="I7" s="173">
        <v>0</v>
      </c>
      <c r="J7" s="173">
        <v>0</v>
      </c>
      <c r="K7" s="174">
        <v>0</v>
      </c>
      <c r="L7" s="173">
        <v>0</v>
      </c>
      <c r="M7" s="173">
        <v>0</v>
      </c>
      <c r="N7" s="173">
        <v>0</v>
      </c>
      <c r="O7" s="173">
        <v>0</v>
      </c>
      <c r="P7" s="174">
        <v>0</v>
      </c>
      <c r="Q7" s="173">
        <v>0</v>
      </c>
      <c r="R7" s="173">
        <v>0</v>
      </c>
      <c r="S7" s="173">
        <v>0</v>
      </c>
      <c r="T7" s="173">
        <v>0</v>
      </c>
      <c r="U7" s="174">
        <v>0</v>
      </c>
      <c r="V7" s="173">
        <v>0</v>
      </c>
      <c r="W7" s="173">
        <v>0</v>
      </c>
      <c r="X7" s="173">
        <v>0</v>
      </c>
      <c r="Y7" s="173">
        <v>0</v>
      </c>
      <c r="Z7" s="174">
        <v>0</v>
      </c>
      <c r="AA7" s="955" t="s">
        <v>742</v>
      </c>
      <c r="AB7" s="948" t="s">
        <v>743</v>
      </c>
      <c r="AC7" s="956" t="s">
        <v>46</v>
      </c>
    </row>
    <row r="8" spans="1:29" x14ac:dyDescent="0.2">
      <c r="A8" s="934" t="s">
        <v>740</v>
      </c>
      <c r="B8" s="935" t="s">
        <v>744</v>
      </c>
      <c r="C8" s="154">
        <v>0</v>
      </c>
      <c r="D8" s="176">
        <v>0</v>
      </c>
      <c r="E8" s="176">
        <v>0</v>
      </c>
      <c r="F8" s="155">
        <v>0</v>
      </c>
      <c r="G8" s="176">
        <v>0</v>
      </c>
      <c r="H8" s="176">
        <v>0</v>
      </c>
      <c r="I8" s="176">
        <v>0</v>
      </c>
      <c r="J8" s="176">
        <v>0</v>
      </c>
      <c r="K8" s="155">
        <v>0</v>
      </c>
      <c r="L8" s="176">
        <v>0</v>
      </c>
      <c r="M8" s="176">
        <v>0</v>
      </c>
      <c r="N8" s="176">
        <v>0</v>
      </c>
      <c r="O8" s="176">
        <v>0</v>
      </c>
      <c r="P8" s="155">
        <v>0.85807199999999995</v>
      </c>
      <c r="Q8" s="176">
        <v>0</v>
      </c>
      <c r="R8" s="176">
        <v>0</v>
      </c>
      <c r="S8" s="176">
        <v>0</v>
      </c>
      <c r="T8" s="176">
        <v>0</v>
      </c>
      <c r="U8" s="155">
        <v>0</v>
      </c>
      <c r="V8" s="176">
        <v>0</v>
      </c>
      <c r="W8" s="176">
        <v>0</v>
      </c>
      <c r="X8" s="176">
        <v>0</v>
      </c>
      <c r="Y8" s="176">
        <v>0</v>
      </c>
      <c r="Z8" s="155">
        <v>0.56659000000000004</v>
      </c>
      <c r="AA8" s="957" t="s">
        <v>742</v>
      </c>
      <c r="AB8" s="899" t="s">
        <v>745</v>
      </c>
      <c r="AC8" s="958" t="s">
        <v>46</v>
      </c>
    </row>
    <row r="9" spans="1:29" x14ac:dyDescent="0.2">
      <c r="A9" s="936" t="s">
        <v>740</v>
      </c>
      <c r="B9" s="937" t="s">
        <v>746</v>
      </c>
      <c r="C9" s="178">
        <v>0</v>
      </c>
      <c r="D9" s="179">
        <v>0</v>
      </c>
      <c r="E9" s="179">
        <v>0</v>
      </c>
      <c r="F9" s="180">
        <v>9.6723000000000003E-2</v>
      </c>
      <c r="G9" s="179">
        <v>0</v>
      </c>
      <c r="H9" s="179">
        <v>0</v>
      </c>
      <c r="I9" s="179">
        <v>0</v>
      </c>
      <c r="J9" s="179">
        <v>0</v>
      </c>
      <c r="K9" s="180">
        <v>0</v>
      </c>
      <c r="L9" s="179">
        <v>0</v>
      </c>
      <c r="M9" s="179">
        <v>0</v>
      </c>
      <c r="N9" s="179">
        <v>0</v>
      </c>
      <c r="O9" s="179">
        <v>0</v>
      </c>
      <c r="P9" s="180">
        <v>6.1384000000000001E-2</v>
      </c>
      <c r="Q9" s="179">
        <v>0</v>
      </c>
      <c r="R9" s="179">
        <v>0</v>
      </c>
      <c r="S9" s="179">
        <v>0</v>
      </c>
      <c r="T9" s="179">
        <v>0</v>
      </c>
      <c r="U9" s="180">
        <v>3.5917999999999999E-2</v>
      </c>
      <c r="V9" s="179">
        <v>0</v>
      </c>
      <c r="W9" s="179">
        <v>0</v>
      </c>
      <c r="X9" s="179">
        <v>0</v>
      </c>
      <c r="Y9" s="179">
        <v>0</v>
      </c>
      <c r="Z9" s="180">
        <v>0.36327799999999999</v>
      </c>
      <c r="AA9" s="959" t="s">
        <v>742</v>
      </c>
      <c r="AB9" s="949" t="s">
        <v>747</v>
      </c>
      <c r="AC9" s="960" t="s">
        <v>46</v>
      </c>
    </row>
    <row r="10" spans="1:29" ht="17" thickBot="1" x14ac:dyDescent="0.25">
      <c r="A10" s="938" t="s">
        <v>748</v>
      </c>
      <c r="B10" s="939" t="s">
        <v>749</v>
      </c>
      <c r="C10" s="157">
        <v>0</v>
      </c>
      <c r="D10" s="158">
        <v>0</v>
      </c>
      <c r="E10" s="158">
        <v>0</v>
      </c>
      <c r="F10" s="159">
        <v>4.0984E-2</v>
      </c>
      <c r="G10" s="158">
        <v>0</v>
      </c>
      <c r="H10" s="158">
        <v>0</v>
      </c>
      <c r="I10" s="158">
        <v>0</v>
      </c>
      <c r="J10" s="158">
        <v>0</v>
      </c>
      <c r="K10" s="159">
        <v>0</v>
      </c>
      <c r="L10" s="158">
        <v>0</v>
      </c>
      <c r="M10" s="158">
        <v>0</v>
      </c>
      <c r="N10" s="158">
        <v>0</v>
      </c>
      <c r="O10" s="158">
        <v>0</v>
      </c>
      <c r="P10" s="159">
        <v>0</v>
      </c>
      <c r="Q10" s="158">
        <v>0</v>
      </c>
      <c r="R10" s="158">
        <v>0</v>
      </c>
      <c r="S10" s="158">
        <v>0</v>
      </c>
      <c r="T10" s="158">
        <v>0</v>
      </c>
      <c r="U10" s="159">
        <v>0</v>
      </c>
      <c r="V10" s="158">
        <v>0</v>
      </c>
      <c r="W10" s="158">
        <v>0</v>
      </c>
      <c r="X10" s="158">
        <v>0</v>
      </c>
      <c r="Y10" s="158">
        <v>0</v>
      </c>
      <c r="Z10" s="159">
        <v>0</v>
      </c>
      <c r="AA10" s="961" t="s">
        <v>61</v>
      </c>
      <c r="AB10" s="613" t="s">
        <v>750</v>
      </c>
      <c r="AC10" s="853" t="s">
        <v>46</v>
      </c>
    </row>
    <row r="11" spans="1:29" x14ac:dyDescent="0.2">
      <c r="A11" s="831" t="s">
        <v>751</v>
      </c>
      <c r="B11" s="832" t="s">
        <v>164</v>
      </c>
      <c r="C11" s="81">
        <v>0</v>
      </c>
      <c r="D11" s="82">
        <v>0</v>
      </c>
      <c r="E11" s="82">
        <v>0.12709999999999999</v>
      </c>
      <c r="F11" s="83">
        <v>6.7900000000000002E-2</v>
      </c>
      <c r="G11" s="82">
        <v>0</v>
      </c>
      <c r="H11" s="82">
        <v>0</v>
      </c>
      <c r="I11" s="82">
        <v>0</v>
      </c>
      <c r="J11" s="82">
        <v>0</v>
      </c>
      <c r="K11" s="83">
        <v>0</v>
      </c>
      <c r="L11" s="82">
        <v>0</v>
      </c>
      <c r="M11" s="82">
        <v>0</v>
      </c>
      <c r="N11" s="82">
        <v>0</v>
      </c>
      <c r="O11" s="82">
        <v>0</v>
      </c>
      <c r="P11" s="83">
        <v>0</v>
      </c>
      <c r="Q11" s="82">
        <v>0</v>
      </c>
      <c r="R11" s="82">
        <v>0</v>
      </c>
      <c r="S11" s="82">
        <v>0</v>
      </c>
      <c r="T11" s="82">
        <v>0</v>
      </c>
      <c r="U11" s="83">
        <v>0</v>
      </c>
      <c r="V11" s="82">
        <v>0</v>
      </c>
      <c r="W11" s="82">
        <v>1.52E-2</v>
      </c>
      <c r="X11" s="82">
        <v>0</v>
      </c>
      <c r="Y11" s="82">
        <v>7.4000000000000003E-3</v>
      </c>
      <c r="Z11" s="83">
        <v>1.1999999999999999E-3</v>
      </c>
      <c r="AA11" s="962" t="s">
        <v>752</v>
      </c>
      <c r="AB11" s="613" t="s">
        <v>753</v>
      </c>
      <c r="AC11" s="853" t="s">
        <v>753</v>
      </c>
    </row>
    <row r="12" spans="1:29" x14ac:dyDescent="0.2">
      <c r="A12" s="833" t="s">
        <v>751</v>
      </c>
      <c r="B12" s="834" t="s">
        <v>164</v>
      </c>
      <c r="C12" s="38">
        <v>0</v>
      </c>
      <c r="D12" s="160">
        <v>0</v>
      </c>
      <c r="E12" s="160">
        <v>0</v>
      </c>
      <c r="F12" s="40">
        <v>0</v>
      </c>
      <c r="G12" s="160">
        <v>0</v>
      </c>
      <c r="H12" s="160">
        <v>5.9999999999999995E-4</v>
      </c>
      <c r="I12" s="160">
        <v>0</v>
      </c>
      <c r="J12" s="160">
        <v>2.3699999999999999E-2</v>
      </c>
      <c r="K12" s="40">
        <v>8.9999999999999998E-4</v>
      </c>
      <c r="L12" s="160">
        <v>0</v>
      </c>
      <c r="M12" s="160">
        <v>0</v>
      </c>
      <c r="N12" s="160">
        <v>0</v>
      </c>
      <c r="O12" s="160">
        <v>0.11</v>
      </c>
      <c r="P12" s="40">
        <v>0</v>
      </c>
      <c r="Q12" s="160">
        <v>0</v>
      </c>
      <c r="R12" s="160">
        <v>0</v>
      </c>
      <c r="S12" s="160">
        <v>0</v>
      </c>
      <c r="T12" s="160">
        <v>2.7E-2</v>
      </c>
      <c r="U12" s="40">
        <v>4.7000000000000002E-3</v>
      </c>
      <c r="V12" s="160">
        <v>0</v>
      </c>
      <c r="W12" s="160">
        <v>0</v>
      </c>
      <c r="X12" s="160">
        <v>0</v>
      </c>
      <c r="Y12" s="160">
        <v>0</v>
      </c>
      <c r="Z12" s="40">
        <v>0</v>
      </c>
      <c r="AA12" s="963" t="s">
        <v>754</v>
      </c>
      <c r="AB12" s="613" t="s">
        <v>755</v>
      </c>
      <c r="AC12" s="853" t="s">
        <v>755</v>
      </c>
    </row>
    <row r="13" spans="1:29" x14ac:dyDescent="0.2">
      <c r="A13" s="833" t="s">
        <v>751</v>
      </c>
      <c r="B13" s="834" t="s">
        <v>164</v>
      </c>
      <c r="C13" s="38">
        <v>0</v>
      </c>
      <c r="D13" s="160">
        <v>0</v>
      </c>
      <c r="E13" s="160">
        <v>7.5399999999999995E-2</v>
      </c>
      <c r="F13" s="40">
        <v>0.06</v>
      </c>
      <c r="G13" s="160">
        <v>0</v>
      </c>
      <c r="H13" s="160">
        <v>0</v>
      </c>
      <c r="I13" s="160">
        <v>0</v>
      </c>
      <c r="J13" s="160">
        <v>0</v>
      </c>
      <c r="K13" s="40">
        <v>0</v>
      </c>
      <c r="L13" s="160">
        <v>0</v>
      </c>
      <c r="M13" s="160">
        <v>0</v>
      </c>
      <c r="N13" s="160">
        <v>0</v>
      </c>
      <c r="O13" s="160">
        <v>0</v>
      </c>
      <c r="P13" s="40">
        <v>0</v>
      </c>
      <c r="Q13" s="160">
        <v>0</v>
      </c>
      <c r="R13" s="160">
        <v>0</v>
      </c>
      <c r="S13" s="160">
        <v>0</v>
      </c>
      <c r="T13" s="160">
        <v>0</v>
      </c>
      <c r="U13" s="40">
        <v>0</v>
      </c>
      <c r="V13" s="160">
        <v>0</v>
      </c>
      <c r="W13" s="160">
        <v>1.0500000000000001E-2</v>
      </c>
      <c r="X13" s="160">
        <v>0</v>
      </c>
      <c r="Y13" s="160">
        <v>4.8999999999999998E-3</v>
      </c>
      <c r="Z13" s="40">
        <v>0</v>
      </c>
      <c r="AA13" s="963" t="s">
        <v>754</v>
      </c>
      <c r="AB13" s="613" t="s">
        <v>756</v>
      </c>
      <c r="AC13" s="853" t="s">
        <v>756</v>
      </c>
    </row>
    <row r="14" spans="1:29" x14ac:dyDescent="0.2">
      <c r="A14" s="833" t="s">
        <v>751</v>
      </c>
      <c r="B14" s="834" t="s">
        <v>164</v>
      </c>
      <c r="C14" s="38">
        <v>0</v>
      </c>
      <c r="D14" s="160">
        <v>0</v>
      </c>
      <c r="E14" s="160">
        <v>5.8200000000000002E-2</v>
      </c>
      <c r="F14" s="40">
        <v>1.5800000000000002E-2</v>
      </c>
      <c r="G14" s="160">
        <v>0</v>
      </c>
      <c r="H14" s="160">
        <v>0</v>
      </c>
      <c r="I14" s="160">
        <v>0</v>
      </c>
      <c r="J14" s="160">
        <v>0</v>
      </c>
      <c r="K14" s="40">
        <v>0</v>
      </c>
      <c r="L14" s="160">
        <v>0</v>
      </c>
      <c r="M14" s="160">
        <v>0</v>
      </c>
      <c r="N14" s="160">
        <v>0</v>
      </c>
      <c r="O14" s="160">
        <v>0</v>
      </c>
      <c r="P14" s="40">
        <v>0</v>
      </c>
      <c r="Q14" s="160">
        <v>0</v>
      </c>
      <c r="R14" s="160">
        <v>0</v>
      </c>
      <c r="S14" s="160">
        <v>0</v>
      </c>
      <c r="T14" s="160">
        <v>0</v>
      </c>
      <c r="U14" s="40">
        <v>0</v>
      </c>
      <c r="V14" s="160">
        <v>0</v>
      </c>
      <c r="W14" s="160">
        <v>9.4999999999999998E-3</v>
      </c>
      <c r="X14" s="160">
        <v>0</v>
      </c>
      <c r="Y14" s="160">
        <v>4.8999999999999998E-3</v>
      </c>
      <c r="Z14" s="40">
        <v>0</v>
      </c>
      <c r="AA14" s="963" t="s">
        <v>754</v>
      </c>
      <c r="AB14" s="613" t="s">
        <v>757</v>
      </c>
      <c r="AC14" s="853" t="s">
        <v>757</v>
      </c>
    </row>
    <row r="15" spans="1:29" x14ac:dyDescent="0.2">
      <c r="A15" s="833" t="s">
        <v>751</v>
      </c>
      <c r="B15" s="834" t="s">
        <v>164</v>
      </c>
      <c r="C15" s="38">
        <v>0</v>
      </c>
      <c r="D15" s="160">
        <v>0</v>
      </c>
      <c r="E15" s="160">
        <v>0</v>
      </c>
      <c r="F15" s="40">
        <v>0</v>
      </c>
      <c r="G15" s="160">
        <v>0</v>
      </c>
      <c r="H15" s="160">
        <v>0</v>
      </c>
      <c r="I15" s="160">
        <v>0</v>
      </c>
      <c r="J15" s="160">
        <v>5.9999999999999995E-4</v>
      </c>
      <c r="K15" s="40">
        <v>0</v>
      </c>
      <c r="L15" s="160">
        <v>0</v>
      </c>
      <c r="M15" s="160">
        <v>0</v>
      </c>
      <c r="N15" s="160">
        <v>0</v>
      </c>
      <c r="O15" s="160">
        <v>0</v>
      </c>
      <c r="P15" s="40">
        <v>0</v>
      </c>
      <c r="Q15" s="160">
        <v>0</v>
      </c>
      <c r="R15" s="160">
        <v>0</v>
      </c>
      <c r="S15" s="160">
        <v>0</v>
      </c>
      <c r="T15" s="160">
        <v>4.1700000000000001E-2</v>
      </c>
      <c r="U15" s="40">
        <v>0</v>
      </c>
      <c r="V15" s="160">
        <v>0</v>
      </c>
      <c r="W15" s="160">
        <v>0</v>
      </c>
      <c r="X15" s="160">
        <v>0</v>
      </c>
      <c r="Y15" s="160">
        <v>0</v>
      </c>
      <c r="Z15" s="40">
        <v>0</v>
      </c>
      <c r="AA15" s="963" t="s">
        <v>754</v>
      </c>
      <c r="AB15" s="613" t="s">
        <v>758</v>
      </c>
      <c r="AC15" s="853" t="s">
        <v>758</v>
      </c>
    </row>
    <row r="16" spans="1:29" x14ac:dyDescent="0.2">
      <c r="A16" s="835" t="s">
        <v>751</v>
      </c>
      <c r="B16" s="836" t="s">
        <v>164</v>
      </c>
      <c r="C16" s="86">
        <v>0</v>
      </c>
      <c r="D16" s="87">
        <v>0</v>
      </c>
      <c r="E16" s="87">
        <v>2.1600000000000001E-2</v>
      </c>
      <c r="F16" s="88">
        <v>1.7399999999999999E-2</v>
      </c>
      <c r="G16" s="87">
        <v>0</v>
      </c>
      <c r="H16" s="87">
        <v>0</v>
      </c>
      <c r="I16" s="87">
        <v>0</v>
      </c>
      <c r="J16" s="87">
        <v>0</v>
      </c>
      <c r="K16" s="88">
        <v>0</v>
      </c>
      <c r="L16" s="87">
        <v>0</v>
      </c>
      <c r="M16" s="87">
        <v>0</v>
      </c>
      <c r="N16" s="87">
        <v>0</v>
      </c>
      <c r="O16" s="87">
        <v>0</v>
      </c>
      <c r="P16" s="88">
        <v>0</v>
      </c>
      <c r="Q16" s="87">
        <v>0</v>
      </c>
      <c r="R16" s="87">
        <v>0</v>
      </c>
      <c r="S16" s="87">
        <v>0</v>
      </c>
      <c r="T16" s="87">
        <v>0</v>
      </c>
      <c r="U16" s="88">
        <v>0</v>
      </c>
      <c r="V16" s="87">
        <v>0</v>
      </c>
      <c r="W16" s="87">
        <v>3.8E-3</v>
      </c>
      <c r="X16" s="87">
        <v>2.0999999999999999E-3</v>
      </c>
      <c r="Y16" s="87">
        <v>1.6000000000000001E-3</v>
      </c>
      <c r="Z16" s="88">
        <v>5.9999999999999995E-4</v>
      </c>
      <c r="AA16" s="964" t="s">
        <v>754</v>
      </c>
      <c r="AB16" s="613" t="s">
        <v>759</v>
      </c>
      <c r="AC16" s="853" t="s">
        <v>759</v>
      </c>
    </row>
    <row r="17" spans="1:29" x14ac:dyDescent="0.2">
      <c r="A17" s="837" t="s">
        <v>760</v>
      </c>
      <c r="B17" s="838" t="s">
        <v>761</v>
      </c>
      <c r="C17" s="102">
        <v>0</v>
      </c>
      <c r="D17" s="103">
        <v>0</v>
      </c>
      <c r="E17" s="103">
        <v>0</v>
      </c>
      <c r="F17" s="104">
        <v>0</v>
      </c>
      <c r="G17" s="103">
        <v>0</v>
      </c>
      <c r="H17" s="103">
        <v>0</v>
      </c>
      <c r="I17" s="103">
        <v>0</v>
      </c>
      <c r="J17" s="103">
        <v>0</v>
      </c>
      <c r="K17" s="104">
        <v>0</v>
      </c>
      <c r="L17" s="103">
        <v>0</v>
      </c>
      <c r="M17" s="103">
        <v>0</v>
      </c>
      <c r="N17" s="103">
        <v>0</v>
      </c>
      <c r="O17" s="103">
        <v>4.6592000000000001E-2</v>
      </c>
      <c r="P17" s="104">
        <v>0</v>
      </c>
      <c r="Q17" s="103">
        <v>0</v>
      </c>
      <c r="R17" s="103">
        <v>0</v>
      </c>
      <c r="S17" s="103">
        <v>0</v>
      </c>
      <c r="T17" s="103">
        <v>0</v>
      </c>
      <c r="U17" s="104">
        <v>0</v>
      </c>
      <c r="V17" s="103">
        <v>0</v>
      </c>
      <c r="W17" s="103">
        <v>0</v>
      </c>
      <c r="X17" s="103">
        <v>0</v>
      </c>
      <c r="Y17" s="103">
        <v>0</v>
      </c>
      <c r="Z17" s="104">
        <v>0</v>
      </c>
      <c r="AA17" s="965" t="s">
        <v>762</v>
      </c>
      <c r="AB17" s="613" t="s">
        <v>763</v>
      </c>
      <c r="AC17" s="853" t="s">
        <v>46</v>
      </c>
    </row>
    <row r="18" spans="1:29" x14ac:dyDescent="0.2">
      <c r="A18" s="839" t="s">
        <v>760</v>
      </c>
      <c r="B18" s="840" t="s">
        <v>764</v>
      </c>
      <c r="C18" s="132">
        <v>0</v>
      </c>
      <c r="D18" s="162">
        <v>0</v>
      </c>
      <c r="E18" s="162">
        <v>0</v>
      </c>
      <c r="F18" s="134">
        <v>2.9007999999999999E-2</v>
      </c>
      <c r="G18" s="162">
        <v>0</v>
      </c>
      <c r="H18" s="162">
        <v>0</v>
      </c>
      <c r="I18" s="162">
        <v>0</v>
      </c>
      <c r="J18" s="162">
        <v>0</v>
      </c>
      <c r="K18" s="134">
        <v>0</v>
      </c>
      <c r="L18" s="162">
        <v>0</v>
      </c>
      <c r="M18" s="162">
        <v>0</v>
      </c>
      <c r="N18" s="162">
        <v>0</v>
      </c>
      <c r="O18" s="162">
        <v>0</v>
      </c>
      <c r="P18" s="134">
        <v>0</v>
      </c>
      <c r="Q18" s="162">
        <v>0</v>
      </c>
      <c r="R18" s="162">
        <v>0</v>
      </c>
      <c r="S18" s="162">
        <v>0</v>
      </c>
      <c r="T18" s="162">
        <v>0</v>
      </c>
      <c r="U18" s="134">
        <v>0</v>
      </c>
      <c r="V18" s="162">
        <v>0</v>
      </c>
      <c r="W18" s="162">
        <v>0</v>
      </c>
      <c r="X18" s="162">
        <v>0</v>
      </c>
      <c r="Y18" s="162">
        <v>0</v>
      </c>
      <c r="Z18" s="134">
        <v>0</v>
      </c>
      <c r="AA18" s="966" t="s">
        <v>762</v>
      </c>
      <c r="AB18" s="613" t="s">
        <v>765</v>
      </c>
      <c r="AC18" s="853" t="s">
        <v>46</v>
      </c>
    </row>
    <row r="19" spans="1:29" x14ac:dyDescent="0.2">
      <c r="A19" s="839" t="s">
        <v>760</v>
      </c>
      <c r="B19" s="840" t="s">
        <v>766</v>
      </c>
      <c r="C19" s="132">
        <v>0</v>
      </c>
      <c r="D19" s="162">
        <v>0</v>
      </c>
      <c r="E19" s="162">
        <v>0</v>
      </c>
      <c r="F19" s="134">
        <v>0</v>
      </c>
      <c r="G19" s="162">
        <v>0</v>
      </c>
      <c r="H19" s="162">
        <v>0</v>
      </c>
      <c r="I19" s="162">
        <v>0</v>
      </c>
      <c r="J19" s="162">
        <v>0</v>
      </c>
      <c r="K19" s="134">
        <v>0</v>
      </c>
      <c r="L19" s="162">
        <v>0</v>
      </c>
      <c r="M19" s="162">
        <v>0</v>
      </c>
      <c r="N19" s="162">
        <v>0</v>
      </c>
      <c r="O19" s="162">
        <v>6.5032999999999994E-2</v>
      </c>
      <c r="P19" s="134">
        <v>0</v>
      </c>
      <c r="Q19" s="162">
        <v>0</v>
      </c>
      <c r="R19" s="162">
        <v>0</v>
      </c>
      <c r="S19" s="162">
        <v>0</v>
      </c>
      <c r="T19" s="162">
        <v>0</v>
      </c>
      <c r="U19" s="134">
        <v>0</v>
      </c>
      <c r="V19" s="162">
        <v>0</v>
      </c>
      <c r="W19" s="162">
        <v>0</v>
      </c>
      <c r="X19" s="162">
        <v>0</v>
      </c>
      <c r="Y19" s="162">
        <v>0</v>
      </c>
      <c r="Z19" s="134">
        <v>0</v>
      </c>
      <c r="AA19" s="966" t="s">
        <v>762</v>
      </c>
      <c r="AB19" s="613" t="s">
        <v>767</v>
      </c>
      <c r="AC19" s="853" t="s">
        <v>46</v>
      </c>
    </row>
    <row r="20" spans="1:29" x14ac:dyDescent="0.2">
      <c r="A20" s="839" t="s">
        <v>760</v>
      </c>
      <c r="B20" s="840" t="s">
        <v>768</v>
      </c>
      <c r="C20" s="132">
        <v>0</v>
      </c>
      <c r="D20" s="162">
        <v>0</v>
      </c>
      <c r="E20" s="162">
        <v>0</v>
      </c>
      <c r="F20" s="134">
        <v>0</v>
      </c>
      <c r="G20" s="162">
        <v>0</v>
      </c>
      <c r="H20" s="162">
        <v>0</v>
      </c>
      <c r="I20" s="162">
        <v>0</v>
      </c>
      <c r="J20" s="162">
        <v>0</v>
      </c>
      <c r="K20" s="134">
        <v>3.5276000000000002E-2</v>
      </c>
      <c r="L20" s="162">
        <v>0</v>
      </c>
      <c r="M20" s="162">
        <v>0</v>
      </c>
      <c r="N20" s="162">
        <v>0</v>
      </c>
      <c r="O20" s="162">
        <v>0</v>
      </c>
      <c r="P20" s="134">
        <v>0</v>
      </c>
      <c r="Q20" s="162">
        <v>0</v>
      </c>
      <c r="R20" s="162">
        <v>0</v>
      </c>
      <c r="S20" s="162">
        <v>0</v>
      </c>
      <c r="T20" s="162">
        <v>3.8822000000000002E-2</v>
      </c>
      <c r="U20" s="134">
        <v>0.14332800000000001</v>
      </c>
      <c r="V20" s="162">
        <v>0</v>
      </c>
      <c r="W20" s="162">
        <v>0</v>
      </c>
      <c r="X20" s="162">
        <v>0</v>
      </c>
      <c r="Y20" s="162">
        <v>0</v>
      </c>
      <c r="Z20" s="134">
        <v>0</v>
      </c>
      <c r="AA20" s="966" t="s">
        <v>762</v>
      </c>
      <c r="AB20" s="613" t="s">
        <v>769</v>
      </c>
      <c r="AC20" s="853" t="s">
        <v>46</v>
      </c>
    </row>
    <row r="21" spans="1:29" x14ac:dyDescent="0.2">
      <c r="A21" s="839" t="s">
        <v>760</v>
      </c>
      <c r="B21" s="840" t="s">
        <v>770</v>
      </c>
      <c r="C21" s="132">
        <v>0</v>
      </c>
      <c r="D21" s="162">
        <v>0</v>
      </c>
      <c r="E21" s="162">
        <v>0</v>
      </c>
      <c r="F21" s="134">
        <v>0</v>
      </c>
      <c r="G21" s="162">
        <v>0</v>
      </c>
      <c r="H21" s="162">
        <v>0</v>
      </c>
      <c r="I21" s="162">
        <v>0</v>
      </c>
      <c r="J21" s="162">
        <v>0</v>
      </c>
      <c r="K21" s="134">
        <v>3.3951000000000002E-2</v>
      </c>
      <c r="L21" s="162">
        <v>0</v>
      </c>
      <c r="M21" s="162">
        <v>0</v>
      </c>
      <c r="N21" s="162">
        <v>0</v>
      </c>
      <c r="O21" s="162">
        <v>0</v>
      </c>
      <c r="P21" s="134">
        <v>0</v>
      </c>
      <c r="Q21" s="162">
        <v>0</v>
      </c>
      <c r="R21" s="162">
        <v>0</v>
      </c>
      <c r="S21" s="162">
        <v>0</v>
      </c>
      <c r="T21" s="162">
        <v>0</v>
      </c>
      <c r="U21" s="134">
        <v>0</v>
      </c>
      <c r="V21" s="162">
        <v>0</v>
      </c>
      <c r="W21" s="162">
        <v>0</v>
      </c>
      <c r="X21" s="162">
        <v>0</v>
      </c>
      <c r="Y21" s="162">
        <v>0</v>
      </c>
      <c r="Z21" s="134">
        <v>0</v>
      </c>
      <c r="AA21" s="966" t="s">
        <v>762</v>
      </c>
      <c r="AB21" s="613" t="s">
        <v>771</v>
      </c>
      <c r="AC21" s="853" t="s">
        <v>46</v>
      </c>
    </row>
    <row r="22" spans="1:29" x14ac:dyDescent="0.2">
      <c r="A22" s="839" t="s">
        <v>760</v>
      </c>
      <c r="B22" s="840" t="s">
        <v>772</v>
      </c>
      <c r="C22" s="132">
        <v>0</v>
      </c>
      <c r="D22" s="162">
        <v>0</v>
      </c>
      <c r="E22" s="162">
        <v>0</v>
      </c>
      <c r="F22" s="134">
        <v>0</v>
      </c>
      <c r="G22" s="162">
        <v>0</v>
      </c>
      <c r="H22" s="162">
        <v>0</v>
      </c>
      <c r="I22" s="162">
        <v>0</v>
      </c>
      <c r="J22" s="162">
        <v>3.1817999999999999E-2</v>
      </c>
      <c r="K22" s="134">
        <v>0.64597099999999996</v>
      </c>
      <c r="L22" s="162">
        <v>0</v>
      </c>
      <c r="M22" s="162">
        <v>0</v>
      </c>
      <c r="N22" s="162">
        <v>0</v>
      </c>
      <c r="O22" s="162">
        <v>0</v>
      </c>
      <c r="P22" s="134">
        <v>0</v>
      </c>
      <c r="Q22" s="162">
        <v>0</v>
      </c>
      <c r="R22" s="162">
        <v>0</v>
      </c>
      <c r="S22" s="162">
        <v>0</v>
      </c>
      <c r="T22" s="162">
        <v>0</v>
      </c>
      <c r="U22" s="134">
        <v>0</v>
      </c>
      <c r="V22" s="162">
        <v>0</v>
      </c>
      <c r="W22" s="162">
        <v>0</v>
      </c>
      <c r="X22" s="162">
        <v>0</v>
      </c>
      <c r="Y22" s="162">
        <v>0</v>
      </c>
      <c r="Z22" s="134">
        <v>0</v>
      </c>
      <c r="AA22" s="966" t="s">
        <v>762</v>
      </c>
      <c r="AB22" s="613" t="s">
        <v>773</v>
      </c>
      <c r="AC22" s="853" t="s">
        <v>46</v>
      </c>
    </row>
    <row r="23" spans="1:29" x14ac:dyDescent="0.2">
      <c r="A23" s="841" t="s">
        <v>760</v>
      </c>
      <c r="B23" s="842" t="s">
        <v>774</v>
      </c>
      <c r="C23" s="105">
        <v>0</v>
      </c>
      <c r="D23" s="106">
        <v>0</v>
      </c>
      <c r="E23" s="106">
        <v>0</v>
      </c>
      <c r="F23" s="107">
        <v>7.868E-2</v>
      </c>
      <c r="G23" s="106">
        <v>0</v>
      </c>
      <c r="H23" s="106">
        <v>0</v>
      </c>
      <c r="I23" s="106">
        <v>0</v>
      </c>
      <c r="J23" s="106">
        <v>0</v>
      </c>
      <c r="K23" s="107">
        <v>0</v>
      </c>
      <c r="L23" s="106">
        <v>0</v>
      </c>
      <c r="M23" s="106">
        <v>0</v>
      </c>
      <c r="N23" s="106">
        <v>0</v>
      </c>
      <c r="O23" s="106">
        <v>0</v>
      </c>
      <c r="P23" s="107">
        <v>0</v>
      </c>
      <c r="Q23" s="106">
        <v>0</v>
      </c>
      <c r="R23" s="106">
        <v>0</v>
      </c>
      <c r="S23" s="106">
        <v>0</v>
      </c>
      <c r="T23" s="106">
        <v>0</v>
      </c>
      <c r="U23" s="107">
        <v>0</v>
      </c>
      <c r="V23" s="106">
        <v>0</v>
      </c>
      <c r="W23" s="106">
        <v>0</v>
      </c>
      <c r="X23" s="106">
        <v>0</v>
      </c>
      <c r="Y23" s="106">
        <v>0</v>
      </c>
      <c r="Z23" s="107">
        <v>0</v>
      </c>
      <c r="AA23" s="967" t="s">
        <v>762</v>
      </c>
      <c r="AB23" s="613" t="s">
        <v>775</v>
      </c>
      <c r="AC23" s="853" t="s">
        <v>46</v>
      </c>
    </row>
    <row r="24" spans="1:29" x14ac:dyDescent="0.2">
      <c r="A24" s="837" t="s">
        <v>776</v>
      </c>
      <c r="B24" s="838" t="s">
        <v>164</v>
      </c>
      <c r="C24" s="102">
        <v>0</v>
      </c>
      <c r="D24" s="103">
        <v>0</v>
      </c>
      <c r="E24" s="103">
        <v>0</v>
      </c>
      <c r="F24" s="104">
        <v>0</v>
      </c>
      <c r="G24" s="103">
        <v>0</v>
      </c>
      <c r="H24" s="103">
        <v>0</v>
      </c>
      <c r="I24" s="103">
        <v>0</v>
      </c>
      <c r="J24" s="103">
        <v>0</v>
      </c>
      <c r="K24" s="104">
        <v>0</v>
      </c>
      <c r="L24" s="103">
        <v>0</v>
      </c>
      <c r="M24" s="103">
        <v>0</v>
      </c>
      <c r="N24" s="103">
        <v>0</v>
      </c>
      <c r="O24" s="103">
        <v>0</v>
      </c>
      <c r="P24" s="104">
        <v>0</v>
      </c>
      <c r="Q24" s="103">
        <v>0</v>
      </c>
      <c r="R24" s="103">
        <v>0</v>
      </c>
      <c r="S24" s="103">
        <v>0</v>
      </c>
      <c r="T24" s="103">
        <v>4.0000000000000002E-4</v>
      </c>
      <c r="U24" s="104">
        <v>0.16159999999999999</v>
      </c>
      <c r="V24" s="103">
        <v>0</v>
      </c>
      <c r="W24" s="103">
        <v>0</v>
      </c>
      <c r="X24" s="103">
        <v>0</v>
      </c>
      <c r="Y24" s="103">
        <v>0</v>
      </c>
      <c r="Z24" s="104">
        <v>0</v>
      </c>
      <c r="AA24" s="965" t="s">
        <v>777</v>
      </c>
      <c r="AB24" s="613" t="s">
        <v>755</v>
      </c>
      <c r="AC24" s="853" t="s">
        <v>755</v>
      </c>
    </row>
    <row r="25" spans="1:29" x14ac:dyDescent="0.2">
      <c r="A25" s="841" t="s">
        <v>776</v>
      </c>
      <c r="B25" s="842" t="s">
        <v>164</v>
      </c>
      <c r="C25" s="105">
        <v>0</v>
      </c>
      <c r="D25" s="106">
        <v>0</v>
      </c>
      <c r="E25" s="106">
        <v>0</v>
      </c>
      <c r="F25" s="107">
        <v>0</v>
      </c>
      <c r="G25" s="106">
        <v>0</v>
      </c>
      <c r="H25" s="106">
        <v>4.0000000000000002E-4</v>
      </c>
      <c r="I25" s="106">
        <v>0</v>
      </c>
      <c r="J25" s="106">
        <v>0</v>
      </c>
      <c r="K25" s="107">
        <v>2.2100000000000002E-2</v>
      </c>
      <c r="L25" s="106">
        <v>0</v>
      </c>
      <c r="M25" s="106">
        <v>0</v>
      </c>
      <c r="N25" s="106">
        <v>0</v>
      </c>
      <c r="O25" s="106">
        <v>0</v>
      </c>
      <c r="P25" s="107">
        <v>0</v>
      </c>
      <c r="Q25" s="106">
        <v>0</v>
      </c>
      <c r="R25" s="106">
        <v>0</v>
      </c>
      <c r="S25" s="106">
        <v>0</v>
      </c>
      <c r="T25" s="106">
        <v>0</v>
      </c>
      <c r="U25" s="107">
        <v>0</v>
      </c>
      <c r="V25" s="106">
        <v>0</v>
      </c>
      <c r="W25" s="106">
        <v>0</v>
      </c>
      <c r="X25" s="106">
        <v>0</v>
      </c>
      <c r="Y25" s="106">
        <v>0</v>
      </c>
      <c r="Z25" s="107">
        <v>0</v>
      </c>
      <c r="AA25" s="967" t="s">
        <v>777</v>
      </c>
      <c r="AB25" s="613" t="s">
        <v>778</v>
      </c>
      <c r="AC25" s="853" t="s">
        <v>778</v>
      </c>
    </row>
    <row r="26" spans="1:29" x14ac:dyDescent="0.2">
      <c r="A26" s="940" t="s">
        <v>779</v>
      </c>
      <c r="B26" s="941" t="s">
        <v>164</v>
      </c>
      <c r="C26" s="108">
        <v>0</v>
      </c>
      <c r="D26" s="109">
        <v>0.19439999999999999</v>
      </c>
      <c r="E26" s="109">
        <v>4.1999999999999997E-3</v>
      </c>
      <c r="F26" s="110">
        <v>1.1299999999999999E-2</v>
      </c>
      <c r="G26" s="109">
        <v>0</v>
      </c>
      <c r="H26" s="109">
        <v>0</v>
      </c>
      <c r="I26" s="109">
        <v>0</v>
      </c>
      <c r="J26" s="109">
        <v>0</v>
      </c>
      <c r="K26" s="110">
        <v>0</v>
      </c>
      <c r="L26" s="109">
        <v>0</v>
      </c>
      <c r="M26" s="109">
        <v>0</v>
      </c>
      <c r="N26" s="109">
        <v>0</v>
      </c>
      <c r="O26" s="109">
        <v>0</v>
      </c>
      <c r="P26" s="110">
        <v>0</v>
      </c>
      <c r="Q26" s="109">
        <v>0</v>
      </c>
      <c r="R26" s="109">
        <v>0</v>
      </c>
      <c r="S26" s="109">
        <v>0</v>
      </c>
      <c r="T26" s="109">
        <v>0</v>
      </c>
      <c r="U26" s="110">
        <v>0</v>
      </c>
      <c r="V26" s="109">
        <v>0</v>
      </c>
      <c r="W26" s="109">
        <v>3.5000000000000001E-3</v>
      </c>
      <c r="X26" s="109">
        <v>8.0000000000000004E-4</v>
      </c>
      <c r="Y26" s="109">
        <v>0</v>
      </c>
      <c r="Z26" s="110">
        <v>0</v>
      </c>
      <c r="AA26" s="968" t="s">
        <v>780</v>
      </c>
      <c r="AB26" s="613" t="s">
        <v>759</v>
      </c>
      <c r="AC26" s="853" t="s">
        <v>759</v>
      </c>
    </row>
    <row r="27" spans="1:29" x14ac:dyDescent="0.2">
      <c r="A27" s="942" t="s">
        <v>779</v>
      </c>
      <c r="B27" s="943" t="s">
        <v>164</v>
      </c>
      <c r="C27" s="111">
        <v>0</v>
      </c>
      <c r="D27" s="163">
        <v>0.16930000000000001</v>
      </c>
      <c r="E27" s="163">
        <v>0</v>
      </c>
      <c r="F27" s="112">
        <v>0</v>
      </c>
      <c r="G27" s="163">
        <v>0</v>
      </c>
      <c r="H27" s="163">
        <v>0</v>
      </c>
      <c r="I27" s="163">
        <v>0</v>
      </c>
      <c r="J27" s="163">
        <v>0</v>
      </c>
      <c r="K27" s="112">
        <v>0</v>
      </c>
      <c r="L27" s="163">
        <v>0</v>
      </c>
      <c r="M27" s="163">
        <v>0</v>
      </c>
      <c r="N27" s="163">
        <v>0</v>
      </c>
      <c r="O27" s="163">
        <v>0</v>
      </c>
      <c r="P27" s="112">
        <v>0</v>
      </c>
      <c r="Q27" s="163">
        <v>0</v>
      </c>
      <c r="R27" s="163">
        <v>0</v>
      </c>
      <c r="S27" s="163">
        <v>0</v>
      </c>
      <c r="T27" s="163">
        <v>0</v>
      </c>
      <c r="U27" s="112">
        <v>0</v>
      </c>
      <c r="V27" s="163">
        <v>0</v>
      </c>
      <c r="W27" s="163">
        <v>0</v>
      </c>
      <c r="X27" s="163">
        <v>0</v>
      </c>
      <c r="Y27" s="163">
        <v>0</v>
      </c>
      <c r="Z27" s="112">
        <v>0</v>
      </c>
      <c r="AA27" s="969" t="s">
        <v>780</v>
      </c>
      <c r="AB27" s="613" t="s">
        <v>781</v>
      </c>
      <c r="AC27" s="853" t="s">
        <v>781</v>
      </c>
    </row>
    <row r="28" spans="1:29" x14ac:dyDescent="0.2">
      <c r="A28" s="942" t="s">
        <v>779</v>
      </c>
      <c r="B28" s="943" t="s">
        <v>164</v>
      </c>
      <c r="C28" s="111">
        <v>0</v>
      </c>
      <c r="D28" s="163">
        <v>0</v>
      </c>
      <c r="E28" s="163">
        <v>0</v>
      </c>
      <c r="F28" s="112">
        <v>0</v>
      </c>
      <c r="G28" s="163">
        <v>0</v>
      </c>
      <c r="H28" s="163">
        <v>0</v>
      </c>
      <c r="I28" s="163">
        <v>0</v>
      </c>
      <c r="J28" s="163">
        <v>0</v>
      </c>
      <c r="K28" s="112">
        <v>0</v>
      </c>
      <c r="L28" s="163">
        <v>0</v>
      </c>
      <c r="M28" s="163">
        <v>0</v>
      </c>
      <c r="N28" s="163">
        <v>0</v>
      </c>
      <c r="O28" s="163">
        <v>1.23E-2</v>
      </c>
      <c r="P28" s="112">
        <v>0</v>
      </c>
      <c r="Q28" s="163">
        <v>0</v>
      </c>
      <c r="R28" s="163">
        <v>0</v>
      </c>
      <c r="S28" s="163">
        <v>0</v>
      </c>
      <c r="T28" s="163">
        <v>4.7000000000000002E-3</v>
      </c>
      <c r="U28" s="112">
        <v>0.15229999999999999</v>
      </c>
      <c r="V28" s="163">
        <v>0</v>
      </c>
      <c r="W28" s="163">
        <v>0</v>
      </c>
      <c r="X28" s="163">
        <v>0</v>
      </c>
      <c r="Y28" s="163">
        <v>0</v>
      </c>
      <c r="Z28" s="112">
        <v>0</v>
      </c>
      <c r="AA28" s="969" t="s">
        <v>780</v>
      </c>
      <c r="AB28" s="613" t="s">
        <v>755</v>
      </c>
      <c r="AC28" s="853" t="s">
        <v>755</v>
      </c>
    </row>
    <row r="29" spans="1:29" x14ac:dyDescent="0.2">
      <c r="A29" s="944" t="s">
        <v>779</v>
      </c>
      <c r="B29" s="945" t="s">
        <v>164</v>
      </c>
      <c r="C29" s="113">
        <v>0</v>
      </c>
      <c r="D29" s="114">
        <v>0</v>
      </c>
      <c r="E29" s="114">
        <v>0</v>
      </c>
      <c r="F29" s="115">
        <v>0</v>
      </c>
      <c r="G29" s="114">
        <v>0</v>
      </c>
      <c r="H29" s="114">
        <v>2E-3</v>
      </c>
      <c r="I29" s="114">
        <v>4.0000000000000002E-4</v>
      </c>
      <c r="J29" s="114">
        <v>3.3999999999999998E-3</v>
      </c>
      <c r="K29" s="115">
        <v>6.1000000000000004E-3</v>
      </c>
      <c r="L29" s="114">
        <v>0</v>
      </c>
      <c r="M29" s="114">
        <v>2.5000000000000001E-3</v>
      </c>
      <c r="N29" s="114">
        <v>1.1000000000000001E-3</v>
      </c>
      <c r="O29" s="114">
        <v>6.9999999999999999E-4</v>
      </c>
      <c r="P29" s="115">
        <v>1.1999999999999999E-3</v>
      </c>
      <c r="Q29" s="114">
        <v>0</v>
      </c>
      <c r="R29" s="114">
        <v>5.9999999999999995E-4</v>
      </c>
      <c r="S29" s="114">
        <v>4.0000000000000002E-4</v>
      </c>
      <c r="T29" s="114">
        <v>8.0999999999999996E-3</v>
      </c>
      <c r="U29" s="115">
        <v>3.2000000000000001E-2</v>
      </c>
      <c r="V29" s="114">
        <v>0</v>
      </c>
      <c r="W29" s="114">
        <v>0</v>
      </c>
      <c r="X29" s="114">
        <v>0</v>
      </c>
      <c r="Y29" s="114">
        <v>0</v>
      </c>
      <c r="Z29" s="115">
        <v>0</v>
      </c>
      <c r="AA29" s="970" t="s">
        <v>780</v>
      </c>
      <c r="AB29" s="613" t="s">
        <v>778</v>
      </c>
      <c r="AC29" s="853" t="s">
        <v>778</v>
      </c>
    </row>
    <row r="30" spans="1:29" x14ac:dyDescent="0.2">
      <c r="A30" s="844" t="s">
        <v>782</v>
      </c>
      <c r="B30" s="847" t="s">
        <v>164</v>
      </c>
      <c r="C30" s="139">
        <v>0</v>
      </c>
      <c r="D30" s="140">
        <v>0</v>
      </c>
      <c r="E30" s="140">
        <v>0</v>
      </c>
      <c r="F30" s="141">
        <v>0</v>
      </c>
      <c r="G30" s="140">
        <v>0</v>
      </c>
      <c r="H30" s="140">
        <v>0</v>
      </c>
      <c r="I30" s="140">
        <v>0</v>
      </c>
      <c r="J30" s="140">
        <v>0</v>
      </c>
      <c r="K30" s="141">
        <v>0</v>
      </c>
      <c r="L30" s="140">
        <v>0</v>
      </c>
      <c r="M30" s="140">
        <v>0</v>
      </c>
      <c r="N30" s="140">
        <v>0</v>
      </c>
      <c r="O30" s="140">
        <v>0</v>
      </c>
      <c r="P30" s="141">
        <v>0</v>
      </c>
      <c r="Q30" s="140">
        <v>0</v>
      </c>
      <c r="R30" s="140">
        <v>0</v>
      </c>
      <c r="S30" s="140">
        <v>0</v>
      </c>
      <c r="T30" s="140">
        <v>0</v>
      </c>
      <c r="U30" s="141">
        <v>0</v>
      </c>
      <c r="V30" s="140">
        <v>0</v>
      </c>
      <c r="W30" s="140">
        <v>0</v>
      </c>
      <c r="X30" s="140">
        <v>5.1061000000000002E-2</v>
      </c>
      <c r="Y30" s="140">
        <v>2.9604999999999999E-2</v>
      </c>
      <c r="Z30" s="141">
        <v>0</v>
      </c>
      <c r="AA30" s="971" t="s">
        <v>783</v>
      </c>
      <c r="AB30" s="613" t="s">
        <v>784</v>
      </c>
      <c r="AC30" s="853" t="s">
        <v>99</v>
      </c>
    </row>
    <row r="31" spans="1:29" x14ac:dyDescent="0.2">
      <c r="A31" s="846" t="s">
        <v>782</v>
      </c>
      <c r="B31" s="847" t="s">
        <v>164</v>
      </c>
      <c r="C31" s="136">
        <v>0</v>
      </c>
      <c r="D31" s="137">
        <v>0</v>
      </c>
      <c r="E31" s="137">
        <v>0</v>
      </c>
      <c r="F31" s="138">
        <v>0</v>
      </c>
      <c r="G31" s="137">
        <v>0</v>
      </c>
      <c r="H31" s="137">
        <v>0</v>
      </c>
      <c r="I31" s="137">
        <v>0</v>
      </c>
      <c r="J31" s="137">
        <v>0</v>
      </c>
      <c r="K31" s="138">
        <v>0</v>
      </c>
      <c r="L31" s="137">
        <v>0</v>
      </c>
      <c r="M31" s="137">
        <v>0.11559999999999999</v>
      </c>
      <c r="N31" s="137">
        <v>0</v>
      </c>
      <c r="O31" s="137">
        <v>0</v>
      </c>
      <c r="P31" s="138">
        <v>0</v>
      </c>
      <c r="Q31" s="137">
        <v>0</v>
      </c>
      <c r="R31" s="137">
        <v>0</v>
      </c>
      <c r="S31" s="137">
        <v>0</v>
      </c>
      <c r="T31" s="137">
        <v>0</v>
      </c>
      <c r="U31" s="138">
        <v>0</v>
      </c>
      <c r="V31" s="137">
        <v>0</v>
      </c>
      <c r="W31" s="137">
        <v>0</v>
      </c>
      <c r="X31" s="137">
        <v>0</v>
      </c>
      <c r="Y31" s="137">
        <v>0</v>
      </c>
      <c r="Z31" s="138">
        <v>0</v>
      </c>
      <c r="AA31" s="972" t="s">
        <v>783</v>
      </c>
      <c r="AB31" s="613" t="s">
        <v>785</v>
      </c>
      <c r="AC31" s="853" t="s">
        <v>785</v>
      </c>
    </row>
    <row r="32" spans="1:29" x14ac:dyDescent="0.2">
      <c r="A32" s="846" t="s">
        <v>782</v>
      </c>
      <c r="B32" s="847" t="s">
        <v>164</v>
      </c>
      <c r="C32" s="136">
        <v>0</v>
      </c>
      <c r="D32" s="137">
        <v>0</v>
      </c>
      <c r="E32" s="137">
        <v>6.0000000000000001E-3</v>
      </c>
      <c r="F32" s="138">
        <v>6.9099999999999995E-2</v>
      </c>
      <c r="G32" s="137">
        <v>0</v>
      </c>
      <c r="H32" s="137">
        <v>0</v>
      </c>
      <c r="I32" s="137">
        <v>0</v>
      </c>
      <c r="J32" s="137">
        <v>0</v>
      </c>
      <c r="K32" s="138">
        <v>0</v>
      </c>
      <c r="L32" s="137">
        <v>0</v>
      </c>
      <c r="M32" s="137">
        <v>0</v>
      </c>
      <c r="N32" s="137">
        <v>0</v>
      </c>
      <c r="O32" s="137">
        <v>0</v>
      </c>
      <c r="P32" s="138">
        <v>0</v>
      </c>
      <c r="Q32" s="137">
        <v>0</v>
      </c>
      <c r="R32" s="137">
        <v>0</v>
      </c>
      <c r="S32" s="137">
        <v>0</v>
      </c>
      <c r="T32" s="137">
        <v>0</v>
      </c>
      <c r="U32" s="138">
        <v>0</v>
      </c>
      <c r="V32" s="137">
        <v>0</v>
      </c>
      <c r="W32" s="137">
        <v>0</v>
      </c>
      <c r="X32" s="137">
        <v>8.9999999999999998E-4</v>
      </c>
      <c r="Y32" s="137">
        <v>2.5000000000000001E-3</v>
      </c>
      <c r="Z32" s="138">
        <v>0</v>
      </c>
      <c r="AA32" s="972" t="s">
        <v>783</v>
      </c>
      <c r="AB32" s="613" t="s">
        <v>759</v>
      </c>
      <c r="AC32" s="853" t="s">
        <v>759</v>
      </c>
    </row>
    <row r="33" spans="1:29" x14ac:dyDescent="0.2">
      <c r="A33" s="846" t="s">
        <v>782</v>
      </c>
      <c r="B33" s="847" t="s">
        <v>164</v>
      </c>
      <c r="C33" s="136">
        <v>0</v>
      </c>
      <c r="D33" s="137">
        <v>0</v>
      </c>
      <c r="E33" s="137">
        <v>1.44E-2</v>
      </c>
      <c r="F33" s="138">
        <v>5.7099999999999998E-2</v>
      </c>
      <c r="G33" s="137">
        <v>0</v>
      </c>
      <c r="H33" s="137">
        <v>0</v>
      </c>
      <c r="I33" s="137">
        <v>0</v>
      </c>
      <c r="J33" s="137">
        <v>0</v>
      </c>
      <c r="K33" s="138">
        <v>0</v>
      </c>
      <c r="L33" s="137">
        <v>0</v>
      </c>
      <c r="M33" s="137">
        <v>0</v>
      </c>
      <c r="N33" s="137">
        <v>0</v>
      </c>
      <c r="O33" s="137">
        <v>0</v>
      </c>
      <c r="P33" s="138">
        <v>0</v>
      </c>
      <c r="Q33" s="137">
        <v>0</v>
      </c>
      <c r="R33" s="137">
        <v>0</v>
      </c>
      <c r="S33" s="137">
        <v>0</v>
      </c>
      <c r="T33" s="137">
        <v>0</v>
      </c>
      <c r="U33" s="138">
        <v>0</v>
      </c>
      <c r="V33" s="137">
        <v>0</v>
      </c>
      <c r="W33" s="137">
        <v>0</v>
      </c>
      <c r="X33" s="137">
        <v>2.5000000000000001E-3</v>
      </c>
      <c r="Y33" s="137">
        <v>1E-3</v>
      </c>
      <c r="Z33" s="138">
        <v>0</v>
      </c>
      <c r="AA33" s="972" t="s">
        <v>783</v>
      </c>
      <c r="AB33" s="613" t="s">
        <v>753</v>
      </c>
      <c r="AC33" s="853" t="s">
        <v>753</v>
      </c>
    </row>
    <row r="34" spans="1:29" x14ac:dyDescent="0.2">
      <c r="A34" s="846" t="s">
        <v>782</v>
      </c>
      <c r="B34" s="847" t="s">
        <v>164</v>
      </c>
      <c r="C34" s="136">
        <v>0</v>
      </c>
      <c r="D34" s="137">
        <v>0</v>
      </c>
      <c r="E34" s="137">
        <v>0</v>
      </c>
      <c r="F34" s="138">
        <v>0</v>
      </c>
      <c r="G34" s="137">
        <v>0</v>
      </c>
      <c r="H34" s="137">
        <v>0</v>
      </c>
      <c r="I34" s="137">
        <v>0</v>
      </c>
      <c r="J34" s="137">
        <v>0</v>
      </c>
      <c r="K34" s="138">
        <v>0</v>
      </c>
      <c r="L34" s="137">
        <v>0</v>
      </c>
      <c r="M34" s="137">
        <v>0</v>
      </c>
      <c r="N34" s="137">
        <v>2.5000000000000001E-3</v>
      </c>
      <c r="O34" s="137">
        <v>1.3599999999999999E-2</v>
      </c>
      <c r="P34" s="138">
        <v>8.9999999999999998E-4</v>
      </c>
      <c r="Q34" s="137">
        <v>0</v>
      </c>
      <c r="R34" s="137">
        <v>0</v>
      </c>
      <c r="S34" s="137">
        <v>0</v>
      </c>
      <c r="T34" s="137">
        <v>0</v>
      </c>
      <c r="U34" s="138">
        <v>0</v>
      </c>
      <c r="V34" s="137">
        <v>0</v>
      </c>
      <c r="W34" s="137">
        <v>0</v>
      </c>
      <c r="X34" s="137">
        <v>0</v>
      </c>
      <c r="Y34" s="137">
        <v>0</v>
      </c>
      <c r="Z34" s="138">
        <v>0</v>
      </c>
      <c r="AA34" s="972" t="s">
        <v>783</v>
      </c>
      <c r="AB34" s="613" t="s">
        <v>755</v>
      </c>
      <c r="AC34" s="853" t="s">
        <v>755</v>
      </c>
    </row>
    <row r="35" spans="1:29" x14ac:dyDescent="0.2">
      <c r="A35" s="848" t="s">
        <v>782</v>
      </c>
      <c r="B35" s="849" t="s">
        <v>164</v>
      </c>
      <c r="C35" s="144">
        <v>0</v>
      </c>
      <c r="D35" s="145">
        <v>0</v>
      </c>
      <c r="E35" s="145">
        <v>5.1000000000000004E-3</v>
      </c>
      <c r="F35" s="146">
        <v>1.2E-2</v>
      </c>
      <c r="G35" s="145">
        <v>0</v>
      </c>
      <c r="H35" s="145">
        <v>0</v>
      </c>
      <c r="I35" s="145">
        <v>0</v>
      </c>
      <c r="J35" s="145">
        <v>0</v>
      </c>
      <c r="K35" s="146">
        <v>0</v>
      </c>
      <c r="L35" s="145">
        <v>0</v>
      </c>
      <c r="M35" s="145">
        <v>0</v>
      </c>
      <c r="N35" s="145">
        <v>0</v>
      </c>
      <c r="O35" s="145">
        <v>0</v>
      </c>
      <c r="P35" s="146">
        <v>0</v>
      </c>
      <c r="Q35" s="145">
        <v>0</v>
      </c>
      <c r="R35" s="145">
        <v>0</v>
      </c>
      <c r="S35" s="145">
        <v>0</v>
      </c>
      <c r="T35" s="145">
        <v>0</v>
      </c>
      <c r="U35" s="146">
        <v>0</v>
      </c>
      <c r="V35" s="145">
        <v>0</v>
      </c>
      <c r="W35" s="145">
        <v>0</v>
      </c>
      <c r="X35" s="145">
        <v>1.2999999999999999E-3</v>
      </c>
      <c r="Y35" s="145">
        <v>5.0000000000000001E-4</v>
      </c>
      <c r="Z35" s="146">
        <v>0</v>
      </c>
      <c r="AA35" s="973" t="s">
        <v>783</v>
      </c>
      <c r="AB35" s="613" t="s">
        <v>756</v>
      </c>
      <c r="AC35" s="853" t="s">
        <v>756</v>
      </c>
    </row>
    <row r="36" spans="1:29" x14ac:dyDescent="0.2">
      <c r="A36" s="946" t="s">
        <v>786</v>
      </c>
      <c r="B36" s="947" t="s">
        <v>164</v>
      </c>
      <c r="C36" s="164">
        <v>0</v>
      </c>
      <c r="D36" s="165">
        <v>0</v>
      </c>
      <c r="E36" s="165">
        <v>0</v>
      </c>
      <c r="F36" s="166">
        <v>0</v>
      </c>
      <c r="G36" s="165">
        <v>0</v>
      </c>
      <c r="H36" s="165">
        <v>6.7999999999999996E-3</v>
      </c>
      <c r="I36" s="165">
        <v>0</v>
      </c>
      <c r="J36" s="165">
        <v>0</v>
      </c>
      <c r="K36" s="166">
        <v>0</v>
      </c>
      <c r="L36" s="165">
        <v>0</v>
      </c>
      <c r="M36" s="165">
        <v>0</v>
      </c>
      <c r="N36" s="165">
        <v>0</v>
      </c>
      <c r="O36" s="165">
        <v>0</v>
      </c>
      <c r="P36" s="166">
        <v>0</v>
      </c>
      <c r="Q36" s="165">
        <v>0</v>
      </c>
      <c r="R36" s="165">
        <v>8.0000000000000004E-4</v>
      </c>
      <c r="S36" s="165">
        <v>2.8899999999999999E-2</v>
      </c>
      <c r="T36" s="165">
        <v>3.4799999999999998E-2</v>
      </c>
      <c r="U36" s="166">
        <v>0</v>
      </c>
      <c r="V36" s="165">
        <v>0</v>
      </c>
      <c r="W36" s="165">
        <v>0</v>
      </c>
      <c r="X36" s="165">
        <v>0</v>
      </c>
      <c r="Y36" s="165">
        <v>0</v>
      </c>
      <c r="Z36" s="166">
        <v>0</v>
      </c>
      <c r="AA36" s="946" t="s">
        <v>787</v>
      </c>
      <c r="AB36" s="613" t="s">
        <v>758</v>
      </c>
      <c r="AC36" s="853" t="s">
        <v>758</v>
      </c>
    </row>
    <row r="37" spans="1:29" x14ac:dyDescent="0.2">
      <c r="A37" s="852" t="s">
        <v>788</v>
      </c>
      <c r="B37" s="853" t="s">
        <v>789</v>
      </c>
      <c r="C37" s="10">
        <v>0</v>
      </c>
      <c r="D37" s="98">
        <v>3.2000000000000001E-2</v>
      </c>
      <c r="E37" s="98">
        <v>0</v>
      </c>
      <c r="F37" s="11">
        <v>0</v>
      </c>
      <c r="G37" s="98">
        <v>0</v>
      </c>
      <c r="H37" s="98">
        <v>0</v>
      </c>
      <c r="I37" s="98">
        <v>0</v>
      </c>
      <c r="J37" s="98">
        <v>0</v>
      </c>
      <c r="K37" s="11">
        <v>0</v>
      </c>
      <c r="L37" s="98">
        <v>0</v>
      </c>
      <c r="M37" s="98">
        <v>0</v>
      </c>
      <c r="N37" s="98">
        <v>0</v>
      </c>
      <c r="O37" s="98">
        <v>0</v>
      </c>
      <c r="P37" s="11">
        <v>0</v>
      </c>
      <c r="Q37" s="98">
        <v>0</v>
      </c>
      <c r="R37" s="98">
        <v>0</v>
      </c>
      <c r="S37" s="98">
        <v>0</v>
      </c>
      <c r="T37" s="98">
        <v>0</v>
      </c>
      <c r="U37" s="11">
        <v>0</v>
      </c>
      <c r="V37" s="98">
        <v>0</v>
      </c>
      <c r="W37" s="98">
        <v>0</v>
      </c>
      <c r="X37" s="98">
        <v>0</v>
      </c>
      <c r="Y37" s="98">
        <v>0</v>
      </c>
      <c r="Z37" s="11">
        <v>0</v>
      </c>
      <c r="AA37" s="852" t="s">
        <v>790</v>
      </c>
      <c r="AB37" s="613" t="s">
        <v>791</v>
      </c>
      <c r="AC37" s="853" t="s">
        <v>46</v>
      </c>
    </row>
    <row r="38" spans="1:29" x14ac:dyDescent="0.2">
      <c r="A38" s="852" t="s">
        <v>792</v>
      </c>
      <c r="B38" s="853" t="s">
        <v>164</v>
      </c>
      <c r="C38" s="10">
        <v>0</v>
      </c>
      <c r="D38" s="98">
        <v>0</v>
      </c>
      <c r="E38" s="98">
        <v>0</v>
      </c>
      <c r="F38" s="11">
        <v>0</v>
      </c>
      <c r="G38" s="98">
        <v>0</v>
      </c>
      <c r="H38" s="98">
        <v>0</v>
      </c>
      <c r="I38" s="98">
        <v>0</v>
      </c>
      <c r="J38" s="98">
        <v>5.0000000000000001E-3</v>
      </c>
      <c r="K38" s="11">
        <v>0</v>
      </c>
      <c r="L38" s="98">
        <v>0</v>
      </c>
      <c r="M38" s="98">
        <v>0</v>
      </c>
      <c r="N38" s="98">
        <v>0</v>
      </c>
      <c r="O38" s="98">
        <v>6.9999999999999999E-4</v>
      </c>
      <c r="P38" s="11">
        <v>0</v>
      </c>
      <c r="Q38" s="98">
        <v>0</v>
      </c>
      <c r="R38" s="98">
        <v>0</v>
      </c>
      <c r="S38" s="98">
        <v>0</v>
      </c>
      <c r="T38" s="98">
        <v>0</v>
      </c>
      <c r="U38" s="11">
        <v>0</v>
      </c>
      <c r="V38" s="98">
        <v>0</v>
      </c>
      <c r="W38" s="98">
        <v>0</v>
      </c>
      <c r="X38" s="98">
        <v>0</v>
      </c>
      <c r="Y38" s="98">
        <v>0</v>
      </c>
      <c r="Z38" s="11">
        <v>0</v>
      </c>
      <c r="AA38" s="852" t="s">
        <v>793</v>
      </c>
      <c r="AB38" s="613" t="s">
        <v>755</v>
      </c>
      <c r="AC38" s="853" t="s">
        <v>755</v>
      </c>
    </row>
    <row r="39" spans="1:29" x14ac:dyDescent="0.2">
      <c r="A39" s="852" t="s">
        <v>794</v>
      </c>
      <c r="B39" s="853" t="s">
        <v>795</v>
      </c>
      <c r="C39" s="10">
        <v>0</v>
      </c>
      <c r="D39" s="98">
        <v>0</v>
      </c>
      <c r="E39" s="98">
        <v>0</v>
      </c>
      <c r="F39" s="11">
        <v>0</v>
      </c>
      <c r="G39" s="98">
        <v>0</v>
      </c>
      <c r="H39" s="98">
        <v>0</v>
      </c>
      <c r="I39" s="98">
        <v>0</v>
      </c>
      <c r="J39" s="98">
        <v>0</v>
      </c>
      <c r="K39" s="11">
        <v>0</v>
      </c>
      <c r="L39" s="98">
        <v>0</v>
      </c>
      <c r="M39" s="98">
        <v>0</v>
      </c>
      <c r="N39" s="98">
        <v>0</v>
      </c>
      <c r="O39" s="98">
        <v>0</v>
      </c>
      <c r="P39" s="11">
        <v>0</v>
      </c>
      <c r="Q39" s="98">
        <v>0</v>
      </c>
      <c r="R39" s="98">
        <v>0</v>
      </c>
      <c r="S39" s="98">
        <v>0</v>
      </c>
      <c r="T39" s="98">
        <v>0</v>
      </c>
      <c r="U39" s="11">
        <v>0</v>
      </c>
      <c r="V39" s="98">
        <v>0</v>
      </c>
      <c r="W39" s="98">
        <v>0</v>
      </c>
      <c r="X39" s="98">
        <v>0</v>
      </c>
      <c r="Y39" s="98">
        <v>3.9189000000000002E-2</v>
      </c>
      <c r="Z39" s="11">
        <v>0</v>
      </c>
      <c r="AA39" s="852" t="s">
        <v>796</v>
      </c>
      <c r="AB39" s="613" t="s">
        <v>797</v>
      </c>
      <c r="AC39" s="853" t="s">
        <v>46</v>
      </c>
    </row>
    <row r="40" spans="1:29" x14ac:dyDescent="0.2">
      <c r="A40" s="852" t="s">
        <v>798</v>
      </c>
      <c r="B40" s="853" t="s">
        <v>164</v>
      </c>
      <c r="C40" s="10">
        <v>0</v>
      </c>
      <c r="D40" s="98">
        <v>0</v>
      </c>
      <c r="E40" s="98">
        <v>5.7999999999999996E-3</v>
      </c>
      <c r="F40" s="11">
        <v>4.4000000000000003E-3</v>
      </c>
      <c r="G40" s="98">
        <v>0</v>
      </c>
      <c r="H40" s="98">
        <v>0</v>
      </c>
      <c r="I40" s="98">
        <v>0</v>
      </c>
      <c r="J40" s="98">
        <v>0</v>
      </c>
      <c r="K40" s="11">
        <v>0</v>
      </c>
      <c r="L40" s="98">
        <v>0</v>
      </c>
      <c r="M40" s="98">
        <v>0</v>
      </c>
      <c r="N40" s="98">
        <v>0</v>
      </c>
      <c r="O40" s="98">
        <v>0</v>
      </c>
      <c r="P40" s="11">
        <v>0</v>
      </c>
      <c r="Q40" s="98">
        <v>0</v>
      </c>
      <c r="R40" s="98">
        <v>0</v>
      </c>
      <c r="S40" s="98">
        <v>0</v>
      </c>
      <c r="T40" s="98">
        <v>0</v>
      </c>
      <c r="U40" s="11">
        <v>0</v>
      </c>
      <c r="V40" s="98">
        <v>0</v>
      </c>
      <c r="W40" s="98">
        <v>0</v>
      </c>
      <c r="X40" s="98">
        <v>0</v>
      </c>
      <c r="Y40" s="98">
        <v>0</v>
      </c>
      <c r="Z40" s="11">
        <v>0</v>
      </c>
      <c r="AA40" s="852" t="s">
        <v>275</v>
      </c>
      <c r="AB40" s="613" t="s">
        <v>759</v>
      </c>
      <c r="AC40" s="853" t="s">
        <v>759</v>
      </c>
    </row>
    <row r="41" spans="1:29" x14ac:dyDescent="0.2">
      <c r="A41" s="852" t="s">
        <v>799</v>
      </c>
      <c r="B41" s="853" t="s">
        <v>164</v>
      </c>
      <c r="C41" s="10">
        <v>0</v>
      </c>
      <c r="D41" s="98">
        <v>0</v>
      </c>
      <c r="E41" s="98">
        <v>2.12E-2</v>
      </c>
      <c r="F41" s="11">
        <v>1.67E-2</v>
      </c>
      <c r="G41" s="98">
        <v>0</v>
      </c>
      <c r="H41" s="98">
        <v>0</v>
      </c>
      <c r="I41" s="98">
        <v>0</v>
      </c>
      <c r="J41" s="98">
        <v>0</v>
      </c>
      <c r="K41" s="11">
        <v>0</v>
      </c>
      <c r="L41" s="98">
        <v>0</v>
      </c>
      <c r="M41" s="98">
        <v>0</v>
      </c>
      <c r="N41" s="98">
        <v>0</v>
      </c>
      <c r="O41" s="98">
        <v>0</v>
      </c>
      <c r="P41" s="11">
        <v>0</v>
      </c>
      <c r="Q41" s="98">
        <v>0</v>
      </c>
      <c r="R41" s="98">
        <v>0</v>
      </c>
      <c r="S41" s="98">
        <v>0</v>
      </c>
      <c r="T41" s="98">
        <v>0</v>
      </c>
      <c r="U41" s="11">
        <v>0</v>
      </c>
      <c r="V41" s="98">
        <v>0</v>
      </c>
      <c r="W41" s="98">
        <v>0</v>
      </c>
      <c r="X41" s="98">
        <v>0</v>
      </c>
      <c r="Y41" s="98">
        <v>0</v>
      </c>
      <c r="Z41" s="11">
        <v>0</v>
      </c>
      <c r="AA41" s="852" t="s">
        <v>800</v>
      </c>
      <c r="AB41" s="613" t="s">
        <v>753</v>
      </c>
      <c r="AC41" s="853" t="s">
        <v>753</v>
      </c>
    </row>
    <row r="42" spans="1:29" x14ac:dyDescent="0.2">
      <c r="A42" s="852" t="s">
        <v>799</v>
      </c>
      <c r="B42" s="853" t="s">
        <v>164</v>
      </c>
      <c r="C42" s="10">
        <v>0</v>
      </c>
      <c r="D42" s="98">
        <v>0</v>
      </c>
      <c r="E42" s="98">
        <v>1E-3</v>
      </c>
      <c r="F42" s="11">
        <v>9.9000000000000008E-3</v>
      </c>
      <c r="G42" s="98">
        <v>0</v>
      </c>
      <c r="H42" s="98">
        <v>0</v>
      </c>
      <c r="I42" s="98">
        <v>0</v>
      </c>
      <c r="J42" s="98">
        <v>0</v>
      </c>
      <c r="K42" s="11">
        <v>0</v>
      </c>
      <c r="L42" s="98">
        <v>0</v>
      </c>
      <c r="M42" s="98">
        <v>0</v>
      </c>
      <c r="N42" s="98">
        <v>0</v>
      </c>
      <c r="O42" s="98">
        <v>0</v>
      </c>
      <c r="P42" s="11">
        <v>0</v>
      </c>
      <c r="Q42" s="98">
        <v>0</v>
      </c>
      <c r="R42" s="98">
        <v>0</v>
      </c>
      <c r="S42" s="98">
        <v>0</v>
      </c>
      <c r="T42" s="98">
        <v>0</v>
      </c>
      <c r="U42" s="11">
        <v>0</v>
      </c>
      <c r="V42" s="98">
        <v>0</v>
      </c>
      <c r="W42" s="98">
        <v>0</v>
      </c>
      <c r="X42" s="98">
        <v>0</v>
      </c>
      <c r="Y42" s="98">
        <v>6.9999999999999999E-4</v>
      </c>
      <c r="Z42" s="11">
        <v>0</v>
      </c>
      <c r="AA42" s="852" t="s">
        <v>800</v>
      </c>
      <c r="AB42" s="613" t="s">
        <v>759</v>
      </c>
      <c r="AC42" s="853" t="s">
        <v>759</v>
      </c>
    </row>
    <row r="43" spans="1:29" x14ac:dyDescent="0.2">
      <c r="A43" s="852" t="s">
        <v>801</v>
      </c>
      <c r="B43" s="853" t="s">
        <v>164</v>
      </c>
      <c r="C43" s="10">
        <v>0</v>
      </c>
      <c r="D43" s="98">
        <v>5.7999999999999996E-3</v>
      </c>
      <c r="E43" s="98">
        <v>0</v>
      </c>
      <c r="F43" s="11">
        <v>0</v>
      </c>
      <c r="G43" s="98">
        <v>0</v>
      </c>
      <c r="H43" s="98">
        <v>0</v>
      </c>
      <c r="I43" s="98">
        <v>0</v>
      </c>
      <c r="J43" s="98">
        <v>0</v>
      </c>
      <c r="K43" s="11">
        <v>0</v>
      </c>
      <c r="L43" s="98">
        <v>0</v>
      </c>
      <c r="M43" s="98">
        <v>0</v>
      </c>
      <c r="N43" s="98">
        <v>0</v>
      </c>
      <c r="O43" s="98">
        <v>0</v>
      </c>
      <c r="P43" s="11">
        <v>0</v>
      </c>
      <c r="Q43" s="98">
        <v>0</v>
      </c>
      <c r="R43" s="98">
        <v>0</v>
      </c>
      <c r="S43" s="98">
        <v>0</v>
      </c>
      <c r="T43" s="98">
        <v>0</v>
      </c>
      <c r="U43" s="11">
        <v>0</v>
      </c>
      <c r="V43" s="98">
        <v>0</v>
      </c>
      <c r="W43" s="98">
        <v>0</v>
      </c>
      <c r="X43" s="98">
        <v>0</v>
      </c>
      <c r="Y43" s="98">
        <v>0</v>
      </c>
      <c r="Z43" s="11">
        <v>0</v>
      </c>
      <c r="AA43" s="852" t="s">
        <v>802</v>
      </c>
      <c r="AB43" s="613" t="s">
        <v>781</v>
      </c>
      <c r="AC43" s="853" t="s">
        <v>781</v>
      </c>
    </row>
    <row r="44" spans="1:29" x14ac:dyDescent="0.2">
      <c r="A44" s="852" t="s">
        <v>803</v>
      </c>
      <c r="B44" s="853" t="s">
        <v>164</v>
      </c>
      <c r="C44" s="10">
        <v>0</v>
      </c>
      <c r="D44" s="98">
        <v>0</v>
      </c>
      <c r="E44" s="98">
        <v>0</v>
      </c>
      <c r="F44" s="11">
        <v>0</v>
      </c>
      <c r="G44" s="98">
        <v>0</v>
      </c>
      <c r="H44" s="98">
        <v>0</v>
      </c>
      <c r="I44" s="98">
        <v>0</v>
      </c>
      <c r="J44" s="98">
        <v>0</v>
      </c>
      <c r="K44" s="11">
        <v>0</v>
      </c>
      <c r="L44" s="98">
        <v>0</v>
      </c>
      <c r="M44" s="98">
        <v>0</v>
      </c>
      <c r="N44" s="98">
        <v>0</v>
      </c>
      <c r="O44" s="98">
        <v>5.7999999999999996E-3</v>
      </c>
      <c r="P44" s="11">
        <v>0</v>
      </c>
      <c r="Q44" s="98">
        <v>0</v>
      </c>
      <c r="R44" s="98">
        <v>0</v>
      </c>
      <c r="S44" s="98">
        <v>0</v>
      </c>
      <c r="T44" s="98">
        <v>0</v>
      </c>
      <c r="U44" s="11">
        <v>0</v>
      </c>
      <c r="V44" s="98">
        <v>0</v>
      </c>
      <c r="W44" s="98">
        <v>0</v>
      </c>
      <c r="X44" s="98">
        <v>0</v>
      </c>
      <c r="Y44" s="98">
        <v>0</v>
      </c>
      <c r="Z44" s="11">
        <v>0</v>
      </c>
      <c r="AA44" s="852" t="s">
        <v>804</v>
      </c>
      <c r="AB44" s="613" t="s">
        <v>755</v>
      </c>
      <c r="AC44" s="853" t="s">
        <v>755</v>
      </c>
    </row>
    <row r="45" spans="1:29" x14ac:dyDescent="0.2">
      <c r="A45" s="852" t="s">
        <v>805</v>
      </c>
      <c r="B45" s="853"/>
      <c r="C45" s="10">
        <v>0</v>
      </c>
      <c r="D45" s="98">
        <v>0</v>
      </c>
      <c r="E45" s="98">
        <v>0</v>
      </c>
      <c r="F45" s="11">
        <v>0</v>
      </c>
      <c r="G45" s="98">
        <v>0</v>
      </c>
      <c r="H45" s="98">
        <v>0</v>
      </c>
      <c r="I45" s="98">
        <v>0</v>
      </c>
      <c r="J45" s="98">
        <v>0</v>
      </c>
      <c r="K45" s="11">
        <v>0</v>
      </c>
      <c r="L45" s="98">
        <v>0</v>
      </c>
      <c r="M45" s="98">
        <v>0</v>
      </c>
      <c r="N45" s="98">
        <v>0</v>
      </c>
      <c r="O45" s="98">
        <v>0</v>
      </c>
      <c r="P45" s="11">
        <v>0</v>
      </c>
      <c r="Q45" s="98">
        <v>0</v>
      </c>
      <c r="R45" s="98">
        <v>0</v>
      </c>
      <c r="S45" s="98">
        <v>0</v>
      </c>
      <c r="T45" s="98">
        <v>0</v>
      </c>
      <c r="U45" s="11">
        <v>0</v>
      </c>
      <c r="V45" s="98">
        <v>4.4415999999999997E-2</v>
      </c>
      <c r="W45" s="98">
        <v>0</v>
      </c>
      <c r="X45" s="98">
        <v>0</v>
      </c>
      <c r="Y45" s="98">
        <v>0</v>
      </c>
      <c r="Z45" s="11">
        <v>0</v>
      </c>
      <c r="AA45" s="852" t="s">
        <v>806</v>
      </c>
      <c r="AB45" s="613" t="s">
        <v>807</v>
      </c>
      <c r="AC45" s="853" t="s">
        <v>46</v>
      </c>
    </row>
    <row r="46" spans="1:29" x14ac:dyDescent="0.2">
      <c r="A46" s="852" t="s">
        <v>808</v>
      </c>
      <c r="B46" s="853" t="s">
        <v>809</v>
      </c>
      <c r="C46" s="10">
        <v>0</v>
      </c>
      <c r="D46" s="98">
        <v>0</v>
      </c>
      <c r="E46" s="98">
        <v>0</v>
      </c>
      <c r="F46" s="11">
        <v>0</v>
      </c>
      <c r="G46" s="98">
        <v>0</v>
      </c>
      <c r="H46" s="98">
        <v>0</v>
      </c>
      <c r="I46" s="98">
        <v>0</v>
      </c>
      <c r="J46" s="98">
        <v>0</v>
      </c>
      <c r="K46" s="11">
        <v>0</v>
      </c>
      <c r="L46" s="98">
        <v>0</v>
      </c>
      <c r="M46" s="98">
        <v>0</v>
      </c>
      <c r="N46" s="98">
        <v>0</v>
      </c>
      <c r="O46" s="98">
        <v>0</v>
      </c>
      <c r="P46" s="11">
        <v>0</v>
      </c>
      <c r="Q46" s="98">
        <v>0</v>
      </c>
      <c r="R46" s="98">
        <v>0</v>
      </c>
      <c r="S46" s="98">
        <v>0</v>
      </c>
      <c r="T46" s="98">
        <v>0</v>
      </c>
      <c r="U46" s="11">
        <v>0</v>
      </c>
      <c r="V46" s="98">
        <v>0</v>
      </c>
      <c r="W46" s="98">
        <v>0</v>
      </c>
      <c r="X46" s="98">
        <v>0</v>
      </c>
      <c r="Y46" s="98">
        <v>3.5496E-2</v>
      </c>
      <c r="Z46" s="11">
        <v>0</v>
      </c>
      <c r="AA46" s="852" t="s">
        <v>810</v>
      </c>
      <c r="AB46" s="613" t="s">
        <v>811</v>
      </c>
      <c r="AC46" s="853" t="s">
        <v>46</v>
      </c>
    </row>
    <row r="47" spans="1:29" x14ac:dyDescent="0.2">
      <c r="A47" s="852" t="s">
        <v>812</v>
      </c>
      <c r="B47" s="853" t="s">
        <v>813</v>
      </c>
      <c r="C47" s="10">
        <v>0</v>
      </c>
      <c r="D47" s="98">
        <v>0</v>
      </c>
      <c r="E47" s="98">
        <v>0</v>
      </c>
      <c r="F47" s="11">
        <v>0</v>
      </c>
      <c r="G47" s="98">
        <v>0</v>
      </c>
      <c r="H47" s="98">
        <v>0</v>
      </c>
      <c r="I47" s="98">
        <v>0</v>
      </c>
      <c r="J47" s="98">
        <v>0</v>
      </c>
      <c r="K47" s="11">
        <v>4.5555999999999999E-2</v>
      </c>
      <c r="L47" s="98">
        <v>0</v>
      </c>
      <c r="M47" s="98">
        <v>0</v>
      </c>
      <c r="N47" s="98">
        <v>0</v>
      </c>
      <c r="O47" s="98">
        <v>0</v>
      </c>
      <c r="P47" s="11">
        <v>0</v>
      </c>
      <c r="Q47" s="98">
        <v>0</v>
      </c>
      <c r="R47" s="98">
        <v>0</v>
      </c>
      <c r="S47" s="98">
        <v>0</v>
      </c>
      <c r="T47" s="98">
        <v>0</v>
      </c>
      <c r="U47" s="11">
        <v>0</v>
      </c>
      <c r="V47" s="98">
        <v>0</v>
      </c>
      <c r="W47" s="98">
        <v>0</v>
      </c>
      <c r="X47" s="98">
        <v>0</v>
      </c>
      <c r="Y47" s="98">
        <v>0</v>
      </c>
      <c r="Z47" s="11">
        <v>0</v>
      </c>
      <c r="AA47" s="852" t="s">
        <v>814</v>
      </c>
      <c r="AB47" s="613" t="s">
        <v>815</v>
      </c>
      <c r="AC47" s="853" t="s">
        <v>46</v>
      </c>
    </row>
    <row r="48" spans="1:29" x14ac:dyDescent="0.2">
      <c r="A48" s="852" t="s">
        <v>816</v>
      </c>
      <c r="B48" s="853" t="s">
        <v>817</v>
      </c>
      <c r="C48" s="10">
        <v>0</v>
      </c>
      <c r="D48" s="98">
        <v>0</v>
      </c>
      <c r="E48" s="98">
        <v>0</v>
      </c>
      <c r="F48" s="11">
        <v>0</v>
      </c>
      <c r="G48" s="98">
        <v>0</v>
      </c>
      <c r="H48" s="98">
        <v>0</v>
      </c>
      <c r="I48" s="98">
        <v>0</v>
      </c>
      <c r="J48" s="98">
        <v>0</v>
      </c>
      <c r="K48" s="11">
        <v>0</v>
      </c>
      <c r="L48" s="98">
        <v>0</v>
      </c>
      <c r="M48" s="98">
        <v>0</v>
      </c>
      <c r="N48" s="98">
        <v>0</v>
      </c>
      <c r="O48" s="98">
        <v>0</v>
      </c>
      <c r="P48" s="11">
        <v>0</v>
      </c>
      <c r="Q48" s="98">
        <v>0</v>
      </c>
      <c r="R48" s="98">
        <v>0</v>
      </c>
      <c r="S48" s="98">
        <v>0</v>
      </c>
      <c r="T48" s="98">
        <v>0</v>
      </c>
      <c r="U48" s="11">
        <v>0</v>
      </c>
      <c r="V48" s="98">
        <v>0</v>
      </c>
      <c r="W48" s="98">
        <v>0</v>
      </c>
      <c r="X48" s="98">
        <v>0</v>
      </c>
      <c r="Y48" s="98">
        <v>0</v>
      </c>
      <c r="Z48" s="11">
        <v>3.4641999999999999E-2</v>
      </c>
      <c r="AA48" s="852" t="s">
        <v>818</v>
      </c>
      <c r="AB48" s="613" t="s">
        <v>819</v>
      </c>
      <c r="AC48" s="853" t="s">
        <v>46</v>
      </c>
    </row>
    <row r="49" spans="1:29" x14ac:dyDescent="0.2">
      <c r="A49" s="852" t="s">
        <v>820</v>
      </c>
      <c r="B49" s="853" t="s">
        <v>821</v>
      </c>
      <c r="C49" s="10">
        <v>0</v>
      </c>
      <c r="D49" s="98">
        <v>0</v>
      </c>
      <c r="E49" s="98">
        <v>3.5380000000000002E-2</v>
      </c>
      <c r="F49" s="11">
        <v>0</v>
      </c>
      <c r="G49" s="98">
        <v>0</v>
      </c>
      <c r="H49" s="98">
        <v>0</v>
      </c>
      <c r="I49" s="98">
        <v>0</v>
      </c>
      <c r="J49" s="98">
        <v>0</v>
      </c>
      <c r="K49" s="11">
        <v>0</v>
      </c>
      <c r="L49" s="98">
        <v>0</v>
      </c>
      <c r="M49" s="98">
        <v>0</v>
      </c>
      <c r="N49" s="98">
        <v>0</v>
      </c>
      <c r="O49" s="98">
        <v>0</v>
      </c>
      <c r="P49" s="11">
        <v>0</v>
      </c>
      <c r="Q49" s="98">
        <v>0</v>
      </c>
      <c r="R49" s="98">
        <v>0</v>
      </c>
      <c r="S49" s="98">
        <v>0</v>
      </c>
      <c r="T49" s="98">
        <v>0</v>
      </c>
      <c r="U49" s="11">
        <v>0</v>
      </c>
      <c r="V49" s="98">
        <v>0</v>
      </c>
      <c r="W49" s="98">
        <v>0</v>
      </c>
      <c r="X49" s="98">
        <v>0</v>
      </c>
      <c r="Y49" s="98">
        <v>0</v>
      </c>
      <c r="Z49" s="11">
        <v>0</v>
      </c>
      <c r="AA49" s="852" t="s">
        <v>822</v>
      </c>
      <c r="AB49" s="613" t="s">
        <v>823</v>
      </c>
      <c r="AC49" s="853" t="s">
        <v>46</v>
      </c>
    </row>
    <row r="50" spans="1:29" x14ac:dyDescent="0.2">
      <c r="A50" s="852" t="s">
        <v>824</v>
      </c>
      <c r="B50" s="853" t="s">
        <v>825</v>
      </c>
      <c r="C50" s="10">
        <v>0</v>
      </c>
      <c r="D50" s="98">
        <v>0</v>
      </c>
      <c r="E50" s="98">
        <v>0</v>
      </c>
      <c r="F50" s="11">
        <v>0</v>
      </c>
      <c r="G50" s="98">
        <v>0</v>
      </c>
      <c r="H50" s="98">
        <v>0</v>
      </c>
      <c r="I50" s="98">
        <v>0</v>
      </c>
      <c r="J50" s="98">
        <v>0</v>
      </c>
      <c r="K50" s="11">
        <v>0</v>
      </c>
      <c r="L50" s="98">
        <v>3.2555000000000001E-2</v>
      </c>
      <c r="M50" s="98">
        <v>0</v>
      </c>
      <c r="N50" s="98">
        <v>0</v>
      </c>
      <c r="O50" s="98">
        <v>0</v>
      </c>
      <c r="P50" s="11">
        <v>0</v>
      </c>
      <c r="Q50" s="98">
        <v>0</v>
      </c>
      <c r="R50" s="98">
        <v>0</v>
      </c>
      <c r="S50" s="98">
        <v>0</v>
      </c>
      <c r="T50" s="98">
        <v>0</v>
      </c>
      <c r="U50" s="11">
        <v>0</v>
      </c>
      <c r="V50" s="98">
        <v>0</v>
      </c>
      <c r="W50" s="98">
        <v>0</v>
      </c>
      <c r="X50" s="98">
        <v>0</v>
      </c>
      <c r="Y50" s="98">
        <v>0</v>
      </c>
      <c r="Z50" s="11">
        <v>0</v>
      </c>
      <c r="AA50" s="852" t="s">
        <v>826</v>
      </c>
      <c r="AB50" s="613" t="s">
        <v>827</v>
      </c>
      <c r="AC50" s="853" t="s">
        <v>46</v>
      </c>
    </row>
    <row r="51" spans="1:29" x14ac:dyDescent="0.2">
      <c r="A51" s="852" t="s">
        <v>828</v>
      </c>
      <c r="B51" s="853" t="s">
        <v>829</v>
      </c>
      <c r="C51" s="10">
        <v>0</v>
      </c>
      <c r="D51" s="98">
        <v>0</v>
      </c>
      <c r="E51" s="98">
        <v>0</v>
      </c>
      <c r="F51" s="11">
        <v>2.7556000000000001E-2</v>
      </c>
      <c r="G51" s="98">
        <v>0</v>
      </c>
      <c r="H51" s="98">
        <v>0</v>
      </c>
      <c r="I51" s="98">
        <v>0</v>
      </c>
      <c r="J51" s="98">
        <v>0</v>
      </c>
      <c r="K51" s="11">
        <v>0</v>
      </c>
      <c r="L51" s="98">
        <v>0</v>
      </c>
      <c r="M51" s="98">
        <v>0</v>
      </c>
      <c r="N51" s="98">
        <v>0</v>
      </c>
      <c r="O51" s="98">
        <v>0</v>
      </c>
      <c r="P51" s="11">
        <v>0</v>
      </c>
      <c r="Q51" s="98">
        <v>0</v>
      </c>
      <c r="R51" s="98">
        <v>0</v>
      </c>
      <c r="S51" s="98">
        <v>0</v>
      </c>
      <c r="T51" s="98">
        <v>0</v>
      </c>
      <c r="U51" s="11">
        <v>0</v>
      </c>
      <c r="V51" s="98">
        <v>0</v>
      </c>
      <c r="W51" s="98">
        <v>0</v>
      </c>
      <c r="X51" s="98">
        <v>3.2989999999999998E-2</v>
      </c>
      <c r="Y51" s="98">
        <v>0</v>
      </c>
      <c r="Z51" s="11">
        <v>3.6226000000000001E-2</v>
      </c>
      <c r="AA51" s="852" t="s">
        <v>830</v>
      </c>
      <c r="AB51" s="613" t="s">
        <v>831</v>
      </c>
      <c r="AC51" s="853" t="s">
        <v>46</v>
      </c>
    </row>
    <row r="52" spans="1:29" x14ac:dyDescent="0.2">
      <c r="A52" s="852" t="s">
        <v>832</v>
      </c>
      <c r="B52" s="853" t="s">
        <v>164</v>
      </c>
      <c r="C52" s="10">
        <v>0</v>
      </c>
      <c r="D52" s="98">
        <v>0</v>
      </c>
      <c r="E52" s="98">
        <v>0</v>
      </c>
      <c r="F52" s="11">
        <v>0</v>
      </c>
      <c r="G52" s="98">
        <v>0</v>
      </c>
      <c r="H52" s="98">
        <v>0</v>
      </c>
      <c r="I52" s="98">
        <v>0</v>
      </c>
      <c r="J52" s="98">
        <v>0</v>
      </c>
      <c r="K52" s="11">
        <v>0</v>
      </c>
      <c r="L52" s="98">
        <v>0</v>
      </c>
      <c r="M52" s="98">
        <v>0</v>
      </c>
      <c r="N52" s="98">
        <v>0</v>
      </c>
      <c r="O52" s="98">
        <v>0</v>
      </c>
      <c r="P52" s="11">
        <v>0</v>
      </c>
      <c r="Q52" s="98">
        <v>0</v>
      </c>
      <c r="R52" s="98">
        <v>0</v>
      </c>
      <c r="S52" s="98">
        <v>0</v>
      </c>
      <c r="T52" s="98">
        <v>0</v>
      </c>
      <c r="U52" s="11">
        <v>0</v>
      </c>
      <c r="V52" s="98">
        <v>0</v>
      </c>
      <c r="W52" s="98">
        <v>0</v>
      </c>
      <c r="X52" s="98">
        <v>0</v>
      </c>
      <c r="Y52" s="98">
        <v>6.1000000000000004E-3</v>
      </c>
      <c r="Z52" s="11">
        <v>0</v>
      </c>
      <c r="AA52" s="852" t="s">
        <v>833</v>
      </c>
      <c r="AB52" s="613" t="s">
        <v>759</v>
      </c>
      <c r="AC52" s="853" t="s">
        <v>759</v>
      </c>
    </row>
    <row r="53" spans="1:29" x14ac:dyDescent="0.2">
      <c r="A53" s="852" t="s">
        <v>834</v>
      </c>
      <c r="B53" s="853" t="s">
        <v>835</v>
      </c>
      <c r="C53" s="10">
        <v>0</v>
      </c>
      <c r="D53" s="98">
        <v>0</v>
      </c>
      <c r="E53" s="98">
        <v>0</v>
      </c>
      <c r="F53" s="11">
        <v>0</v>
      </c>
      <c r="G53" s="98">
        <v>0</v>
      </c>
      <c r="H53" s="98">
        <v>0</v>
      </c>
      <c r="I53" s="98">
        <v>0</v>
      </c>
      <c r="J53" s="98">
        <v>0</v>
      </c>
      <c r="K53" s="11">
        <v>0</v>
      </c>
      <c r="L53" s="98">
        <v>0</v>
      </c>
      <c r="M53" s="98">
        <v>0</v>
      </c>
      <c r="N53" s="98">
        <v>0</v>
      </c>
      <c r="O53" s="98">
        <v>0</v>
      </c>
      <c r="P53" s="11">
        <v>0</v>
      </c>
      <c r="Q53" s="98">
        <v>0</v>
      </c>
      <c r="R53" s="98">
        <v>0</v>
      </c>
      <c r="S53" s="98">
        <v>0</v>
      </c>
      <c r="T53" s="98">
        <v>0</v>
      </c>
      <c r="U53" s="11">
        <v>0</v>
      </c>
      <c r="V53" s="98">
        <v>0</v>
      </c>
      <c r="W53" s="98">
        <v>0</v>
      </c>
      <c r="X53" s="98">
        <v>0</v>
      </c>
      <c r="Y53" s="98">
        <v>0</v>
      </c>
      <c r="Z53" s="11">
        <v>3.4138000000000002E-2</v>
      </c>
      <c r="AA53" s="852" t="s">
        <v>836</v>
      </c>
      <c r="AB53" s="613" t="s">
        <v>837</v>
      </c>
      <c r="AC53" s="853" t="s">
        <v>46</v>
      </c>
    </row>
    <row r="54" spans="1:29" x14ac:dyDescent="0.2">
      <c r="A54" s="852" t="s">
        <v>838</v>
      </c>
      <c r="B54" s="853" t="s">
        <v>164</v>
      </c>
      <c r="C54" s="10">
        <v>0</v>
      </c>
      <c r="D54" s="98">
        <v>0</v>
      </c>
      <c r="E54" s="98">
        <v>9.4000000000000004E-3</v>
      </c>
      <c r="F54" s="11">
        <v>0</v>
      </c>
      <c r="G54" s="98">
        <v>0</v>
      </c>
      <c r="H54" s="98">
        <v>0</v>
      </c>
      <c r="I54" s="98">
        <v>0</v>
      </c>
      <c r="J54" s="98">
        <v>0</v>
      </c>
      <c r="K54" s="11">
        <v>0</v>
      </c>
      <c r="L54" s="98">
        <v>0</v>
      </c>
      <c r="M54" s="98">
        <v>0</v>
      </c>
      <c r="N54" s="98">
        <v>0</v>
      </c>
      <c r="O54" s="98">
        <v>0</v>
      </c>
      <c r="P54" s="11">
        <v>0</v>
      </c>
      <c r="Q54" s="98">
        <v>0</v>
      </c>
      <c r="R54" s="98">
        <v>0</v>
      </c>
      <c r="S54" s="98">
        <v>0</v>
      </c>
      <c r="T54" s="98">
        <v>0</v>
      </c>
      <c r="U54" s="11">
        <v>0</v>
      </c>
      <c r="V54" s="98">
        <v>0</v>
      </c>
      <c r="W54" s="98">
        <v>0</v>
      </c>
      <c r="X54" s="98">
        <v>0</v>
      </c>
      <c r="Y54" s="98">
        <v>0</v>
      </c>
      <c r="Z54" s="11">
        <v>0</v>
      </c>
      <c r="AA54" s="852" t="s">
        <v>839</v>
      </c>
      <c r="AB54" s="613" t="s">
        <v>759</v>
      </c>
      <c r="AC54" s="853" t="s">
        <v>759</v>
      </c>
    </row>
    <row r="55" spans="1:29" x14ac:dyDescent="0.2">
      <c r="A55" s="852" t="s">
        <v>840</v>
      </c>
      <c r="B55" s="853" t="s">
        <v>164</v>
      </c>
      <c r="C55" s="10">
        <v>0</v>
      </c>
      <c r="D55" s="98">
        <v>0</v>
      </c>
      <c r="E55" s="98">
        <v>0</v>
      </c>
      <c r="F55" s="11">
        <v>0</v>
      </c>
      <c r="G55" s="98">
        <v>0</v>
      </c>
      <c r="H55" s="98">
        <v>0</v>
      </c>
      <c r="I55" s="98">
        <v>0</v>
      </c>
      <c r="J55" s="98">
        <v>0</v>
      </c>
      <c r="K55" s="11">
        <v>0</v>
      </c>
      <c r="L55" s="98">
        <v>0</v>
      </c>
      <c r="M55" s="98">
        <v>0</v>
      </c>
      <c r="N55" s="98">
        <v>0</v>
      </c>
      <c r="O55" s="98">
        <v>0</v>
      </c>
      <c r="P55" s="11">
        <v>0</v>
      </c>
      <c r="Q55" s="98">
        <v>0</v>
      </c>
      <c r="R55" s="98">
        <v>0</v>
      </c>
      <c r="S55" s="98">
        <v>0</v>
      </c>
      <c r="T55" s="98">
        <v>0</v>
      </c>
      <c r="U55" s="11">
        <v>0</v>
      </c>
      <c r="V55" s="98">
        <v>0</v>
      </c>
      <c r="W55" s="98">
        <v>0</v>
      </c>
      <c r="X55" s="98">
        <v>0</v>
      </c>
      <c r="Y55" s="98">
        <v>5.1000000000000004E-3</v>
      </c>
      <c r="Z55" s="11">
        <v>0</v>
      </c>
      <c r="AA55" s="852" t="s">
        <v>841</v>
      </c>
      <c r="AB55" s="613" t="s">
        <v>753</v>
      </c>
      <c r="AC55" s="853" t="s">
        <v>753</v>
      </c>
    </row>
    <row r="56" spans="1:29" x14ac:dyDescent="0.2">
      <c r="A56" s="852" t="s">
        <v>840</v>
      </c>
      <c r="B56" s="853" t="s">
        <v>164</v>
      </c>
      <c r="C56" s="10">
        <v>0</v>
      </c>
      <c r="D56" s="98">
        <v>0</v>
      </c>
      <c r="E56" s="98">
        <v>0</v>
      </c>
      <c r="F56" s="11">
        <v>0</v>
      </c>
      <c r="G56" s="98">
        <v>0</v>
      </c>
      <c r="H56" s="98">
        <v>0</v>
      </c>
      <c r="I56" s="98">
        <v>0</v>
      </c>
      <c r="J56" s="98">
        <v>0</v>
      </c>
      <c r="K56" s="11">
        <v>0</v>
      </c>
      <c r="L56" s="98">
        <v>0</v>
      </c>
      <c r="M56" s="98">
        <v>0</v>
      </c>
      <c r="N56" s="98">
        <v>0</v>
      </c>
      <c r="O56" s="98">
        <v>0</v>
      </c>
      <c r="P56" s="11">
        <v>0</v>
      </c>
      <c r="Q56" s="98">
        <v>0</v>
      </c>
      <c r="R56" s="98">
        <v>0</v>
      </c>
      <c r="S56" s="98">
        <v>0</v>
      </c>
      <c r="T56" s="98">
        <v>0</v>
      </c>
      <c r="U56" s="11">
        <v>0</v>
      </c>
      <c r="V56" s="98">
        <v>0</v>
      </c>
      <c r="W56" s="98">
        <v>0</v>
      </c>
      <c r="X56" s="98">
        <v>0</v>
      </c>
      <c r="Y56" s="98">
        <v>5.1000000000000004E-3</v>
      </c>
      <c r="Z56" s="11">
        <v>0</v>
      </c>
      <c r="AA56" s="852" t="s">
        <v>841</v>
      </c>
      <c r="AB56" s="613" t="s">
        <v>759</v>
      </c>
      <c r="AC56" s="853" t="s">
        <v>759</v>
      </c>
    </row>
    <row r="57" spans="1:29" x14ac:dyDescent="0.2">
      <c r="A57" s="852" t="s">
        <v>842</v>
      </c>
      <c r="B57" s="853" t="s">
        <v>164</v>
      </c>
      <c r="C57" s="10">
        <v>0</v>
      </c>
      <c r="D57" s="98">
        <v>0</v>
      </c>
      <c r="E57" s="98">
        <v>9.4000000000000004E-3</v>
      </c>
      <c r="F57" s="11">
        <v>0</v>
      </c>
      <c r="G57" s="98">
        <v>0</v>
      </c>
      <c r="H57" s="98">
        <v>0</v>
      </c>
      <c r="I57" s="98">
        <v>0</v>
      </c>
      <c r="J57" s="98">
        <v>0</v>
      </c>
      <c r="K57" s="11">
        <v>0</v>
      </c>
      <c r="L57" s="98">
        <v>0</v>
      </c>
      <c r="M57" s="98">
        <v>0</v>
      </c>
      <c r="N57" s="98">
        <v>0</v>
      </c>
      <c r="O57" s="98">
        <v>0</v>
      </c>
      <c r="P57" s="11">
        <v>0</v>
      </c>
      <c r="Q57" s="98">
        <v>0</v>
      </c>
      <c r="R57" s="98">
        <v>0</v>
      </c>
      <c r="S57" s="98">
        <v>0</v>
      </c>
      <c r="T57" s="98">
        <v>0</v>
      </c>
      <c r="U57" s="11">
        <v>0</v>
      </c>
      <c r="V57" s="98">
        <v>0</v>
      </c>
      <c r="W57" s="98">
        <v>0</v>
      </c>
      <c r="X57" s="98">
        <v>0</v>
      </c>
      <c r="Y57" s="98">
        <v>0</v>
      </c>
      <c r="Z57" s="11">
        <v>0</v>
      </c>
      <c r="AA57" s="852" t="s">
        <v>275</v>
      </c>
      <c r="AB57" s="613" t="s">
        <v>759</v>
      </c>
      <c r="AC57" s="853" t="s">
        <v>759</v>
      </c>
    </row>
    <row r="58" spans="1:29" x14ac:dyDescent="0.2">
      <c r="A58" s="852" t="s">
        <v>843</v>
      </c>
      <c r="B58" s="853" t="s">
        <v>164</v>
      </c>
      <c r="C58" s="10">
        <v>0</v>
      </c>
      <c r="D58" s="98">
        <v>0</v>
      </c>
      <c r="E58" s="98">
        <v>0</v>
      </c>
      <c r="F58" s="11">
        <v>0</v>
      </c>
      <c r="G58" s="98">
        <v>0</v>
      </c>
      <c r="H58" s="98">
        <v>0</v>
      </c>
      <c r="I58" s="98">
        <v>0</v>
      </c>
      <c r="J58" s="98">
        <v>0</v>
      </c>
      <c r="K58" s="11">
        <v>0</v>
      </c>
      <c r="L58" s="98">
        <v>0</v>
      </c>
      <c r="M58" s="98">
        <v>0</v>
      </c>
      <c r="N58" s="98">
        <v>0</v>
      </c>
      <c r="O58" s="98">
        <v>0</v>
      </c>
      <c r="P58" s="11">
        <v>0</v>
      </c>
      <c r="Q58" s="98">
        <v>0</v>
      </c>
      <c r="R58" s="98">
        <v>0</v>
      </c>
      <c r="S58" s="98">
        <v>0</v>
      </c>
      <c r="T58" s="98">
        <v>0</v>
      </c>
      <c r="U58" s="11">
        <v>0</v>
      </c>
      <c r="V58" s="98">
        <v>0</v>
      </c>
      <c r="W58" s="98">
        <v>0</v>
      </c>
      <c r="X58" s="98">
        <v>8.0000000000000004E-4</v>
      </c>
      <c r="Y58" s="98">
        <v>5.5999999999999999E-3</v>
      </c>
      <c r="Z58" s="11">
        <v>0</v>
      </c>
      <c r="AA58" s="852" t="s">
        <v>844</v>
      </c>
      <c r="AB58" s="613" t="s">
        <v>759</v>
      </c>
      <c r="AC58" s="853" t="s">
        <v>759</v>
      </c>
    </row>
    <row r="59" spans="1:29" x14ac:dyDescent="0.2">
      <c r="A59" s="852" t="s">
        <v>845</v>
      </c>
      <c r="B59" s="853" t="s">
        <v>164</v>
      </c>
      <c r="C59" s="10">
        <v>0</v>
      </c>
      <c r="D59" s="98">
        <v>0</v>
      </c>
      <c r="E59" s="98">
        <v>0</v>
      </c>
      <c r="F59" s="11">
        <v>0</v>
      </c>
      <c r="G59" s="98">
        <v>0</v>
      </c>
      <c r="H59" s="98">
        <v>0</v>
      </c>
      <c r="I59" s="98">
        <v>0</v>
      </c>
      <c r="J59" s="98">
        <v>0</v>
      </c>
      <c r="K59" s="11">
        <v>6.9999999999999999E-4</v>
      </c>
      <c r="L59" s="98">
        <v>0</v>
      </c>
      <c r="M59" s="98">
        <v>0</v>
      </c>
      <c r="N59" s="98">
        <v>0</v>
      </c>
      <c r="O59" s="98">
        <v>0</v>
      </c>
      <c r="P59" s="11">
        <v>0</v>
      </c>
      <c r="Q59" s="98">
        <v>0</v>
      </c>
      <c r="R59" s="98">
        <v>0</v>
      </c>
      <c r="S59" s="98">
        <v>0</v>
      </c>
      <c r="T59" s="98">
        <v>0</v>
      </c>
      <c r="U59" s="11">
        <v>8.0199999999999994E-2</v>
      </c>
      <c r="V59" s="98">
        <v>0</v>
      </c>
      <c r="W59" s="98">
        <v>0</v>
      </c>
      <c r="X59" s="98">
        <v>0</v>
      </c>
      <c r="Y59" s="98">
        <v>0</v>
      </c>
      <c r="Z59" s="11">
        <v>0</v>
      </c>
      <c r="AA59" s="852" t="s">
        <v>846</v>
      </c>
      <c r="AB59" s="613" t="s">
        <v>755</v>
      </c>
      <c r="AC59" s="853" t="s">
        <v>755</v>
      </c>
    </row>
    <row r="60" spans="1:29" x14ac:dyDescent="0.2">
      <c r="A60" s="852" t="s">
        <v>845</v>
      </c>
      <c r="B60" s="853" t="s">
        <v>164</v>
      </c>
      <c r="C60" s="10">
        <v>0</v>
      </c>
      <c r="D60" s="98">
        <v>0</v>
      </c>
      <c r="E60" s="98">
        <v>0</v>
      </c>
      <c r="F60" s="11">
        <v>0</v>
      </c>
      <c r="G60" s="98">
        <v>0</v>
      </c>
      <c r="H60" s="98">
        <v>0</v>
      </c>
      <c r="I60" s="98">
        <v>0</v>
      </c>
      <c r="J60" s="98">
        <v>0</v>
      </c>
      <c r="K60" s="11">
        <v>0</v>
      </c>
      <c r="L60" s="98">
        <v>0</v>
      </c>
      <c r="M60" s="98">
        <v>0</v>
      </c>
      <c r="N60" s="98">
        <v>0</v>
      </c>
      <c r="O60" s="98">
        <v>0</v>
      </c>
      <c r="P60" s="11">
        <v>0</v>
      </c>
      <c r="Q60" s="98">
        <v>0</v>
      </c>
      <c r="R60" s="98">
        <v>0</v>
      </c>
      <c r="S60" s="98">
        <v>0</v>
      </c>
      <c r="T60" s="98">
        <v>2.8E-3</v>
      </c>
      <c r="U60" s="11">
        <v>1.39999999999999E-2</v>
      </c>
      <c r="V60" s="98">
        <v>0</v>
      </c>
      <c r="W60" s="98">
        <v>0</v>
      </c>
      <c r="X60" s="98">
        <v>0</v>
      </c>
      <c r="Y60" s="98">
        <v>0</v>
      </c>
      <c r="Z60" s="11">
        <v>0</v>
      </c>
      <c r="AA60" s="852" t="s">
        <v>846</v>
      </c>
      <c r="AB60" s="613" t="s">
        <v>758</v>
      </c>
      <c r="AC60" s="853" t="s">
        <v>758</v>
      </c>
    </row>
    <row r="61" spans="1:29" x14ac:dyDescent="0.2">
      <c r="A61" s="852" t="s">
        <v>847</v>
      </c>
      <c r="B61" s="853" t="s">
        <v>848</v>
      </c>
      <c r="C61" s="10">
        <v>0</v>
      </c>
      <c r="D61" s="98">
        <v>0</v>
      </c>
      <c r="E61" s="98">
        <v>0</v>
      </c>
      <c r="F61" s="11">
        <v>0</v>
      </c>
      <c r="G61" s="98">
        <v>0</v>
      </c>
      <c r="H61" s="98">
        <v>0</v>
      </c>
      <c r="I61" s="98">
        <v>0</v>
      </c>
      <c r="J61" s="98">
        <v>0</v>
      </c>
      <c r="K61" s="11">
        <v>0</v>
      </c>
      <c r="L61" s="98">
        <v>0</v>
      </c>
      <c r="M61" s="98">
        <v>0</v>
      </c>
      <c r="N61" s="98">
        <v>0</v>
      </c>
      <c r="O61" s="98">
        <v>0</v>
      </c>
      <c r="P61" s="11">
        <v>0</v>
      </c>
      <c r="Q61" s="98">
        <v>0</v>
      </c>
      <c r="R61" s="98">
        <v>0</v>
      </c>
      <c r="S61" s="98">
        <v>0</v>
      </c>
      <c r="T61" s="98">
        <v>3.3408E-2</v>
      </c>
      <c r="U61" s="11">
        <v>0</v>
      </c>
      <c r="V61" s="98">
        <v>0</v>
      </c>
      <c r="W61" s="98">
        <v>0</v>
      </c>
      <c r="X61" s="98">
        <v>0</v>
      </c>
      <c r="Y61" s="98">
        <v>0</v>
      </c>
      <c r="Z61" s="11">
        <v>0</v>
      </c>
      <c r="AA61" s="852" t="s">
        <v>849</v>
      </c>
      <c r="AB61" s="613" t="s">
        <v>850</v>
      </c>
      <c r="AC61" s="853" t="s">
        <v>108</v>
      </c>
    </row>
    <row r="62" spans="1:29" x14ac:dyDescent="0.2">
      <c r="A62" s="852" t="s">
        <v>851</v>
      </c>
      <c r="B62" s="853" t="s">
        <v>852</v>
      </c>
      <c r="C62" s="10">
        <v>0</v>
      </c>
      <c r="D62" s="98">
        <v>0</v>
      </c>
      <c r="E62" s="98">
        <v>4.0440999999999998E-2</v>
      </c>
      <c r="F62" s="11">
        <v>5.45E-3</v>
      </c>
      <c r="G62" s="98">
        <v>0</v>
      </c>
      <c r="H62" s="98">
        <v>0</v>
      </c>
      <c r="I62" s="98">
        <v>0</v>
      </c>
      <c r="J62" s="98">
        <v>0</v>
      </c>
      <c r="K62" s="11">
        <v>0</v>
      </c>
      <c r="L62" s="98">
        <v>0</v>
      </c>
      <c r="M62" s="98">
        <v>0</v>
      </c>
      <c r="N62" s="98">
        <v>0</v>
      </c>
      <c r="O62" s="98">
        <v>0</v>
      </c>
      <c r="P62" s="11">
        <v>0</v>
      </c>
      <c r="Q62" s="98">
        <v>0</v>
      </c>
      <c r="R62" s="98">
        <v>0</v>
      </c>
      <c r="S62" s="98">
        <v>0</v>
      </c>
      <c r="T62" s="98">
        <v>0</v>
      </c>
      <c r="U62" s="11">
        <v>0</v>
      </c>
      <c r="V62" s="98">
        <v>0</v>
      </c>
      <c r="W62" s="98">
        <v>0</v>
      </c>
      <c r="X62" s="98">
        <v>0</v>
      </c>
      <c r="Y62" s="98">
        <v>0</v>
      </c>
      <c r="Z62" s="11">
        <v>0</v>
      </c>
      <c r="AA62" s="852" t="s">
        <v>853</v>
      </c>
      <c r="AB62" s="613" t="s">
        <v>854</v>
      </c>
      <c r="AC62" s="853" t="s">
        <v>855</v>
      </c>
    </row>
    <row r="63" spans="1:29" x14ac:dyDescent="0.2">
      <c r="A63" s="852" t="s">
        <v>856</v>
      </c>
      <c r="B63" s="853" t="s">
        <v>164</v>
      </c>
      <c r="C63" s="10">
        <v>0</v>
      </c>
      <c r="D63" s="98">
        <v>0</v>
      </c>
      <c r="E63" s="98">
        <v>2.7000000000000001E-3</v>
      </c>
      <c r="F63" s="11">
        <v>2.0999999999999999E-3</v>
      </c>
      <c r="G63" s="98">
        <v>0</v>
      </c>
      <c r="H63" s="98">
        <v>0</v>
      </c>
      <c r="I63" s="98">
        <v>0</v>
      </c>
      <c r="J63" s="98">
        <v>0</v>
      </c>
      <c r="K63" s="11">
        <v>0</v>
      </c>
      <c r="L63" s="98">
        <v>0</v>
      </c>
      <c r="M63" s="98">
        <v>0</v>
      </c>
      <c r="N63" s="98">
        <v>0</v>
      </c>
      <c r="O63" s="98">
        <v>0</v>
      </c>
      <c r="P63" s="11">
        <v>0</v>
      </c>
      <c r="Q63" s="98">
        <v>0</v>
      </c>
      <c r="R63" s="98">
        <v>0</v>
      </c>
      <c r="S63" s="98">
        <v>0</v>
      </c>
      <c r="T63" s="98">
        <v>0</v>
      </c>
      <c r="U63" s="11">
        <v>0</v>
      </c>
      <c r="V63" s="98">
        <v>0</v>
      </c>
      <c r="W63" s="98">
        <v>0</v>
      </c>
      <c r="X63" s="98">
        <v>0</v>
      </c>
      <c r="Y63" s="98">
        <v>1.0500000000000001E-2</v>
      </c>
      <c r="Z63" s="11">
        <v>0</v>
      </c>
      <c r="AA63" s="852" t="s">
        <v>857</v>
      </c>
      <c r="AB63" s="613" t="s">
        <v>759</v>
      </c>
      <c r="AC63" s="853" t="s">
        <v>759</v>
      </c>
    </row>
    <row r="64" spans="1:29" x14ac:dyDescent="0.2">
      <c r="A64" s="852" t="s">
        <v>856</v>
      </c>
      <c r="B64" s="853" t="s">
        <v>164</v>
      </c>
      <c r="C64" s="10">
        <v>0</v>
      </c>
      <c r="D64" s="98">
        <v>0</v>
      </c>
      <c r="E64" s="98">
        <v>0</v>
      </c>
      <c r="F64" s="11">
        <v>0</v>
      </c>
      <c r="G64" s="98">
        <v>0</v>
      </c>
      <c r="H64" s="98">
        <v>0</v>
      </c>
      <c r="I64" s="98">
        <v>0</v>
      </c>
      <c r="J64" s="98">
        <v>3.8E-3</v>
      </c>
      <c r="K64" s="11">
        <v>0</v>
      </c>
      <c r="L64" s="98">
        <v>0</v>
      </c>
      <c r="M64" s="98">
        <v>0</v>
      </c>
      <c r="N64" s="98">
        <v>0</v>
      </c>
      <c r="O64" s="98">
        <v>8.8000000000000005E-3</v>
      </c>
      <c r="P64" s="11">
        <v>0</v>
      </c>
      <c r="Q64" s="98">
        <v>0</v>
      </c>
      <c r="R64" s="98">
        <v>0</v>
      </c>
      <c r="S64" s="98">
        <v>0</v>
      </c>
      <c r="T64" s="98">
        <v>1.2999999999999999E-3</v>
      </c>
      <c r="U64" s="11">
        <v>0</v>
      </c>
      <c r="V64" s="98">
        <v>0</v>
      </c>
      <c r="W64" s="98">
        <v>0</v>
      </c>
      <c r="X64" s="98">
        <v>0</v>
      </c>
      <c r="Y64" s="98">
        <v>0</v>
      </c>
      <c r="Z64" s="11">
        <v>0</v>
      </c>
      <c r="AA64" s="852" t="s">
        <v>857</v>
      </c>
      <c r="AB64" s="613" t="s">
        <v>755</v>
      </c>
      <c r="AC64" s="853" t="s">
        <v>755</v>
      </c>
    </row>
    <row r="65" spans="1:29" x14ac:dyDescent="0.2">
      <c r="A65" s="852" t="s">
        <v>856</v>
      </c>
      <c r="B65" s="853" t="s">
        <v>164</v>
      </c>
      <c r="C65" s="10">
        <v>0</v>
      </c>
      <c r="D65" s="98">
        <v>0</v>
      </c>
      <c r="E65" s="98">
        <v>3.7000000000000002E-3</v>
      </c>
      <c r="F65" s="11">
        <v>5.5999999999999999E-3</v>
      </c>
      <c r="G65" s="98">
        <v>0</v>
      </c>
      <c r="H65" s="98">
        <v>0</v>
      </c>
      <c r="I65" s="98">
        <v>0</v>
      </c>
      <c r="J65" s="98">
        <v>0</v>
      </c>
      <c r="K65" s="11">
        <v>0</v>
      </c>
      <c r="L65" s="98">
        <v>0</v>
      </c>
      <c r="M65" s="98">
        <v>0</v>
      </c>
      <c r="N65" s="98">
        <v>0</v>
      </c>
      <c r="O65" s="98">
        <v>0</v>
      </c>
      <c r="P65" s="11">
        <v>0</v>
      </c>
      <c r="Q65" s="98">
        <v>0</v>
      </c>
      <c r="R65" s="98">
        <v>0</v>
      </c>
      <c r="S65" s="98">
        <v>0</v>
      </c>
      <c r="T65" s="98">
        <v>0</v>
      </c>
      <c r="U65" s="11">
        <v>0</v>
      </c>
      <c r="V65" s="98">
        <v>0</v>
      </c>
      <c r="W65" s="98">
        <v>0</v>
      </c>
      <c r="X65" s="98">
        <v>0</v>
      </c>
      <c r="Y65" s="98">
        <v>6.0000000000000001E-3</v>
      </c>
      <c r="Z65" s="11">
        <v>0</v>
      </c>
      <c r="AA65" s="852" t="s">
        <v>857</v>
      </c>
      <c r="AB65" s="613" t="s">
        <v>753</v>
      </c>
      <c r="AC65" s="853" t="s">
        <v>753</v>
      </c>
    </row>
    <row r="66" spans="1:29" x14ac:dyDescent="0.2">
      <c r="A66" s="852" t="s">
        <v>858</v>
      </c>
      <c r="B66" s="853" t="s">
        <v>164</v>
      </c>
      <c r="C66" s="10">
        <v>0</v>
      </c>
      <c r="D66" s="98">
        <v>0</v>
      </c>
      <c r="E66" s="98">
        <v>1.8E-3</v>
      </c>
      <c r="F66" s="11">
        <v>1.2999999999999999E-3</v>
      </c>
      <c r="G66" s="98">
        <v>0</v>
      </c>
      <c r="H66" s="98">
        <v>0</v>
      </c>
      <c r="I66" s="98">
        <v>0</v>
      </c>
      <c r="J66" s="98">
        <v>0</v>
      </c>
      <c r="K66" s="11">
        <v>0</v>
      </c>
      <c r="L66" s="98">
        <v>0</v>
      </c>
      <c r="M66" s="98">
        <v>0</v>
      </c>
      <c r="N66" s="98">
        <v>0</v>
      </c>
      <c r="O66" s="98">
        <v>0</v>
      </c>
      <c r="P66" s="11">
        <v>0</v>
      </c>
      <c r="Q66" s="98">
        <v>0</v>
      </c>
      <c r="R66" s="98">
        <v>0</v>
      </c>
      <c r="S66" s="98">
        <v>0</v>
      </c>
      <c r="T66" s="98">
        <v>0</v>
      </c>
      <c r="U66" s="11">
        <v>0</v>
      </c>
      <c r="V66" s="98">
        <v>0</v>
      </c>
      <c r="W66" s="98">
        <v>8.9999999999999993E-3</v>
      </c>
      <c r="X66" s="98">
        <v>0</v>
      </c>
      <c r="Y66" s="98">
        <v>0</v>
      </c>
      <c r="Z66" s="11">
        <v>0</v>
      </c>
      <c r="AA66" s="852" t="s">
        <v>859</v>
      </c>
      <c r="AB66" s="613" t="s">
        <v>759</v>
      </c>
      <c r="AC66" s="853" t="s">
        <v>759</v>
      </c>
    </row>
    <row r="67" spans="1:29" x14ac:dyDescent="0.2">
      <c r="A67" s="852" t="s">
        <v>860</v>
      </c>
      <c r="B67" s="853" t="s">
        <v>164</v>
      </c>
      <c r="C67" s="10">
        <v>0</v>
      </c>
      <c r="D67" s="98">
        <v>5.7999999999999996E-3</v>
      </c>
      <c r="E67" s="98">
        <v>0</v>
      </c>
      <c r="F67" s="11">
        <v>0</v>
      </c>
      <c r="G67" s="98">
        <v>0</v>
      </c>
      <c r="H67" s="98">
        <v>0</v>
      </c>
      <c r="I67" s="98">
        <v>0</v>
      </c>
      <c r="J67" s="98">
        <v>0</v>
      </c>
      <c r="K67" s="11">
        <v>0</v>
      </c>
      <c r="L67" s="98">
        <v>0</v>
      </c>
      <c r="M67" s="98">
        <v>0</v>
      </c>
      <c r="N67" s="98">
        <v>0</v>
      </c>
      <c r="O67" s="98">
        <v>0</v>
      </c>
      <c r="P67" s="11">
        <v>0</v>
      </c>
      <c r="Q67" s="98">
        <v>0</v>
      </c>
      <c r="R67" s="98">
        <v>0</v>
      </c>
      <c r="S67" s="98">
        <v>0</v>
      </c>
      <c r="T67" s="98">
        <v>0</v>
      </c>
      <c r="U67" s="11">
        <v>0</v>
      </c>
      <c r="V67" s="98">
        <v>0</v>
      </c>
      <c r="W67" s="98">
        <v>0</v>
      </c>
      <c r="X67" s="98">
        <v>0</v>
      </c>
      <c r="Y67" s="98">
        <v>0</v>
      </c>
      <c r="Z67" s="11">
        <v>0</v>
      </c>
      <c r="AA67" s="852" t="s">
        <v>861</v>
      </c>
      <c r="AB67" s="613" t="s">
        <v>759</v>
      </c>
      <c r="AC67" s="853" t="s">
        <v>759</v>
      </c>
    </row>
    <row r="68" spans="1:29" x14ac:dyDescent="0.2">
      <c r="A68" s="852" t="s">
        <v>862</v>
      </c>
      <c r="B68" s="853"/>
      <c r="C68" s="10">
        <v>0</v>
      </c>
      <c r="D68" s="98">
        <v>0</v>
      </c>
      <c r="E68" s="98">
        <v>0</v>
      </c>
      <c r="F68" s="11">
        <v>0</v>
      </c>
      <c r="G68" s="98">
        <v>0</v>
      </c>
      <c r="H68" s="98">
        <v>0</v>
      </c>
      <c r="I68" s="98">
        <v>0</v>
      </c>
      <c r="J68" s="98">
        <v>0</v>
      </c>
      <c r="K68" s="11">
        <v>0</v>
      </c>
      <c r="L68" s="98">
        <v>0</v>
      </c>
      <c r="M68" s="98">
        <v>0</v>
      </c>
      <c r="N68" s="98">
        <v>0</v>
      </c>
      <c r="O68" s="98">
        <v>0</v>
      </c>
      <c r="P68" s="11">
        <v>0</v>
      </c>
      <c r="Q68" s="98">
        <v>0</v>
      </c>
      <c r="R68" s="98">
        <v>3.8667E-2</v>
      </c>
      <c r="S68" s="98">
        <v>0.12745100000000001</v>
      </c>
      <c r="T68" s="98">
        <v>0.114385</v>
      </c>
      <c r="U68" s="11">
        <v>8.4157999999999997E-2</v>
      </c>
      <c r="V68" s="98">
        <v>0</v>
      </c>
      <c r="W68" s="98">
        <v>0</v>
      </c>
      <c r="X68" s="98">
        <v>0</v>
      </c>
      <c r="Y68" s="98">
        <v>0</v>
      </c>
      <c r="Z68" s="11">
        <v>0</v>
      </c>
      <c r="AA68" s="852" t="s">
        <v>863</v>
      </c>
      <c r="AB68" s="613" t="s">
        <v>864</v>
      </c>
      <c r="AC68" s="853" t="s">
        <v>127</v>
      </c>
    </row>
    <row r="69" spans="1:29" ht="17" thickBot="1" x14ac:dyDescent="0.25">
      <c r="A69" s="854" t="s">
        <v>865</v>
      </c>
      <c r="B69" s="855" t="s">
        <v>164</v>
      </c>
      <c r="C69" s="33">
        <v>0</v>
      </c>
      <c r="D69" s="17">
        <v>0</v>
      </c>
      <c r="E69" s="17">
        <v>0</v>
      </c>
      <c r="F69" s="18">
        <v>0</v>
      </c>
      <c r="G69" s="17">
        <v>0</v>
      </c>
      <c r="H69" s="17">
        <v>0</v>
      </c>
      <c r="I69" s="17">
        <v>0</v>
      </c>
      <c r="J69" s="17">
        <v>0</v>
      </c>
      <c r="K69" s="18">
        <v>0</v>
      </c>
      <c r="L69" s="17">
        <v>0</v>
      </c>
      <c r="M69" s="17">
        <v>0</v>
      </c>
      <c r="N69" s="17">
        <v>0</v>
      </c>
      <c r="O69" s="17">
        <v>0</v>
      </c>
      <c r="P69" s="18">
        <v>0</v>
      </c>
      <c r="Q69" s="17">
        <v>0</v>
      </c>
      <c r="R69" s="17">
        <v>0</v>
      </c>
      <c r="S69" s="17">
        <v>0</v>
      </c>
      <c r="T69" s="17">
        <v>0</v>
      </c>
      <c r="U69" s="18">
        <v>0</v>
      </c>
      <c r="V69" s="17">
        <v>0</v>
      </c>
      <c r="W69" s="17">
        <v>0</v>
      </c>
      <c r="X69" s="17">
        <v>0</v>
      </c>
      <c r="Y69" s="17">
        <v>1.9800000000000002E-2</v>
      </c>
      <c r="Z69" s="18">
        <v>1.6000000000000001E-3</v>
      </c>
      <c r="AA69" s="854" t="s">
        <v>866</v>
      </c>
      <c r="AB69" s="900" t="s">
        <v>759</v>
      </c>
      <c r="AC69" s="855" t="s">
        <v>759</v>
      </c>
    </row>
    <row r="70" spans="1:29" x14ac:dyDescent="0.2">
      <c r="A70" s="1045" t="s">
        <v>867</v>
      </c>
      <c r="B70" s="1046"/>
      <c r="C70" s="1046"/>
      <c r="D70" s="1046"/>
      <c r="E70" s="1046"/>
      <c r="F70" s="1046"/>
      <c r="G70" s="1046"/>
      <c r="H70" s="1046"/>
      <c r="I70" s="1046"/>
      <c r="J70" s="1046"/>
      <c r="K70" s="1046"/>
      <c r="L70" s="1046"/>
      <c r="M70" s="1046"/>
      <c r="N70" s="1046"/>
      <c r="O70" s="1046"/>
      <c r="P70" s="1046"/>
      <c r="Q70" s="1046"/>
      <c r="R70" s="1046"/>
      <c r="S70" s="1046"/>
      <c r="T70" s="1046"/>
      <c r="U70" s="1046"/>
      <c r="V70" s="1046"/>
      <c r="W70" s="1046"/>
      <c r="X70" s="1046"/>
      <c r="Y70" s="1046"/>
      <c r="Z70" s="1046"/>
      <c r="AA70" s="1046"/>
      <c r="AB70" s="950"/>
      <c r="AC70" s="951"/>
    </row>
    <row r="71" spans="1:29" x14ac:dyDescent="0.2">
      <c r="A71" s="94" t="s">
        <v>868</v>
      </c>
      <c r="B71" s="90"/>
      <c r="C71" s="91">
        <v>0</v>
      </c>
      <c r="D71" s="100">
        <v>0</v>
      </c>
      <c r="E71" s="100">
        <v>0</v>
      </c>
      <c r="F71" s="93">
        <v>0</v>
      </c>
      <c r="G71" s="100">
        <v>0</v>
      </c>
      <c r="H71" s="100">
        <v>0</v>
      </c>
      <c r="I71" s="100">
        <v>0</v>
      </c>
      <c r="J71" s="100">
        <v>0</v>
      </c>
      <c r="K71" s="93">
        <v>0</v>
      </c>
      <c r="L71" s="100">
        <v>0.99150400000000005</v>
      </c>
      <c r="M71" s="100">
        <v>0.94232300000000002</v>
      </c>
      <c r="N71" s="100">
        <v>0.99160899999999996</v>
      </c>
      <c r="O71" s="100">
        <v>0.99529599999999996</v>
      </c>
      <c r="P71" s="93">
        <v>0.99208099999999999</v>
      </c>
      <c r="Q71" s="100">
        <v>0</v>
      </c>
      <c r="R71" s="100">
        <v>0</v>
      </c>
      <c r="S71" s="100">
        <v>0</v>
      </c>
      <c r="T71" s="100">
        <v>0</v>
      </c>
      <c r="U71" s="93">
        <v>0</v>
      </c>
      <c r="V71" s="100">
        <v>0</v>
      </c>
      <c r="W71" s="100">
        <v>0</v>
      </c>
      <c r="X71" s="100">
        <v>0</v>
      </c>
      <c r="Y71" s="100">
        <v>0</v>
      </c>
      <c r="Z71" s="93">
        <v>0</v>
      </c>
      <c r="AA71" s="94" t="s">
        <v>869</v>
      </c>
      <c r="AB71" s="952" t="s">
        <v>870</v>
      </c>
      <c r="AC71" s="953" t="s">
        <v>127</v>
      </c>
    </row>
    <row r="72" spans="1:29" x14ac:dyDescent="0.2">
      <c r="A72" s="94" t="s">
        <v>871</v>
      </c>
      <c r="B72" s="90" t="s">
        <v>872</v>
      </c>
      <c r="C72" s="91">
        <v>0.18165300000000001</v>
      </c>
      <c r="D72" s="100">
        <v>0.35908400000000001</v>
      </c>
      <c r="E72" s="100">
        <v>0</v>
      </c>
      <c r="F72" s="93">
        <v>0</v>
      </c>
      <c r="G72" s="100">
        <v>0</v>
      </c>
      <c r="H72" s="100">
        <v>0</v>
      </c>
      <c r="I72" s="100">
        <v>0</v>
      </c>
      <c r="J72" s="100">
        <v>0</v>
      </c>
      <c r="K72" s="93">
        <v>0</v>
      </c>
      <c r="L72" s="100">
        <v>0</v>
      </c>
      <c r="M72" s="100">
        <v>0</v>
      </c>
      <c r="N72" s="100">
        <v>0</v>
      </c>
      <c r="O72" s="100">
        <v>0</v>
      </c>
      <c r="P72" s="93">
        <v>0</v>
      </c>
      <c r="Q72" s="100">
        <v>0</v>
      </c>
      <c r="R72" s="100">
        <v>0</v>
      </c>
      <c r="S72" s="100">
        <v>0</v>
      </c>
      <c r="T72" s="100">
        <v>0</v>
      </c>
      <c r="U72" s="93">
        <v>0</v>
      </c>
      <c r="V72" s="100">
        <v>0</v>
      </c>
      <c r="W72" s="100">
        <v>0</v>
      </c>
      <c r="X72" s="100">
        <v>0</v>
      </c>
      <c r="Y72" s="100">
        <v>0</v>
      </c>
      <c r="Z72" s="93">
        <v>0</v>
      </c>
      <c r="AA72" s="94" t="s">
        <v>873</v>
      </c>
      <c r="AB72" s="952" t="s">
        <v>874</v>
      </c>
      <c r="AC72" s="953" t="s">
        <v>46</v>
      </c>
    </row>
    <row r="73" spans="1:29" x14ac:dyDescent="0.2">
      <c r="A73" s="94" t="s">
        <v>875</v>
      </c>
      <c r="B73" s="90"/>
      <c r="C73" s="91">
        <v>0</v>
      </c>
      <c r="D73" s="100">
        <v>0</v>
      </c>
      <c r="E73" s="100">
        <v>0</v>
      </c>
      <c r="F73" s="93">
        <v>0</v>
      </c>
      <c r="G73" s="100">
        <v>0</v>
      </c>
      <c r="H73" s="100">
        <v>0</v>
      </c>
      <c r="I73" s="100">
        <v>0</v>
      </c>
      <c r="J73" s="100">
        <v>0</v>
      </c>
      <c r="K73" s="93">
        <v>0</v>
      </c>
      <c r="L73" s="100">
        <v>0.99270700000000001</v>
      </c>
      <c r="M73" s="100">
        <v>0.81278499999999998</v>
      </c>
      <c r="N73" s="100">
        <v>0.98629</v>
      </c>
      <c r="O73" s="100">
        <v>0.99225399999999997</v>
      </c>
      <c r="P73" s="93">
        <v>0.99843800000000005</v>
      </c>
      <c r="Q73" s="100">
        <v>0</v>
      </c>
      <c r="R73" s="100">
        <v>0</v>
      </c>
      <c r="S73" s="100">
        <v>0</v>
      </c>
      <c r="T73" s="100">
        <v>0</v>
      </c>
      <c r="U73" s="93">
        <v>0</v>
      </c>
      <c r="V73" s="100">
        <v>0</v>
      </c>
      <c r="W73" s="100">
        <v>0</v>
      </c>
      <c r="X73" s="100">
        <v>0</v>
      </c>
      <c r="Y73" s="100">
        <v>0</v>
      </c>
      <c r="Z73" s="93">
        <v>0</v>
      </c>
      <c r="AA73" s="94" t="s">
        <v>876</v>
      </c>
      <c r="AB73" s="952" t="s">
        <v>877</v>
      </c>
      <c r="AC73" s="953" t="s">
        <v>127</v>
      </c>
    </row>
    <row r="74" spans="1:29" x14ac:dyDescent="0.2">
      <c r="A74" s="94" t="s">
        <v>878</v>
      </c>
      <c r="B74" s="90" t="s">
        <v>879</v>
      </c>
      <c r="C74" s="91">
        <v>0.79668600000000001</v>
      </c>
      <c r="D74" s="100">
        <v>0.63670800000000005</v>
      </c>
      <c r="E74" s="100">
        <v>0.99095500000000003</v>
      </c>
      <c r="F74" s="93">
        <v>0.98833300000000002</v>
      </c>
      <c r="G74" s="100">
        <v>0</v>
      </c>
      <c r="H74" s="100">
        <v>0</v>
      </c>
      <c r="I74" s="100">
        <v>0</v>
      </c>
      <c r="J74" s="100">
        <v>0</v>
      </c>
      <c r="K74" s="93">
        <v>0</v>
      </c>
      <c r="L74" s="100">
        <v>0</v>
      </c>
      <c r="M74" s="100">
        <v>0</v>
      </c>
      <c r="N74" s="100">
        <v>0</v>
      </c>
      <c r="O74" s="100">
        <v>0</v>
      </c>
      <c r="P74" s="93">
        <v>0</v>
      </c>
      <c r="Q74" s="100">
        <v>0</v>
      </c>
      <c r="R74" s="100">
        <v>0</v>
      </c>
      <c r="S74" s="100">
        <v>0</v>
      </c>
      <c r="T74" s="100">
        <v>0</v>
      </c>
      <c r="U74" s="93">
        <v>0</v>
      </c>
      <c r="V74" s="100">
        <v>0</v>
      </c>
      <c r="W74" s="100">
        <v>0</v>
      </c>
      <c r="X74" s="100">
        <v>0</v>
      </c>
      <c r="Y74" s="100">
        <v>0</v>
      </c>
      <c r="Z74" s="93">
        <v>0</v>
      </c>
      <c r="AA74" s="94" t="s">
        <v>880</v>
      </c>
      <c r="AB74" s="952" t="s">
        <v>881</v>
      </c>
      <c r="AC74" s="953" t="s">
        <v>46</v>
      </c>
    </row>
    <row r="75" spans="1:29" x14ac:dyDescent="0.2">
      <c r="A75" s="94" t="s">
        <v>882</v>
      </c>
      <c r="B75" s="90" t="s">
        <v>883</v>
      </c>
      <c r="C75" s="91">
        <v>2.3307000000000001E-2</v>
      </c>
      <c r="D75" s="100">
        <v>0</v>
      </c>
      <c r="E75" s="100">
        <v>0</v>
      </c>
      <c r="F75" s="93">
        <v>0</v>
      </c>
      <c r="G75" s="100">
        <v>0</v>
      </c>
      <c r="H75" s="100">
        <v>0</v>
      </c>
      <c r="I75" s="100">
        <v>0</v>
      </c>
      <c r="J75" s="100">
        <v>0</v>
      </c>
      <c r="K75" s="93">
        <v>0</v>
      </c>
      <c r="L75" s="100">
        <v>0</v>
      </c>
      <c r="M75" s="100">
        <v>0</v>
      </c>
      <c r="N75" s="100">
        <v>0</v>
      </c>
      <c r="O75" s="100">
        <v>0</v>
      </c>
      <c r="P75" s="93">
        <v>0</v>
      </c>
      <c r="Q75" s="100">
        <v>0</v>
      </c>
      <c r="R75" s="100">
        <v>0</v>
      </c>
      <c r="S75" s="100">
        <v>0</v>
      </c>
      <c r="T75" s="100">
        <v>0</v>
      </c>
      <c r="U75" s="93">
        <v>0</v>
      </c>
      <c r="V75" s="100">
        <v>0</v>
      </c>
      <c r="W75" s="100">
        <v>0</v>
      </c>
      <c r="X75" s="100">
        <v>0</v>
      </c>
      <c r="Y75" s="100">
        <v>0</v>
      </c>
      <c r="Z75" s="93">
        <v>0</v>
      </c>
      <c r="AA75" s="94" t="s">
        <v>884</v>
      </c>
      <c r="AB75" s="952" t="s">
        <v>885</v>
      </c>
      <c r="AC75" s="953" t="s">
        <v>46</v>
      </c>
    </row>
    <row r="76" spans="1:29" x14ac:dyDescent="0.2">
      <c r="A76" s="94" t="s">
        <v>824</v>
      </c>
      <c r="B76" s="90" t="s">
        <v>825</v>
      </c>
      <c r="C76" s="91">
        <v>0</v>
      </c>
      <c r="D76" s="100">
        <v>0</v>
      </c>
      <c r="E76" s="100">
        <v>0</v>
      </c>
      <c r="F76" s="93">
        <v>0</v>
      </c>
      <c r="G76" s="100">
        <v>0</v>
      </c>
      <c r="H76" s="100">
        <v>0</v>
      </c>
      <c r="I76" s="100">
        <v>0</v>
      </c>
      <c r="J76" s="100">
        <v>0</v>
      </c>
      <c r="K76" s="93">
        <v>0</v>
      </c>
      <c r="L76" s="100">
        <v>3.2555000000000001E-2</v>
      </c>
      <c r="M76" s="100">
        <v>0</v>
      </c>
      <c r="N76" s="100">
        <v>0</v>
      </c>
      <c r="O76" s="100">
        <v>0</v>
      </c>
      <c r="P76" s="93">
        <v>0</v>
      </c>
      <c r="Q76" s="100">
        <v>0</v>
      </c>
      <c r="R76" s="100">
        <v>0</v>
      </c>
      <c r="S76" s="100">
        <v>0</v>
      </c>
      <c r="T76" s="100">
        <v>0</v>
      </c>
      <c r="U76" s="93">
        <v>0</v>
      </c>
      <c r="V76" s="100">
        <v>0</v>
      </c>
      <c r="W76" s="100">
        <v>0</v>
      </c>
      <c r="X76" s="100">
        <v>0</v>
      </c>
      <c r="Y76" s="100">
        <v>0</v>
      </c>
      <c r="Z76" s="93">
        <v>0</v>
      </c>
      <c r="AA76" s="94" t="s">
        <v>826</v>
      </c>
      <c r="AB76" s="952" t="s">
        <v>827</v>
      </c>
      <c r="AC76" s="953" t="s">
        <v>46</v>
      </c>
    </row>
    <row r="77" spans="1:29" x14ac:dyDescent="0.2">
      <c r="A77" s="94" t="s">
        <v>886</v>
      </c>
      <c r="B77" s="90" t="s">
        <v>887</v>
      </c>
      <c r="C77" s="91">
        <v>0</v>
      </c>
      <c r="D77" s="100">
        <v>0</v>
      </c>
      <c r="E77" s="100">
        <v>0</v>
      </c>
      <c r="F77" s="93">
        <v>0</v>
      </c>
      <c r="G77" s="100">
        <v>0</v>
      </c>
      <c r="H77" s="100">
        <v>0</v>
      </c>
      <c r="I77" s="100">
        <v>0</v>
      </c>
      <c r="J77" s="100">
        <v>0</v>
      </c>
      <c r="K77" s="93">
        <v>0</v>
      </c>
      <c r="L77" s="100">
        <v>0.99615900000000002</v>
      </c>
      <c r="M77" s="100">
        <v>0.95064899999999997</v>
      </c>
      <c r="N77" s="100">
        <v>0.98863599999999996</v>
      </c>
      <c r="O77" s="100">
        <v>0.99179499999999998</v>
      </c>
      <c r="P77" s="93">
        <v>0.99526099999999995</v>
      </c>
      <c r="Q77" s="100">
        <v>0</v>
      </c>
      <c r="R77" s="100">
        <v>0</v>
      </c>
      <c r="S77" s="100">
        <v>0</v>
      </c>
      <c r="T77" s="100">
        <v>0</v>
      </c>
      <c r="U77" s="93">
        <v>0</v>
      </c>
      <c r="V77" s="100">
        <v>0</v>
      </c>
      <c r="W77" s="100">
        <v>0</v>
      </c>
      <c r="X77" s="100">
        <v>0</v>
      </c>
      <c r="Y77" s="100">
        <v>0</v>
      </c>
      <c r="Z77" s="93">
        <v>0</v>
      </c>
      <c r="AA77" s="94" t="s">
        <v>888</v>
      </c>
      <c r="AB77" s="952" t="s">
        <v>889</v>
      </c>
      <c r="AC77" s="953" t="s">
        <v>46</v>
      </c>
    </row>
    <row r="78" spans="1:29" x14ac:dyDescent="0.2">
      <c r="A78" s="94" t="s">
        <v>890</v>
      </c>
      <c r="B78" s="90" t="s">
        <v>891</v>
      </c>
      <c r="C78" s="91">
        <v>0</v>
      </c>
      <c r="D78" s="100">
        <v>0</v>
      </c>
      <c r="E78" s="100">
        <v>0</v>
      </c>
      <c r="F78" s="93">
        <v>0</v>
      </c>
      <c r="G78" s="100">
        <v>0</v>
      </c>
      <c r="H78" s="100">
        <v>0</v>
      </c>
      <c r="I78" s="100">
        <v>0</v>
      </c>
      <c r="J78" s="100">
        <v>0</v>
      </c>
      <c r="K78" s="93">
        <v>0</v>
      </c>
      <c r="L78" s="100">
        <v>0.99628000000000005</v>
      </c>
      <c r="M78" s="100">
        <v>0.94385399999999997</v>
      </c>
      <c r="N78" s="100">
        <v>0.99353199999999997</v>
      </c>
      <c r="O78" s="100">
        <v>0.99133700000000002</v>
      </c>
      <c r="P78" s="93">
        <v>0.98773599999999995</v>
      </c>
      <c r="Q78" s="100">
        <v>0</v>
      </c>
      <c r="R78" s="100">
        <v>0</v>
      </c>
      <c r="S78" s="100">
        <v>0</v>
      </c>
      <c r="T78" s="100">
        <v>0</v>
      </c>
      <c r="U78" s="93">
        <v>0</v>
      </c>
      <c r="V78" s="100">
        <v>0</v>
      </c>
      <c r="W78" s="100">
        <v>0</v>
      </c>
      <c r="X78" s="100">
        <v>0</v>
      </c>
      <c r="Y78" s="100">
        <v>0</v>
      </c>
      <c r="Z78" s="93">
        <v>0</v>
      </c>
      <c r="AA78" s="94" t="s">
        <v>275</v>
      </c>
      <c r="AB78" s="952" t="s">
        <v>892</v>
      </c>
      <c r="AC78" s="953" t="s">
        <v>46</v>
      </c>
    </row>
    <row r="79" spans="1:29" x14ac:dyDescent="0.2">
      <c r="A79" s="94" t="s">
        <v>893</v>
      </c>
      <c r="B79" s="90" t="s">
        <v>894</v>
      </c>
      <c r="C79" s="91">
        <v>2.1156999999999999E-2</v>
      </c>
      <c r="D79" s="100">
        <v>0</v>
      </c>
      <c r="E79" s="100">
        <v>0</v>
      </c>
      <c r="F79" s="93">
        <v>0</v>
      </c>
      <c r="G79" s="100">
        <v>0</v>
      </c>
      <c r="H79" s="100">
        <v>0</v>
      </c>
      <c r="I79" s="100">
        <v>0</v>
      </c>
      <c r="J79" s="100">
        <v>0</v>
      </c>
      <c r="K79" s="93">
        <v>0</v>
      </c>
      <c r="L79" s="100">
        <v>0</v>
      </c>
      <c r="M79" s="100">
        <v>0</v>
      </c>
      <c r="N79" s="100">
        <v>0</v>
      </c>
      <c r="O79" s="100">
        <v>0</v>
      </c>
      <c r="P79" s="93">
        <v>0</v>
      </c>
      <c r="Q79" s="100">
        <v>0</v>
      </c>
      <c r="R79" s="100">
        <v>0</v>
      </c>
      <c r="S79" s="100">
        <v>0</v>
      </c>
      <c r="T79" s="100">
        <v>0</v>
      </c>
      <c r="U79" s="93">
        <v>0</v>
      </c>
      <c r="V79" s="100">
        <v>0</v>
      </c>
      <c r="W79" s="100">
        <v>0</v>
      </c>
      <c r="X79" s="100">
        <v>0</v>
      </c>
      <c r="Y79" s="100">
        <v>0</v>
      </c>
      <c r="Z79" s="93">
        <v>0</v>
      </c>
      <c r="AA79" s="94" t="s">
        <v>895</v>
      </c>
      <c r="AB79" s="952" t="s">
        <v>896</v>
      </c>
      <c r="AC79" s="953" t="s">
        <v>46</v>
      </c>
    </row>
    <row r="80" spans="1:29" x14ac:dyDescent="0.2">
      <c r="A80" s="94" t="s">
        <v>897</v>
      </c>
      <c r="B80" s="90" t="s">
        <v>898</v>
      </c>
      <c r="C80" s="91">
        <v>0</v>
      </c>
      <c r="D80" s="100">
        <v>0</v>
      </c>
      <c r="E80" s="100">
        <v>0</v>
      </c>
      <c r="F80" s="93">
        <v>0</v>
      </c>
      <c r="G80" s="100">
        <v>0</v>
      </c>
      <c r="H80" s="100">
        <v>0</v>
      </c>
      <c r="I80" s="100">
        <v>0</v>
      </c>
      <c r="J80" s="100">
        <v>0</v>
      </c>
      <c r="K80" s="93">
        <v>0</v>
      </c>
      <c r="L80" s="100">
        <v>0.99766900000000003</v>
      </c>
      <c r="M80" s="100">
        <v>0.947573</v>
      </c>
      <c r="N80" s="100">
        <v>0.99279600000000001</v>
      </c>
      <c r="O80" s="100">
        <v>0.99044600000000005</v>
      </c>
      <c r="P80" s="93">
        <v>0.997838</v>
      </c>
      <c r="Q80" s="100">
        <v>0</v>
      </c>
      <c r="R80" s="100">
        <v>0</v>
      </c>
      <c r="S80" s="100">
        <v>0</v>
      </c>
      <c r="T80" s="100">
        <v>0</v>
      </c>
      <c r="U80" s="93">
        <v>0</v>
      </c>
      <c r="V80" s="100">
        <v>0</v>
      </c>
      <c r="W80" s="100">
        <v>0</v>
      </c>
      <c r="X80" s="100">
        <v>0</v>
      </c>
      <c r="Y80" s="100">
        <v>0</v>
      </c>
      <c r="Z80" s="93">
        <v>0</v>
      </c>
      <c r="AA80" s="94" t="s">
        <v>899</v>
      </c>
      <c r="AB80" s="952" t="s">
        <v>900</v>
      </c>
      <c r="AC80" s="953" t="s">
        <v>46</v>
      </c>
    </row>
    <row r="81" spans="1:29" x14ac:dyDescent="0.2">
      <c r="A81" s="94" t="s">
        <v>901</v>
      </c>
      <c r="B81" s="90" t="s">
        <v>902</v>
      </c>
      <c r="C81" s="91">
        <v>0</v>
      </c>
      <c r="D81" s="100">
        <v>0</v>
      </c>
      <c r="E81" s="100">
        <v>0</v>
      </c>
      <c r="F81" s="93">
        <v>0</v>
      </c>
      <c r="G81" s="100">
        <v>0</v>
      </c>
      <c r="H81" s="100">
        <v>0</v>
      </c>
      <c r="I81" s="100">
        <v>0</v>
      </c>
      <c r="J81" s="100">
        <v>0</v>
      </c>
      <c r="K81" s="93">
        <v>0</v>
      </c>
      <c r="L81" s="100">
        <v>0</v>
      </c>
      <c r="M81" s="100">
        <v>0</v>
      </c>
      <c r="N81" s="100">
        <v>0</v>
      </c>
      <c r="O81" s="100">
        <v>0</v>
      </c>
      <c r="P81" s="93">
        <v>0</v>
      </c>
      <c r="Q81" s="100">
        <v>0</v>
      </c>
      <c r="R81" s="100">
        <v>0</v>
      </c>
      <c r="S81" s="100">
        <v>0</v>
      </c>
      <c r="T81" s="100">
        <v>0</v>
      </c>
      <c r="U81" s="93">
        <v>0</v>
      </c>
      <c r="V81" s="100">
        <v>0.46208500000000002</v>
      </c>
      <c r="W81" s="100">
        <v>0.77874200000000005</v>
      </c>
      <c r="X81" s="100">
        <v>0.98300100000000001</v>
      </c>
      <c r="Y81" s="100">
        <v>0.98355300000000001</v>
      </c>
      <c r="Z81" s="93">
        <v>0.99551999999999996</v>
      </c>
      <c r="AA81" s="94" t="s">
        <v>903</v>
      </c>
      <c r="AB81" s="952" t="s">
        <v>904</v>
      </c>
      <c r="AC81" s="953" t="s">
        <v>46</v>
      </c>
    </row>
    <row r="82" spans="1:29" x14ac:dyDescent="0.2">
      <c r="A82" s="94" t="s">
        <v>905</v>
      </c>
      <c r="B82" s="90" t="s">
        <v>906</v>
      </c>
      <c r="C82" s="91">
        <v>0</v>
      </c>
      <c r="D82" s="100">
        <v>0</v>
      </c>
      <c r="E82" s="100">
        <v>0</v>
      </c>
      <c r="F82" s="93">
        <v>0</v>
      </c>
      <c r="G82" s="100">
        <v>0</v>
      </c>
      <c r="H82" s="100">
        <v>0</v>
      </c>
      <c r="I82" s="100">
        <v>0</v>
      </c>
      <c r="J82" s="100">
        <v>0</v>
      </c>
      <c r="K82" s="93">
        <v>0</v>
      </c>
      <c r="L82" s="100">
        <v>0</v>
      </c>
      <c r="M82" s="100">
        <v>0</v>
      </c>
      <c r="N82" s="100">
        <v>0</v>
      </c>
      <c r="O82" s="100">
        <v>0</v>
      </c>
      <c r="P82" s="93">
        <v>0</v>
      </c>
      <c r="Q82" s="100">
        <v>0</v>
      </c>
      <c r="R82" s="100">
        <v>0</v>
      </c>
      <c r="S82" s="100">
        <v>0</v>
      </c>
      <c r="T82" s="100">
        <v>0</v>
      </c>
      <c r="U82" s="93">
        <v>0</v>
      </c>
      <c r="V82" s="100">
        <v>0.50219000000000003</v>
      </c>
      <c r="W82" s="100">
        <v>0.207042</v>
      </c>
      <c r="X82" s="100">
        <v>0</v>
      </c>
      <c r="Y82" s="100">
        <v>0</v>
      </c>
      <c r="Z82" s="93">
        <v>0</v>
      </c>
      <c r="AA82" s="94" t="s">
        <v>907</v>
      </c>
      <c r="AB82" s="952" t="s">
        <v>908</v>
      </c>
      <c r="AC82" s="953" t="s">
        <v>46</v>
      </c>
    </row>
    <row r="83" spans="1:29" x14ac:dyDescent="0.2">
      <c r="A83" s="94" t="s">
        <v>905</v>
      </c>
      <c r="B83" s="90" t="s">
        <v>906</v>
      </c>
      <c r="C83" s="91">
        <v>0</v>
      </c>
      <c r="D83" s="100">
        <v>0</v>
      </c>
      <c r="E83" s="100">
        <v>0</v>
      </c>
      <c r="F83" s="93">
        <v>0</v>
      </c>
      <c r="G83" s="100">
        <v>0</v>
      </c>
      <c r="H83" s="100">
        <v>0</v>
      </c>
      <c r="I83" s="100">
        <v>0</v>
      </c>
      <c r="J83" s="100">
        <v>0</v>
      </c>
      <c r="K83" s="93">
        <v>0</v>
      </c>
      <c r="L83" s="100">
        <v>0</v>
      </c>
      <c r="M83" s="100">
        <v>0</v>
      </c>
      <c r="N83" s="100">
        <v>0</v>
      </c>
      <c r="O83" s="100">
        <v>0</v>
      </c>
      <c r="P83" s="93">
        <v>0</v>
      </c>
      <c r="Q83" s="100">
        <v>0</v>
      </c>
      <c r="R83" s="100">
        <v>0</v>
      </c>
      <c r="S83" s="100">
        <v>0</v>
      </c>
      <c r="T83" s="100">
        <v>0</v>
      </c>
      <c r="U83" s="93">
        <v>0</v>
      </c>
      <c r="V83" s="100">
        <v>0.50219000000000003</v>
      </c>
      <c r="W83" s="100">
        <v>0.207042</v>
      </c>
      <c r="X83" s="100">
        <v>0</v>
      </c>
      <c r="Y83" s="100">
        <v>0</v>
      </c>
      <c r="Z83" s="93">
        <v>0</v>
      </c>
      <c r="AA83" s="94" t="s">
        <v>907</v>
      </c>
      <c r="AB83" s="952" t="s">
        <v>908</v>
      </c>
      <c r="AC83" s="953" t="s">
        <v>46</v>
      </c>
    </row>
    <row r="84" spans="1:29" x14ac:dyDescent="0.2">
      <c r="A84" s="94" t="s">
        <v>909</v>
      </c>
      <c r="B84" s="90" t="s">
        <v>910</v>
      </c>
      <c r="C84" s="91">
        <v>0</v>
      </c>
      <c r="D84" s="100">
        <v>0</v>
      </c>
      <c r="E84" s="100">
        <v>0</v>
      </c>
      <c r="F84" s="93">
        <v>0</v>
      </c>
      <c r="G84" s="100">
        <v>0</v>
      </c>
      <c r="H84" s="100">
        <v>0</v>
      </c>
      <c r="I84" s="100">
        <v>0</v>
      </c>
      <c r="J84" s="100">
        <v>0</v>
      </c>
      <c r="K84" s="93">
        <v>0</v>
      </c>
      <c r="L84" s="100">
        <v>0.98882099999999995</v>
      </c>
      <c r="M84" s="100">
        <v>0.91416299999999995</v>
      </c>
      <c r="N84" s="100">
        <v>0.98677199999999998</v>
      </c>
      <c r="O84" s="100">
        <v>0.993838</v>
      </c>
      <c r="P84" s="93">
        <v>0.99735099999999999</v>
      </c>
      <c r="Q84" s="100">
        <v>0</v>
      </c>
      <c r="R84" s="100">
        <v>0</v>
      </c>
      <c r="S84" s="100">
        <v>0</v>
      </c>
      <c r="T84" s="100">
        <v>0</v>
      </c>
      <c r="U84" s="93">
        <v>0</v>
      </c>
      <c r="V84" s="100">
        <v>0</v>
      </c>
      <c r="W84" s="100">
        <v>0</v>
      </c>
      <c r="X84" s="100">
        <v>0</v>
      </c>
      <c r="Y84" s="100">
        <v>0</v>
      </c>
      <c r="Z84" s="93">
        <v>0</v>
      </c>
      <c r="AA84" s="94" t="s">
        <v>911</v>
      </c>
      <c r="AB84" s="952" t="s">
        <v>912</v>
      </c>
      <c r="AC84" s="953" t="s">
        <v>46</v>
      </c>
    </row>
    <row r="85" spans="1:29" x14ac:dyDescent="0.2">
      <c r="A85" s="94" t="s">
        <v>913</v>
      </c>
      <c r="B85" s="90" t="s">
        <v>914</v>
      </c>
      <c r="C85" s="91">
        <v>0</v>
      </c>
      <c r="D85" s="100">
        <v>0</v>
      </c>
      <c r="E85" s="100">
        <v>0</v>
      </c>
      <c r="F85" s="93">
        <v>0</v>
      </c>
      <c r="G85" s="100">
        <v>0.99892899999999996</v>
      </c>
      <c r="H85" s="100">
        <v>0.99646199999999996</v>
      </c>
      <c r="I85" s="100">
        <v>0.99802800000000003</v>
      </c>
      <c r="J85" s="100">
        <v>0.99746500000000005</v>
      </c>
      <c r="K85" s="93">
        <v>0.99672099999999997</v>
      </c>
      <c r="L85" s="100">
        <v>0</v>
      </c>
      <c r="M85" s="100">
        <v>0</v>
      </c>
      <c r="N85" s="100">
        <v>0</v>
      </c>
      <c r="O85" s="100">
        <v>0</v>
      </c>
      <c r="P85" s="93">
        <v>0</v>
      </c>
      <c r="Q85" s="100">
        <v>0</v>
      </c>
      <c r="R85" s="100">
        <v>0</v>
      </c>
      <c r="S85" s="100">
        <v>0</v>
      </c>
      <c r="T85" s="100">
        <v>0</v>
      </c>
      <c r="U85" s="93">
        <v>0</v>
      </c>
      <c r="V85" s="100">
        <v>0</v>
      </c>
      <c r="W85" s="100">
        <v>0</v>
      </c>
      <c r="X85" s="100">
        <v>0</v>
      </c>
      <c r="Y85" s="100">
        <v>0</v>
      </c>
      <c r="Z85" s="93">
        <v>0</v>
      </c>
      <c r="AA85" s="94" t="s">
        <v>915</v>
      </c>
      <c r="AB85" s="952" t="s">
        <v>916</v>
      </c>
      <c r="AC85" s="953" t="s">
        <v>46</v>
      </c>
    </row>
    <row r="86" spans="1:29" x14ac:dyDescent="0.2">
      <c r="A86" s="94" t="s">
        <v>917</v>
      </c>
      <c r="B86" s="90" t="s">
        <v>918</v>
      </c>
      <c r="C86" s="91">
        <v>0</v>
      </c>
      <c r="D86" s="100">
        <v>0</v>
      </c>
      <c r="E86" s="100">
        <v>0</v>
      </c>
      <c r="F86" s="93">
        <v>0</v>
      </c>
      <c r="G86" s="100">
        <v>0</v>
      </c>
      <c r="H86" s="100">
        <v>0</v>
      </c>
      <c r="I86" s="100">
        <v>0</v>
      </c>
      <c r="J86" s="100">
        <v>0</v>
      </c>
      <c r="K86" s="93">
        <v>0</v>
      </c>
      <c r="L86" s="100">
        <v>0</v>
      </c>
      <c r="M86" s="100">
        <v>0</v>
      </c>
      <c r="N86" s="100">
        <v>0</v>
      </c>
      <c r="O86" s="100">
        <v>0</v>
      </c>
      <c r="P86" s="93">
        <v>0</v>
      </c>
      <c r="Q86" s="100">
        <v>0</v>
      </c>
      <c r="R86" s="100">
        <v>0</v>
      </c>
      <c r="S86" s="100">
        <v>0</v>
      </c>
      <c r="T86" s="100">
        <v>0</v>
      </c>
      <c r="U86" s="93">
        <v>0</v>
      </c>
      <c r="V86" s="100">
        <v>0.495172</v>
      </c>
      <c r="W86" s="100">
        <v>0.82438299999999998</v>
      </c>
      <c r="X86" s="100">
        <v>0.98563000000000001</v>
      </c>
      <c r="Y86" s="100">
        <v>0.98487100000000005</v>
      </c>
      <c r="Z86" s="93">
        <v>0.99343499999999996</v>
      </c>
      <c r="AA86" s="94" t="s">
        <v>919</v>
      </c>
      <c r="AB86" s="952" t="s">
        <v>920</v>
      </c>
      <c r="AC86" s="953" t="s">
        <v>108</v>
      </c>
    </row>
    <row r="87" spans="1:29" x14ac:dyDescent="0.2">
      <c r="A87" s="94" t="s">
        <v>921</v>
      </c>
      <c r="B87" s="90" t="s">
        <v>922</v>
      </c>
      <c r="C87" s="91">
        <v>0</v>
      </c>
      <c r="D87" s="100">
        <v>0</v>
      </c>
      <c r="E87" s="100">
        <v>0</v>
      </c>
      <c r="F87" s="93">
        <v>0</v>
      </c>
      <c r="G87" s="100">
        <v>0.99479600000000001</v>
      </c>
      <c r="H87" s="100">
        <v>0.99421999999999999</v>
      </c>
      <c r="I87" s="100">
        <v>0.99479600000000001</v>
      </c>
      <c r="J87" s="100">
        <v>0.99199999999999999</v>
      </c>
      <c r="K87" s="93">
        <v>0.99592400000000003</v>
      </c>
      <c r="L87" s="100">
        <v>0</v>
      </c>
      <c r="M87" s="100">
        <v>0</v>
      </c>
      <c r="N87" s="100">
        <v>0</v>
      </c>
      <c r="O87" s="100">
        <v>0</v>
      </c>
      <c r="P87" s="93">
        <v>0</v>
      </c>
      <c r="Q87" s="100">
        <v>0</v>
      </c>
      <c r="R87" s="100">
        <v>0</v>
      </c>
      <c r="S87" s="100">
        <v>0</v>
      </c>
      <c r="T87" s="100">
        <v>0</v>
      </c>
      <c r="U87" s="93">
        <v>0</v>
      </c>
      <c r="V87" s="100">
        <v>0</v>
      </c>
      <c r="W87" s="100">
        <v>0</v>
      </c>
      <c r="X87" s="100">
        <v>0</v>
      </c>
      <c r="Y87" s="100">
        <v>0</v>
      </c>
      <c r="Z87" s="93">
        <v>0</v>
      </c>
      <c r="AA87" s="94" t="s">
        <v>911</v>
      </c>
      <c r="AB87" s="952" t="s">
        <v>923</v>
      </c>
      <c r="AC87" s="953" t="s">
        <v>46</v>
      </c>
    </row>
    <row r="88" spans="1:29" x14ac:dyDescent="0.2">
      <c r="A88" s="94" t="s">
        <v>805</v>
      </c>
      <c r="B88" s="90"/>
      <c r="C88" s="91">
        <v>0</v>
      </c>
      <c r="D88" s="100">
        <v>0</v>
      </c>
      <c r="E88" s="100">
        <v>0</v>
      </c>
      <c r="F88" s="93">
        <v>0</v>
      </c>
      <c r="G88" s="100">
        <v>0</v>
      </c>
      <c r="H88" s="100">
        <v>0</v>
      </c>
      <c r="I88" s="100">
        <v>0</v>
      </c>
      <c r="J88" s="100">
        <v>0</v>
      </c>
      <c r="K88" s="93">
        <v>0</v>
      </c>
      <c r="L88" s="100">
        <v>0</v>
      </c>
      <c r="M88" s="100">
        <v>0</v>
      </c>
      <c r="N88" s="100">
        <v>0</v>
      </c>
      <c r="O88" s="100">
        <v>0</v>
      </c>
      <c r="P88" s="93">
        <v>0</v>
      </c>
      <c r="Q88" s="100">
        <v>0</v>
      </c>
      <c r="R88" s="100">
        <v>0</v>
      </c>
      <c r="S88" s="100">
        <v>0</v>
      </c>
      <c r="T88" s="100">
        <v>0</v>
      </c>
      <c r="U88" s="93">
        <v>0</v>
      </c>
      <c r="V88" s="100">
        <v>4.4415999999999997E-2</v>
      </c>
      <c r="W88" s="100">
        <v>0</v>
      </c>
      <c r="X88" s="100">
        <v>0</v>
      </c>
      <c r="Y88" s="100">
        <v>0</v>
      </c>
      <c r="Z88" s="93">
        <v>0</v>
      </c>
      <c r="AA88" s="94" t="s">
        <v>806</v>
      </c>
      <c r="AB88" s="952" t="s">
        <v>807</v>
      </c>
      <c r="AC88" s="953" t="s">
        <v>46</v>
      </c>
    </row>
    <row r="89" spans="1:29" x14ac:dyDescent="0.2">
      <c r="A89" s="94" t="s">
        <v>924</v>
      </c>
      <c r="B89" s="90" t="s">
        <v>925</v>
      </c>
      <c r="C89" s="91">
        <v>0</v>
      </c>
      <c r="D89" s="100">
        <v>0</v>
      </c>
      <c r="E89" s="100">
        <v>0</v>
      </c>
      <c r="F89" s="93">
        <v>0</v>
      </c>
      <c r="G89" s="100">
        <v>0</v>
      </c>
      <c r="H89" s="100">
        <v>0</v>
      </c>
      <c r="I89" s="100">
        <v>0</v>
      </c>
      <c r="J89" s="100">
        <v>0</v>
      </c>
      <c r="K89" s="93">
        <v>0</v>
      </c>
      <c r="L89" s="100">
        <v>0.99284399999999995</v>
      </c>
      <c r="M89" s="100">
        <v>0.93744700000000003</v>
      </c>
      <c r="N89" s="100">
        <v>0.99061999999999995</v>
      </c>
      <c r="O89" s="100">
        <v>0.99126000000000003</v>
      </c>
      <c r="P89" s="93">
        <v>0.99401200000000001</v>
      </c>
      <c r="Q89" s="100">
        <v>0</v>
      </c>
      <c r="R89" s="100">
        <v>0</v>
      </c>
      <c r="S89" s="100">
        <v>0</v>
      </c>
      <c r="T89" s="100">
        <v>0</v>
      </c>
      <c r="U89" s="93">
        <v>0</v>
      </c>
      <c r="V89" s="100">
        <v>0</v>
      </c>
      <c r="W89" s="100">
        <v>0</v>
      </c>
      <c r="X89" s="100">
        <v>0</v>
      </c>
      <c r="Y89" s="100">
        <v>0</v>
      </c>
      <c r="Z89" s="93">
        <v>0</v>
      </c>
      <c r="AA89" s="94" t="s">
        <v>926</v>
      </c>
      <c r="AB89" s="952" t="s">
        <v>927</v>
      </c>
      <c r="AC89" s="953" t="s">
        <v>46</v>
      </c>
    </row>
    <row r="90" spans="1:29" x14ac:dyDescent="0.2">
      <c r="A90" s="94" t="s">
        <v>928</v>
      </c>
      <c r="B90" s="90" t="s">
        <v>929</v>
      </c>
      <c r="C90" s="91">
        <v>0</v>
      </c>
      <c r="D90" s="100">
        <v>0</v>
      </c>
      <c r="E90" s="100">
        <v>0</v>
      </c>
      <c r="F90" s="93">
        <v>0</v>
      </c>
      <c r="G90" s="100">
        <v>0.95874700000000002</v>
      </c>
      <c r="H90" s="100">
        <v>0.96017300000000005</v>
      </c>
      <c r="I90" s="100">
        <v>0.96596700000000002</v>
      </c>
      <c r="J90" s="100">
        <v>0.95974999999999999</v>
      </c>
      <c r="K90" s="93">
        <v>0.96943800000000002</v>
      </c>
      <c r="L90" s="100">
        <v>0</v>
      </c>
      <c r="M90" s="100">
        <v>0</v>
      </c>
      <c r="N90" s="100">
        <v>0</v>
      </c>
      <c r="O90" s="100">
        <v>0</v>
      </c>
      <c r="P90" s="93">
        <v>0</v>
      </c>
      <c r="Q90" s="100">
        <v>0</v>
      </c>
      <c r="R90" s="100">
        <v>0</v>
      </c>
      <c r="S90" s="100">
        <v>0</v>
      </c>
      <c r="T90" s="100">
        <v>0</v>
      </c>
      <c r="U90" s="93">
        <v>0</v>
      </c>
      <c r="V90" s="100">
        <v>0</v>
      </c>
      <c r="W90" s="100">
        <v>0</v>
      </c>
      <c r="X90" s="100">
        <v>0</v>
      </c>
      <c r="Y90" s="100">
        <v>0</v>
      </c>
      <c r="Z90" s="93">
        <v>0</v>
      </c>
      <c r="AA90" s="94" t="s">
        <v>930</v>
      </c>
      <c r="AB90" s="952" t="s">
        <v>931</v>
      </c>
      <c r="AC90" s="953" t="s">
        <v>69</v>
      </c>
    </row>
    <row r="91" spans="1:29" x14ac:dyDescent="0.2">
      <c r="A91" s="94" t="s">
        <v>932</v>
      </c>
      <c r="B91" s="90" t="s">
        <v>164</v>
      </c>
      <c r="C91" s="91">
        <v>0</v>
      </c>
      <c r="D91" s="100">
        <v>0</v>
      </c>
      <c r="E91" s="100">
        <v>0</v>
      </c>
      <c r="F91" s="93">
        <v>0</v>
      </c>
      <c r="G91" s="100">
        <v>2.5999999999999999E-3</v>
      </c>
      <c r="H91" s="100">
        <v>4.0099999999999997E-2</v>
      </c>
      <c r="I91" s="100">
        <v>3.7000000000000002E-3</v>
      </c>
      <c r="J91" s="100">
        <v>2.8999999999999998E-3</v>
      </c>
      <c r="K91" s="93">
        <v>8.0000000000000002E-3</v>
      </c>
      <c r="L91" s="100">
        <v>0</v>
      </c>
      <c r="M91" s="100">
        <v>2.3E-3</v>
      </c>
      <c r="N91" s="100">
        <v>8.0000000000000004E-4</v>
      </c>
      <c r="O91" s="100">
        <v>4.0000000000000002E-4</v>
      </c>
      <c r="P91" s="93">
        <v>0</v>
      </c>
      <c r="Q91" s="100">
        <v>0</v>
      </c>
      <c r="R91" s="100">
        <v>1.5800000000000002E-2</v>
      </c>
      <c r="S91" s="100">
        <v>4.19E-2</v>
      </c>
      <c r="T91" s="100">
        <v>4.24E-2</v>
      </c>
      <c r="U91" s="93">
        <v>5.5999999999999897E-2</v>
      </c>
      <c r="V91" s="100">
        <v>0</v>
      </c>
      <c r="W91" s="100">
        <v>0</v>
      </c>
      <c r="X91" s="100">
        <v>0</v>
      </c>
      <c r="Y91" s="100">
        <v>0</v>
      </c>
      <c r="Z91" s="93">
        <v>0</v>
      </c>
      <c r="AA91" s="94" t="s">
        <v>787</v>
      </c>
      <c r="AB91" s="952" t="s">
        <v>755</v>
      </c>
      <c r="AC91" s="953" t="s">
        <v>755</v>
      </c>
    </row>
    <row r="92" spans="1:29" x14ac:dyDescent="0.2">
      <c r="A92" s="94" t="s">
        <v>932</v>
      </c>
      <c r="B92" s="90" t="s">
        <v>164</v>
      </c>
      <c r="C92" s="91">
        <v>0</v>
      </c>
      <c r="D92" s="100">
        <v>0</v>
      </c>
      <c r="E92" s="100">
        <v>1.6999999999999999E-3</v>
      </c>
      <c r="F92" s="93">
        <v>0</v>
      </c>
      <c r="G92" s="100">
        <v>0</v>
      </c>
      <c r="H92" s="100">
        <v>0</v>
      </c>
      <c r="I92" s="100">
        <v>0</v>
      </c>
      <c r="J92" s="100">
        <v>0</v>
      </c>
      <c r="K92" s="93">
        <v>0</v>
      </c>
      <c r="L92" s="100">
        <v>0</v>
      </c>
      <c r="M92" s="100">
        <v>0</v>
      </c>
      <c r="N92" s="100">
        <v>0</v>
      </c>
      <c r="O92" s="100">
        <v>0</v>
      </c>
      <c r="P92" s="93">
        <v>0</v>
      </c>
      <c r="Q92" s="100">
        <v>0</v>
      </c>
      <c r="R92" s="100">
        <v>0</v>
      </c>
      <c r="S92" s="100">
        <v>0</v>
      </c>
      <c r="T92" s="100">
        <v>0</v>
      </c>
      <c r="U92" s="93">
        <v>0</v>
      </c>
      <c r="V92" s="100">
        <v>1.46E-2</v>
      </c>
      <c r="W92" s="100">
        <v>2.9100000000000001E-2</v>
      </c>
      <c r="X92" s="100">
        <v>3.2000000000000002E-3</v>
      </c>
      <c r="Y92" s="100">
        <v>5.9999999999999995E-4</v>
      </c>
      <c r="Z92" s="93">
        <v>5.0000000000000001E-4</v>
      </c>
      <c r="AA92" s="94" t="s">
        <v>787</v>
      </c>
      <c r="AB92" s="952" t="s">
        <v>757</v>
      </c>
      <c r="AC92" s="953" t="s">
        <v>757</v>
      </c>
    </row>
    <row r="93" spans="1:29" x14ac:dyDescent="0.2">
      <c r="A93" s="94" t="s">
        <v>932</v>
      </c>
      <c r="B93" s="90" t="s">
        <v>164</v>
      </c>
      <c r="C93" s="91">
        <v>0</v>
      </c>
      <c r="D93" s="100">
        <v>0</v>
      </c>
      <c r="E93" s="100">
        <v>8.0000000000000004E-4</v>
      </c>
      <c r="F93" s="93">
        <v>8.0000000000000002E-3</v>
      </c>
      <c r="G93" s="100">
        <v>0</v>
      </c>
      <c r="H93" s="100">
        <v>0</v>
      </c>
      <c r="I93" s="100">
        <v>0</v>
      </c>
      <c r="J93" s="100">
        <v>0</v>
      </c>
      <c r="K93" s="93">
        <v>0</v>
      </c>
      <c r="L93" s="100">
        <v>0</v>
      </c>
      <c r="M93" s="100">
        <v>0</v>
      </c>
      <c r="N93" s="100">
        <v>0</v>
      </c>
      <c r="O93" s="100">
        <v>0</v>
      </c>
      <c r="P93" s="93">
        <v>0</v>
      </c>
      <c r="Q93" s="100">
        <v>0</v>
      </c>
      <c r="R93" s="100">
        <v>0</v>
      </c>
      <c r="S93" s="100">
        <v>0</v>
      </c>
      <c r="T93" s="100">
        <v>0</v>
      </c>
      <c r="U93" s="93">
        <v>0</v>
      </c>
      <c r="V93" s="100">
        <v>2.4299999999999999E-2</v>
      </c>
      <c r="W93" s="100">
        <v>7.8700000000000006E-2</v>
      </c>
      <c r="X93" s="100">
        <v>4.7999999999999996E-3</v>
      </c>
      <c r="Y93" s="100">
        <v>4.4000000000000003E-3</v>
      </c>
      <c r="Z93" s="93">
        <v>2.0999999999999999E-3</v>
      </c>
      <c r="AA93" s="94" t="s">
        <v>787</v>
      </c>
      <c r="AB93" s="952" t="s">
        <v>756</v>
      </c>
      <c r="AC93" s="953" t="s">
        <v>756</v>
      </c>
    </row>
    <row r="94" spans="1:29" x14ac:dyDescent="0.2">
      <c r="A94" s="94" t="s">
        <v>933</v>
      </c>
      <c r="B94" s="90" t="s">
        <v>164</v>
      </c>
      <c r="C94" s="91">
        <v>0</v>
      </c>
      <c r="D94" s="100">
        <v>0</v>
      </c>
      <c r="E94" s="100">
        <v>0.20419999999999999</v>
      </c>
      <c r="F94" s="93">
        <v>1.84E-2</v>
      </c>
      <c r="G94" s="100">
        <v>0</v>
      </c>
      <c r="H94" s="100">
        <v>0</v>
      </c>
      <c r="I94" s="100">
        <v>0</v>
      </c>
      <c r="J94" s="100">
        <v>0</v>
      </c>
      <c r="K94" s="93">
        <v>0</v>
      </c>
      <c r="L94" s="100">
        <v>0</v>
      </c>
      <c r="M94" s="100">
        <v>0</v>
      </c>
      <c r="N94" s="100">
        <v>0</v>
      </c>
      <c r="O94" s="100">
        <v>0</v>
      </c>
      <c r="P94" s="93">
        <v>0</v>
      </c>
      <c r="Q94" s="100">
        <v>0</v>
      </c>
      <c r="R94" s="100">
        <v>0</v>
      </c>
      <c r="S94" s="100">
        <v>0</v>
      </c>
      <c r="T94" s="100">
        <v>0</v>
      </c>
      <c r="U94" s="93">
        <v>0</v>
      </c>
      <c r="V94" s="100">
        <v>3.0000000000000001E-3</v>
      </c>
      <c r="W94" s="100">
        <v>2.7000000000000001E-3</v>
      </c>
      <c r="X94" s="100">
        <v>2.8E-3</v>
      </c>
      <c r="Y94" s="100">
        <v>1.1000000000000001E-3</v>
      </c>
      <c r="Z94" s="93">
        <v>0</v>
      </c>
      <c r="AA94" s="94" t="s">
        <v>793</v>
      </c>
      <c r="AB94" s="952" t="s">
        <v>756</v>
      </c>
      <c r="AC94" s="953" t="s">
        <v>756</v>
      </c>
    </row>
    <row r="95" spans="1:29" x14ac:dyDescent="0.2">
      <c r="A95" s="94" t="s">
        <v>932</v>
      </c>
      <c r="B95" s="90" t="s">
        <v>164</v>
      </c>
      <c r="C95" s="91">
        <v>0</v>
      </c>
      <c r="D95" s="100">
        <v>0</v>
      </c>
      <c r="E95" s="100">
        <v>1.6999999999999999E-3</v>
      </c>
      <c r="F95" s="93">
        <v>5.0200000000000002E-2</v>
      </c>
      <c r="G95" s="100">
        <v>0</v>
      </c>
      <c r="H95" s="100">
        <v>0</v>
      </c>
      <c r="I95" s="100">
        <v>0</v>
      </c>
      <c r="J95" s="100">
        <v>0</v>
      </c>
      <c r="K95" s="93">
        <v>0</v>
      </c>
      <c r="L95" s="100">
        <v>0</v>
      </c>
      <c r="M95" s="100">
        <v>0</v>
      </c>
      <c r="N95" s="100">
        <v>0</v>
      </c>
      <c r="O95" s="100">
        <v>0</v>
      </c>
      <c r="P95" s="93">
        <v>0</v>
      </c>
      <c r="Q95" s="100">
        <v>0</v>
      </c>
      <c r="R95" s="100">
        <v>0</v>
      </c>
      <c r="S95" s="100">
        <v>0</v>
      </c>
      <c r="T95" s="100">
        <v>0</v>
      </c>
      <c r="U95" s="93">
        <v>0</v>
      </c>
      <c r="V95" s="100">
        <v>2.64E-2</v>
      </c>
      <c r="W95" s="100">
        <v>9.7799999999999998E-2</v>
      </c>
      <c r="X95" s="100">
        <v>1.0800000000000001E-2</v>
      </c>
      <c r="Y95" s="100">
        <v>1.01E-2</v>
      </c>
      <c r="Z95" s="93">
        <v>4.1000000000000003E-3</v>
      </c>
      <c r="AA95" s="94" t="s">
        <v>787</v>
      </c>
      <c r="AB95" s="952" t="s">
        <v>753</v>
      </c>
      <c r="AC95" s="953" t="s">
        <v>753</v>
      </c>
    </row>
    <row r="96" spans="1:29" x14ac:dyDescent="0.2">
      <c r="A96" s="94" t="s">
        <v>933</v>
      </c>
      <c r="B96" s="90" t="s">
        <v>164</v>
      </c>
      <c r="C96" s="91">
        <v>0</v>
      </c>
      <c r="D96" s="100">
        <v>0</v>
      </c>
      <c r="E96" s="100">
        <v>0.40839999999999999</v>
      </c>
      <c r="F96" s="93">
        <v>8.4599999999999995E-2</v>
      </c>
      <c r="G96" s="100">
        <v>0</v>
      </c>
      <c r="H96" s="100">
        <v>0</v>
      </c>
      <c r="I96" s="100">
        <v>0</v>
      </c>
      <c r="J96" s="100">
        <v>0</v>
      </c>
      <c r="K96" s="93">
        <v>0</v>
      </c>
      <c r="L96" s="100">
        <v>0</v>
      </c>
      <c r="M96" s="100">
        <v>0</v>
      </c>
      <c r="N96" s="100">
        <v>0</v>
      </c>
      <c r="O96" s="100">
        <v>0</v>
      </c>
      <c r="P96" s="93">
        <v>0</v>
      </c>
      <c r="Q96" s="100">
        <v>0</v>
      </c>
      <c r="R96" s="100">
        <v>0</v>
      </c>
      <c r="S96" s="100">
        <v>0</v>
      </c>
      <c r="T96" s="100">
        <v>0</v>
      </c>
      <c r="U96" s="93">
        <v>0</v>
      </c>
      <c r="V96" s="100">
        <v>1.5E-3</v>
      </c>
      <c r="W96" s="100">
        <v>5.4000000000000003E-3</v>
      </c>
      <c r="X96" s="100">
        <v>6.3E-3</v>
      </c>
      <c r="Y96" s="100">
        <v>2.0999999999999999E-3</v>
      </c>
      <c r="Z96" s="93">
        <v>0</v>
      </c>
      <c r="AA96" s="94" t="s">
        <v>793</v>
      </c>
      <c r="AB96" s="952" t="s">
        <v>753</v>
      </c>
      <c r="AC96" s="953" t="s">
        <v>753</v>
      </c>
    </row>
    <row r="97" spans="1:46" x14ac:dyDescent="0.2">
      <c r="A97" s="94" t="s">
        <v>932</v>
      </c>
      <c r="B97" s="90" t="s">
        <v>164</v>
      </c>
      <c r="C97" s="91">
        <v>0</v>
      </c>
      <c r="D97" s="100">
        <v>0</v>
      </c>
      <c r="E97" s="100">
        <v>3.3999999999999998E-3</v>
      </c>
      <c r="F97" s="93">
        <v>5.0900000000000001E-2</v>
      </c>
      <c r="G97" s="100">
        <v>0</v>
      </c>
      <c r="H97" s="100">
        <v>0</v>
      </c>
      <c r="I97" s="100">
        <v>0</v>
      </c>
      <c r="J97" s="100">
        <v>0</v>
      </c>
      <c r="K97" s="93">
        <v>0</v>
      </c>
      <c r="L97" s="100">
        <v>0</v>
      </c>
      <c r="M97" s="100">
        <v>0</v>
      </c>
      <c r="N97" s="100">
        <v>0</v>
      </c>
      <c r="O97" s="100">
        <v>0</v>
      </c>
      <c r="P97" s="93">
        <v>0</v>
      </c>
      <c r="Q97" s="100">
        <v>0</v>
      </c>
      <c r="R97" s="100">
        <v>0</v>
      </c>
      <c r="S97" s="100">
        <v>0</v>
      </c>
      <c r="T97" s="100">
        <v>0</v>
      </c>
      <c r="U97" s="93">
        <v>0</v>
      </c>
      <c r="V97" s="100">
        <v>6.1999999999999998E-3</v>
      </c>
      <c r="W97" s="100">
        <v>2.2700000000000001E-2</v>
      </c>
      <c r="X97" s="100">
        <v>1.2800000000000001E-2</v>
      </c>
      <c r="Y97" s="100">
        <v>3.0800000000000001E-2</v>
      </c>
      <c r="Z97" s="93">
        <v>1.5E-3</v>
      </c>
      <c r="AA97" s="94" t="s">
        <v>787</v>
      </c>
      <c r="AB97" s="952" t="s">
        <v>759</v>
      </c>
      <c r="AC97" s="953" t="s">
        <v>759</v>
      </c>
    </row>
    <row r="98" spans="1:46" x14ac:dyDescent="0.2">
      <c r="A98" s="94" t="s">
        <v>933</v>
      </c>
      <c r="B98" s="90" t="s">
        <v>164</v>
      </c>
      <c r="C98" s="91">
        <v>1.9E-3</v>
      </c>
      <c r="D98" s="100">
        <v>0</v>
      </c>
      <c r="E98" s="100">
        <v>1.4999999999999999E-2</v>
      </c>
      <c r="F98" s="93">
        <v>2.5999999999999999E-2</v>
      </c>
      <c r="G98" s="100">
        <v>0</v>
      </c>
      <c r="H98" s="100">
        <v>0</v>
      </c>
      <c r="I98" s="100">
        <v>0</v>
      </c>
      <c r="J98" s="100">
        <v>0</v>
      </c>
      <c r="K98" s="93">
        <v>0</v>
      </c>
      <c r="L98" s="100">
        <v>0</v>
      </c>
      <c r="M98" s="100">
        <v>0</v>
      </c>
      <c r="N98" s="100">
        <v>0</v>
      </c>
      <c r="O98" s="100">
        <v>0</v>
      </c>
      <c r="P98" s="93">
        <v>0</v>
      </c>
      <c r="Q98" s="100">
        <v>0</v>
      </c>
      <c r="R98" s="100">
        <v>0</v>
      </c>
      <c r="S98" s="100">
        <v>0</v>
      </c>
      <c r="T98" s="100">
        <v>0</v>
      </c>
      <c r="U98" s="93">
        <v>0</v>
      </c>
      <c r="V98" s="100">
        <v>0</v>
      </c>
      <c r="W98" s="100">
        <v>0</v>
      </c>
      <c r="X98" s="100">
        <v>0</v>
      </c>
      <c r="Y98" s="100">
        <v>0</v>
      </c>
      <c r="Z98" s="93">
        <v>1.6000000000000001E-3</v>
      </c>
      <c r="AA98" s="94" t="s">
        <v>793</v>
      </c>
      <c r="AB98" s="952" t="s">
        <v>759</v>
      </c>
      <c r="AC98" s="953" t="s">
        <v>759</v>
      </c>
    </row>
    <row r="99" spans="1:46" x14ac:dyDescent="0.2">
      <c r="A99" s="130" t="s">
        <v>751</v>
      </c>
      <c r="B99" s="85" t="s">
        <v>164</v>
      </c>
      <c r="C99" s="91">
        <v>0</v>
      </c>
      <c r="D99" s="100">
        <v>0</v>
      </c>
      <c r="E99" s="100">
        <v>0</v>
      </c>
      <c r="F99" s="93">
        <v>0</v>
      </c>
      <c r="G99" s="100">
        <v>0</v>
      </c>
      <c r="H99" s="100">
        <v>5.9999999999999995E-4</v>
      </c>
      <c r="I99" s="100">
        <v>0</v>
      </c>
      <c r="J99" s="100">
        <v>1.8800000000000001E-2</v>
      </c>
      <c r="K99" s="93">
        <v>0</v>
      </c>
      <c r="L99" s="100">
        <v>0</v>
      </c>
      <c r="M99" s="100">
        <v>0</v>
      </c>
      <c r="N99" s="100">
        <v>0</v>
      </c>
      <c r="O99" s="100">
        <v>2.8799999999999999E-2</v>
      </c>
      <c r="P99" s="93">
        <v>0</v>
      </c>
      <c r="Q99" s="100">
        <v>1E-3</v>
      </c>
      <c r="R99" s="100">
        <v>0</v>
      </c>
      <c r="S99" s="100">
        <v>0</v>
      </c>
      <c r="T99" s="100">
        <v>8.5000000000000006E-3</v>
      </c>
      <c r="U99" s="93">
        <v>0</v>
      </c>
      <c r="V99" s="100">
        <v>0</v>
      </c>
      <c r="W99" s="100">
        <v>0</v>
      </c>
      <c r="X99" s="100">
        <v>0</v>
      </c>
      <c r="Y99" s="100">
        <v>0</v>
      </c>
      <c r="Z99" s="93">
        <v>0</v>
      </c>
      <c r="AA99" s="161" t="s">
        <v>754</v>
      </c>
      <c r="AB99" s="952" t="s">
        <v>778</v>
      </c>
      <c r="AC99" s="953" t="s">
        <v>778</v>
      </c>
    </row>
    <row r="100" spans="1:46" x14ac:dyDescent="0.2">
      <c r="A100" s="12"/>
      <c r="B100" s="13"/>
      <c r="C100" s="10"/>
      <c r="D100" s="98"/>
      <c r="E100" s="98"/>
      <c r="F100" s="11"/>
      <c r="G100" s="98"/>
      <c r="H100" s="98"/>
      <c r="I100" s="98"/>
      <c r="J100" s="98"/>
      <c r="K100" s="11"/>
      <c r="L100" s="98"/>
      <c r="M100" s="98"/>
      <c r="N100" s="98"/>
      <c r="O100" s="98"/>
      <c r="P100" s="11"/>
      <c r="Q100" s="98"/>
      <c r="R100" s="98"/>
      <c r="S100" s="98"/>
      <c r="T100" s="98"/>
      <c r="U100" s="11"/>
      <c r="V100" s="98"/>
      <c r="W100" s="98"/>
      <c r="X100" s="98"/>
      <c r="Y100" s="98"/>
      <c r="Z100" s="11"/>
      <c r="AA100" s="12"/>
      <c r="AC100" s="13"/>
    </row>
    <row r="102" spans="1:46" ht="19" x14ac:dyDescent="0.25">
      <c r="A102" s="780" t="s">
        <v>504</v>
      </c>
      <c r="B102" s="754"/>
      <c r="C102" s="754"/>
      <c r="D102" s="754"/>
      <c r="E102" s="754"/>
      <c r="F102" s="754"/>
      <c r="G102" s="754"/>
      <c r="H102" s="754"/>
      <c r="I102" s="754"/>
      <c r="J102" s="754"/>
      <c r="K102" s="754"/>
      <c r="L102" s="754"/>
      <c r="M102" s="754"/>
      <c r="N102" s="754"/>
      <c r="O102" s="754"/>
      <c r="P102" s="754"/>
      <c r="Q102" s="754"/>
      <c r="R102" s="754"/>
      <c r="S102" s="754"/>
      <c r="T102" s="754"/>
      <c r="U102" s="754"/>
      <c r="V102" s="754"/>
      <c r="W102" s="754"/>
      <c r="X102" s="754"/>
      <c r="Y102" s="754"/>
      <c r="Z102" s="754"/>
      <c r="AA102" s="754"/>
      <c r="AB102" s="754"/>
      <c r="AC102" s="754"/>
      <c r="AD102" s="754"/>
      <c r="AE102" s="754"/>
      <c r="AF102" s="754"/>
      <c r="AG102" s="754"/>
      <c r="AH102" s="754"/>
      <c r="AI102" s="754"/>
      <c r="AJ102" s="754"/>
      <c r="AK102" s="754"/>
      <c r="AL102" s="754"/>
      <c r="AM102" s="754"/>
      <c r="AN102" s="754"/>
      <c r="AO102" s="754"/>
      <c r="AP102" s="754"/>
      <c r="AQ102" s="754"/>
      <c r="AR102" s="754"/>
      <c r="AS102" s="754"/>
      <c r="AT102" s="754"/>
    </row>
    <row r="103" spans="1:46" x14ac:dyDescent="0.2">
      <c r="A103" t="s">
        <v>727</v>
      </c>
      <c r="C103" s="624">
        <f>SUBTOTAL(9,C6:C36)</f>
        <v>0</v>
      </c>
      <c r="D103" s="624">
        <f t="shared" ref="D103:F103" si="0">SUBTOTAL(9,D6:D36)</f>
        <v>0.94155100000000003</v>
      </c>
      <c r="E103" s="624">
        <f t="shared" si="0"/>
        <v>1.3038369999999999</v>
      </c>
      <c r="F103" s="624">
        <f t="shared" si="0"/>
        <v>1.581215</v>
      </c>
      <c r="G103" s="624">
        <f>SUBTOTAL(9,G6:G36)</f>
        <v>0</v>
      </c>
      <c r="H103" s="624">
        <f t="shared" ref="H103:U103" si="1">SUBTOTAL(9,H6:H36)</f>
        <v>0.27867199999999998</v>
      </c>
      <c r="I103" s="624">
        <f t="shared" si="1"/>
        <v>0.981352</v>
      </c>
      <c r="J103" s="624">
        <f t="shared" si="1"/>
        <v>1.034518</v>
      </c>
      <c r="K103" s="624">
        <f t="shared" si="1"/>
        <v>1.7309969999999999</v>
      </c>
      <c r="L103" s="624">
        <f t="shared" si="1"/>
        <v>0</v>
      </c>
      <c r="M103" s="624">
        <f t="shared" si="1"/>
        <v>0.1181</v>
      </c>
      <c r="N103" s="624">
        <f t="shared" si="1"/>
        <v>0.9612139999999999</v>
      </c>
      <c r="O103" s="624">
        <f t="shared" si="1"/>
        <v>1.1950479999999999</v>
      </c>
      <c r="P103" s="624">
        <f t="shared" si="1"/>
        <v>1.9120090000000001</v>
      </c>
      <c r="Q103" s="624">
        <f t="shared" si="1"/>
        <v>0</v>
      </c>
      <c r="R103" s="624">
        <f t="shared" si="1"/>
        <v>9.0572E-2</v>
      </c>
      <c r="S103" s="624">
        <f t="shared" si="1"/>
        <v>1.0156639999999999</v>
      </c>
      <c r="T103" s="624">
        <f t="shared" si="1"/>
        <v>1.1347279999999997</v>
      </c>
      <c r="U103" s="624">
        <f t="shared" si="1"/>
        <v>1.5231869999999996</v>
      </c>
      <c r="V103" s="624">
        <f t="shared" ref="V103:Z103" si="2">SUBTOTAL(9,V6:V36)</f>
        <v>0</v>
      </c>
      <c r="W103" s="624">
        <f t="shared" si="2"/>
        <v>0.79925699999999988</v>
      </c>
      <c r="X103" s="624">
        <f t="shared" si="2"/>
        <v>1.0431499999999998</v>
      </c>
      <c r="Y103" s="624">
        <f t="shared" si="2"/>
        <v>1.0455369999999997</v>
      </c>
      <c r="Z103" s="624">
        <f t="shared" si="2"/>
        <v>1.9211819999999999</v>
      </c>
    </row>
    <row r="104" spans="1:46" ht="17" thickBot="1" x14ac:dyDescent="0.25"/>
    <row r="105" spans="1:46" ht="17" thickBot="1" x14ac:dyDescent="0.25">
      <c r="C105" s="1044" t="s">
        <v>19</v>
      </c>
      <c r="D105" s="1042"/>
      <c r="E105" s="1042"/>
      <c r="F105" s="1043"/>
      <c r="G105" s="1040" t="s">
        <v>20</v>
      </c>
      <c r="H105" s="1040"/>
      <c r="I105" s="1040"/>
      <c r="J105" s="1040"/>
      <c r="K105" s="1041"/>
      <c r="L105" s="1042" t="s">
        <v>21</v>
      </c>
      <c r="M105" s="1042"/>
      <c r="N105" s="1042"/>
      <c r="O105" s="1042"/>
      <c r="P105" s="1043"/>
      <c r="Q105" s="1042" t="s">
        <v>22</v>
      </c>
      <c r="R105" s="1042"/>
      <c r="S105" s="1042"/>
      <c r="T105" s="1042"/>
      <c r="U105" s="1043"/>
      <c r="V105" s="1040" t="s">
        <v>23</v>
      </c>
      <c r="W105" s="1040"/>
      <c r="X105" s="1040"/>
      <c r="Y105" s="1040"/>
      <c r="Z105" s="1041"/>
      <c r="AA105" s="687" t="s">
        <v>506</v>
      </c>
      <c r="AC105" s="609" t="s">
        <v>509</v>
      </c>
      <c r="AD105" s="609" t="s">
        <v>510</v>
      </c>
      <c r="AE105" s="609" t="s">
        <v>511</v>
      </c>
      <c r="AF105" s="609" t="s">
        <v>512</v>
      </c>
      <c r="AG105" s="609" t="s">
        <v>513</v>
      </c>
    </row>
    <row r="106" spans="1:46" ht="17" thickBot="1" x14ac:dyDescent="0.25">
      <c r="B106" t="s">
        <v>934</v>
      </c>
      <c r="C106" s="711">
        <v>0</v>
      </c>
      <c r="D106" s="687">
        <v>45</v>
      </c>
      <c r="E106" s="687">
        <v>71</v>
      </c>
      <c r="F106" s="712">
        <v>94</v>
      </c>
      <c r="G106" s="713">
        <v>0</v>
      </c>
      <c r="H106" s="676">
        <v>26</v>
      </c>
      <c r="I106" s="676">
        <v>45</v>
      </c>
      <c r="J106" s="676">
        <v>71</v>
      </c>
      <c r="K106" s="679">
        <v>94</v>
      </c>
      <c r="L106" s="675">
        <v>0</v>
      </c>
      <c r="M106" s="676">
        <v>26</v>
      </c>
      <c r="N106" s="676">
        <v>45</v>
      </c>
      <c r="O106" s="676">
        <v>71</v>
      </c>
      <c r="P106" s="679">
        <v>94</v>
      </c>
      <c r="Q106" s="675">
        <v>0</v>
      </c>
      <c r="R106" s="676">
        <v>26</v>
      </c>
      <c r="S106" s="676">
        <v>45</v>
      </c>
      <c r="T106" s="676">
        <v>71</v>
      </c>
      <c r="U106" s="679">
        <v>94</v>
      </c>
      <c r="V106" s="713">
        <v>0</v>
      </c>
      <c r="W106" s="676">
        <v>26</v>
      </c>
      <c r="X106" s="676">
        <v>45</v>
      </c>
      <c r="Y106" s="676">
        <v>71</v>
      </c>
      <c r="Z106" s="679">
        <v>94</v>
      </c>
      <c r="AA106" s="687"/>
      <c r="AC106" s="609"/>
      <c r="AD106" s="609"/>
      <c r="AE106" s="609"/>
      <c r="AF106" s="609"/>
      <c r="AG106" s="609"/>
    </row>
    <row r="107" spans="1:46" x14ac:dyDescent="0.2">
      <c r="A107" s="167" t="s">
        <v>737</v>
      </c>
      <c r="B107" s="705" t="s">
        <v>738</v>
      </c>
      <c r="C107" s="650">
        <v>0</v>
      </c>
      <c r="D107" s="628">
        <v>0.577851</v>
      </c>
      <c r="E107" s="628">
        <v>0.99183699999999997</v>
      </c>
      <c r="F107" s="651">
        <v>0.98914199999999997</v>
      </c>
      <c r="G107" s="656">
        <v>0</v>
      </c>
      <c r="H107" s="628">
        <v>0.268872</v>
      </c>
      <c r="I107" s="628">
        <v>0.98095200000000005</v>
      </c>
      <c r="J107" s="628">
        <v>0.97499999999999998</v>
      </c>
      <c r="K107" s="628">
        <v>0.98669899999999999</v>
      </c>
      <c r="L107" s="628">
        <v>0</v>
      </c>
      <c r="M107" s="628">
        <v>0</v>
      </c>
      <c r="N107" s="628">
        <v>0.95761399999999997</v>
      </c>
      <c r="O107" s="628">
        <v>0.94682299999999997</v>
      </c>
      <c r="P107" s="628">
        <v>0.99045300000000003</v>
      </c>
      <c r="Q107" s="628">
        <v>0</v>
      </c>
      <c r="R107" s="628">
        <v>8.9172000000000001E-2</v>
      </c>
      <c r="S107" s="628">
        <v>0.98636400000000002</v>
      </c>
      <c r="T107" s="628">
        <v>0.97920600000000002</v>
      </c>
      <c r="U107" s="628">
        <v>0.99334100000000003</v>
      </c>
      <c r="V107" s="628">
        <v>0</v>
      </c>
      <c r="W107" s="628">
        <v>0.75675700000000001</v>
      </c>
      <c r="X107" s="628">
        <v>0.98448899999999995</v>
      </c>
      <c r="Y107" s="628">
        <v>0.99313200000000001</v>
      </c>
      <c r="Z107" s="628">
        <v>0.989514</v>
      </c>
      <c r="AA107" s="688">
        <f>MAX(C107:Z107)</f>
        <v>0.99334100000000003</v>
      </c>
      <c r="AB107" s="609">
        <f>SUBTOTAL(3,AC107:AG107)</f>
        <v>5</v>
      </c>
      <c r="AC107" s="639">
        <f>MAX(C107:F107)</f>
        <v>0.99183699999999997</v>
      </c>
      <c r="AD107" s="639">
        <f>MAX(G107:K107)</f>
        <v>0.98669899999999999</v>
      </c>
      <c r="AE107" s="639">
        <f>MAX(L107:P107)</f>
        <v>0.99045300000000003</v>
      </c>
      <c r="AF107" s="639">
        <f>MAX(Q107:U107)</f>
        <v>0.99334100000000003</v>
      </c>
      <c r="AG107" s="639">
        <f>MAX(V107:Z107)</f>
        <v>0.99313200000000001</v>
      </c>
    </row>
    <row r="108" spans="1:46" x14ac:dyDescent="0.2">
      <c r="A108" s="171" t="s">
        <v>740</v>
      </c>
      <c r="B108" s="706" t="s">
        <v>741</v>
      </c>
      <c r="C108" s="652">
        <v>0</v>
      </c>
      <c r="D108" s="629">
        <v>0</v>
      </c>
      <c r="E108" s="629">
        <v>0</v>
      </c>
      <c r="F108" s="653">
        <v>3.6077999999999999E-2</v>
      </c>
      <c r="G108" s="657">
        <v>0</v>
      </c>
      <c r="H108" s="629">
        <v>0</v>
      </c>
      <c r="I108" s="629">
        <v>0</v>
      </c>
      <c r="J108" s="629">
        <v>0</v>
      </c>
      <c r="K108" s="629">
        <v>0</v>
      </c>
      <c r="L108" s="629">
        <v>0</v>
      </c>
      <c r="M108" s="629">
        <v>0</v>
      </c>
      <c r="N108" s="629">
        <v>0</v>
      </c>
      <c r="O108" s="629">
        <v>0</v>
      </c>
      <c r="P108" s="629">
        <v>0</v>
      </c>
      <c r="Q108" s="629">
        <v>0</v>
      </c>
      <c r="R108" s="629">
        <v>0</v>
      </c>
      <c r="S108" s="629">
        <v>0</v>
      </c>
      <c r="T108" s="629">
        <v>0</v>
      </c>
      <c r="U108" s="629">
        <v>0</v>
      </c>
      <c r="V108" s="629">
        <v>0</v>
      </c>
      <c r="W108" s="629">
        <v>0</v>
      </c>
      <c r="X108" s="629">
        <v>0</v>
      </c>
      <c r="Y108" s="629">
        <v>0</v>
      </c>
      <c r="Z108" s="629">
        <v>0</v>
      </c>
      <c r="AA108" s="688">
        <f t="shared" ref="AA108:AA114" si="3">MAX(C108:Z108)</f>
        <v>3.6077999999999999E-2</v>
      </c>
      <c r="AB108" s="609">
        <f t="shared" ref="AB108:AB114" si="4">SUBTOTAL(3,AC108:AG108)</f>
        <v>1</v>
      </c>
      <c r="AC108" s="639">
        <f t="shared" ref="AC108:AC114" si="5">MAX(C108:F108)</f>
        <v>3.6077999999999999E-2</v>
      </c>
      <c r="AD108" s="639"/>
      <c r="AE108" s="639"/>
      <c r="AF108" s="639"/>
      <c r="AG108" s="639"/>
    </row>
    <row r="109" spans="1:46" x14ac:dyDescent="0.2">
      <c r="A109" s="175" t="s">
        <v>740</v>
      </c>
      <c r="B109" s="707" t="s">
        <v>744</v>
      </c>
      <c r="C109" s="652">
        <v>0</v>
      </c>
      <c r="D109" s="629">
        <v>0</v>
      </c>
      <c r="E109" s="629">
        <v>0</v>
      </c>
      <c r="F109" s="653">
        <v>0</v>
      </c>
      <c r="G109" s="657">
        <v>0</v>
      </c>
      <c r="H109" s="629">
        <v>0</v>
      </c>
      <c r="I109" s="629">
        <v>0</v>
      </c>
      <c r="J109" s="629">
        <v>0</v>
      </c>
      <c r="K109" s="629">
        <v>0</v>
      </c>
      <c r="L109" s="629">
        <v>0</v>
      </c>
      <c r="M109" s="629">
        <v>0</v>
      </c>
      <c r="N109" s="629">
        <v>0</v>
      </c>
      <c r="O109" s="629">
        <v>0</v>
      </c>
      <c r="P109" s="629">
        <v>0.85807199999999995</v>
      </c>
      <c r="Q109" s="629">
        <v>0</v>
      </c>
      <c r="R109" s="629">
        <v>0</v>
      </c>
      <c r="S109" s="629">
        <v>0</v>
      </c>
      <c r="T109" s="629">
        <v>0</v>
      </c>
      <c r="U109" s="629">
        <v>0</v>
      </c>
      <c r="V109" s="629">
        <v>0</v>
      </c>
      <c r="W109" s="629">
        <v>0</v>
      </c>
      <c r="X109" s="629">
        <v>0</v>
      </c>
      <c r="Y109" s="629">
        <v>0</v>
      </c>
      <c r="Z109" s="629">
        <v>0.56659000000000004</v>
      </c>
      <c r="AA109" s="688">
        <f t="shared" si="3"/>
        <v>0.85807199999999995</v>
      </c>
      <c r="AB109" s="609">
        <f t="shared" si="4"/>
        <v>2</v>
      </c>
      <c r="AC109" s="639"/>
      <c r="AD109" s="639"/>
      <c r="AE109" s="639">
        <f t="shared" ref="AE109:AE114" si="6">MAX(L109:P109)</f>
        <v>0.85807199999999995</v>
      </c>
      <c r="AF109" s="639"/>
      <c r="AG109" s="639">
        <f t="shared" ref="AG109:AG112" si="7">MAX(V109:Z109)</f>
        <v>0.56659000000000004</v>
      </c>
    </row>
    <row r="110" spans="1:46" x14ac:dyDescent="0.2">
      <c r="A110" s="177" t="s">
        <v>740</v>
      </c>
      <c r="B110" s="708" t="s">
        <v>746</v>
      </c>
      <c r="C110" s="652">
        <v>0</v>
      </c>
      <c r="D110" s="629">
        <v>0</v>
      </c>
      <c r="E110" s="629">
        <v>0</v>
      </c>
      <c r="F110" s="653">
        <v>9.6723000000000003E-2</v>
      </c>
      <c r="G110" s="657">
        <v>0</v>
      </c>
      <c r="H110" s="629">
        <v>0</v>
      </c>
      <c r="I110" s="629">
        <v>0</v>
      </c>
      <c r="J110" s="629">
        <v>0</v>
      </c>
      <c r="K110" s="629">
        <v>0</v>
      </c>
      <c r="L110" s="629">
        <v>0</v>
      </c>
      <c r="M110" s="629">
        <v>0</v>
      </c>
      <c r="N110" s="629">
        <v>0</v>
      </c>
      <c r="O110" s="629">
        <v>0</v>
      </c>
      <c r="P110" s="629">
        <v>6.1384000000000001E-2</v>
      </c>
      <c r="Q110" s="629">
        <v>0</v>
      </c>
      <c r="R110" s="629">
        <v>0</v>
      </c>
      <c r="S110" s="629">
        <v>0</v>
      </c>
      <c r="T110" s="629">
        <v>0</v>
      </c>
      <c r="U110" s="629">
        <v>3.5917999999999999E-2</v>
      </c>
      <c r="V110" s="629">
        <v>0</v>
      </c>
      <c r="W110" s="629">
        <v>0</v>
      </c>
      <c r="X110" s="629">
        <v>0</v>
      </c>
      <c r="Y110" s="629">
        <v>0</v>
      </c>
      <c r="Z110" s="629">
        <v>0.36327799999999999</v>
      </c>
      <c r="AA110" s="688">
        <f t="shared" si="3"/>
        <v>0.36327799999999999</v>
      </c>
      <c r="AB110" s="609">
        <f t="shared" si="4"/>
        <v>4</v>
      </c>
      <c r="AC110" s="639">
        <f t="shared" si="5"/>
        <v>9.6723000000000003E-2</v>
      </c>
      <c r="AD110" s="639"/>
      <c r="AE110" s="639">
        <f t="shared" si="6"/>
        <v>6.1384000000000001E-2</v>
      </c>
      <c r="AF110" s="639">
        <f t="shared" ref="AF110:AF114" si="8">MAX(Q110:U110)</f>
        <v>3.5917999999999999E-2</v>
      </c>
      <c r="AG110" s="639">
        <f t="shared" si="7"/>
        <v>0.36327799999999999</v>
      </c>
    </row>
    <row r="111" spans="1:46" ht="17" thickBot="1" x14ac:dyDescent="0.25">
      <c r="A111" s="156" t="s">
        <v>748</v>
      </c>
      <c r="B111" s="709" t="s">
        <v>749</v>
      </c>
      <c r="C111" s="665">
        <v>0</v>
      </c>
      <c r="D111" s="626">
        <v>0</v>
      </c>
      <c r="E111" s="626">
        <v>0</v>
      </c>
      <c r="F111" s="666">
        <v>4.0984E-2</v>
      </c>
      <c r="G111" s="662">
        <v>0</v>
      </c>
      <c r="H111" s="626">
        <v>0</v>
      </c>
      <c r="I111" s="626">
        <v>0</v>
      </c>
      <c r="J111" s="626">
        <v>0</v>
      </c>
      <c r="K111" s="626">
        <v>0</v>
      </c>
      <c r="L111" s="626">
        <v>0</v>
      </c>
      <c r="M111" s="626">
        <v>0</v>
      </c>
      <c r="N111" s="626">
        <v>0</v>
      </c>
      <c r="O111" s="626">
        <v>0</v>
      </c>
      <c r="P111" s="626">
        <v>0</v>
      </c>
      <c r="Q111" s="626">
        <v>0</v>
      </c>
      <c r="R111" s="626">
        <v>0</v>
      </c>
      <c r="S111" s="626">
        <v>0</v>
      </c>
      <c r="T111" s="626">
        <v>0</v>
      </c>
      <c r="U111" s="626">
        <v>0</v>
      </c>
      <c r="V111" s="626">
        <v>0</v>
      </c>
      <c r="W111" s="626">
        <v>0</v>
      </c>
      <c r="X111" s="626">
        <v>0</v>
      </c>
      <c r="Y111" s="626">
        <v>0</v>
      </c>
      <c r="Z111" s="626">
        <v>0</v>
      </c>
      <c r="AA111" s="688">
        <f t="shared" si="3"/>
        <v>4.0984E-2</v>
      </c>
      <c r="AB111" s="609">
        <f t="shared" si="4"/>
        <v>1</v>
      </c>
      <c r="AC111" s="639">
        <f t="shared" si="5"/>
        <v>4.0984E-2</v>
      </c>
      <c r="AD111" s="639"/>
      <c r="AE111" s="639"/>
      <c r="AF111" s="639"/>
      <c r="AG111" s="639"/>
    </row>
    <row r="112" spans="1:46" x14ac:dyDescent="0.2">
      <c r="A112" s="130" t="s">
        <v>751</v>
      </c>
      <c r="B112" s="89" t="s">
        <v>164</v>
      </c>
      <c r="C112" s="633">
        <v>0</v>
      </c>
      <c r="D112" s="630">
        <v>0</v>
      </c>
      <c r="E112" s="630">
        <v>0.2823</v>
      </c>
      <c r="F112" s="634">
        <v>0.16110000000000002</v>
      </c>
      <c r="G112" s="658">
        <v>0</v>
      </c>
      <c r="H112" s="627">
        <v>5.9999999999999995E-4</v>
      </c>
      <c r="I112" s="627">
        <v>0</v>
      </c>
      <c r="J112" s="627">
        <v>2.4299999999999999E-2</v>
      </c>
      <c r="K112" s="627">
        <v>8.9999999999999998E-4</v>
      </c>
      <c r="L112" s="629">
        <v>0</v>
      </c>
      <c r="M112" s="629">
        <v>0</v>
      </c>
      <c r="N112" s="629">
        <v>0</v>
      </c>
      <c r="O112" s="629">
        <v>0.11</v>
      </c>
      <c r="P112" s="629">
        <v>0</v>
      </c>
      <c r="Q112" s="629">
        <v>0</v>
      </c>
      <c r="R112" s="629">
        <v>0</v>
      </c>
      <c r="S112" s="629">
        <v>0</v>
      </c>
      <c r="T112" s="629">
        <v>6.8699999999999997E-2</v>
      </c>
      <c r="U112" s="629">
        <v>4.7000000000000002E-3</v>
      </c>
      <c r="V112" s="627">
        <v>0</v>
      </c>
      <c r="W112" s="627">
        <v>3.9E-2</v>
      </c>
      <c r="X112" s="627">
        <v>2.0999999999999999E-3</v>
      </c>
      <c r="Y112" s="627">
        <v>1.8800000000000001E-2</v>
      </c>
      <c r="Z112" s="627">
        <v>1.8E-3</v>
      </c>
      <c r="AA112" s="688">
        <f t="shared" si="3"/>
        <v>0.2823</v>
      </c>
      <c r="AB112" s="609">
        <f t="shared" si="4"/>
        <v>5</v>
      </c>
      <c r="AC112" s="639">
        <f t="shared" si="5"/>
        <v>0.2823</v>
      </c>
      <c r="AD112" s="639">
        <f t="shared" ref="AD112:AD114" si="9">MAX(G112:K112)</f>
        <v>2.4299999999999999E-2</v>
      </c>
      <c r="AE112" s="639">
        <f t="shared" si="6"/>
        <v>0.11</v>
      </c>
      <c r="AF112" s="639">
        <f t="shared" si="8"/>
        <v>6.8699999999999997E-2</v>
      </c>
      <c r="AG112" s="639">
        <f t="shared" si="7"/>
        <v>3.9E-2</v>
      </c>
    </row>
    <row r="113" spans="1:33" x14ac:dyDescent="0.2">
      <c r="A113" s="131" t="s">
        <v>760</v>
      </c>
      <c r="B113" s="143" t="s">
        <v>518</v>
      </c>
      <c r="C113" s="633">
        <v>0</v>
      </c>
      <c r="D113" s="630">
        <v>0</v>
      </c>
      <c r="E113" s="630">
        <v>0</v>
      </c>
      <c r="F113" s="634">
        <v>0.10768800000000001</v>
      </c>
      <c r="G113" s="658">
        <v>0</v>
      </c>
      <c r="H113" s="627">
        <v>0</v>
      </c>
      <c r="I113" s="627">
        <v>0</v>
      </c>
      <c r="J113" s="627">
        <v>3.1817999999999999E-2</v>
      </c>
      <c r="K113" s="627">
        <v>0.715198</v>
      </c>
      <c r="L113" s="629">
        <v>0</v>
      </c>
      <c r="M113" s="629">
        <v>0</v>
      </c>
      <c r="N113" s="629">
        <v>0</v>
      </c>
      <c r="O113" s="629">
        <v>0.111625</v>
      </c>
      <c r="P113" s="629">
        <v>0</v>
      </c>
      <c r="Q113" s="629">
        <v>0</v>
      </c>
      <c r="R113" s="629">
        <v>0</v>
      </c>
      <c r="S113" s="629">
        <v>0</v>
      </c>
      <c r="T113" s="629">
        <v>3.8822000000000002E-2</v>
      </c>
      <c r="U113" s="629">
        <v>0.14332800000000001</v>
      </c>
      <c r="V113" s="627">
        <v>0</v>
      </c>
      <c r="W113" s="627">
        <v>0</v>
      </c>
      <c r="X113" s="627">
        <v>0</v>
      </c>
      <c r="Y113" s="627">
        <v>0</v>
      </c>
      <c r="Z113" s="627">
        <v>0</v>
      </c>
      <c r="AA113" s="688">
        <f t="shared" si="3"/>
        <v>0.715198</v>
      </c>
      <c r="AB113" s="609">
        <f t="shared" si="4"/>
        <v>4</v>
      </c>
      <c r="AC113" s="639">
        <f t="shared" si="5"/>
        <v>0.10768800000000001</v>
      </c>
      <c r="AD113" s="639">
        <f t="shared" si="9"/>
        <v>0.715198</v>
      </c>
      <c r="AE113" s="639">
        <f t="shared" si="6"/>
        <v>0.111625</v>
      </c>
      <c r="AF113" s="639">
        <f t="shared" si="8"/>
        <v>0.14332800000000001</v>
      </c>
      <c r="AG113" s="639"/>
    </row>
    <row r="114" spans="1:33" ht="17" thickBot="1" x14ac:dyDescent="0.25">
      <c r="A114" s="659" t="s">
        <v>935</v>
      </c>
      <c r="B114" s="710" t="s">
        <v>164</v>
      </c>
      <c r="C114" s="635">
        <v>0</v>
      </c>
      <c r="D114" s="636">
        <v>0.36370000000000002</v>
      </c>
      <c r="E114" s="636">
        <v>4.1999999999999997E-3</v>
      </c>
      <c r="F114" s="637">
        <v>1.1299999999999999E-2</v>
      </c>
      <c r="G114" s="658">
        <v>0</v>
      </c>
      <c r="H114" s="627">
        <v>2.4000000000000002E-3</v>
      </c>
      <c r="I114" s="627">
        <v>4.0000000000000002E-4</v>
      </c>
      <c r="J114" s="627">
        <v>3.3999999999999998E-3</v>
      </c>
      <c r="K114" s="627">
        <v>2.8200000000000003E-2</v>
      </c>
      <c r="L114" s="629">
        <v>0</v>
      </c>
      <c r="M114" s="629">
        <v>2.5000000000000001E-3</v>
      </c>
      <c r="N114" s="629">
        <v>1.1000000000000001E-3</v>
      </c>
      <c r="O114" s="629">
        <v>1.2999999999999999E-2</v>
      </c>
      <c r="P114" s="629">
        <v>1.1999999999999999E-3</v>
      </c>
      <c r="Q114" s="629">
        <v>0</v>
      </c>
      <c r="R114" s="629">
        <v>5.9999999999999995E-4</v>
      </c>
      <c r="S114" s="629">
        <v>4.0000000000000002E-4</v>
      </c>
      <c r="T114" s="629">
        <v>1.32E-2</v>
      </c>
      <c r="U114" s="629">
        <v>0.34589999999999999</v>
      </c>
      <c r="V114" s="627">
        <v>0</v>
      </c>
      <c r="W114" s="627">
        <v>3.5000000000000001E-3</v>
      </c>
      <c r="X114" s="627">
        <v>8.0000000000000004E-4</v>
      </c>
      <c r="Y114" s="627">
        <v>0</v>
      </c>
      <c r="Z114" s="627">
        <v>0</v>
      </c>
      <c r="AA114" s="688">
        <f t="shared" si="3"/>
        <v>0.36370000000000002</v>
      </c>
      <c r="AB114" s="609">
        <f t="shared" si="4"/>
        <v>4</v>
      </c>
      <c r="AC114" s="639">
        <f t="shared" si="5"/>
        <v>0.36370000000000002</v>
      </c>
      <c r="AD114" s="639">
        <f t="shared" si="9"/>
        <v>2.8200000000000003E-2</v>
      </c>
      <c r="AE114" s="639">
        <f t="shared" si="6"/>
        <v>1.2999999999999999E-2</v>
      </c>
      <c r="AF114" s="639">
        <f t="shared" si="8"/>
        <v>0.34589999999999999</v>
      </c>
      <c r="AG114" s="639"/>
    </row>
    <row r="115" spans="1:33" ht="17" thickBot="1" x14ac:dyDescent="0.25"/>
    <row r="116" spans="1:33" x14ac:dyDescent="0.2">
      <c r="A116" s="787" t="s">
        <v>516</v>
      </c>
      <c r="B116" s="788"/>
    </row>
    <row r="117" spans="1:33" x14ac:dyDescent="0.2">
      <c r="A117" s="14" t="s">
        <v>936</v>
      </c>
      <c r="B117" s="15">
        <v>6</v>
      </c>
    </row>
    <row r="118" spans="1:33" x14ac:dyDescent="0.2">
      <c r="A118" s="12" t="s">
        <v>523</v>
      </c>
      <c r="B118" s="13">
        <v>6</v>
      </c>
    </row>
    <row r="119" spans="1:33" x14ac:dyDescent="0.2">
      <c r="A119" s="12"/>
      <c r="B119" s="13"/>
    </row>
    <row r="120" spans="1:33" x14ac:dyDescent="0.2">
      <c r="A120" s="14" t="s">
        <v>937</v>
      </c>
      <c r="B120" s="15">
        <v>7</v>
      </c>
    </row>
    <row r="121" spans="1:33" x14ac:dyDescent="0.2">
      <c r="A121" s="12" t="s">
        <v>938</v>
      </c>
      <c r="B121" s="13">
        <v>7</v>
      </c>
    </row>
    <row r="122" spans="1:33" x14ac:dyDescent="0.2">
      <c r="A122" s="12"/>
      <c r="B122" s="13"/>
    </row>
    <row r="123" spans="1:33" x14ac:dyDescent="0.2">
      <c r="A123" s="14" t="s">
        <v>939</v>
      </c>
      <c r="B123" s="15">
        <v>2</v>
      </c>
    </row>
    <row r="124" spans="1:33" x14ac:dyDescent="0.2">
      <c r="A124" s="12" t="s">
        <v>940</v>
      </c>
      <c r="B124" s="13">
        <v>2</v>
      </c>
    </row>
    <row r="125" spans="1:33" x14ac:dyDescent="0.2">
      <c r="A125" s="12"/>
      <c r="B125" s="13"/>
    </row>
    <row r="126" spans="1:33" x14ac:dyDescent="0.2">
      <c r="A126" s="14" t="s">
        <v>941</v>
      </c>
      <c r="B126" s="15">
        <v>4</v>
      </c>
    </row>
    <row r="127" spans="1:33" ht="17" thickBot="1" x14ac:dyDescent="0.25">
      <c r="A127" s="19" t="s">
        <v>523</v>
      </c>
      <c r="B127" s="21">
        <v>4</v>
      </c>
    </row>
  </sheetData>
  <autoFilter ref="A4:AA99" xr:uid="{78155E05-C250-9F4F-BC0B-C3054DB5C19B}"/>
  <mergeCells count="13">
    <mergeCell ref="A70:AA70"/>
    <mergeCell ref="C2:F2"/>
    <mergeCell ref="G2:K2"/>
    <mergeCell ref="L2:P2"/>
    <mergeCell ref="Q2:U2"/>
    <mergeCell ref="V2:Z2"/>
    <mergeCell ref="A5:AA5"/>
    <mergeCell ref="A2:B3"/>
    <mergeCell ref="G105:K105"/>
    <mergeCell ref="L105:P105"/>
    <mergeCell ref="Q105:U105"/>
    <mergeCell ref="V105:Z105"/>
    <mergeCell ref="C105:F105"/>
  </mergeCells>
  <conditionalFormatting sqref="C71:Z100 C6:Z69">
    <cfRule type="colorScale" priority="29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4" priority="30" operator="containsText" text="NA">
      <formula>NOT(ISERROR(SEARCH("NA",C6)))</formula>
    </cfRule>
  </conditionalFormatting>
  <conditionalFormatting sqref="L112:U112">
    <cfRule type="colorScale" priority="18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3" priority="19" operator="containsText" text="NA">
      <formula>NOT(ISERROR(SEARCH("NA",L112)))</formula>
    </cfRule>
  </conditionalFormatting>
  <conditionalFormatting sqref="G113:K113 V113:Z11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3:K113">
    <cfRule type="colorScale" priority="16">
      <colorScale>
        <cfvo type="min"/>
        <cfvo type="max"/>
        <color rgb="FFFCFCFF"/>
        <color rgb="FFF8696B"/>
      </colorScale>
    </cfRule>
  </conditionalFormatting>
  <conditionalFormatting sqref="V113:Z113">
    <cfRule type="colorScale" priority="15">
      <colorScale>
        <cfvo type="min"/>
        <cfvo type="max"/>
        <color rgb="FFFCFCFF"/>
        <color rgb="FFF8696B"/>
      </colorScale>
    </cfRule>
  </conditionalFormatting>
  <conditionalFormatting sqref="L113:U113">
    <cfRule type="colorScale" priority="13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2" priority="14" operator="containsText" text="NA">
      <formula>NOT(ISERROR(SEARCH("NA",L113)))</formula>
    </cfRule>
  </conditionalFormatting>
  <conditionalFormatting sqref="G114:K114 V114:Z11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4:K114">
    <cfRule type="colorScale" priority="11">
      <colorScale>
        <cfvo type="min"/>
        <cfvo type="max"/>
        <color rgb="FFFCFCFF"/>
        <color rgb="FFF8696B"/>
      </colorScale>
    </cfRule>
  </conditionalFormatting>
  <conditionalFormatting sqref="V114:Z114">
    <cfRule type="colorScale" priority="10">
      <colorScale>
        <cfvo type="min"/>
        <cfvo type="max"/>
        <color rgb="FFFCFCFF"/>
        <color rgb="FFF8696B"/>
      </colorScale>
    </cfRule>
  </conditionalFormatting>
  <conditionalFormatting sqref="L114:U114">
    <cfRule type="colorScale" priority="8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1" priority="9" operator="containsText" text="NA">
      <formula>NOT(ISERROR(SEARCH("NA",L114)))</formula>
    </cfRule>
  </conditionalFormatting>
  <conditionalFormatting sqref="C107:Z111">
    <cfRule type="colorScale" priority="3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0" priority="4" operator="containsText" text="NA">
      <formula>NOT(ISERROR(SEARCH("NA",C107)))</formula>
    </cfRule>
  </conditionalFormatting>
  <conditionalFormatting sqref="G112:K112 V112:Z11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2:K112">
    <cfRule type="colorScale" priority="45">
      <colorScale>
        <cfvo type="min"/>
        <cfvo type="max"/>
        <color rgb="FFFCFCFF"/>
        <color rgb="FFF8696B"/>
      </colorScale>
    </cfRule>
  </conditionalFormatting>
  <conditionalFormatting sqref="V112:Z112">
    <cfRule type="colorScale" priority="46">
      <colorScale>
        <cfvo type="min"/>
        <cfvo type="max"/>
        <color rgb="FFFCFCFF"/>
        <color rgb="FFF8696B"/>
      </colorScale>
    </cfRule>
  </conditionalFormatting>
  <conditionalFormatting sqref="G112:Z114">
    <cfRule type="colorScale" priority="49">
      <colorScale>
        <cfvo type="min"/>
        <cfvo type="max"/>
        <color rgb="FFFCFCFF"/>
        <color rgb="FFF8696B"/>
      </colorScale>
    </cfRule>
  </conditionalFormatting>
  <conditionalFormatting sqref="C107:Z114">
    <cfRule type="colorScale" priority="2">
      <colorScale>
        <cfvo type="min"/>
        <cfvo type="max"/>
        <color rgb="FFFCFCFF"/>
        <color rgb="FFF8696B"/>
      </colorScale>
    </cfRule>
  </conditionalFormatting>
  <conditionalFormatting sqref="AC107:AG11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7555F-BCFA-9C43-A840-EC60619F181F}">
  <dimension ref="A1:AT144"/>
  <sheetViews>
    <sheetView topLeftCell="L1" workbookViewId="0">
      <selection activeCell="X2" sqref="X2:AB2"/>
    </sheetView>
  </sheetViews>
  <sheetFormatPr baseColWidth="10" defaultColWidth="11" defaultRowHeight="16" x14ac:dyDescent="0.2"/>
  <cols>
    <col min="1" max="1" width="23.6640625" customWidth="1"/>
    <col min="2" max="2" width="8.6640625" style="191" customWidth="1"/>
    <col min="3" max="3" width="15.1640625" customWidth="1"/>
    <col min="4" max="8" width="6.6640625" style="183" customWidth="1"/>
    <col min="9" max="33" width="6.6640625" customWidth="1"/>
    <col min="34" max="34" width="62.6640625" customWidth="1"/>
    <col min="36" max="37" width="6.5" customWidth="1"/>
    <col min="38" max="38" width="19.6640625" customWidth="1"/>
    <col min="39" max="39" width="14.6640625" customWidth="1"/>
  </cols>
  <sheetData>
    <row r="1" spans="1:38" ht="22" thickBot="1" x14ac:dyDescent="0.3">
      <c r="A1" s="1029" t="s">
        <v>942</v>
      </c>
    </row>
    <row r="2" spans="1:38" ht="21" x14ac:dyDescent="0.25">
      <c r="A2" s="1029"/>
      <c r="D2" s="1058" t="s">
        <v>18</v>
      </c>
      <c r="E2" s="1059"/>
      <c r="F2" s="1059"/>
      <c r="G2" s="1059"/>
      <c r="H2" s="1060"/>
      <c r="I2" s="1031" t="s">
        <v>19</v>
      </c>
      <c r="J2" s="1030"/>
      <c r="K2" s="1030"/>
      <c r="L2" s="1030"/>
      <c r="M2" s="1032"/>
      <c r="N2" s="1031" t="s">
        <v>20</v>
      </c>
      <c r="O2" s="1030"/>
      <c r="P2" s="1030"/>
      <c r="Q2" s="1030"/>
      <c r="R2" s="1032"/>
      <c r="S2" s="1055" t="s">
        <v>21</v>
      </c>
      <c r="T2" s="1056"/>
      <c r="U2" s="1056"/>
      <c r="V2" s="1056"/>
      <c r="W2" s="1057"/>
      <c r="X2" s="1064" t="s">
        <v>22</v>
      </c>
      <c r="Y2" s="1065"/>
      <c r="Z2" s="1065"/>
      <c r="AA2" s="1065"/>
      <c r="AB2" s="1066"/>
      <c r="AC2" s="1055" t="s">
        <v>23</v>
      </c>
      <c r="AD2" s="1056"/>
      <c r="AE2" s="1056"/>
      <c r="AF2" s="1056"/>
      <c r="AG2" s="1057"/>
    </row>
    <row r="3" spans="1:38" ht="22" thickBot="1" x14ac:dyDescent="0.3">
      <c r="A3" s="1029"/>
      <c r="D3" s="181" t="s">
        <v>24</v>
      </c>
      <c r="E3" s="182" t="s">
        <v>25</v>
      </c>
      <c r="F3" s="182" t="s">
        <v>26</v>
      </c>
      <c r="G3" s="182" t="s">
        <v>27</v>
      </c>
      <c r="H3" s="182" t="s">
        <v>28</v>
      </c>
      <c r="I3" s="181" t="s">
        <v>24</v>
      </c>
      <c r="J3" s="182" t="s">
        <v>25</v>
      </c>
      <c r="K3" s="182" t="s">
        <v>26</v>
      </c>
      <c r="L3" s="182" t="s">
        <v>27</v>
      </c>
      <c r="M3" s="182" t="s">
        <v>28</v>
      </c>
      <c r="N3" s="181" t="s">
        <v>24</v>
      </c>
      <c r="O3" s="182" t="s">
        <v>25</v>
      </c>
      <c r="P3" s="182" t="s">
        <v>26</v>
      </c>
      <c r="Q3" s="182" t="s">
        <v>27</v>
      </c>
      <c r="R3" s="182" t="s">
        <v>28</v>
      </c>
      <c r="S3" s="181" t="s">
        <v>24</v>
      </c>
      <c r="T3" s="182" t="s">
        <v>25</v>
      </c>
      <c r="U3" s="182" t="s">
        <v>26</v>
      </c>
      <c r="V3" s="182" t="s">
        <v>27</v>
      </c>
      <c r="W3" s="182" t="s">
        <v>28</v>
      </c>
      <c r="X3" s="181" t="s">
        <v>24</v>
      </c>
      <c r="Y3" s="182" t="s">
        <v>25</v>
      </c>
      <c r="Z3" s="182" t="s">
        <v>26</v>
      </c>
      <c r="AA3" s="182" t="s">
        <v>27</v>
      </c>
      <c r="AB3" s="182" t="s">
        <v>28</v>
      </c>
      <c r="AC3" s="181" t="s">
        <v>24</v>
      </c>
      <c r="AD3" s="182" t="s">
        <v>25</v>
      </c>
      <c r="AE3" s="182" t="s">
        <v>26</v>
      </c>
      <c r="AF3" s="182" t="s">
        <v>27</v>
      </c>
      <c r="AG3" s="205" t="s">
        <v>28</v>
      </c>
    </row>
    <row r="4" spans="1:38" ht="17" thickBot="1" x14ac:dyDescent="0.25">
      <c r="A4" s="208" t="s">
        <v>943</v>
      </c>
      <c r="B4" s="209" t="s">
        <v>944</v>
      </c>
      <c r="C4" s="5" t="s">
        <v>31</v>
      </c>
      <c r="D4" s="211" t="s">
        <v>32</v>
      </c>
      <c r="E4" s="212" t="s">
        <v>945</v>
      </c>
      <c r="F4" s="212" t="s">
        <v>527</v>
      </c>
      <c r="G4" s="212" t="s">
        <v>946</v>
      </c>
      <c r="H4" s="212" t="s">
        <v>947</v>
      </c>
      <c r="I4" s="211" t="s">
        <v>32</v>
      </c>
      <c r="J4" s="212" t="s">
        <v>945</v>
      </c>
      <c r="K4" s="212" t="s">
        <v>527</v>
      </c>
      <c r="L4" s="212" t="s">
        <v>946</v>
      </c>
      <c r="M4" s="212" t="s">
        <v>947</v>
      </c>
      <c r="N4" s="211" t="s">
        <v>32</v>
      </c>
      <c r="O4" s="212" t="s">
        <v>945</v>
      </c>
      <c r="P4" s="212" t="s">
        <v>527</v>
      </c>
      <c r="Q4" s="212" t="s">
        <v>946</v>
      </c>
      <c r="R4" s="212" t="s">
        <v>947</v>
      </c>
      <c r="S4" s="211" t="s">
        <v>32</v>
      </c>
      <c r="T4" s="212" t="s">
        <v>945</v>
      </c>
      <c r="U4" s="212" t="s">
        <v>527</v>
      </c>
      <c r="V4" s="212" t="s">
        <v>946</v>
      </c>
      <c r="W4" s="212" t="s">
        <v>947</v>
      </c>
      <c r="X4" s="211" t="s">
        <v>32</v>
      </c>
      <c r="Y4" s="212" t="s">
        <v>945</v>
      </c>
      <c r="Z4" s="212" t="s">
        <v>527</v>
      </c>
      <c r="AA4" s="212" t="s">
        <v>946</v>
      </c>
      <c r="AB4" s="212" t="s">
        <v>947</v>
      </c>
      <c r="AC4" s="211" t="s">
        <v>32</v>
      </c>
      <c r="AD4" s="212" t="s">
        <v>945</v>
      </c>
      <c r="AE4" s="212" t="s">
        <v>527</v>
      </c>
      <c r="AF4" s="212" t="s">
        <v>946</v>
      </c>
      <c r="AG4" s="213" t="s">
        <v>947</v>
      </c>
      <c r="AH4" s="608" t="s">
        <v>38</v>
      </c>
      <c r="AI4" s="544" t="s">
        <v>948</v>
      </c>
      <c r="AJ4" s="5" t="s">
        <v>40</v>
      </c>
      <c r="AK4" s="210" t="s">
        <v>949</v>
      </c>
    </row>
    <row r="5" spans="1:38" x14ac:dyDescent="0.2">
      <c r="A5" s="593" t="s">
        <v>950</v>
      </c>
      <c r="B5" s="594"/>
      <c r="C5" s="594"/>
      <c r="D5" s="594"/>
      <c r="E5" s="594"/>
      <c r="F5" s="594"/>
      <c r="G5" s="594"/>
      <c r="H5" s="594"/>
      <c r="I5" s="594"/>
      <c r="J5" s="594"/>
      <c r="K5" s="594"/>
      <c r="L5" s="594"/>
      <c r="M5" s="594"/>
      <c r="N5" s="594"/>
      <c r="O5" s="594"/>
      <c r="P5" s="594"/>
      <c r="Q5" s="594"/>
      <c r="R5" s="594"/>
      <c r="S5" s="594"/>
      <c r="T5" s="594"/>
      <c r="U5" s="594"/>
      <c r="V5" s="594"/>
      <c r="W5" s="594"/>
      <c r="X5" s="594"/>
      <c r="Y5" s="594"/>
      <c r="Z5" s="594"/>
      <c r="AA5" s="594"/>
      <c r="AB5" s="594"/>
      <c r="AC5" s="594"/>
      <c r="AD5" s="594"/>
      <c r="AE5" s="594"/>
      <c r="AF5" s="594"/>
      <c r="AG5" s="594"/>
      <c r="AH5" s="594"/>
      <c r="AI5" s="594"/>
      <c r="AJ5" s="594"/>
      <c r="AK5" s="594"/>
      <c r="AL5" s="594"/>
    </row>
    <row r="6" spans="1:38" x14ac:dyDescent="0.2">
      <c r="A6" s="856" t="s">
        <v>951</v>
      </c>
      <c r="B6" s="983" t="s">
        <v>952</v>
      </c>
      <c r="C6" s="857" t="s">
        <v>953</v>
      </c>
      <c r="D6" s="377">
        <v>0</v>
      </c>
      <c r="E6" s="378">
        <v>0</v>
      </c>
      <c r="F6" s="379">
        <v>0.17549999999999999</v>
      </c>
      <c r="G6" s="380">
        <v>0.93530000000000002</v>
      </c>
      <c r="H6" s="543">
        <v>0.995</v>
      </c>
      <c r="I6" s="377">
        <v>0</v>
      </c>
      <c r="J6" s="378">
        <v>0</v>
      </c>
      <c r="K6" s="378">
        <v>0</v>
      </c>
      <c r="L6" s="381">
        <v>7.4200000000000002E-2</v>
      </c>
      <c r="M6" s="382">
        <v>0.35680000000000001</v>
      </c>
      <c r="N6" s="378">
        <v>0</v>
      </c>
      <c r="O6" s="378">
        <v>0</v>
      </c>
      <c r="P6" s="383">
        <v>0.1148</v>
      </c>
      <c r="Q6" s="206">
        <v>1</v>
      </c>
      <c r="R6" s="384">
        <v>0.99760000000000004</v>
      </c>
      <c r="S6" s="378">
        <v>0</v>
      </c>
      <c r="T6" s="378">
        <v>0</v>
      </c>
      <c r="U6" s="378">
        <v>0</v>
      </c>
      <c r="V6" s="385">
        <v>0.69020000000000004</v>
      </c>
      <c r="W6" s="386">
        <v>0.96460000000000001</v>
      </c>
      <c r="X6" s="378">
        <v>0</v>
      </c>
      <c r="Y6" s="378">
        <v>0</v>
      </c>
      <c r="Z6" s="378">
        <v>0</v>
      </c>
      <c r="AA6" s="378">
        <v>0</v>
      </c>
      <c r="AB6" s="387">
        <v>0.21540000000000001</v>
      </c>
      <c r="AC6" s="378">
        <v>0</v>
      </c>
      <c r="AD6" s="378">
        <v>0</v>
      </c>
      <c r="AE6" s="378">
        <v>0</v>
      </c>
      <c r="AF6" s="388">
        <v>0.32600000000000001</v>
      </c>
      <c r="AG6" s="389">
        <v>0.89680000000000004</v>
      </c>
      <c r="AH6" s="990" t="s">
        <v>44</v>
      </c>
      <c r="AI6" s="899" t="s">
        <v>954</v>
      </c>
      <c r="AJ6" s="853" t="s">
        <v>46</v>
      </c>
      <c r="AK6" s="857" t="s">
        <v>955</v>
      </c>
    </row>
    <row r="7" spans="1:38" x14ac:dyDescent="0.2">
      <c r="A7" s="859" t="s">
        <v>951</v>
      </c>
      <c r="B7" s="984" t="s">
        <v>952</v>
      </c>
      <c r="C7" s="860" t="s">
        <v>531</v>
      </c>
      <c r="D7" s="358">
        <v>0</v>
      </c>
      <c r="E7" s="245">
        <v>0</v>
      </c>
      <c r="F7" s="245">
        <v>0</v>
      </c>
      <c r="G7" s="245">
        <v>0</v>
      </c>
      <c r="H7" s="245">
        <v>0</v>
      </c>
      <c r="I7" s="358">
        <v>0</v>
      </c>
      <c r="J7" s="245">
        <v>0</v>
      </c>
      <c r="K7" s="245">
        <v>0</v>
      </c>
      <c r="L7" s="390">
        <v>0.79359999999999997</v>
      </c>
      <c r="M7" s="391">
        <v>0.62849999999999995</v>
      </c>
      <c r="N7" s="245">
        <v>0</v>
      </c>
      <c r="O7" s="245">
        <v>0</v>
      </c>
      <c r="P7" s="245">
        <v>0</v>
      </c>
      <c r="Q7" s="245">
        <v>0</v>
      </c>
      <c r="R7" s="246">
        <v>0</v>
      </c>
      <c r="S7" s="245">
        <v>0</v>
      </c>
      <c r="T7" s="245">
        <v>0</v>
      </c>
      <c r="U7" s="245">
        <v>0</v>
      </c>
      <c r="V7" s="245">
        <v>0</v>
      </c>
      <c r="W7" s="246">
        <v>0</v>
      </c>
      <c r="X7" s="245">
        <v>0</v>
      </c>
      <c r="Y7" s="245">
        <v>0</v>
      </c>
      <c r="Z7" s="245">
        <v>0</v>
      </c>
      <c r="AA7" s="245">
        <v>0</v>
      </c>
      <c r="AB7" s="583">
        <v>0.17269999999999999</v>
      </c>
      <c r="AC7" s="245">
        <v>0</v>
      </c>
      <c r="AD7" s="245">
        <v>0</v>
      </c>
      <c r="AE7" s="245">
        <v>0</v>
      </c>
      <c r="AF7" s="245">
        <v>0</v>
      </c>
      <c r="AG7" s="246">
        <v>0</v>
      </c>
      <c r="AH7" s="991" t="s">
        <v>44</v>
      </c>
      <c r="AI7" s="899" t="s">
        <v>956</v>
      </c>
      <c r="AJ7" s="853" t="s">
        <v>46</v>
      </c>
      <c r="AK7" s="860" t="s">
        <v>955</v>
      </c>
    </row>
    <row r="8" spans="1:38" x14ac:dyDescent="0.2">
      <c r="A8" s="859" t="s">
        <v>951</v>
      </c>
      <c r="B8" s="984" t="s">
        <v>952</v>
      </c>
      <c r="C8" s="860" t="s">
        <v>49</v>
      </c>
      <c r="D8" s="358">
        <v>0</v>
      </c>
      <c r="E8" s="245">
        <v>0</v>
      </c>
      <c r="F8" s="245">
        <v>0</v>
      </c>
      <c r="G8" s="245">
        <v>0</v>
      </c>
      <c r="H8" s="245">
        <v>0</v>
      </c>
      <c r="I8" s="358">
        <v>0</v>
      </c>
      <c r="J8" s="245">
        <v>0</v>
      </c>
      <c r="K8" s="245">
        <v>0</v>
      </c>
      <c r="L8" s="245">
        <v>0</v>
      </c>
      <c r="M8" s="246">
        <v>0</v>
      </c>
      <c r="N8" s="245">
        <v>0</v>
      </c>
      <c r="O8" s="245">
        <v>0</v>
      </c>
      <c r="P8" s="245">
        <v>0</v>
      </c>
      <c r="Q8" s="245">
        <v>0</v>
      </c>
      <c r="R8" s="246">
        <v>0</v>
      </c>
      <c r="S8" s="245">
        <v>0</v>
      </c>
      <c r="T8" s="245">
        <v>0</v>
      </c>
      <c r="U8" s="245">
        <v>0</v>
      </c>
      <c r="V8" s="245">
        <v>0</v>
      </c>
      <c r="W8" s="246">
        <v>0</v>
      </c>
      <c r="X8" s="245">
        <v>0</v>
      </c>
      <c r="Y8" s="245">
        <v>0</v>
      </c>
      <c r="Z8" s="245">
        <v>0</v>
      </c>
      <c r="AA8" s="245">
        <v>0</v>
      </c>
      <c r="AB8" s="392">
        <v>0.51819999999999999</v>
      </c>
      <c r="AC8" s="245">
        <v>0</v>
      </c>
      <c r="AD8" s="245">
        <v>0</v>
      </c>
      <c r="AE8" s="245">
        <v>0</v>
      </c>
      <c r="AF8" s="245">
        <v>0</v>
      </c>
      <c r="AG8" s="246">
        <v>0</v>
      </c>
      <c r="AH8" s="991" t="s">
        <v>44</v>
      </c>
      <c r="AI8" s="899" t="s">
        <v>957</v>
      </c>
      <c r="AJ8" s="853" t="s">
        <v>46</v>
      </c>
      <c r="AK8" s="860" t="s">
        <v>955</v>
      </c>
    </row>
    <row r="9" spans="1:38" x14ac:dyDescent="0.2">
      <c r="A9" s="974" t="s">
        <v>958</v>
      </c>
      <c r="B9" s="985" t="s">
        <v>959</v>
      </c>
      <c r="C9" s="986" t="s">
        <v>960</v>
      </c>
      <c r="D9" s="393">
        <v>0</v>
      </c>
      <c r="E9" s="394">
        <v>0</v>
      </c>
      <c r="F9" s="394">
        <v>0</v>
      </c>
      <c r="G9" s="394">
        <v>0</v>
      </c>
      <c r="H9" s="394">
        <v>0</v>
      </c>
      <c r="I9" s="393">
        <v>0</v>
      </c>
      <c r="J9" s="394">
        <v>0</v>
      </c>
      <c r="K9" s="394">
        <v>0</v>
      </c>
      <c r="L9" s="394">
        <v>0</v>
      </c>
      <c r="M9" s="395">
        <v>0</v>
      </c>
      <c r="N9" s="394">
        <v>0</v>
      </c>
      <c r="O9" s="394">
        <v>0</v>
      </c>
      <c r="P9" s="394">
        <v>0</v>
      </c>
      <c r="Q9" s="394">
        <v>0</v>
      </c>
      <c r="R9" s="395">
        <v>0</v>
      </c>
      <c r="S9" s="394">
        <v>0</v>
      </c>
      <c r="T9" s="394">
        <v>0</v>
      </c>
      <c r="U9" s="394">
        <v>0</v>
      </c>
      <c r="V9" s="394">
        <v>0</v>
      </c>
      <c r="W9" s="395">
        <v>0</v>
      </c>
      <c r="X9" s="394">
        <v>0</v>
      </c>
      <c r="Y9" s="394">
        <v>0</v>
      </c>
      <c r="Z9" s="394">
        <v>0</v>
      </c>
      <c r="AA9" s="394">
        <v>0</v>
      </c>
      <c r="AB9" s="395">
        <v>0</v>
      </c>
      <c r="AC9" s="394">
        <v>0</v>
      </c>
      <c r="AD9" s="394">
        <v>0</v>
      </c>
      <c r="AE9" s="394">
        <v>0</v>
      </c>
      <c r="AF9" s="396">
        <v>0.29520000000000002</v>
      </c>
      <c r="AG9" s="397">
        <v>5.4010000000000002E-2</v>
      </c>
      <c r="AH9" s="992" t="s">
        <v>55</v>
      </c>
      <c r="AI9" s="899" t="s">
        <v>961</v>
      </c>
      <c r="AJ9" s="853" t="s">
        <v>46</v>
      </c>
      <c r="AK9" s="986" t="s">
        <v>962</v>
      </c>
    </row>
    <row r="10" spans="1:38" x14ac:dyDescent="0.2">
      <c r="A10" s="874" t="s">
        <v>963</v>
      </c>
      <c r="B10" s="975" t="s">
        <v>964</v>
      </c>
      <c r="C10" s="875" t="s">
        <v>965</v>
      </c>
      <c r="D10" s="377">
        <v>0</v>
      </c>
      <c r="E10" s="378">
        <v>0</v>
      </c>
      <c r="F10" s="378">
        <v>0</v>
      </c>
      <c r="G10" s="378">
        <v>0</v>
      </c>
      <c r="H10" s="378">
        <v>0</v>
      </c>
      <c r="I10" s="377">
        <v>0</v>
      </c>
      <c r="J10" s="378">
        <v>0</v>
      </c>
      <c r="K10" s="378">
        <v>0</v>
      </c>
      <c r="L10" s="378">
        <v>0</v>
      </c>
      <c r="M10" s="398">
        <v>0</v>
      </c>
      <c r="N10" s="378">
        <v>0</v>
      </c>
      <c r="O10" s="378">
        <v>0</v>
      </c>
      <c r="P10" s="378">
        <v>0</v>
      </c>
      <c r="Q10" s="378">
        <v>0</v>
      </c>
      <c r="R10" s="398">
        <v>0</v>
      </c>
      <c r="S10" s="378">
        <v>0</v>
      </c>
      <c r="T10" s="378">
        <v>0</v>
      </c>
      <c r="U10" s="399">
        <v>0.16250000000000001</v>
      </c>
      <c r="V10" s="400">
        <v>4.2000000000000003E-2</v>
      </c>
      <c r="W10" s="398">
        <v>0</v>
      </c>
      <c r="X10" s="378">
        <v>0</v>
      </c>
      <c r="Y10" s="378">
        <v>0</v>
      </c>
      <c r="Z10" s="378">
        <v>0</v>
      </c>
      <c r="AA10" s="378">
        <v>0</v>
      </c>
      <c r="AB10" s="398">
        <v>0</v>
      </c>
      <c r="AC10" s="378">
        <v>0</v>
      </c>
      <c r="AD10" s="378">
        <v>0</v>
      </c>
      <c r="AE10" s="378">
        <v>0</v>
      </c>
      <c r="AF10" s="378">
        <v>0</v>
      </c>
      <c r="AG10" s="398">
        <v>0</v>
      </c>
      <c r="AH10" s="993" t="s">
        <v>966</v>
      </c>
      <c r="AI10" s="899" t="s">
        <v>967</v>
      </c>
      <c r="AJ10" s="853" t="s">
        <v>46</v>
      </c>
      <c r="AK10" s="875" t="s">
        <v>968</v>
      </c>
    </row>
    <row r="11" spans="1:38" x14ac:dyDescent="0.2">
      <c r="A11" s="877" t="s">
        <v>963</v>
      </c>
      <c r="B11" s="976" t="s">
        <v>964</v>
      </c>
      <c r="C11" s="878" t="s">
        <v>969</v>
      </c>
      <c r="D11" s="358">
        <v>0</v>
      </c>
      <c r="E11" s="245">
        <v>0</v>
      </c>
      <c r="F11" s="245">
        <v>0</v>
      </c>
      <c r="G11" s="245">
        <v>0</v>
      </c>
      <c r="H11" s="245">
        <v>0</v>
      </c>
      <c r="I11" s="358">
        <v>0</v>
      </c>
      <c r="J11" s="245">
        <v>0</v>
      </c>
      <c r="K11" s="245">
        <v>0</v>
      </c>
      <c r="L11" s="245">
        <v>0</v>
      </c>
      <c r="M11" s="246">
        <v>0</v>
      </c>
      <c r="N11" s="245">
        <v>0</v>
      </c>
      <c r="O11" s="245">
        <v>0</v>
      </c>
      <c r="P11" s="245">
        <v>0</v>
      </c>
      <c r="Q11" s="245">
        <v>0</v>
      </c>
      <c r="R11" s="246">
        <v>0</v>
      </c>
      <c r="S11" s="245">
        <v>0</v>
      </c>
      <c r="T11" s="245">
        <v>0</v>
      </c>
      <c r="U11" s="401">
        <v>6.7199999999999996E-2</v>
      </c>
      <c r="V11" s="402">
        <v>2.9600000000000001E-2</v>
      </c>
      <c r="W11" s="246">
        <v>0</v>
      </c>
      <c r="X11" s="245">
        <v>0</v>
      </c>
      <c r="Y11" s="245">
        <v>0</v>
      </c>
      <c r="Z11" s="245">
        <v>0</v>
      </c>
      <c r="AA11" s="245">
        <v>0</v>
      </c>
      <c r="AB11" s="246">
        <v>0</v>
      </c>
      <c r="AC11" s="245">
        <v>0</v>
      </c>
      <c r="AD11" s="245">
        <v>0</v>
      </c>
      <c r="AE11" s="245">
        <v>0</v>
      </c>
      <c r="AF11" s="245">
        <v>0</v>
      </c>
      <c r="AG11" s="246">
        <v>0</v>
      </c>
      <c r="AH11" s="994" t="s">
        <v>966</v>
      </c>
      <c r="AI11" s="899" t="s">
        <v>970</v>
      </c>
      <c r="AJ11" s="853" t="s">
        <v>46</v>
      </c>
      <c r="AK11" s="878" t="s">
        <v>968</v>
      </c>
    </row>
    <row r="12" spans="1:38" x14ac:dyDescent="0.2">
      <c r="A12" s="877" t="s">
        <v>963</v>
      </c>
      <c r="B12" s="976" t="s">
        <v>964</v>
      </c>
      <c r="C12" s="878" t="s">
        <v>971</v>
      </c>
      <c r="D12" s="358">
        <v>0</v>
      </c>
      <c r="E12" s="245">
        <v>0</v>
      </c>
      <c r="F12" s="245">
        <v>0</v>
      </c>
      <c r="G12" s="245">
        <v>0</v>
      </c>
      <c r="H12" s="245">
        <v>0</v>
      </c>
      <c r="I12" s="358">
        <v>0</v>
      </c>
      <c r="J12" s="245">
        <v>0</v>
      </c>
      <c r="K12" s="245">
        <v>0</v>
      </c>
      <c r="L12" s="245">
        <v>0</v>
      </c>
      <c r="M12" s="246">
        <v>0</v>
      </c>
      <c r="N12" s="245">
        <v>0</v>
      </c>
      <c r="O12" s="245">
        <v>0</v>
      </c>
      <c r="P12" s="245">
        <v>0</v>
      </c>
      <c r="Q12" s="403">
        <v>6.6100000000000006E-2</v>
      </c>
      <c r="R12" s="404">
        <v>0.18279999999999999</v>
      </c>
      <c r="S12" s="245">
        <v>0</v>
      </c>
      <c r="T12" s="245">
        <v>0</v>
      </c>
      <c r="U12" s="245">
        <v>0</v>
      </c>
      <c r="V12" s="245">
        <v>0</v>
      </c>
      <c r="W12" s="246">
        <v>0</v>
      </c>
      <c r="X12" s="245">
        <v>0</v>
      </c>
      <c r="Y12" s="245">
        <v>0</v>
      </c>
      <c r="Z12" s="245">
        <v>0</v>
      </c>
      <c r="AA12" s="245">
        <v>0</v>
      </c>
      <c r="AB12" s="246">
        <v>0</v>
      </c>
      <c r="AC12" s="245">
        <v>0</v>
      </c>
      <c r="AD12" s="245">
        <v>0</v>
      </c>
      <c r="AE12" s="245">
        <v>0</v>
      </c>
      <c r="AF12" s="245">
        <v>0</v>
      </c>
      <c r="AG12" s="246">
        <v>0</v>
      </c>
      <c r="AH12" s="994" t="s">
        <v>966</v>
      </c>
      <c r="AI12" s="899" t="s">
        <v>972</v>
      </c>
      <c r="AJ12" s="853" t="s">
        <v>69</v>
      </c>
      <c r="AK12" s="878" t="s">
        <v>968</v>
      </c>
    </row>
    <row r="13" spans="1:38" x14ac:dyDescent="0.2">
      <c r="A13" s="877" t="s">
        <v>963</v>
      </c>
      <c r="B13" s="976" t="s">
        <v>964</v>
      </c>
      <c r="C13" s="878" t="s">
        <v>973</v>
      </c>
      <c r="D13" s="358">
        <v>0</v>
      </c>
      <c r="E13" s="245">
        <v>0</v>
      </c>
      <c r="F13" s="245">
        <v>0</v>
      </c>
      <c r="G13" s="245">
        <v>0</v>
      </c>
      <c r="H13" s="245">
        <v>0</v>
      </c>
      <c r="I13" s="358">
        <v>0</v>
      </c>
      <c r="J13" s="245">
        <v>0</v>
      </c>
      <c r="K13" s="245">
        <v>0</v>
      </c>
      <c r="L13" s="245">
        <v>0</v>
      </c>
      <c r="M13" s="246">
        <v>0</v>
      </c>
      <c r="N13" s="245">
        <v>0</v>
      </c>
      <c r="O13" s="245">
        <v>0</v>
      </c>
      <c r="P13" s="245">
        <v>0</v>
      </c>
      <c r="Q13" s="405">
        <v>2.9000000000000001E-2</v>
      </c>
      <c r="R13" s="406">
        <v>0.1898</v>
      </c>
      <c r="S13" s="245">
        <v>0</v>
      </c>
      <c r="T13" s="245">
        <v>0</v>
      </c>
      <c r="U13" s="245">
        <v>0</v>
      </c>
      <c r="V13" s="245">
        <v>0</v>
      </c>
      <c r="W13" s="246">
        <v>0</v>
      </c>
      <c r="X13" s="245">
        <v>0</v>
      </c>
      <c r="Y13" s="245">
        <v>0</v>
      </c>
      <c r="Z13" s="245">
        <v>0</v>
      </c>
      <c r="AA13" s="245">
        <v>0</v>
      </c>
      <c r="AB13" s="246">
        <v>0</v>
      </c>
      <c r="AC13" s="245">
        <v>0</v>
      </c>
      <c r="AD13" s="245">
        <v>0</v>
      </c>
      <c r="AE13" s="245">
        <v>0</v>
      </c>
      <c r="AF13" s="245">
        <v>0</v>
      </c>
      <c r="AG13" s="246">
        <v>0</v>
      </c>
      <c r="AH13" s="994" t="s">
        <v>966</v>
      </c>
      <c r="AI13" s="899" t="s">
        <v>974</v>
      </c>
      <c r="AJ13" s="853" t="s">
        <v>69</v>
      </c>
      <c r="AK13" s="878" t="s">
        <v>968</v>
      </c>
    </row>
    <row r="14" spans="1:38" x14ac:dyDescent="0.2">
      <c r="A14" s="877" t="s">
        <v>963</v>
      </c>
      <c r="B14" s="976" t="s">
        <v>964</v>
      </c>
      <c r="C14" s="878" t="s">
        <v>975</v>
      </c>
      <c r="D14" s="358">
        <v>0</v>
      </c>
      <c r="E14" s="245">
        <v>0</v>
      </c>
      <c r="F14" s="407">
        <v>0.23419999999999999</v>
      </c>
      <c r="G14" s="245">
        <v>0</v>
      </c>
      <c r="H14" s="245">
        <v>0</v>
      </c>
      <c r="I14" s="358">
        <v>0</v>
      </c>
      <c r="J14" s="245">
        <v>0</v>
      </c>
      <c r="K14" s="408">
        <v>0.1419</v>
      </c>
      <c r="L14" s="409">
        <v>2.35E-2</v>
      </c>
      <c r="M14" s="246">
        <v>0</v>
      </c>
      <c r="N14" s="245">
        <v>0</v>
      </c>
      <c r="O14" s="245">
        <v>0</v>
      </c>
      <c r="P14" s="245">
        <v>0</v>
      </c>
      <c r="Q14" s="245">
        <v>0</v>
      </c>
      <c r="R14" s="246">
        <v>0</v>
      </c>
      <c r="S14" s="245">
        <v>0</v>
      </c>
      <c r="T14" s="245">
        <v>0</v>
      </c>
      <c r="U14" s="245">
        <v>0</v>
      </c>
      <c r="V14" s="245">
        <v>0</v>
      </c>
      <c r="W14" s="246">
        <v>0</v>
      </c>
      <c r="X14" s="245">
        <v>0</v>
      </c>
      <c r="Y14" s="245">
        <v>0</v>
      </c>
      <c r="Z14" s="245">
        <v>0</v>
      </c>
      <c r="AA14" s="245">
        <v>0</v>
      </c>
      <c r="AB14" s="246">
        <v>0</v>
      </c>
      <c r="AC14" s="245">
        <v>0</v>
      </c>
      <c r="AD14" s="245">
        <v>0</v>
      </c>
      <c r="AE14" s="362">
        <v>0.1137</v>
      </c>
      <c r="AF14" s="245">
        <v>0</v>
      </c>
      <c r="AG14" s="246">
        <v>0</v>
      </c>
      <c r="AH14" s="994" t="s">
        <v>966</v>
      </c>
      <c r="AI14" s="899" t="s">
        <v>976</v>
      </c>
      <c r="AJ14" s="853" t="s">
        <v>46</v>
      </c>
      <c r="AK14" s="878" t="s">
        <v>968</v>
      </c>
    </row>
    <row r="15" spans="1:38" x14ac:dyDescent="0.2">
      <c r="A15" s="877" t="s">
        <v>963</v>
      </c>
      <c r="B15" s="976" t="s">
        <v>964</v>
      </c>
      <c r="C15" s="878" t="s">
        <v>977</v>
      </c>
      <c r="D15" s="358">
        <v>0</v>
      </c>
      <c r="E15" s="245">
        <v>0</v>
      </c>
      <c r="F15" s="245">
        <v>0</v>
      </c>
      <c r="G15" s="245">
        <v>0</v>
      </c>
      <c r="H15" s="245">
        <v>0</v>
      </c>
      <c r="I15" s="358">
        <v>0</v>
      </c>
      <c r="J15" s="245">
        <v>0</v>
      </c>
      <c r="K15" s="245">
        <v>0</v>
      </c>
      <c r="L15" s="245">
        <v>0</v>
      </c>
      <c r="M15" s="246">
        <v>0</v>
      </c>
      <c r="N15" s="245">
        <v>0</v>
      </c>
      <c r="O15" s="245">
        <v>0</v>
      </c>
      <c r="P15" s="245">
        <v>0</v>
      </c>
      <c r="Q15" s="245">
        <v>0</v>
      </c>
      <c r="R15" s="246">
        <v>0</v>
      </c>
      <c r="S15" s="245">
        <v>0</v>
      </c>
      <c r="T15" s="245">
        <v>0</v>
      </c>
      <c r="U15" s="410">
        <v>0.14419999999999999</v>
      </c>
      <c r="V15" s="245">
        <v>0</v>
      </c>
      <c r="W15" s="246">
        <v>0</v>
      </c>
      <c r="X15" s="245">
        <v>0</v>
      </c>
      <c r="Y15" s="245">
        <v>0</v>
      </c>
      <c r="Z15" s="245">
        <v>0</v>
      </c>
      <c r="AA15" s="245">
        <v>0</v>
      </c>
      <c r="AB15" s="246">
        <v>0</v>
      </c>
      <c r="AC15" s="245">
        <v>0</v>
      </c>
      <c r="AD15" s="245">
        <v>0</v>
      </c>
      <c r="AE15" s="245">
        <v>0</v>
      </c>
      <c r="AF15" s="245">
        <v>0</v>
      </c>
      <c r="AG15" s="246">
        <v>0</v>
      </c>
      <c r="AH15" s="994" t="s">
        <v>966</v>
      </c>
      <c r="AI15" s="899" t="s">
        <v>978</v>
      </c>
      <c r="AJ15" s="853" t="s">
        <v>46</v>
      </c>
      <c r="AK15" s="878" t="s">
        <v>968</v>
      </c>
    </row>
    <row r="16" spans="1:38" x14ac:dyDescent="0.2">
      <c r="A16" s="877" t="s">
        <v>963</v>
      </c>
      <c r="B16" s="976" t="s">
        <v>964</v>
      </c>
      <c r="C16" s="878" t="s">
        <v>979</v>
      </c>
      <c r="D16" s="358">
        <v>0</v>
      </c>
      <c r="E16" s="245">
        <v>0</v>
      </c>
      <c r="F16" s="245">
        <v>0</v>
      </c>
      <c r="G16" s="245">
        <v>0</v>
      </c>
      <c r="H16" s="245">
        <v>0</v>
      </c>
      <c r="I16" s="358">
        <v>0</v>
      </c>
      <c r="J16" s="245">
        <v>0</v>
      </c>
      <c r="K16" s="245">
        <v>0</v>
      </c>
      <c r="L16" s="245">
        <v>0</v>
      </c>
      <c r="M16" s="246">
        <v>0</v>
      </c>
      <c r="N16" s="245">
        <v>0</v>
      </c>
      <c r="O16" s="245">
        <v>0</v>
      </c>
      <c r="P16" s="245">
        <v>0</v>
      </c>
      <c r="Q16" s="411">
        <v>1.4500000000000001E-2</v>
      </c>
      <c r="R16" s="412">
        <v>9.7100000000000006E-2</v>
      </c>
      <c r="S16" s="245">
        <v>0</v>
      </c>
      <c r="T16" s="245">
        <v>0</v>
      </c>
      <c r="U16" s="245">
        <v>0</v>
      </c>
      <c r="V16" s="245">
        <v>0</v>
      </c>
      <c r="W16" s="246">
        <v>0</v>
      </c>
      <c r="X16" s="245">
        <v>0</v>
      </c>
      <c r="Y16" s="245">
        <v>0</v>
      </c>
      <c r="Z16" s="245">
        <v>0</v>
      </c>
      <c r="AA16" s="245">
        <v>0</v>
      </c>
      <c r="AB16" s="246">
        <v>0</v>
      </c>
      <c r="AC16" s="245">
        <v>0</v>
      </c>
      <c r="AD16" s="245">
        <v>0</v>
      </c>
      <c r="AE16" s="245">
        <v>0</v>
      </c>
      <c r="AF16" s="245">
        <v>0</v>
      </c>
      <c r="AG16" s="246">
        <v>0</v>
      </c>
      <c r="AH16" s="994" t="s">
        <v>966</v>
      </c>
      <c r="AI16" s="899" t="s">
        <v>980</v>
      </c>
      <c r="AJ16" s="853" t="s">
        <v>69</v>
      </c>
      <c r="AK16" s="878" t="s">
        <v>968</v>
      </c>
    </row>
    <row r="17" spans="1:37" x14ac:dyDescent="0.2">
      <c r="A17" s="877" t="s">
        <v>963</v>
      </c>
      <c r="B17" s="976" t="s">
        <v>964</v>
      </c>
      <c r="C17" s="878" t="s">
        <v>981</v>
      </c>
      <c r="D17" s="358">
        <v>0</v>
      </c>
      <c r="E17" s="245">
        <v>0</v>
      </c>
      <c r="F17" s="245">
        <v>0</v>
      </c>
      <c r="G17" s="245">
        <v>0</v>
      </c>
      <c r="H17" s="245">
        <v>0</v>
      </c>
      <c r="I17" s="358">
        <v>0</v>
      </c>
      <c r="J17" s="245">
        <v>0</v>
      </c>
      <c r="K17" s="245">
        <v>0</v>
      </c>
      <c r="L17" s="245">
        <v>0</v>
      </c>
      <c r="M17" s="246">
        <v>0</v>
      </c>
      <c r="N17" s="245">
        <v>0</v>
      </c>
      <c r="O17" s="245">
        <v>0</v>
      </c>
      <c r="P17" s="245">
        <v>0</v>
      </c>
      <c r="Q17" s="245">
        <v>0</v>
      </c>
      <c r="R17" s="246">
        <v>0</v>
      </c>
      <c r="S17" s="245">
        <v>0</v>
      </c>
      <c r="T17" s="245">
        <v>0</v>
      </c>
      <c r="U17" s="245">
        <v>0</v>
      </c>
      <c r="V17" s="245">
        <v>0</v>
      </c>
      <c r="W17" s="246">
        <v>0</v>
      </c>
      <c r="X17" s="245">
        <v>0</v>
      </c>
      <c r="Y17" s="413">
        <v>0.3009</v>
      </c>
      <c r="Z17" s="414">
        <v>0.79900000000000004</v>
      </c>
      <c r="AA17" s="346">
        <v>0.84840000000000004</v>
      </c>
      <c r="AB17" s="415">
        <v>0.83009999999999995</v>
      </c>
      <c r="AC17" s="245">
        <v>0</v>
      </c>
      <c r="AD17" s="245">
        <v>0</v>
      </c>
      <c r="AE17" s="245">
        <v>0</v>
      </c>
      <c r="AF17" s="245">
        <v>0</v>
      </c>
      <c r="AG17" s="246">
        <v>0</v>
      </c>
      <c r="AH17" s="994" t="s">
        <v>966</v>
      </c>
      <c r="AI17" s="899" t="s">
        <v>982</v>
      </c>
      <c r="AJ17" s="853" t="s">
        <v>69</v>
      </c>
      <c r="AK17" s="878" t="s">
        <v>968</v>
      </c>
    </row>
    <row r="18" spans="1:37" x14ac:dyDescent="0.2">
      <c r="A18" s="877" t="s">
        <v>963</v>
      </c>
      <c r="B18" s="976" t="s">
        <v>964</v>
      </c>
      <c r="C18" s="878" t="s">
        <v>983</v>
      </c>
      <c r="D18" s="358">
        <v>0</v>
      </c>
      <c r="E18" s="245">
        <v>0</v>
      </c>
      <c r="F18" s="245">
        <v>0</v>
      </c>
      <c r="G18" s="245">
        <v>0</v>
      </c>
      <c r="H18" s="245">
        <v>0</v>
      </c>
      <c r="I18" s="358">
        <v>0</v>
      </c>
      <c r="J18" s="245">
        <v>0</v>
      </c>
      <c r="K18" s="366">
        <v>5.8299999999999998E-2</v>
      </c>
      <c r="L18" s="416">
        <v>7.4999999999999997E-3</v>
      </c>
      <c r="M18" s="246">
        <v>0</v>
      </c>
      <c r="N18" s="245">
        <v>0</v>
      </c>
      <c r="O18" s="245">
        <v>0</v>
      </c>
      <c r="P18" s="245">
        <v>0</v>
      </c>
      <c r="Q18" s="245">
        <v>0</v>
      </c>
      <c r="R18" s="246">
        <v>0</v>
      </c>
      <c r="S18" s="245">
        <v>0</v>
      </c>
      <c r="T18" s="245">
        <v>0</v>
      </c>
      <c r="U18" s="245">
        <v>0</v>
      </c>
      <c r="V18" s="245">
        <v>0</v>
      </c>
      <c r="W18" s="246">
        <v>0</v>
      </c>
      <c r="X18" s="245">
        <v>0</v>
      </c>
      <c r="Y18" s="245">
        <v>0</v>
      </c>
      <c r="Z18" s="245">
        <v>0</v>
      </c>
      <c r="AA18" s="245">
        <v>0</v>
      </c>
      <c r="AB18" s="246">
        <v>0</v>
      </c>
      <c r="AC18" s="245">
        <v>0</v>
      </c>
      <c r="AD18" s="245">
        <v>0</v>
      </c>
      <c r="AE18" s="245">
        <v>0</v>
      </c>
      <c r="AF18" s="245">
        <v>0</v>
      </c>
      <c r="AG18" s="246">
        <v>0</v>
      </c>
      <c r="AH18" s="994" t="s">
        <v>966</v>
      </c>
      <c r="AI18" s="899" t="s">
        <v>984</v>
      </c>
      <c r="AJ18" s="853" t="s">
        <v>69</v>
      </c>
      <c r="AK18" s="878" t="s">
        <v>968</v>
      </c>
    </row>
    <row r="19" spans="1:37" x14ac:dyDescent="0.2">
      <c r="A19" s="877" t="s">
        <v>963</v>
      </c>
      <c r="B19" s="976" t="s">
        <v>964</v>
      </c>
      <c r="C19" s="878" t="s">
        <v>985</v>
      </c>
      <c r="D19" s="358">
        <v>0</v>
      </c>
      <c r="E19" s="245">
        <v>0</v>
      </c>
      <c r="F19" s="245">
        <v>0</v>
      </c>
      <c r="G19" s="245">
        <v>0</v>
      </c>
      <c r="H19" s="245">
        <v>0</v>
      </c>
      <c r="I19" s="358">
        <v>0</v>
      </c>
      <c r="J19" s="245">
        <v>0</v>
      </c>
      <c r="K19" s="245">
        <v>0</v>
      </c>
      <c r="L19" s="245">
        <v>0</v>
      </c>
      <c r="M19" s="246">
        <v>0</v>
      </c>
      <c r="N19" s="245">
        <v>0</v>
      </c>
      <c r="O19" s="417">
        <v>5.8999999999999997E-2</v>
      </c>
      <c r="P19" s="418">
        <v>0.33079999999999998</v>
      </c>
      <c r="Q19" s="245">
        <v>0</v>
      </c>
      <c r="R19" s="246">
        <v>0</v>
      </c>
      <c r="S19" s="245">
        <v>0</v>
      </c>
      <c r="T19" s="245">
        <v>0</v>
      </c>
      <c r="U19" s="245">
        <v>0</v>
      </c>
      <c r="V19" s="245">
        <v>0</v>
      </c>
      <c r="W19" s="246">
        <v>0</v>
      </c>
      <c r="X19" s="245">
        <v>0</v>
      </c>
      <c r="Y19" s="245">
        <v>0</v>
      </c>
      <c r="Z19" s="245">
        <v>0</v>
      </c>
      <c r="AA19" s="245">
        <v>0</v>
      </c>
      <c r="AB19" s="246">
        <v>0</v>
      </c>
      <c r="AC19" s="245">
        <v>0</v>
      </c>
      <c r="AD19" s="245">
        <v>0</v>
      </c>
      <c r="AE19" s="245">
        <v>0</v>
      </c>
      <c r="AF19" s="245">
        <v>0</v>
      </c>
      <c r="AG19" s="246">
        <v>0</v>
      </c>
      <c r="AH19" s="994" t="s">
        <v>966</v>
      </c>
      <c r="AI19" s="899" t="s">
        <v>986</v>
      </c>
      <c r="AJ19" s="853" t="s">
        <v>108</v>
      </c>
      <c r="AK19" s="878" t="s">
        <v>968</v>
      </c>
    </row>
    <row r="20" spans="1:37" x14ac:dyDescent="0.2">
      <c r="A20" s="877" t="s">
        <v>963</v>
      </c>
      <c r="B20" s="976" t="s">
        <v>964</v>
      </c>
      <c r="C20" s="878" t="s">
        <v>987</v>
      </c>
      <c r="D20" s="358">
        <v>0</v>
      </c>
      <c r="E20" s="245">
        <v>0</v>
      </c>
      <c r="F20" s="245">
        <v>0</v>
      </c>
      <c r="G20" s="245">
        <v>0</v>
      </c>
      <c r="H20" s="245">
        <v>0</v>
      </c>
      <c r="I20" s="358">
        <v>0</v>
      </c>
      <c r="J20" s="245">
        <v>0</v>
      </c>
      <c r="K20" s="419">
        <v>0.183</v>
      </c>
      <c r="L20" s="420">
        <v>3.2099999999999997E-2</v>
      </c>
      <c r="M20" s="246">
        <v>0</v>
      </c>
      <c r="N20" s="245">
        <v>0</v>
      </c>
      <c r="O20" s="245">
        <v>0</v>
      </c>
      <c r="P20" s="245">
        <v>0</v>
      </c>
      <c r="Q20" s="245">
        <v>0</v>
      </c>
      <c r="R20" s="246">
        <v>0</v>
      </c>
      <c r="S20" s="245">
        <v>0</v>
      </c>
      <c r="T20" s="245">
        <v>0</v>
      </c>
      <c r="U20" s="245">
        <v>0</v>
      </c>
      <c r="V20" s="245">
        <v>0</v>
      </c>
      <c r="W20" s="246">
        <v>0</v>
      </c>
      <c r="X20" s="245">
        <v>0</v>
      </c>
      <c r="Y20" s="245">
        <v>0</v>
      </c>
      <c r="Z20" s="245">
        <v>0</v>
      </c>
      <c r="AA20" s="245">
        <v>0</v>
      </c>
      <c r="AB20" s="246">
        <v>0</v>
      </c>
      <c r="AC20" s="245">
        <v>0</v>
      </c>
      <c r="AD20" s="245">
        <v>0</v>
      </c>
      <c r="AE20" s="245">
        <v>0</v>
      </c>
      <c r="AF20" s="245">
        <v>0</v>
      </c>
      <c r="AG20" s="246">
        <v>0</v>
      </c>
      <c r="AH20" s="994" t="s">
        <v>966</v>
      </c>
      <c r="AI20" s="899" t="s">
        <v>988</v>
      </c>
      <c r="AJ20" s="853" t="s">
        <v>108</v>
      </c>
      <c r="AK20" s="878" t="s">
        <v>968</v>
      </c>
    </row>
    <row r="21" spans="1:37" x14ac:dyDescent="0.2">
      <c r="A21" s="877" t="s">
        <v>963</v>
      </c>
      <c r="B21" s="976" t="s">
        <v>964</v>
      </c>
      <c r="C21" s="878" t="s">
        <v>989</v>
      </c>
      <c r="D21" s="358">
        <v>0</v>
      </c>
      <c r="E21" s="245">
        <v>0</v>
      </c>
      <c r="F21" s="245">
        <v>0</v>
      </c>
      <c r="G21" s="245">
        <v>0</v>
      </c>
      <c r="H21" s="245">
        <v>0</v>
      </c>
      <c r="I21" s="358">
        <v>0</v>
      </c>
      <c r="J21" s="245">
        <v>0</v>
      </c>
      <c r="K21" s="245">
        <v>0</v>
      </c>
      <c r="L21" s="421">
        <v>0.41270000000000001</v>
      </c>
      <c r="M21" s="422">
        <v>0.37330000000000002</v>
      </c>
      <c r="N21" s="245">
        <v>0</v>
      </c>
      <c r="O21" s="245">
        <v>0</v>
      </c>
      <c r="P21" s="245">
        <v>0</v>
      </c>
      <c r="Q21" s="245">
        <v>0</v>
      </c>
      <c r="R21" s="246">
        <v>0</v>
      </c>
      <c r="S21" s="245">
        <v>0</v>
      </c>
      <c r="T21" s="245">
        <v>0</v>
      </c>
      <c r="U21" s="245">
        <v>0</v>
      </c>
      <c r="V21" s="245">
        <v>0</v>
      </c>
      <c r="W21" s="246">
        <v>0</v>
      </c>
      <c r="X21" s="245">
        <v>0</v>
      </c>
      <c r="Y21" s="245">
        <v>0</v>
      </c>
      <c r="Z21" s="245">
        <v>0</v>
      </c>
      <c r="AA21" s="245">
        <v>0</v>
      </c>
      <c r="AB21" s="246">
        <v>0</v>
      </c>
      <c r="AC21" s="245">
        <v>0</v>
      </c>
      <c r="AD21" s="245">
        <v>0</v>
      </c>
      <c r="AE21" s="245">
        <v>0</v>
      </c>
      <c r="AF21" s="245">
        <v>0</v>
      </c>
      <c r="AG21" s="246">
        <v>0</v>
      </c>
      <c r="AH21" s="994" t="s">
        <v>966</v>
      </c>
      <c r="AI21" s="899" t="s">
        <v>990</v>
      </c>
      <c r="AJ21" s="853" t="s">
        <v>69</v>
      </c>
      <c r="AK21" s="878" t="s">
        <v>968</v>
      </c>
    </row>
    <row r="22" spans="1:37" x14ac:dyDescent="0.2">
      <c r="A22" s="877" t="s">
        <v>963</v>
      </c>
      <c r="B22" s="976" t="s">
        <v>964</v>
      </c>
      <c r="C22" s="878" t="s">
        <v>991</v>
      </c>
      <c r="D22" s="358">
        <v>0</v>
      </c>
      <c r="E22" s="245">
        <v>0</v>
      </c>
      <c r="F22" s="369">
        <v>4.4900000000000002E-2</v>
      </c>
      <c r="G22" s="423">
        <v>1.6799999999999999E-2</v>
      </c>
      <c r="H22" s="245">
        <v>0</v>
      </c>
      <c r="I22" s="358">
        <v>0</v>
      </c>
      <c r="J22" s="245">
        <v>0</v>
      </c>
      <c r="K22" s="245">
        <v>0</v>
      </c>
      <c r="L22" s="245">
        <v>0</v>
      </c>
      <c r="M22" s="246">
        <v>0</v>
      </c>
      <c r="N22" s="245">
        <v>0</v>
      </c>
      <c r="O22" s="245">
        <v>0</v>
      </c>
      <c r="P22" s="245">
        <v>0</v>
      </c>
      <c r="Q22" s="245">
        <v>0</v>
      </c>
      <c r="R22" s="246">
        <v>0</v>
      </c>
      <c r="S22" s="245">
        <v>0</v>
      </c>
      <c r="T22" s="245">
        <v>0</v>
      </c>
      <c r="U22" s="245">
        <v>0</v>
      </c>
      <c r="V22" s="245">
        <v>0</v>
      </c>
      <c r="W22" s="246">
        <v>0</v>
      </c>
      <c r="X22" s="245">
        <v>0</v>
      </c>
      <c r="Y22" s="245">
        <v>0</v>
      </c>
      <c r="Z22" s="245">
        <v>0</v>
      </c>
      <c r="AA22" s="245">
        <v>0</v>
      </c>
      <c r="AB22" s="246">
        <v>0</v>
      </c>
      <c r="AC22" s="245">
        <v>0</v>
      </c>
      <c r="AD22" s="245">
        <v>0</v>
      </c>
      <c r="AE22" s="245">
        <v>0</v>
      </c>
      <c r="AF22" s="245">
        <v>0</v>
      </c>
      <c r="AG22" s="246">
        <v>0</v>
      </c>
      <c r="AH22" s="994" t="s">
        <v>966</v>
      </c>
      <c r="AI22" s="899" t="s">
        <v>992</v>
      </c>
      <c r="AJ22" s="853" t="s">
        <v>69</v>
      </c>
      <c r="AK22" s="878" t="s">
        <v>968</v>
      </c>
    </row>
    <row r="23" spans="1:37" x14ac:dyDescent="0.2">
      <c r="A23" s="877" t="s">
        <v>963</v>
      </c>
      <c r="B23" s="976" t="s">
        <v>964</v>
      </c>
      <c r="C23" s="878" t="s">
        <v>993</v>
      </c>
      <c r="D23" s="358">
        <v>0</v>
      </c>
      <c r="E23" s="245">
        <v>0</v>
      </c>
      <c r="F23" s="245">
        <v>0</v>
      </c>
      <c r="G23" s="245">
        <v>0</v>
      </c>
      <c r="H23" s="245">
        <v>0</v>
      </c>
      <c r="I23" s="358">
        <v>0</v>
      </c>
      <c r="J23" s="245">
        <v>0</v>
      </c>
      <c r="K23" s="245">
        <v>0</v>
      </c>
      <c r="L23" s="424">
        <v>7.9299999999999995E-2</v>
      </c>
      <c r="M23" s="425">
        <v>7.7899999999999997E-2</v>
      </c>
      <c r="N23" s="245">
        <v>0</v>
      </c>
      <c r="O23" s="245">
        <v>0</v>
      </c>
      <c r="P23" s="245">
        <v>0</v>
      </c>
      <c r="Q23" s="245">
        <v>0</v>
      </c>
      <c r="R23" s="246">
        <v>0</v>
      </c>
      <c r="S23" s="245">
        <v>0</v>
      </c>
      <c r="T23" s="245">
        <v>0</v>
      </c>
      <c r="U23" s="245">
        <v>0</v>
      </c>
      <c r="V23" s="245">
        <v>0</v>
      </c>
      <c r="W23" s="246">
        <v>0</v>
      </c>
      <c r="X23" s="245">
        <v>0</v>
      </c>
      <c r="Y23" s="245">
        <v>0</v>
      </c>
      <c r="Z23" s="245">
        <v>0</v>
      </c>
      <c r="AA23" s="245">
        <v>0</v>
      </c>
      <c r="AB23" s="246">
        <v>0</v>
      </c>
      <c r="AC23" s="245">
        <v>0</v>
      </c>
      <c r="AD23" s="245">
        <v>0</v>
      </c>
      <c r="AE23" s="245">
        <v>0</v>
      </c>
      <c r="AF23" s="245">
        <v>0</v>
      </c>
      <c r="AG23" s="246">
        <v>0</v>
      </c>
      <c r="AH23" s="994" t="s">
        <v>966</v>
      </c>
      <c r="AI23" s="899" t="s">
        <v>994</v>
      </c>
      <c r="AJ23" s="853" t="s">
        <v>69</v>
      </c>
      <c r="AK23" s="878" t="s">
        <v>968</v>
      </c>
    </row>
    <row r="24" spans="1:37" x14ac:dyDescent="0.2">
      <c r="A24" s="877" t="s">
        <v>963</v>
      </c>
      <c r="B24" s="976" t="s">
        <v>964</v>
      </c>
      <c r="C24" s="878" t="s">
        <v>995</v>
      </c>
      <c r="D24" s="358">
        <v>0</v>
      </c>
      <c r="E24" s="245">
        <v>0</v>
      </c>
      <c r="F24" s="245">
        <v>0</v>
      </c>
      <c r="G24" s="245">
        <v>0</v>
      </c>
      <c r="H24" s="245">
        <v>0</v>
      </c>
      <c r="I24" s="358">
        <v>0</v>
      </c>
      <c r="J24" s="245">
        <v>0</v>
      </c>
      <c r="K24" s="245">
        <v>0</v>
      </c>
      <c r="L24" s="245">
        <v>0</v>
      </c>
      <c r="M24" s="246">
        <v>0</v>
      </c>
      <c r="N24" s="245">
        <v>0</v>
      </c>
      <c r="O24" s="245">
        <v>0</v>
      </c>
      <c r="P24" s="245">
        <v>0</v>
      </c>
      <c r="Q24" s="245">
        <v>0</v>
      </c>
      <c r="R24" s="246">
        <v>0</v>
      </c>
      <c r="S24" s="245">
        <v>0</v>
      </c>
      <c r="T24" s="245">
        <v>0</v>
      </c>
      <c r="U24" s="417">
        <v>5.8999999999999997E-2</v>
      </c>
      <c r="V24" s="426">
        <v>5.1700000000000003E-2</v>
      </c>
      <c r="W24" s="246">
        <v>0</v>
      </c>
      <c r="X24" s="245">
        <v>0</v>
      </c>
      <c r="Y24" s="245">
        <v>0</v>
      </c>
      <c r="Z24" s="245">
        <v>0</v>
      </c>
      <c r="AA24" s="245">
        <v>0</v>
      </c>
      <c r="AB24" s="246">
        <v>0</v>
      </c>
      <c r="AC24" s="245">
        <v>0</v>
      </c>
      <c r="AD24" s="245">
        <v>0</v>
      </c>
      <c r="AE24" s="245">
        <v>0</v>
      </c>
      <c r="AF24" s="245">
        <v>0</v>
      </c>
      <c r="AG24" s="246">
        <v>0</v>
      </c>
      <c r="AH24" s="994" t="s">
        <v>966</v>
      </c>
      <c r="AI24" s="899" t="s">
        <v>996</v>
      </c>
      <c r="AJ24" s="853" t="s">
        <v>108</v>
      </c>
      <c r="AK24" s="878" t="s">
        <v>968</v>
      </c>
    </row>
    <row r="25" spans="1:37" x14ac:dyDescent="0.2">
      <c r="A25" s="877" t="s">
        <v>963</v>
      </c>
      <c r="B25" s="976" t="s">
        <v>964</v>
      </c>
      <c r="C25" s="878" t="s">
        <v>997</v>
      </c>
      <c r="D25" s="358">
        <v>0</v>
      </c>
      <c r="E25" s="245">
        <v>0</v>
      </c>
      <c r="F25" s="245">
        <v>0</v>
      </c>
      <c r="G25" s="245">
        <v>0</v>
      </c>
      <c r="H25" s="245">
        <v>0</v>
      </c>
      <c r="I25" s="358">
        <v>0</v>
      </c>
      <c r="J25" s="245">
        <v>0</v>
      </c>
      <c r="K25" s="245">
        <v>0</v>
      </c>
      <c r="L25" s="245">
        <v>0</v>
      </c>
      <c r="M25" s="246">
        <v>0</v>
      </c>
      <c r="N25" s="245">
        <v>0</v>
      </c>
      <c r="O25" s="245">
        <v>0</v>
      </c>
      <c r="P25" s="245">
        <v>0</v>
      </c>
      <c r="Q25" s="245">
        <v>0</v>
      </c>
      <c r="R25" s="246">
        <v>0</v>
      </c>
      <c r="S25" s="245">
        <v>0</v>
      </c>
      <c r="T25" s="245">
        <v>0</v>
      </c>
      <c r="U25" s="245">
        <v>0</v>
      </c>
      <c r="V25" s="245">
        <v>0</v>
      </c>
      <c r="W25" s="246">
        <v>0</v>
      </c>
      <c r="X25" s="245">
        <v>0</v>
      </c>
      <c r="Y25" s="245">
        <v>0</v>
      </c>
      <c r="Z25" s="245">
        <v>0</v>
      </c>
      <c r="AA25" s="245">
        <v>0</v>
      </c>
      <c r="AB25" s="246">
        <v>0</v>
      </c>
      <c r="AC25" s="245">
        <v>0</v>
      </c>
      <c r="AD25" s="245">
        <v>0</v>
      </c>
      <c r="AE25" s="427">
        <v>0.1368</v>
      </c>
      <c r="AF25" s="428">
        <v>0.15029999999999999</v>
      </c>
      <c r="AG25" s="429">
        <v>1.193E-2</v>
      </c>
      <c r="AH25" s="994" t="s">
        <v>966</v>
      </c>
      <c r="AI25" s="899" t="s">
        <v>998</v>
      </c>
      <c r="AJ25" s="853" t="s">
        <v>69</v>
      </c>
      <c r="AK25" s="878" t="s">
        <v>968</v>
      </c>
    </row>
    <row r="26" spans="1:37" x14ac:dyDescent="0.2">
      <c r="A26" s="877" t="s">
        <v>963</v>
      </c>
      <c r="B26" s="976" t="s">
        <v>964</v>
      </c>
      <c r="C26" s="878" t="s">
        <v>999</v>
      </c>
      <c r="D26" s="358">
        <v>0</v>
      </c>
      <c r="E26" s="245">
        <v>0</v>
      </c>
      <c r="F26" s="430">
        <v>0.1211</v>
      </c>
      <c r="G26" s="245">
        <v>0</v>
      </c>
      <c r="H26" s="245">
        <v>0</v>
      </c>
      <c r="I26" s="358">
        <v>0</v>
      </c>
      <c r="J26" s="245">
        <v>0</v>
      </c>
      <c r="K26" s="431">
        <v>9.4700000000000006E-2</v>
      </c>
      <c r="L26" s="245">
        <v>0</v>
      </c>
      <c r="M26" s="432">
        <v>3.2300000000000002E-2</v>
      </c>
      <c r="N26" s="245">
        <v>0</v>
      </c>
      <c r="O26" s="369">
        <v>4.4200000000000003E-2</v>
      </c>
      <c r="P26" s="433">
        <v>0.15129999999999999</v>
      </c>
      <c r="Q26" s="434">
        <v>4.9000000000000002E-2</v>
      </c>
      <c r="R26" s="435">
        <v>5.9400000000000001E-2</v>
      </c>
      <c r="S26" s="245">
        <v>0</v>
      </c>
      <c r="T26" s="245">
        <v>0</v>
      </c>
      <c r="U26" s="436">
        <v>0.23100000000000001</v>
      </c>
      <c r="V26" s="405">
        <v>2.86E-2</v>
      </c>
      <c r="W26" s="246">
        <v>0</v>
      </c>
      <c r="X26" s="245">
        <v>0</v>
      </c>
      <c r="Y26" s="245">
        <v>0</v>
      </c>
      <c r="Z26" s="245">
        <v>0</v>
      </c>
      <c r="AA26" s="245">
        <v>0</v>
      </c>
      <c r="AB26" s="246">
        <v>0</v>
      </c>
      <c r="AC26" s="245">
        <v>0</v>
      </c>
      <c r="AD26" s="245">
        <v>0</v>
      </c>
      <c r="AE26" s="437">
        <v>9.8900000000000002E-2</v>
      </c>
      <c r="AF26" s="368">
        <v>4.7E-2</v>
      </c>
      <c r="AG26" s="246">
        <v>0</v>
      </c>
      <c r="AH26" s="994" t="s">
        <v>966</v>
      </c>
      <c r="AI26" s="899" t="s">
        <v>1000</v>
      </c>
      <c r="AJ26" s="853" t="s">
        <v>1001</v>
      </c>
      <c r="AK26" s="878" t="s">
        <v>968</v>
      </c>
    </row>
    <row r="27" spans="1:37" x14ac:dyDescent="0.2">
      <c r="A27" s="891" t="s">
        <v>1002</v>
      </c>
      <c r="B27" s="977" t="s">
        <v>1003</v>
      </c>
      <c r="C27" s="892" t="s">
        <v>1004</v>
      </c>
      <c r="D27" s="377">
        <v>0</v>
      </c>
      <c r="E27" s="438">
        <v>3.78E-2</v>
      </c>
      <c r="F27" s="439">
        <v>5.8099999999999999E-2</v>
      </c>
      <c r="G27" s="378">
        <v>0</v>
      </c>
      <c r="H27" s="378">
        <v>0</v>
      </c>
      <c r="I27" s="377">
        <v>0</v>
      </c>
      <c r="J27" s="378">
        <v>0</v>
      </c>
      <c r="K27" s="378">
        <v>0</v>
      </c>
      <c r="L27" s="378">
        <v>0</v>
      </c>
      <c r="M27" s="398">
        <v>0</v>
      </c>
      <c r="N27" s="378">
        <v>0</v>
      </c>
      <c r="O27" s="378">
        <v>0</v>
      </c>
      <c r="P27" s="378">
        <v>0</v>
      </c>
      <c r="Q27" s="378">
        <v>0</v>
      </c>
      <c r="R27" s="398">
        <v>0</v>
      </c>
      <c r="S27" s="378">
        <v>0</v>
      </c>
      <c r="T27" s="378">
        <v>0</v>
      </c>
      <c r="U27" s="378">
        <v>0</v>
      </c>
      <c r="V27" s="378">
        <v>0</v>
      </c>
      <c r="W27" s="398">
        <v>0</v>
      </c>
      <c r="X27" s="378">
        <v>0</v>
      </c>
      <c r="Y27" s="378">
        <v>0</v>
      </c>
      <c r="Z27" s="378">
        <v>0</v>
      </c>
      <c r="AA27" s="378">
        <v>0</v>
      </c>
      <c r="AB27" s="398">
        <v>0</v>
      </c>
      <c r="AC27" s="378">
        <v>0</v>
      </c>
      <c r="AD27" s="378">
        <v>0</v>
      </c>
      <c r="AE27" s="378">
        <v>0</v>
      </c>
      <c r="AF27" s="378">
        <v>0</v>
      </c>
      <c r="AG27" s="398">
        <v>0</v>
      </c>
      <c r="AH27" s="995" t="s">
        <v>1005</v>
      </c>
      <c r="AI27" s="899" t="s">
        <v>1006</v>
      </c>
      <c r="AJ27" s="853" t="s">
        <v>46</v>
      </c>
      <c r="AK27" s="892" t="s">
        <v>1007</v>
      </c>
    </row>
    <row r="28" spans="1:37" x14ac:dyDescent="0.2">
      <c r="A28" s="850" t="s">
        <v>1008</v>
      </c>
      <c r="B28" s="978" t="s">
        <v>1009</v>
      </c>
      <c r="C28" s="894" t="s">
        <v>1010</v>
      </c>
      <c r="D28" s="10">
        <v>0</v>
      </c>
      <c r="E28" s="28">
        <v>0</v>
      </c>
      <c r="F28" s="28">
        <v>0</v>
      </c>
      <c r="G28" s="28">
        <v>0</v>
      </c>
      <c r="H28" s="28">
        <v>0</v>
      </c>
      <c r="I28" s="10">
        <v>0</v>
      </c>
      <c r="J28" s="28">
        <v>0</v>
      </c>
      <c r="K28" s="28">
        <v>0</v>
      </c>
      <c r="L28" s="28">
        <v>0</v>
      </c>
      <c r="M28" s="11">
        <v>0</v>
      </c>
      <c r="N28" s="28">
        <v>0</v>
      </c>
      <c r="O28" s="28">
        <v>0</v>
      </c>
      <c r="P28" s="28">
        <v>0</v>
      </c>
      <c r="Q28" s="28">
        <v>0</v>
      </c>
      <c r="R28" s="11">
        <v>2.4400000000000002E-2</v>
      </c>
      <c r="S28" s="28">
        <v>0</v>
      </c>
      <c r="T28" s="28">
        <v>0</v>
      </c>
      <c r="U28" s="28">
        <v>0</v>
      </c>
      <c r="V28" s="28">
        <v>0</v>
      </c>
      <c r="W28" s="11">
        <v>0</v>
      </c>
      <c r="X28" s="28">
        <v>0</v>
      </c>
      <c r="Y28" s="28">
        <v>0</v>
      </c>
      <c r="Z28" s="28">
        <v>0</v>
      </c>
      <c r="AA28" s="28">
        <v>0</v>
      </c>
      <c r="AB28" s="11">
        <v>0</v>
      </c>
      <c r="AC28" s="28">
        <v>0</v>
      </c>
      <c r="AD28" s="28">
        <v>0</v>
      </c>
      <c r="AE28" s="28">
        <v>0</v>
      </c>
      <c r="AF28" s="28">
        <v>0</v>
      </c>
      <c r="AG28" s="11">
        <v>0</v>
      </c>
      <c r="AH28" s="996" t="s">
        <v>1011</v>
      </c>
      <c r="AI28" s="853" t="s">
        <v>1012</v>
      </c>
      <c r="AJ28" s="853" t="s">
        <v>1012</v>
      </c>
      <c r="AK28" s="894" t="s">
        <v>1013</v>
      </c>
    </row>
    <row r="29" spans="1:37" x14ac:dyDescent="0.2">
      <c r="A29" s="850" t="s">
        <v>1014</v>
      </c>
      <c r="B29" s="978" t="s">
        <v>1015</v>
      </c>
      <c r="C29" s="894" t="s">
        <v>124</v>
      </c>
      <c r="D29" s="358">
        <v>0</v>
      </c>
      <c r="E29" s="245">
        <v>0</v>
      </c>
      <c r="F29" s="245">
        <v>0</v>
      </c>
      <c r="G29" s="245">
        <v>0</v>
      </c>
      <c r="H29" s="245">
        <v>0</v>
      </c>
      <c r="I29" s="358">
        <v>0</v>
      </c>
      <c r="J29" s="245">
        <v>0</v>
      </c>
      <c r="K29" s="245">
        <v>0</v>
      </c>
      <c r="L29" s="245">
        <v>0</v>
      </c>
      <c r="M29" s="246">
        <v>0</v>
      </c>
      <c r="N29" s="245">
        <v>0</v>
      </c>
      <c r="O29" s="245">
        <v>0</v>
      </c>
      <c r="P29" s="245">
        <v>0</v>
      </c>
      <c r="Q29" s="245">
        <v>0</v>
      </c>
      <c r="R29" s="246">
        <v>0</v>
      </c>
      <c r="S29" s="245">
        <v>0</v>
      </c>
      <c r="T29" s="245">
        <v>0</v>
      </c>
      <c r="U29" s="245">
        <v>0</v>
      </c>
      <c r="V29" s="245">
        <v>0</v>
      </c>
      <c r="W29" s="246">
        <v>0</v>
      </c>
      <c r="X29" s="245">
        <v>0</v>
      </c>
      <c r="Y29" s="245">
        <v>0</v>
      </c>
      <c r="Z29" s="245">
        <v>0</v>
      </c>
      <c r="AA29" s="245">
        <v>0</v>
      </c>
      <c r="AB29" s="246">
        <v>0</v>
      </c>
      <c r="AC29" s="245">
        <v>0</v>
      </c>
      <c r="AD29" s="245">
        <v>0</v>
      </c>
      <c r="AE29" s="440">
        <v>0.1186</v>
      </c>
      <c r="AF29" s="245">
        <v>0</v>
      </c>
      <c r="AG29" s="246">
        <v>0</v>
      </c>
      <c r="AH29" s="996" t="s">
        <v>1016</v>
      </c>
      <c r="AI29" s="899" t="s">
        <v>1017</v>
      </c>
      <c r="AJ29" s="853" t="s">
        <v>127</v>
      </c>
      <c r="AK29" s="894" t="s">
        <v>1018</v>
      </c>
    </row>
    <row r="30" spans="1:37" x14ac:dyDescent="0.2">
      <c r="A30" s="896" t="s">
        <v>1014</v>
      </c>
      <c r="B30" s="979" t="s">
        <v>1015</v>
      </c>
      <c r="C30" s="897" t="s">
        <v>124</v>
      </c>
      <c r="D30" s="441">
        <v>0</v>
      </c>
      <c r="E30" s="442">
        <v>0</v>
      </c>
      <c r="F30" s="442">
        <v>0</v>
      </c>
      <c r="G30" s="442">
        <v>0</v>
      </c>
      <c r="H30" s="442">
        <v>0</v>
      </c>
      <c r="I30" s="441">
        <v>0</v>
      </c>
      <c r="J30" s="442">
        <v>0</v>
      </c>
      <c r="K30" s="442">
        <v>0</v>
      </c>
      <c r="L30" s="442">
        <v>0</v>
      </c>
      <c r="M30" s="443">
        <v>0</v>
      </c>
      <c r="N30" s="442">
        <v>0</v>
      </c>
      <c r="O30" s="442">
        <v>0</v>
      </c>
      <c r="P30" s="442">
        <v>0</v>
      </c>
      <c r="Q30" s="442">
        <v>0</v>
      </c>
      <c r="R30" s="443">
        <v>0</v>
      </c>
      <c r="S30" s="442">
        <v>0</v>
      </c>
      <c r="T30" s="442">
        <v>0</v>
      </c>
      <c r="U30" s="442">
        <v>0</v>
      </c>
      <c r="V30" s="442">
        <v>0</v>
      </c>
      <c r="W30" s="443">
        <v>0</v>
      </c>
      <c r="X30" s="442">
        <v>0</v>
      </c>
      <c r="Y30" s="442">
        <v>0</v>
      </c>
      <c r="Z30" s="442">
        <v>0</v>
      </c>
      <c r="AA30" s="442">
        <v>0</v>
      </c>
      <c r="AB30" s="443">
        <v>0</v>
      </c>
      <c r="AC30" s="442">
        <v>0</v>
      </c>
      <c r="AD30" s="442">
        <v>0</v>
      </c>
      <c r="AE30" s="442">
        <v>0</v>
      </c>
      <c r="AF30" s="444">
        <v>8.1600000000000006E-2</v>
      </c>
      <c r="AG30" s="445">
        <v>0.12245</v>
      </c>
      <c r="AH30" s="997" t="s">
        <v>1016</v>
      </c>
      <c r="AI30" s="899" t="s">
        <v>1019</v>
      </c>
      <c r="AJ30" s="853" t="s">
        <v>127</v>
      </c>
      <c r="AK30" s="897" t="s">
        <v>1018</v>
      </c>
    </row>
    <row r="31" spans="1:37" x14ac:dyDescent="0.2">
      <c r="A31" s="924" t="s">
        <v>1020</v>
      </c>
      <c r="B31" s="980" t="s">
        <v>1021</v>
      </c>
      <c r="C31" s="925" t="s">
        <v>1022</v>
      </c>
      <c r="D31" s="358">
        <v>0</v>
      </c>
      <c r="E31" s="245">
        <v>0</v>
      </c>
      <c r="F31" s="245">
        <v>0</v>
      </c>
      <c r="G31" s="245">
        <v>0</v>
      </c>
      <c r="H31" s="245">
        <v>0</v>
      </c>
      <c r="I31" s="358">
        <v>0</v>
      </c>
      <c r="J31" s="245">
        <v>0</v>
      </c>
      <c r="K31" s="245">
        <v>0</v>
      </c>
      <c r="L31" s="245">
        <v>0</v>
      </c>
      <c r="M31" s="246">
        <v>0</v>
      </c>
      <c r="N31" s="245">
        <v>0</v>
      </c>
      <c r="O31" s="245">
        <v>0</v>
      </c>
      <c r="P31" s="245">
        <v>0</v>
      </c>
      <c r="Q31" s="446">
        <v>6.3799999999999996E-2</v>
      </c>
      <c r="R31" s="447">
        <v>6.6699999999999995E-2</v>
      </c>
      <c r="S31" s="245">
        <v>0</v>
      </c>
      <c r="T31" s="245">
        <v>0</v>
      </c>
      <c r="U31" s="245">
        <v>0</v>
      </c>
      <c r="V31" s="245">
        <v>0</v>
      </c>
      <c r="W31" s="246">
        <v>0</v>
      </c>
      <c r="X31" s="245">
        <v>0</v>
      </c>
      <c r="Y31" s="245">
        <v>0</v>
      </c>
      <c r="Z31" s="245">
        <v>0</v>
      </c>
      <c r="AA31" s="245">
        <v>0</v>
      </c>
      <c r="AB31" s="246">
        <v>0</v>
      </c>
      <c r="AC31" s="245">
        <v>0</v>
      </c>
      <c r="AD31" s="245">
        <v>0</v>
      </c>
      <c r="AE31" s="245">
        <v>0</v>
      </c>
      <c r="AF31" s="245">
        <v>0</v>
      </c>
      <c r="AG31" s="246">
        <v>0</v>
      </c>
      <c r="AH31" s="998" t="s">
        <v>1023</v>
      </c>
      <c r="AI31" s="899" t="s">
        <v>1024</v>
      </c>
      <c r="AJ31" s="853" t="s">
        <v>1025</v>
      </c>
      <c r="AK31" s="925" t="s">
        <v>1026</v>
      </c>
    </row>
    <row r="32" spans="1:37" x14ac:dyDescent="0.2">
      <c r="A32" s="924" t="s">
        <v>1020</v>
      </c>
      <c r="B32" s="980" t="s">
        <v>1021</v>
      </c>
      <c r="C32" s="925" t="s">
        <v>1027</v>
      </c>
      <c r="D32" s="358">
        <v>0</v>
      </c>
      <c r="E32" s="245">
        <v>0</v>
      </c>
      <c r="F32" s="245">
        <v>0</v>
      </c>
      <c r="G32" s="245">
        <v>0</v>
      </c>
      <c r="H32" s="245">
        <v>0</v>
      </c>
      <c r="I32" s="358">
        <v>0</v>
      </c>
      <c r="J32" s="245">
        <v>0</v>
      </c>
      <c r="K32" s="245">
        <v>0</v>
      </c>
      <c r="L32" s="245">
        <v>0</v>
      </c>
      <c r="M32" s="246">
        <v>0</v>
      </c>
      <c r="N32" s="245">
        <v>0</v>
      </c>
      <c r="O32" s="245">
        <v>0</v>
      </c>
      <c r="P32" s="245">
        <v>0</v>
      </c>
      <c r="Q32" s="245">
        <v>0</v>
      </c>
      <c r="R32" s="246">
        <v>0</v>
      </c>
      <c r="S32" s="245">
        <v>0</v>
      </c>
      <c r="T32" s="245">
        <v>0</v>
      </c>
      <c r="U32" s="245">
        <v>0</v>
      </c>
      <c r="V32" s="245">
        <v>0</v>
      </c>
      <c r="W32" s="246">
        <v>0</v>
      </c>
      <c r="X32" s="245">
        <v>0</v>
      </c>
      <c r="Y32" s="245">
        <v>0</v>
      </c>
      <c r="Z32" s="245">
        <v>0</v>
      </c>
      <c r="AA32" s="245">
        <v>0</v>
      </c>
      <c r="AB32" s="246">
        <v>0</v>
      </c>
      <c r="AC32" s="245">
        <v>0</v>
      </c>
      <c r="AD32" s="245">
        <v>0</v>
      </c>
      <c r="AE32" s="245">
        <v>0</v>
      </c>
      <c r="AF32" s="448">
        <v>0.3115</v>
      </c>
      <c r="AG32" s="449">
        <v>0.85402</v>
      </c>
      <c r="AH32" s="998" t="s">
        <v>1023</v>
      </c>
      <c r="AI32" s="899" t="s">
        <v>1028</v>
      </c>
      <c r="AJ32" s="853" t="s">
        <v>46</v>
      </c>
      <c r="AK32" s="925" t="s">
        <v>1026</v>
      </c>
    </row>
    <row r="33" spans="1:37" x14ac:dyDescent="0.2">
      <c r="A33" s="924" t="s">
        <v>1020</v>
      </c>
      <c r="B33" s="980" t="s">
        <v>1021</v>
      </c>
      <c r="C33" s="925" t="s">
        <v>1029</v>
      </c>
      <c r="D33" s="358">
        <v>0</v>
      </c>
      <c r="E33" s="245">
        <v>0</v>
      </c>
      <c r="F33" s="245">
        <v>0</v>
      </c>
      <c r="G33" s="450">
        <v>0.56969999999999998</v>
      </c>
      <c r="H33" s="349">
        <v>0.86119999999999997</v>
      </c>
      <c r="I33" s="358">
        <v>0</v>
      </c>
      <c r="J33" s="245">
        <v>0</v>
      </c>
      <c r="K33" s="245">
        <v>0</v>
      </c>
      <c r="L33" s="245">
        <v>0</v>
      </c>
      <c r="M33" s="246">
        <v>0</v>
      </c>
      <c r="N33" s="245">
        <v>0</v>
      </c>
      <c r="O33" s="245">
        <v>0</v>
      </c>
      <c r="P33" s="245">
        <v>0</v>
      </c>
      <c r="Q33" s="245">
        <v>0</v>
      </c>
      <c r="R33" s="246">
        <v>0</v>
      </c>
      <c r="S33" s="245">
        <v>0</v>
      </c>
      <c r="T33" s="451">
        <v>7.2700000000000001E-2</v>
      </c>
      <c r="U33" s="245">
        <v>0</v>
      </c>
      <c r="V33" s="245">
        <v>0</v>
      </c>
      <c r="W33" s="246">
        <v>0</v>
      </c>
      <c r="X33" s="245">
        <v>0</v>
      </c>
      <c r="Y33" s="245">
        <v>0</v>
      </c>
      <c r="Z33" s="245">
        <v>0</v>
      </c>
      <c r="AA33" s="245">
        <v>0</v>
      </c>
      <c r="AB33" s="246">
        <v>0</v>
      </c>
      <c r="AC33" s="245">
        <v>0</v>
      </c>
      <c r="AD33" s="245">
        <v>0</v>
      </c>
      <c r="AE33" s="245">
        <v>0</v>
      </c>
      <c r="AF33" s="245">
        <v>0</v>
      </c>
      <c r="AG33" s="246">
        <v>0</v>
      </c>
      <c r="AH33" s="998" t="s">
        <v>1023</v>
      </c>
      <c r="AI33" s="899" t="s">
        <v>1030</v>
      </c>
      <c r="AJ33" s="853" t="s">
        <v>69</v>
      </c>
      <c r="AK33" s="925" t="s">
        <v>1026</v>
      </c>
    </row>
    <row r="34" spans="1:37" x14ac:dyDescent="0.2">
      <c r="A34" s="924" t="s">
        <v>1020</v>
      </c>
      <c r="B34" s="980" t="s">
        <v>1021</v>
      </c>
      <c r="C34" s="925" t="s">
        <v>1031</v>
      </c>
      <c r="D34" s="358">
        <v>0</v>
      </c>
      <c r="E34" s="245">
        <v>0</v>
      </c>
      <c r="F34" s="245">
        <v>0</v>
      </c>
      <c r="G34" s="245">
        <v>0</v>
      </c>
      <c r="H34" s="245">
        <v>0</v>
      </c>
      <c r="I34" s="358">
        <v>0</v>
      </c>
      <c r="J34" s="245">
        <v>0</v>
      </c>
      <c r="K34" s="245">
        <v>0</v>
      </c>
      <c r="L34" s="245">
        <v>0</v>
      </c>
      <c r="M34" s="246">
        <v>0</v>
      </c>
      <c r="N34" s="245">
        <v>0</v>
      </c>
      <c r="O34" s="245">
        <v>0</v>
      </c>
      <c r="P34" s="245">
        <v>0</v>
      </c>
      <c r="Q34" s="452">
        <v>0.19120000000000001</v>
      </c>
      <c r="R34" s="425">
        <v>7.6600000000000001E-2</v>
      </c>
      <c r="S34" s="245">
        <v>0</v>
      </c>
      <c r="T34" s="245">
        <v>0</v>
      </c>
      <c r="U34" s="245">
        <v>0</v>
      </c>
      <c r="V34" s="245">
        <v>0</v>
      </c>
      <c r="W34" s="246">
        <v>0</v>
      </c>
      <c r="X34" s="245">
        <v>0</v>
      </c>
      <c r="Y34" s="245">
        <v>0</v>
      </c>
      <c r="Z34" s="245">
        <v>0</v>
      </c>
      <c r="AA34" s="245">
        <v>0</v>
      </c>
      <c r="AB34" s="246">
        <v>0</v>
      </c>
      <c r="AC34" s="245">
        <v>0</v>
      </c>
      <c r="AD34" s="245">
        <v>0</v>
      </c>
      <c r="AE34" s="245">
        <v>0</v>
      </c>
      <c r="AF34" s="245">
        <v>0</v>
      </c>
      <c r="AG34" s="246">
        <v>0</v>
      </c>
      <c r="AH34" s="998" t="s">
        <v>1023</v>
      </c>
      <c r="AI34" s="899" t="s">
        <v>1032</v>
      </c>
      <c r="AJ34" s="853" t="s">
        <v>855</v>
      </c>
      <c r="AK34" s="925" t="s">
        <v>1026</v>
      </c>
    </row>
    <row r="35" spans="1:37" x14ac:dyDescent="0.2">
      <c r="A35" s="924" t="s">
        <v>1020</v>
      </c>
      <c r="B35" s="980" t="s">
        <v>1021</v>
      </c>
      <c r="C35" s="925" t="s">
        <v>1033</v>
      </c>
      <c r="D35" s="358">
        <v>0</v>
      </c>
      <c r="E35" s="245">
        <v>0</v>
      </c>
      <c r="F35" s="245">
        <v>0</v>
      </c>
      <c r="G35" s="245">
        <v>0</v>
      </c>
      <c r="H35" s="245">
        <v>0</v>
      </c>
      <c r="I35" s="358">
        <v>0</v>
      </c>
      <c r="J35" s="245">
        <v>0</v>
      </c>
      <c r="K35" s="245">
        <v>0</v>
      </c>
      <c r="L35" s="245">
        <v>0</v>
      </c>
      <c r="M35" s="246">
        <v>0</v>
      </c>
      <c r="N35" s="245">
        <v>0</v>
      </c>
      <c r="O35" s="245">
        <v>0</v>
      </c>
      <c r="P35" s="245">
        <v>0</v>
      </c>
      <c r="Q35" s="245">
        <v>0</v>
      </c>
      <c r="R35" s="246">
        <v>0</v>
      </c>
      <c r="S35" s="245">
        <v>0</v>
      </c>
      <c r="T35" s="245">
        <v>0</v>
      </c>
      <c r="U35" s="245">
        <v>0</v>
      </c>
      <c r="V35" s="453">
        <v>0.1406</v>
      </c>
      <c r="W35" s="454">
        <v>0.35220000000000001</v>
      </c>
      <c r="X35" s="245">
        <v>0</v>
      </c>
      <c r="Y35" s="245">
        <v>0</v>
      </c>
      <c r="Z35" s="245">
        <v>0</v>
      </c>
      <c r="AA35" s="245">
        <v>0</v>
      </c>
      <c r="AB35" s="246">
        <v>0</v>
      </c>
      <c r="AC35" s="245">
        <v>0</v>
      </c>
      <c r="AD35" s="245">
        <v>0</v>
      </c>
      <c r="AE35" s="245">
        <v>0</v>
      </c>
      <c r="AF35" s="245">
        <v>0</v>
      </c>
      <c r="AG35" s="246">
        <v>0</v>
      </c>
      <c r="AH35" s="998" t="s">
        <v>1023</v>
      </c>
      <c r="AI35" s="899" t="s">
        <v>1034</v>
      </c>
      <c r="AJ35" s="853" t="s">
        <v>108</v>
      </c>
      <c r="AK35" s="925" t="s">
        <v>1026</v>
      </c>
    </row>
    <row r="36" spans="1:37" x14ac:dyDescent="0.2">
      <c r="A36" s="924" t="s">
        <v>1020</v>
      </c>
      <c r="B36" s="980" t="s">
        <v>1021</v>
      </c>
      <c r="C36" s="925" t="s">
        <v>1035</v>
      </c>
      <c r="D36" s="358">
        <v>0</v>
      </c>
      <c r="E36" s="245">
        <v>0</v>
      </c>
      <c r="F36" s="245">
        <v>0</v>
      </c>
      <c r="G36" s="245">
        <v>0</v>
      </c>
      <c r="H36" s="245">
        <v>0</v>
      </c>
      <c r="I36" s="358">
        <v>0</v>
      </c>
      <c r="J36" s="245">
        <v>0</v>
      </c>
      <c r="K36" s="245">
        <v>0</v>
      </c>
      <c r="L36" s="245">
        <v>0</v>
      </c>
      <c r="M36" s="246">
        <v>0</v>
      </c>
      <c r="N36" s="245">
        <v>0</v>
      </c>
      <c r="O36" s="245">
        <v>0</v>
      </c>
      <c r="P36" s="245">
        <v>0</v>
      </c>
      <c r="Q36" s="245">
        <v>0</v>
      </c>
      <c r="R36" s="246">
        <v>0</v>
      </c>
      <c r="S36" s="245">
        <v>0</v>
      </c>
      <c r="T36" s="245">
        <v>0</v>
      </c>
      <c r="U36" s="245">
        <v>0</v>
      </c>
      <c r="V36" s="455">
        <v>0.63729999999999998</v>
      </c>
      <c r="W36" s="456">
        <v>0.58279999999999998</v>
      </c>
      <c r="X36" s="245">
        <v>0</v>
      </c>
      <c r="Y36" s="245">
        <v>0</v>
      </c>
      <c r="Z36" s="245">
        <v>0</v>
      </c>
      <c r="AA36" s="245">
        <v>0</v>
      </c>
      <c r="AB36" s="246">
        <v>0</v>
      </c>
      <c r="AC36" s="245">
        <v>0</v>
      </c>
      <c r="AD36" s="245">
        <v>0</v>
      </c>
      <c r="AE36" s="245">
        <v>0</v>
      </c>
      <c r="AF36" s="245">
        <v>0</v>
      </c>
      <c r="AG36" s="246">
        <v>0</v>
      </c>
      <c r="AH36" s="998" t="s">
        <v>1023</v>
      </c>
      <c r="AI36" s="899" t="s">
        <v>1036</v>
      </c>
      <c r="AJ36" s="853" t="s">
        <v>46</v>
      </c>
      <c r="AK36" s="925" t="s">
        <v>1026</v>
      </c>
    </row>
    <row r="37" spans="1:37" x14ac:dyDescent="0.2">
      <c r="A37" s="927" t="s">
        <v>1020</v>
      </c>
      <c r="B37" s="980" t="s">
        <v>1021</v>
      </c>
      <c r="C37" s="928" t="s">
        <v>1037</v>
      </c>
      <c r="D37" s="358">
        <v>0</v>
      </c>
      <c r="E37" s="245">
        <v>0</v>
      </c>
      <c r="F37" s="245">
        <v>0</v>
      </c>
      <c r="G37" s="245">
        <v>0</v>
      </c>
      <c r="H37" s="245">
        <v>0</v>
      </c>
      <c r="I37" s="358">
        <v>0</v>
      </c>
      <c r="J37" s="245">
        <v>0</v>
      </c>
      <c r="K37" s="245">
        <v>0</v>
      </c>
      <c r="L37" s="368">
        <v>4.6800000000000001E-2</v>
      </c>
      <c r="M37" s="457">
        <v>0.31390000000000001</v>
      </c>
      <c r="N37" s="245">
        <v>0</v>
      </c>
      <c r="O37" s="245">
        <v>0</v>
      </c>
      <c r="P37" s="245">
        <v>0</v>
      </c>
      <c r="Q37" s="245">
        <v>0</v>
      </c>
      <c r="R37" s="246">
        <v>0</v>
      </c>
      <c r="S37" s="245">
        <v>0</v>
      </c>
      <c r="T37" s="417">
        <v>6.0199999999999997E-2</v>
      </c>
      <c r="U37" s="245">
        <v>0</v>
      </c>
      <c r="V37" s="245">
        <v>0</v>
      </c>
      <c r="W37" s="246">
        <v>0</v>
      </c>
      <c r="X37" s="245">
        <v>0</v>
      </c>
      <c r="Y37" s="245">
        <v>0</v>
      </c>
      <c r="Z37" s="245">
        <v>0</v>
      </c>
      <c r="AA37" s="245">
        <v>0</v>
      </c>
      <c r="AB37" s="246">
        <v>0</v>
      </c>
      <c r="AC37" s="245">
        <v>0</v>
      </c>
      <c r="AD37" s="245">
        <v>0</v>
      </c>
      <c r="AE37" s="245">
        <v>0</v>
      </c>
      <c r="AF37" s="245">
        <v>0</v>
      </c>
      <c r="AG37" s="246">
        <v>0</v>
      </c>
      <c r="AH37" s="999" t="s">
        <v>1023</v>
      </c>
      <c r="AI37" s="899" t="s">
        <v>1038</v>
      </c>
      <c r="AJ37" s="853" t="s">
        <v>46</v>
      </c>
      <c r="AK37" s="928" t="s">
        <v>1026</v>
      </c>
    </row>
    <row r="38" spans="1:37" x14ac:dyDescent="0.2">
      <c r="A38" s="981" t="s">
        <v>1039</v>
      </c>
      <c r="B38" s="597" t="s">
        <v>1040</v>
      </c>
      <c r="C38" s="610" t="s">
        <v>1041</v>
      </c>
      <c r="D38" s="377">
        <v>0</v>
      </c>
      <c r="E38" s="378">
        <v>0</v>
      </c>
      <c r="F38" s="378">
        <v>0</v>
      </c>
      <c r="G38" s="378">
        <v>0</v>
      </c>
      <c r="H38" s="378">
        <v>0</v>
      </c>
      <c r="I38" s="377">
        <v>0</v>
      </c>
      <c r="J38" s="378">
        <v>0</v>
      </c>
      <c r="K38" s="378">
        <v>0</v>
      </c>
      <c r="L38" s="378">
        <v>0</v>
      </c>
      <c r="M38" s="398">
        <v>0</v>
      </c>
      <c r="N38" s="378">
        <v>0</v>
      </c>
      <c r="O38" s="378">
        <v>0</v>
      </c>
      <c r="P38" s="378">
        <v>0</v>
      </c>
      <c r="Q38" s="458">
        <v>9.6600000000000005E-2</v>
      </c>
      <c r="R38" s="459">
        <v>2.24E-2</v>
      </c>
      <c r="S38" s="378">
        <v>0</v>
      </c>
      <c r="T38" s="378">
        <v>0</v>
      </c>
      <c r="U38" s="378">
        <v>0</v>
      </c>
      <c r="V38" s="378">
        <v>0</v>
      </c>
      <c r="W38" s="398">
        <v>0</v>
      </c>
      <c r="X38" s="378">
        <v>0</v>
      </c>
      <c r="Y38" s="378">
        <v>0</v>
      </c>
      <c r="Z38" s="378">
        <v>0</v>
      </c>
      <c r="AA38" s="378">
        <v>0</v>
      </c>
      <c r="AB38" s="398">
        <v>0</v>
      </c>
      <c r="AC38" s="378">
        <v>0</v>
      </c>
      <c r="AD38" s="378">
        <v>0</v>
      </c>
      <c r="AE38" s="378">
        <v>0</v>
      </c>
      <c r="AF38" s="378">
        <v>0</v>
      </c>
      <c r="AG38" s="398">
        <v>0</v>
      </c>
      <c r="AH38" s="1000" t="s">
        <v>1042</v>
      </c>
      <c r="AI38" s="899" t="s">
        <v>1043</v>
      </c>
      <c r="AJ38" s="853" t="s">
        <v>69</v>
      </c>
      <c r="AK38" s="610" t="s">
        <v>1044</v>
      </c>
    </row>
    <row r="39" spans="1:37" x14ac:dyDescent="0.2">
      <c r="A39" s="214" t="s">
        <v>1045</v>
      </c>
      <c r="B39" s="592" t="s">
        <v>1046</v>
      </c>
      <c r="C39" s="611" t="s">
        <v>1047</v>
      </c>
      <c r="D39" s="358">
        <v>0</v>
      </c>
      <c r="E39" s="245">
        <v>0</v>
      </c>
      <c r="F39" s="245">
        <v>0</v>
      </c>
      <c r="G39" s="245">
        <v>0</v>
      </c>
      <c r="H39" s="245">
        <v>0</v>
      </c>
      <c r="I39" s="358">
        <v>0</v>
      </c>
      <c r="J39" s="245">
        <v>0</v>
      </c>
      <c r="K39" s="245">
        <v>0</v>
      </c>
      <c r="L39" s="245">
        <v>0</v>
      </c>
      <c r="M39" s="246">
        <v>0</v>
      </c>
      <c r="N39" s="245">
        <v>0</v>
      </c>
      <c r="O39" s="245">
        <v>0</v>
      </c>
      <c r="P39" s="245">
        <v>0</v>
      </c>
      <c r="Q39" s="245">
        <v>0</v>
      </c>
      <c r="R39" s="246">
        <v>0</v>
      </c>
      <c r="S39" s="245">
        <v>0</v>
      </c>
      <c r="T39" s="245">
        <v>0</v>
      </c>
      <c r="U39" s="245">
        <v>0</v>
      </c>
      <c r="V39" s="245">
        <v>0</v>
      </c>
      <c r="W39" s="246">
        <v>0</v>
      </c>
      <c r="X39" s="245">
        <v>0</v>
      </c>
      <c r="Y39" s="245">
        <v>0</v>
      </c>
      <c r="Z39" s="460">
        <v>0.39760000000000001</v>
      </c>
      <c r="AA39" s="461">
        <v>0.83199999999999996</v>
      </c>
      <c r="AB39" s="462">
        <v>0.76119999999999999</v>
      </c>
      <c r="AC39" s="245">
        <v>0</v>
      </c>
      <c r="AD39" s="245">
        <v>0</v>
      </c>
      <c r="AE39" s="245">
        <v>0</v>
      </c>
      <c r="AF39" s="245">
        <v>0</v>
      </c>
      <c r="AG39" s="246">
        <v>0</v>
      </c>
      <c r="AH39" s="1001" t="s">
        <v>1048</v>
      </c>
      <c r="AI39" s="899" t="s">
        <v>1049</v>
      </c>
      <c r="AJ39" s="853" t="s">
        <v>69</v>
      </c>
      <c r="AK39" s="611" t="s">
        <v>1050</v>
      </c>
    </row>
    <row r="40" spans="1:37" x14ac:dyDescent="0.2">
      <c r="A40" s="214" t="s">
        <v>1051</v>
      </c>
      <c r="B40" s="592" t="s">
        <v>1052</v>
      </c>
      <c r="C40" s="611" t="s">
        <v>523</v>
      </c>
      <c r="D40" s="10">
        <v>0</v>
      </c>
      <c r="E40" s="28">
        <v>0</v>
      </c>
      <c r="F40" s="28">
        <v>0</v>
      </c>
      <c r="G40" s="28">
        <v>1.6999999999999999E-3</v>
      </c>
      <c r="H40" s="28">
        <v>0</v>
      </c>
      <c r="I40" s="10">
        <v>0</v>
      </c>
      <c r="J40" s="28">
        <v>0</v>
      </c>
      <c r="K40" s="28">
        <v>0</v>
      </c>
      <c r="L40" s="28">
        <v>0</v>
      </c>
      <c r="M40" s="11">
        <v>0</v>
      </c>
      <c r="N40" s="28">
        <v>0</v>
      </c>
      <c r="O40" s="28">
        <v>0</v>
      </c>
      <c r="P40" s="28">
        <v>0</v>
      </c>
      <c r="Q40" s="28">
        <v>6.3399999999999998E-2</v>
      </c>
      <c r="R40" s="11">
        <v>0.18690000000000001</v>
      </c>
      <c r="S40" s="28">
        <v>0</v>
      </c>
      <c r="T40" s="28">
        <v>0</v>
      </c>
      <c r="U40" s="28">
        <v>0</v>
      </c>
      <c r="V40" s="28">
        <v>5.8999999999999999E-3</v>
      </c>
      <c r="W40" s="11">
        <v>0</v>
      </c>
      <c r="X40" s="28">
        <v>0</v>
      </c>
      <c r="Y40" s="28">
        <v>0</v>
      </c>
      <c r="Z40" s="28">
        <v>1.4E-3</v>
      </c>
      <c r="AA40" s="28">
        <v>0</v>
      </c>
      <c r="AB40" s="11">
        <v>0</v>
      </c>
      <c r="AC40" s="28">
        <v>0</v>
      </c>
      <c r="AD40" s="28">
        <v>0</v>
      </c>
      <c r="AE40" s="28">
        <v>3.2000000000000002E-3</v>
      </c>
      <c r="AF40" s="28">
        <v>1.44E-2</v>
      </c>
      <c r="AG40" s="11">
        <v>0</v>
      </c>
      <c r="AH40" s="215" t="s">
        <v>1053</v>
      </c>
      <c r="AI40" s="853" t="s">
        <v>1054</v>
      </c>
      <c r="AJ40" s="853" t="s">
        <v>1054</v>
      </c>
      <c r="AK40" s="611" t="s">
        <v>1051</v>
      </c>
    </row>
    <row r="41" spans="1:37" x14ac:dyDescent="0.2">
      <c r="A41" s="214" t="s">
        <v>1055</v>
      </c>
      <c r="B41" s="592" t="s">
        <v>1056</v>
      </c>
      <c r="C41" s="611" t="s">
        <v>1057</v>
      </c>
      <c r="D41" s="358">
        <v>0</v>
      </c>
      <c r="E41" s="245">
        <v>0</v>
      </c>
      <c r="F41" s="245">
        <v>0</v>
      </c>
      <c r="G41" s="245">
        <v>0</v>
      </c>
      <c r="H41" s="245">
        <v>0</v>
      </c>
      <c r="I41" s="358">
        <v>0</v>
      </c>
      <c r="J41" s="245">
        <v>0</v>
      </c>
      <c r="K41" s="245">
        <v>0</v>
      </c>
      <c r="L41" s="245">
        <v>0</v>
      </c>
      <c r="M41" s="246">
        <v>0</v>
      </c>
      <c r="N41" s="245">
        <v>0</v>
      </c>
      <c r="O41" s="245">
        <v>0</v>
      </c>
      <c r="P41" s="245">
        <v>0</v>
      </c>
      <c r="Q41" s="245">
        <v>0</v>
      </c>
      <c r="R41" s="246">
        <v>0</v>
      </c>
      <c r="S41" s="245">
        <v>0</v>
      </c>
      <c r="T41" s="245">
        <v>0</v>
      </c>
      <c r="U41" s="245">
        <v>0</v>
      </c>
      <c r="V41" s="245">
        <v>0</v>
      </c>
      <c r="W41" s="246">
        <v>0</v>
      </c>
      <c r="X41" s="245">
        <v>0</v>
      </c>
      <c r="Y41" s="245">
        <v>0</v>
      </c>
      <c r="Z41" s="245">
        <v>0</v>
      </c>
      <c r="AA41" s="245">
        <v>0</v>
      </c>
      <c r="AB41" s="246">
        <v>0</v>
      </c>
      <c r="AC41" s="245">
        <v>0</v>
      </c>
      <c r="AD41" s="245">
        <v>0</v>
      </c>
      <c r="AE41" s="245">
        <v>0</v>
      </c>
      <c r="AF41" s="245">
        <v>0</v>
      </c>
      <c r="AG41" s="463">
        <v>0.37578</v>
      </c>
      <c r="AH41" s="215" t="s">
        <v>1058</v>
      </c>
      <c r="AI41" s="899" t="s">
        <v>1059</v>
      </c>
      <c r="AJ41" s="853" t="s">
        <v>83</v>
      </c>
      <c r="AK41" s="611" t="s">
        <v>1060</v>
      </c>
    </row>
    <row r="42" spans="1:37" x14ac:dyDescent="0.2">
      <c r="A42" s="214" t="s">
        <v>1061</v>
      </c>
      <c r="B42" s="592" t="s">
        <v>1062</v>
      </c>
      <c r="C42" s="611" t="s">
        <v>1063</v>
      </c>
      <c r="D42" s="358">
        <v>0</v>
      </c>
      <c r="E42" s="245">
        <v>0</v>
      </c>
      <c r="F42" s="245">
        <v>0</v>
      </c>
      <c r="G42" s="245">
        <v>0</v>
      </c>
      <c r="H42" s="245">
        <v>0</v>
      </c>
      <c r="I42" s="358">
        <v>0</v>
      </c>
      <c r="J42" s="245">
        <v>0</v>
      </c>
      <c r="K42" s="245">
        <v>0</v>
      </c>
      <c r="L42" s="245">
        <v>0</v>
      </c>
      <c r="M42" s="246">
        <v>0</v>
      </c>
      <c r="N42" s="245">
        <v>0</v>
      </c>
      <c r="O42" s="245">
        <v>0</v>
      </c>
      <c r="P42" s="245">
        <v>0</v>
      </c>
      <c r="Q42" s="245">
        <v>0</v>
      </c>
      <c r="R42" s="246">
        <v>0</v>
      </c>
      <c r="S42" s="245">
        <v>0</v>
      </c>
      <c r="T42" s="245">
        <v>0</v>
      </c>
      <c r="U42" s="245">
        <v>0</v>
      </c>
      <c r="V42" s="245">
        <v>0</v>
      </c>
      <c r="W42" s="246">
        <v>0</v>
      </c>
      <c r="X42" s="245">
        <v>0</v>
      </c>
      <c r="Y42" s="245">
        <v>0</v>
      </c>
      <c r="Z42" s="245">
        <v>0</v>
      </c>
      <c r="AA42" s="245">
        <v>0</v>
      </c>
      <c r="AB42" s="246">
        <v>0</v>
      </c>
      <c r="AC42" s="245">
        <v>0</v>
      </c>
      <c r="AD42" s="245">
        <v>0</v>
      </c>
      <c r="AE42" s="245">
        <v>0</v>
      </c>
      <c r="AF42" s="420">
        <v>3.2199999999999999E-2</v>
      </c>
      <c r="AG42" s="464">
        <v>5.4980000000000001E-2</v>
      </c>
      <c r="AH42" s="215" t="s">
        <v>1064</v>
      </c>
      <c r="AI42" s="899" t="s">
        <v>1065</v>
      </c>
      <c r="AJ42" s="853" t="s">
        <v>69</v>
      </c>
      <c r="AK42" s="611" t="s">
        <v>1066</v>
      </c>
    </row>
    <row r="43" spans="1:37" x14ac:dyDescent="0.2">
      <c r="A43" s="214" t="s">
        <v>1067</v>
      </c>
      <c r="B43" s="592" t="s">
        <v>1068</v>
      </c>
      <c r="C43" s="611" t="s">
        <v>1069</v>
      </c>
      <c r="D43" s="358">
        <v>0</v>
      </c>
      <c r="E43" s="245">
        <v>0</v>
      </c>
      <c r="F43" s="245">
        <v>0</v>
      </c>
      <c r="G43" s="245">
        <v>0</v>
      </c>
      <c r="H43" s="245">
        <v>0</v>
      </c>
      <c r="I43" s="358">
        <v>0</v>
      </c>
      <c r="J43" s="245">
        <v>0</v>
      </c>
      <c r="K43" s="245">
        <v>0</v>
      </c>
      <c r="L43" s="245">
        <v>0</v>
      </c>
      <c r="M43" s="246">
        <v>0</v>
      </c>
      <c r="N43" s="245">
        <v>0</v>
      </c>
      <c r="O43" s="245">
        <v>0</v>
      </c>
      <c r="P43" s="245">
        <v>0</v>
      </c>
      <c r="Q43" s="245">
        <v>0</v>
      </c>
      <c r="R43" s="246">
        <v>0</v>
      </c>
      <c r="S43" s="245">
        <v>0</v>
      </c>
      <c r="T43" s="245">
        <v>0</v>
      </c>
      <c r="U43" s="245">
        <v>0</v>
      </c>
      <c r="V43" s="245">
        <v>0</v>
      </c>
      <c r="W43" s="246">
        <v>0</v>
      </c>
      <c r="X43" s="245">
        <v>0</v>
      </c>
      <c r="Y43" s="245">
        <v>0</v>
      </c>
      <c r="Z43" s="245">
        <v>0</v>
      </c>
      <c r="AA43" s="245">
        <v>0</v>
      </c>
      <c r="AB43" s="582">
        <v>0.17799999999999999</v>
      </c>
      <c r="AC43" s="245">
        <v>0</v>
      </c>
      <c r="AD43" s="245">
        <v>0</v>
      </c>
      <c r="AE43" s="245">
        <v>0</v>
      </c>
      <c r="AF43" s="245">
        <v>0</v>
      </c>
      <c r="AG43" s="246">
        <v>0</v>
      </c>
      <c r="AH43" s="215" t="s">
        <v>1070</v>
      </c>
      <c r="AI43" s="899" t="s">
        <v>1071</v>
      </c>
      <c r="AJ43" s="853" t="s">
        <v>46</v>
      </c>
      <c r="AK43" s="611" t="s">
        <v>1072</v>
      </c>
    </row>
    <row r="44" spans="1:37" x14ac:dyDescent="0.2">
      <c r="A44" s="214" t="s">
        <v>1067</v>
      </c>
      <c r="B44" s="592" t="s">
        <v>1068</v>
      </c>
      <c r="C44" s="611" t="s">
        <v>1073</v>
      </c>
      <c r="D44" s="358">
        <v>0</v>
      </c>
      <c r="E44" s="245">
        <v>0</v>
      </c>
      <c r="F44" s="245">
        <v>0</v>
      </c>
      <c r="G44" s="465">
        <v>0.501</v>
      </c>
      <c r="H44" s="344">
        <v>0.87760000000000005</v>
      </c>
      <c r="I44" s="358">
        <v>0</v>
      </c>
      <c r="J44" s="245">
        <v>0</v>
      </c>
      <c r="K44" s="245">
        <v>0</v>
      </c>
      <c r="L44" s="245">
        <v>0</v>
      </c>
      <c r="M44" s="246">
        <v>0</v>
      </c>
      <c r="N44" s="245">
        <v>0</v>
      </c>
      <c r="O44" s="245">
        <v>0</v>
      </c>
      <c r="P44" s="245">
        <v>0</v>
      </c>
      <c r="Q44" s="245">
        <v>0</v>
      </c>
      <c r="R44" s="246">
        <v>0</v>
      </c>
      <c r="S44" s="245">
        <v>0</v>
      </c>
      <c r="T44" s="245">
        <v>0</v>
      </c>
      <c r="U44" s="245">
        <v>0</v>
      </c>
      <c r="V44" s="245">
        <v>0</v>
      </c>
      <c r="W44" s="246">
        <v>0</v>
      </c>
      <c r="X44" s="245">
        <v>0</v>
      </c>
      <c r="Y44" s="245">
        <v>0</v>
      </c>
      <c r="Z44" s="245">
        <v>0</v>
      </c>
      <c r="AA44" s="245">
        <v>0</v>
      </c>
      <c r="AB44" s="246">
        <v>0</v>
      </c>
      <c r="AC44" s="245">
        <v>0</v>
      </c>
      <c r="AD44" s="245">
        <v>0</v>
      </c>
      <c r="AE44" s="245">
        <v>0</v>
      </c>
      <c r="AF44" s="245">
        <v>0</v>
      </c>
      <c r="AG44" s="246">
        <v>0</v>
      </c>
      <c r="AH44" s="215" t="s">
        <v>1070</v>
      </c>
      <c r="AI44" s="899" t="s">
        <v>1074</v>
      </c>
      <c r="AJ44" s="853" t="s">
        <v>69</v>
      </c>
      <c r="AK44" s="611" t="s">
        <v>1072</v>
      </c>
    </row>
    <row r="45" spans="1:37" x14ac:dyDescent="0.2">
      <c r="A45" s="214" t="s">
        <v>1075</v>
      </c>
      <c r="B45" s="592" t="s">
        <v>1076</v>
      </c>
      <c r="C45" s="611" t="s">
        <v>1077</v>
      </c>
      <c r="D45" s="358">
        <v>0</v>
      </c>
      <c r="E45" s="245">
        <v>0</v>
      </c>
      <c r="F45" s="245">
        <v>0</v>
      </c>
      <c r="G45" s="245">
        <v>0</v>
      </c>
      <c r="H45" s="245">
        <v>0</v>
      </c>
      <c r="I45" s="358">
        <v>0</v>
      </c>
      <c r="J45" s="245">
        <v>0</v>
      </c>
      <c r="K45" s="245">
        <v>0</v>
      </c>
      <c r="L45" s="245">
        <v>0</v>
      </c>
      <c r="M45" s="246">
        <v>0</v>
      </c>
      <c r="N45" s="245">
        <v>0</v>
      </c>
      <c r="O45" s="245">
        <v>0</v>
      </c>
      <c r="P45" s="245">
        <v>0</v>
      </c>
      <c r="Q45" s="365">
        <v>1.8200000000000001E-2</v>
      </c>
      <c r="R45" s="466">
        <v>0.16339999999999999</v>
      </c>
      <c r="S45" s="245">
        <v>0</v>
      </c>
      <c r="T45" s="245">
        <v>0</v>
      </c>
      <c r="U45" s="245">
        <v>0</v>
      </c>
      <c r="V45" s="245">
        <v>0</v>
      </c>
      <c r="W45" s="246">
        <v>0</v>
      </c>
      <c r="X45" s="245">
        <v>0</v>
      </c>
      <c r="Y45" s="245">
        <v>0</v>
      </c>
      <c r="Z45" s="245">
        <v>0</v>
      </c>
      <c r="AA45" s="245">
        <v>0</v>
      </c>
      <c r="AB45" s="246">
        <v>0</v>
      </c>
      <c r="AC45" s="245">
        <v>0</v>
      </c>
      <c r="AD45" s="245">
        <v>0</v>
      </c>
      <c r="AE45" s="245">
        <v>0</v>
      </c>
      <c r="AF45" s="245">
        <v>0</v>
      </c>
      <c r="AG45" s="246">
        <v>0</v>
      </c>
      <c r="AH45" s="215" t="s">
        <v>1078</v>
      </c>
      <c r="AI45" s="899" t="s">
        <v>1079</v>
      </c>
      <c r="AJ45" s="853" t="s">
        <v>69</v>
      </c>
      <c r="AK45" s="611" t="s">
        <v>1080</v>
      </c>
    </row>
    <row r="46" spans="1:37" x14ac:dyDescent="0.2">
      <c r="A46" s="214" t="s">
        <v>1081</v>
      </c>
      <c r="B46" s="592" t="s">
        <v>1082</v>
      </c>
      <c r="C46" s="611" t="s">
        <v>1083</v>
      </c>
      <c r="D46" s="358">
        <v>0</v>
      </c>
      <c r="E46" s="245">
        <v>0</v>
      </c>
      <c r="F46" s="245">
        <v>0</v>
      </c>
      <c r="G46" s="245">
        <v>0</v>
      </c>
      <c r="H46" s="245">
        <v>0</v>
      </c>
      <c r="I46" s="358">
        <v>0</v>
      </c>
      <c r="J46" s="245">
        <v>0</v>
      </c>
      <c r="K46" s="245">
        <v>0</v>
      </c>
      <c r="L46" s="245">
        <v>0</v>
      </c>
      <c r="M46" s="246">
        <v>0</v>
      </c>
      <c r="N46" s="245">
        <v>0</v>
      </c>
      <c r="O46" s="245">
        <v>0</v>
      </c>
      <c r="P46" s="245">
        <v>0</v>
      </c>
      <c r="Q46" s="467">
        <v>2.7E-2</v>
      </c>
      <c r="R46" s="468">
        <v>8.3099999999999993E-2</v>
      </c>
      <c r="S46" s="245">
        <v>0</v>
      </c>
      <c r="T46" s="245">
        <v>0</v>
      </c>
      <c r="U46" s="245">
        <v>0</v>
      </c>
      <c r="V46" s="245">
        <v>0</v>
      </c>
      <c r="W46" s="246">
        <v>0</v>
      </c>
      <c r="X46" s="245">
        <v>0</v>
      </c>
      <c r="Y46" s="245">
        <v>0</v>
      </c>
      <c r="Z46" s="245">
        <v>0</v>
      </c>
      <c r="AA46" s="245">
        <v>0</v>
      </c>
      <c r="AB46" s="246">
        <v>0</v>
      </c>
      <c r="AC46" s="245">
        <v>0</v>
      </c>
      <c r="AD46" s="245">
        <v>0</v>
      </c>
      <c r="AE46" s="245">
        <v>0</v>
      </c>
      <c r="AF46" s="245">
        <v>0</v>
      </c>
      <c r="AG46" s="246">
        <v>0</v>
      </c>
      <c r="AH46" s="215" t="s">
        <v>1084</v>
      </c>
      <c r="AI46" s="899" t="s">
        <v>1085</v>
      </c>
      <c r="AJ46" s="853" t="s">
        <v>69</v>
      </c>
      <c r="AK46" s="611" t="s">
        <v>1086</v>
      </c>
    </row>
    <row r="47" spans="1:37" ht="17" thickBot="1" x14ac:dyDescent="0.25">
      <c r="A47" s="214" t="s">
        <v>1081</v>
      </c>
      <c r="B47" s="592" t="s">
        <v>1082</v>
      </c>
      <c r="C47" s="611" t="s">
        <v>1087</v>
      </c>
      <c r="D47" s="358">
        <v>0</v>
      </c>
      <c r="E47" s="245">
        <v>0</v>
      </c>
      <c r="F47" s="245">
        <v>0</v>
      </c>
      <c r="G47" s="245">
        <v>0</v>
      </c>
      <c r="H47" s="245">
        <v>0</v>
      </c>
      <c r="I47" s="358">
        <v>0</v>
      </c>
      <c r="J47" s="245">
        <v>0</v>
      </c>
      <c r="K47" s="245">
        <v>0</v>
      </c>
      <c r="L47" s="245">
        <v>0</v>
      </c>
      <c r="M47" s="246">
        <v>0</v>
      </c>
      <c r="N47" s="245">
        <v>0</v>
      </c>
      <c r="O47" s="245">
        <v>0</v>
      </c>
      <c r="P47" s="245">
        <v>0</v>
      </c>
      <c r="Q47" s="469">
        <v>0.16669999999999999</v>
      </c>
      <c r="R47" s="470">
        <v>7.1199999999999999E-2</v>
      </c>
      <c r="S47" s="245">
        <v>0</v>
      </c>
      <c r="T47" s="245">
        <v>0</v>
      </c>
      <c r="U47" s="245">
        <v>0</v>
      </c>
      <c r="V47" s="245">
        <v>0</v>
      </c>
      <c r="W47" s="246">
        <v>0</v>
      </c>
      <c r="X47" s="245">
        <v>0</v>
      </c>
      <c r="Y47" s="245">
        <v>0</v>
      </c>
      <c r="Z47" s="245">
        <v>0</v>
      </c>
      <c r="AA47" s="245">
        <v>0</v>
      </c>
      <c r="AB47" s="246">
        <v>0</v>
      </c>
      <c r="AC47" s="245">
        <v>0</v>
      </c>
      <c r="AD47" s="245">
        <v>0</v>
      </c>
      <c r="AE47" s="245">
        <v>0</v>
      </c>
      <c r="AF47" s="245">
        <v>0</v>
      </c>
      <c r="AG47" s="246">
        <v>0</v>
      </c>
      <c r="AH47" s="215" t="s">
        <v>1084</v>
      </c>
      <c r="AI47" s="899" t="s">
        <v>1088</v>
      </c>
      <c r="AJ47" s="853" t="s">
        <v>69</v>
      </c>
      <c r="AK47" s="611" t="s">
        <v>1086</v>
      </c>
    </row>
    <row r="48" spans="1:37" ht="17" thickBot="1" x14ac:dyDescent="0.25">
      <c r="A48" s="987" t="s">
        <v>1089</v>
      </c>
      <c r="B48" s="988" t="s">
        <v>1090</v>
      </c>
      <c r="C48" s="989" t="s">
        <v>1091</v>
      </c>
      <c r="D48" s="471">
        <v>0</v>
      </c>
      <c r="E48" s="472">
        <v>0</v>
      </c>
      <c r="F48" s="472">
        <v>0</v>
      </c>
      <c r="G48" s="472">
        <v>0</v>
      </c>
      <c r="H48" s="472">
        <v>0</v>
      </c>
      <c r="I48" s="471">
        <v>0</v>
      </c>
      <c r="J48" s="472">
        <v>0</v>
      </c>
      <c r="K48" s="472">
        <v>0</v>
      </c>
      <c r="L48" s="472">
        <v>0</v>
      </c>
      <c r="M48" s="473">
        <v>0</v>
      </c>
      <c r="N48" s="472">
        <v>0</v>
      </c>
      <c r="O48" s="472">
        <v>0</v>
      </c>
      <c r="P48" s="472">
        <v>0</v>
      </c>
      <c r="Q48" s="472">
        <v>0</v>
      </c>
      <c r="R48" s="473">
        <v>0</v>
      </c>
      <c r="S48" s="472">
        <v>0</v>
      </c>
      <c r="T48" s="472">
        <v>0</v>
      </c>
      <c r="U48" s="472">
        <v>0</v>
      </c>
      <c r="V48" s="472">
        <v>0</v>
      </c>
      <c r="W48" s="473">
        <v>0</v>
      </c>
      <c r="X48" s="472">
        <v>0</v>
      </c>
      <c r="Y48" s="472">
        <v>0</v>
      </c>
      <c r="Z48" s="472">
        <v>0</v>
      </c>
      <c r="AA48" s="472">
        <v>0</v>
      </c>
      <c r="AB48" s="474">
        <v>0.16309999999999999</v>
      </c>
      <c r="AC48" s="472">
        <v>0</v>
      </c>
      <c r="AD48" s="472">
        <v>0</v>
      </c>
      <c r="AE48" s="472">
        <v>0</v>
      </c>
      <c r="AF48" s="472">
        <v>0</v>
      </c>
      <c r="AG48" s="473">
        <v>0</v>
      </c>
      <c r="AH48" s="1002" t="s">
        <v>1092</v>
      </c>
      <c r="AI48" s="899" t="s">
        <v>1093</v>
      </c>
      <c r="AJ48" s="853" t="s">
        <v>69</v>
      </c>
      <c r="AK48" s="989" t="s">
        <v>1094</v>
      </c>
    </row>
    <row r="49" spans="1:37" x14ac:dyDescent="0.2">
      <c r="A49" s="852" t="s">
        <v>1095</v>
      </c>
      <c r="B49" s="982" t="s">
        <v>1096</v>
      </c>
      <c r="C49" s="899" t="s">
        <v>1097</v>
      </c>
      <c r="D49" s="358">
        <v>0</v>
      </c>
      <c r="E49" s="245">
        <v>0</v>
      </c>
      <c r="F49" s="245">
        <v>0</v>
      </c>
      <c r="G49" s="245">
        <v>0</v>
      </c>
      <c r="H49" s="245">
        <v>0</v>
      </c>
      <c r="I49" s="358">
        <v>0</v>
      </c>
      <c r="J49" s="245">
        <v>0</v>
      </c>
      <c r="K49" s="245">
        <v>0</v>
      </c>
      <c r="L49" s="245">
        <v>0</v>
      </c>
      <c r="M49" s="246">
        <v>0</v>
      </c>
      <c r="N49" s="245">
        <v>0</v>
      </c>
      <c r="O49" s="245">
        <v>0</v>
      </c>
      <c r="P49" s="245">
        <v>0</v>
      </c>
      <c r="Q49" s="245">
        <v>0</v>
      </c>
      <c r="R49" s="246">
        <v>0</v>
      </c>
      <c r="S49" s="245">
        <v>0</v>
      </c>
      <c r="T49" s="245">
        <v>0</v>
      </c>
      <c r="U49" s="245">
        <v>0</v>
      </c>
      <c r="V49" s="245">
        <v>0</v>
      </c>
      <c r="W49" s="246">
        <v>0</v>
      </c>
      <c r="X49" s="245">
        <v>0</v>
      </c>
      <c r="Y49" s="245">
        <v>0</v>
      </c>
      <c r="Z49" s="245">
        <v>0</v>
      </c>
      <c r="AA49" s="245">
        <v>0</v>
      </c>
      <c r="AB49" s="581">
        <v>0.10630000000000001</v>
      </c>
      <c r="AC49" s="245">
        <v>0</v>
      </c>
      <c r="AD49" s="245">
        <v>0</v>
      </c>
      <c r="AE49" s="245">
        <v>0</v>
      </c>
      <c r="AF49" s="245">
        <v>0</v>
      </c>
      <c r="AG49" s="246">
        <v>0</v>
      </c>
      <c r="AH49" s="1003" t="s">
        <v>1098</v>
      </c>
      <c r="AI49" s="899" t="s">
        <v>1099</v>
      </c>
      <c r="AJ49" s="853" t="s">
        <v>46</v>
      </c>
      <c r="AK49" s="899" t="s">
        <v>1100</v>
      </c>
    </row>
    <row r="50" spans="1:37" x14ac:dyDescent="0.2">
      <c r="A50" s="852" t="s">
        <v>1101</v>
      </c>
      <c r="B50" s="982" t="s">
        <v>1096</v>
      </c>
      <c r="C50" s="899" t="s">
        <v>1102</v>
      </c>
      <c r="D50" s="358">
        <v>0</v>
      </c>
      <c r="E50" s="402">
        <v>2.9399999999999999E-2</v>
      </c>
      <c r="F50" s="245">
        <v>0</v>
      </c>
      <c r="G50" s="245">
        <v>0</v>
      </c>
      <c r="H50" s="245">
        <v>0</v>
      </c>
      <c r="I50" s="358">
        <v>0</v>
      </c>
      <c r="J50" s="475">
        <v>5.1999999999999998E-3</v>
      </c>
      <c r="K50" s="245">
        <v>0</v>
      </c>
      <c r="L50" s="245">
        <v>0</v>
      </c>
      <c r="M50" s="246">
        <v>0</v>
      </c>
      <c r="N50" s="245">
        <v>0</v>
      </c>
      <c r="O50" s="426">
        <v>5.2299999999999999E-2</v>
      </c>
      <c r="P50" s="245">
        <v>0</v>
      </c>
      <c r="Q50" s="245">
        <v>0</v>
      </c>
      <c r="R50" s="246">
        <v>0</v>
      </c>
      <c r="S50" s="245">
        <v>0</v>
      </c>
      <c r="T50" s="367">
        <v>1.09E-2</v>
      </c>
      <c r="U50" s="245">
        <v>0</v>
      </c>
      <c r="V50" s="245">
        <v>0</v>
      </c>
      <c r="W50" s="246">
        <v>0</v>
      </c>
      <c r="X50" s="245">
        <v>0</v>
      </c>
      <c r="Y50" s="409">
        <v>2.5399999999999999E-2</v>
      </c>
      <c r="Z50" s="245">
        <v>0</v>
      </c>
      <c r="AA50" s="245">
        <v>0</v>
      </c>
      <c r="AB50" s="246">
        <v>0</v>
      </c>
      <c r="AC50" s="245">
        <v>0</v>
      </c>
      <c r="AD50" s="245">
        <v>0</v>
      </c>
      <c r="AE50" s="245">
        <v>0</v>
      </c>
      <c r="AF50" s="245">
        <v>0</v>
      </c>
      <c r="AG50" s="246">
        <v>0</v>
      </c>
      <c r="AH50" s="1003" t="s">
        <v>1103</v>
      </c>
      <c r="AI50" s="899" t="s">
        <v>1104</v>
      </c>
      <c r="AJ50" s="853" t="s">
        <v>83</v>
      </c>
      <c r="AK50" s="899" t="s">
        <v>1105</v>
      </c>
    </row>
    <row r="51" spans="1:37" x14ac:dyDescent="0.2">
      <c r="A51" s="852" t="s">
        <v>1106</v>
      </c>
      <c r="B51" s="982" t="s">
        <v>1107</v>
      </c>
      <c r="C51" s="899"/>
      <c r="D51" s="358">
        <v>0</v>
      </c>
      <c r="E51" s="245">
        <v>0</v>
      </c>
      <c r="F51" s="245">
        <v>0</v>
      </c>
      <c r="G51" s="245">
        <v>0</v>
      </c>
      <c r="H51" s="245">
        <v>0</v>
      </c>
      <c r="I51" s="358">
        <v>0</v>
      </c>
      <c r="J51" s="245">
        <v>0</v>
      </c>
      <c r="K51" s="245">
        <v>0</v>
      </c>
      <c r="L51" s="245">
        <v>0</v>
      </c>
      <c r="M51" s="246">
        <v>0</v>
      </c>
      <c r="N51" s="245">
        <v>0</v>
      </c>
      <c r="O51" s="245">
        <v>0</v>
      </c>
      <c r="P51" s="245">
        <v>0</v>
      </c>
      <c r="Q51" s="245">
        <v>0</v>
      </c>
      <c r="R51" s="246">
        <v>0</v>
      </c>
      <c r="S51" s="245">
        <v>0</v>
      </c>
      <c r="T51" s="245">
        <v>0</v>
      </c>
      <c r="U51" s="245">
        <v>0</v>
      </c>
      <c r="V51" s="245">
        <v>0</v>
      </c>
      <c r="W51" s="246">
        <v>0</v>
      </c>
      <c r="X51" s="245">
        <v>0</v>
      </c>
      <c r="Y51" s="245">
        <v>0</v>
      </c>
      <c r="Z51" s="245">
        <v>0</v>
      </c>
      <c r="AA51" s="245">
        <v>0</v>
      </c>
      <c r="AB51" s="580">
        <v>0.1492</v>
      </c>
      <c r="AC51" s="245">
        <v>0</v>
      </c>
      <c r="AD51" s="245">
        <v>0</v>
      </c>
      <c r="AE51" s="245">
        <v>0</v>
      </c>
      <c r="AF51" s="245">
        <v>0</v>
      </c>
      <c r="AG51" s="246">
        <v>0</v>
      </c>
      <c r="AH51" s="1003" t="s">
        <v>1108</v>
      </c>
      <c r="AI51" s="899" t="s">
        <v>1109</v>
      </c>
      <c r="AJ51" s="853" t="s">
        <v>127</v>
      </c>
      <c r="AK51" s="899" t="s">
        <v>1110</v>
      </c>
    </row>
    <row r="52" spans="1:37" x14ac:dyDescent="0.2">
      <c r="A52" s="852" t="s">
        <v>1111</v>
      </c>
      <c r="B52" s="982" t="s">
        <v>1107</v>
      </c>
      <c r="C52" s="899"/>
      <c r="D52" s="358">
        <v>0</v>
      </c>
      <c r="E52" s="446">
        <v>6.2799999999999995E-2</v>
      </c>
      <c r="F52" s="476">
        <v>3.7999999999999999E-2</v>
      </c>
      <c r="G52" s="245">
        <v>0</v>
      </c>
      <c r="H52" s="245">
        <v>0</v>
      </c>
      <c r="I52" s="358">
        <v>0</v>
      </c>
      <c r="J52" s="245">
        <v>0</v>
      </c>
      <c r="K52" s="420">
        <v>3.3000000000000002E-2</v>
      </c>
      <c r="L52" s="245">
        <v>0</v>
      </c>
      <c r="M52" s="246">
        <v>0</v>
      </c>
      <c r="N52" s="245">
        <v>0</v>
      </c>
      <c r="O52" s="245">
        <v>0</v>
      </c>
      <c r="P52" s="245">
        <v>0</v>
      </c>
      <c r="Q52" s="245">
        <v>0</v>
      </c>
      <c r="R52" s="477">
        <v>2.5999999999999999E-2</v>
      </c>
      <c r="S52" s="245">
        <v>0</v>
      </c>
      <c r="T52" s="245">
        <v>0</v>
      </c>
      <c r="U52" s="370">
        <v>4.2200000000000001E-2</v>
      </c>
      <c r="V52" s="245">
        <v>0</v>
      </c>
      <c r="W52" s="246">
        <v>0</v>
      </c>
      <c r="X52" s="245">
        <v>0</v>
      </c>
      <c r="Y52" s="245">
        <v>0</v>
      </c>
      <c r="Z52" s="245">
        <v>0</v>
      </c>
      <c r="AA52" s="366">
        <v>5.74E-2</v>
      </c>
      <c r="AB52" s="478">
        <v>3.3399999999999999E-2</v>
      </c>
      <c r="AC52" s="245">
        <v>0</v>
      </c>
      <c r="AD52" s="245">
        <v>0</v>
      </c>
      <c r="AE52" s="245">
        <v>0</v>
      </c>
      <c r="AF52" s="420">
        <v>3.2000000000000001E-2</v>
      </c>
      <c r="AG52" s="479">
        <v>2.5000000000000001E-2</v>
      </c>
      <c r="AH52" s="1003" t="s">
        <v>1112</v>
      </c>
      <c r="AI52" s="899" t="s">
        <v>1113</v>
      </c>
      <c r="AJ52" s="853" t="s">
        <v>127</v>
      </c>
      <c r="AK52" s="899" t="s">
        <v>1114</v>
      </c>
    </row>
    <row r="53" spans="1:37" x14ac:dyDescent="0.2">
      <c r="A53" s="852" t="s">
        <v>1115</v>
      </c>
      <c r="B53" s="982" t="s">
        <v>1096</v>
      </c>
      <c r="C53" s="899" t="s">
        <v>1116</v>
      </c>
      <c r="D53" s="358">
        <v>0</v>
      </c>
      <c r="E53" s="245">
        <v>0</v>
      </c>
      <c r="F53" s="245">
        <v>0</v>
      </c>
      <c r="G53" s="245">
        <v>0</v>
      </c>
      <c r="H53" s="245">
        <v>0</v>
      </c>
      <c r="I53" s="358">
        <v>0</v>
      </c>
      <c r="J53" s="245">
        <v>0</v>
      </c>
      <c r="K53" s="245">
        <v>0</v>
      </c>
      <c r="L53" s="245">
        <v>0</v>
      </c>
      <c r="M53" s="246">
        <v>0</v>
      </c>
      <c r="N53" s="245">
        <v>0</v>
      </c>
      <c r="O53" s="245">
        <v>0</v>
      </c>
      <c r="P53" s="245">
        <v>0</v>
      </c>
      <c r="Q53" s="245">
        <v>0</v>
      </c>
      <c r="R53" s="246">
        <v>0</v>
      </c>
      <c r="S53" s="245">
        <v>0</v>
      </c>
      <c r="T53" s="245">
        <v>0</v>
      </c>
      <c r="U53" s="245">
        <v>0</v>
      </c>
      <c r="V53" s="245">
        <v>0</v>
      </c>
      <c r="W53" s="246">
        <v>0</v>
      </c>
      <c r="X53" s="245">
        <v>0</v>
      </c>
      <c r="Y53" s="245">
        <v>0</v>
      </c>
      <c r="Z53" s="245">
        <v>0</v>
      </c>
      <c r="AA53" s="245">
        <v>0</v>
      </c>
      <c r="AB53" s="578">
        <v>0.12130000000000001</v>
      </c>
      <c r="AC53" s="245">
        <v>0</v>
      </c>
      <c r="AD53" s="245">
        <v>0</v>
      </c>
      <c r="AE53" s="245">
        <v>0</v>
      </c>
      <c r="AF53" s="245">
        <v>0</v>
      </c>
      <c r="AG53" s="246">
        <v>0</v>
      </c>
      <c r="AH53" s="1003" t="s">
        <v>1117</v>
      </c>
      <c r="AI53" s="899" t="s">
        <v>1118</v>
      </c>
      <c r="AJ53" s="853" t="s">
        <v>46</v>
      </c>
      <c r="AK53" s="899" t="s">
        <v>1119</v>
      </c>
    </row>
    <row r="54" spans="1:37" x14ac:dyDescent="0.2">
      <c r="A54" s="852" t="s">
        <v>1120</v>
      </c>
      <c r="B54" s="982" t="s">
        <v>1096</v>
      </c>
      <c r="C54" s="899" t="s">
        <v>1121</v>
      </c>
      <c r="D54" s="358">
        <v>0</v>
      </c>
      <c r="E54" s="245">
        <v>0</v>
      </c>
      <c r="F54" s="245">
        <v>0</v>
      </c>
      <c r="G54" s="245">
        <v>0</v>
      </c>
      <c r="H54" s="245">
        <v>0</v>
      </c>
      <c r="I54" s="358">
        <v>0</v>
      </c>
      <c r="J54" s="245">
        <v>0</v>
      </c>
      <c r="K54" s="245">
        <v>0</v>
      </c>
      <c r="L54" s="245">
        <v>0</v>
      </c>
      <c r="M54" s="246">
        <v>0</v>
      </c>
      <c r="N54" s="245">
        <v>0</v>
      </c>
      <c r="O54" s="245">
        <v>0</v>
      </c>
      <c r="P54" s="245">
        <v>0</v>
      </c>
      <c r="Q54" s="245">
        <v>0</v>
      </c>
      <c r="R54" s="246">
        <v>0</v>
      </c>
      <c r="S54" s="245">
        <v>0</v>
      </c>
      <c r="T54" s="245">
        <v>0</v>
      </c>
      <c r="U54" s="245">
        <v>0</v>
      </c>
      <c r="V54" s="245">
        <v>0</v>
      </c>
      <c r="W54" s="246">
        <v>0</v>
      </c>
      <c r="X54" s="245">
        <v>0</v>
      </c>
      <c r="Y54" s="245">
        <v>0</v>
      </c>
      <c r="Z54" s="245">
        <v>0</v>
      </c>
      <c r="AA54" s="245">
        <v>0</v>
      </c>
      <c r="AB54" s="579">
        <v>0.1618</v>
      </c>
      <c r="AC54" s="245">
        <v>0</v>
      </c>
      <c r="AD54" s="245">
        <v>0</v>
      </c>
      <c r="AE54" s="245">
        <v>0</v>
      </c>
      <c r="AF54" s="245">
        <v>0</v>
      </c>
      <c r="AG54" s="246">
        <v>0</v>
      </c>
      <c r="AH54" s="1003" t="s">
        <v>1122</v>
      </c>
      <c r="AI54" s="899" t="s">
        <v>1123</v>
      </c>
      <c r="AJ54" s="853" t="s">
        <v>46</v>
      </c>
      <c r="AK54" s="899" t="s">
        <v>1124</v>
      </c>
    </row>
    <row r="55" spans="1:37" x14ac:dyDescent="0.2">
      <c r="A55" s="852" t="s">
        <v>1125</v>
      </c>
      <c r="B55" s="982" t="s">
        <v>1096</v>
      </c>
      <c r="C55" s="899" t="s">
        <v>1126</v>
      </c>
      <c r="D55" s="358">
        <v>0</v>
      </c>
      <c r="E55" s="245">
        <v>0</v>
      </c>
      <c r="F55" s="245">
        <v>0</v>
      </c>
      <c r="G55" s="245">
        <v>0</v>
      </c>
      <c r="H55" s="245">
        <v>0</v>
      </c>
      <c r="I55" s="358">
        <v>0</v>
      </c>
      <c r="J55" s="245">
        <v>0</v>
      </c>
      <c r="K55" s="245">
        <v>0</v>
      </c>
      <c r="L55" s="245">
        <v>0</v>
      </c>
      <c r="M55" s="246">
        <v>0</v>
      </c>
      <c r="N55" s="245">
        <v>0</v>
      </c>
      <c r="O55" s="480">
        <v>0.1065</v>
      </c>
      <c r="P55" s="245">
        <v>0</v>
      </c>
      <c r="Q55" s="245">
        <v>0</v>
      </c>
      <c r="R55" s="246">
        <v>0</v>
      </c>
      <c r="S55" s="245">
        <v>0</v>
      </c>
      <c r="T55" s="245">
        <v>0</v>
      </c>
      <c r="U55" s="245">
        <v>0</v>
      </c>
      <c r="V55" s="245">
        <v>0</v>
      </c>
      <c r="W55" s="246">
        <v>0</v>
      </c>
      <c r="X55" s="245">
        <v>0</v>
      </c>
      <c r="Y55" s="245">
        <v>0</v>
      </c>
      <c r="Z55" s="245">
        <v>0</v>
      </c>
      <c r="AA55" s="245">
        <v>0</v>
      </c>
      <c r="AB55" s="246">
        <v>0</v>
      </c>
      <c r="AC55" s="245">
        <v>0</v>
      </c>
      <c r="AD55" s="245">
        <v>0</v>
      </c>
      <c r="AE55" s="245">
        <v>0</v>
      </c>
      <c r="AF55" s="245">
        <v>0</v>
      </c>
      <c r="AG55" s="246">
        <v>0</v>
      </c>
      <c r="AH55" s="1003" t="s">
        <v>1127</v>
      </c>
      <c r="AI55" s="899" t="s">
        <v>1128</v>
      </c>
      <c r="AJ55" s="853" t="s">
        <v>46</v>
      </c>
      <c r="AK55" s="899" t="s">
        <v>1129</v>
      </c>
    </row>
    <row r="56" spans="1:37" x14ac:dyDescent="0.2">
      <c r="A56" s="852" t="s">
        <v>1130</v>
      </c>
      <c r="B56" s="982" t="s">
        <v>1096</v>
      </c>
      <c r="C56" s="899"/>
      <c r="D56" s="358">
        <v>0</v>
      </c>
      <c r="E56" s="245">
        <v>0</v>
      </c>
      <c r="F56" s="245">
        <v>0</v>
      </c>
      <c r="G56" s="369">
        <v>4.4400000000000002E-2</v>
      </c>
      <c r="H56" s="245">
        <v>0</v>
      </c>
      <c r="I56" s="358">
        <v>0</v>
      </c>
      <c r="J56" s="245">
        <v>0</v>
      </c>
      <c r="K56" s="245">
        <v>0</v>
      </c>
      <c r="L56" s="245">
        <v>0</v>
      </c>
      <c r="M56" s="246">
        <v>0</v>
      </c>
      <c r="N56" s="245">
        <v>0</v>
      </c>
      <c r="O56" s="245">
        <v>0</v>
      </c>
      <c r="P56" s="245">
        <v>0</v>
      </c>
      <c r="Q56" s="245">
        <v>0</v>
      </c>
      <c r="R56" s="246">
        <v>0</v>
      </c>
      <c r="S56" s="245">
        <v>0</v>
      </c>
      <c r="T56" s="245">
        <v>0</v>
      </c>
      <c r="U56" s="245">
        <v>0</v>
      </c>
      <c r="V56" s="245">
        <v>0</v>
      </c>
      <c r="W56" s="246">
        <v>0</v>
      </c>
      <c r="X56" s="245">
        <v>0</v>
      </c>
      <c r="Y56" s="245">
        <v>0</v>
      </c>
      <c r="Z56" s="245">
        <v>0</v>
      </c>
      <c r="AA56" s="368">
        <v>4.6699999999999998E-2</v>
      </c>
      <c r="AB56" s="246">
        <v>0</v>
      </c>
      <c r="AC56" s="245">
        <v>0</v>
      </c>
      <c r="AD56" s="245">
        <v>0</v>
      </c>
      <c r="AE56" s="245">
        <v>0</v>
      </c>
      <c r="AF56" s="245">
        <v>0</v>
      </c>
      <c r="AG56" s="246">
        <v>0</v>
      </c>
      <c r="AH56" s="1003" t="s">
        <v>1131</v>
      </c>
      <c r="AI56" s="899" t="s">
        <v>1132</v>
      </c>
      <c r="AJ56" s="853" t="s">
        <v>127</v>
      </c>
      <c r="AK56" s="899" t="s">
        <v>1133</v>
      </c>
    </row>
    <row r="57" spans="1:37" x14ac:dyDescent="0.2">
      <c r="A57" s="852" t="s">
        <v>1134</v>
      </c>
      <c r="B57" s="982" t="s">
        <v>1135</v>
      </c>
      <c r="C57" s="899"/>
      <c r="D57" s="358">
        <v>0</v>
      </c>
      <c r="E57" s="362">
        <v>0.11210000000000001</v>
      </c>
      <c r="F57" s="361">
        <v>0.1242</v>
      </c>
      <c r="G57" s="245">
        <v>0</v>
      </c>
      <c r="H57" s="360">
        <v>0.12770000000000001</v>
      </c>
      <c r="I57" s="358">
        <v>0</v>
      </c>
      <c r="J57" s="403">
        <v>6.4799999999999996E-2</v>
      </c>
      <c r="K57" s="410">
        <v>0.14410000000000001</v>
      </c>
      <c r="L57" s="245">
        <v>0</v>
      </c>
      <c r="M57" s="466">
        <v>0.16309999999999999</v>
      </c>
      <c r="N57" s="245">
        <v>0</v>
      </c>
      <c r="O57" s="245">
        <v>0</v>
      </c>
      <c r="P57" s="481">
        <v>0.1111</v>
      </c>
      <c r="Q57" s="245">
        <v>0</v>
      </c>
      <c r="R57" s="482">
        <v>0.15759999999999999</v>
      </c>
      <c r="S57" s="245">
        <v>0</v>
      </c>
      <c r="T57" s="483">
        <v>8.7900000000000006E-2</v>
      </c>
      <c r="U57" s="484">
        <v>0.2424</v>
      </c>
      <c r="V57" s="440">
        <v>0.1182</v>
      </c>
      <c r="W57" s="485">
        <v>0.1552</v>
      </c>
      <c r="X57" s="245">
        <v>0</v>
      </c>
      <c r="Y57" s="245">
        <v>0</v>
      </c>
      <c r="Z57" s="245">
        <v>0</v>
      </c>
      <c r="AA57" s="421">
        <v>0.4133</v>
      </c>
      <c r="AB57" s="486">
        <v>0.1704</v>
      </c>
      <c r="AC57" s="245">
        <v>0</v>
      </c>
      <c r="AD57" s="245">
        <v>0</v>
      </c>
      <c r="AE57" s="487">
        <v>0.24840000000000001</v>
      </c>
      <c r="AF57" s="488">
        <v>0.18060000000000001</v>
      </c>
      <c r="AG57" s="489">
        <v>0.25130000000000002</v>
      </c>
      <c r="AH57" s="1003" t="s">
        <v>1136</v>
      </c>
      <c r="AI57" s="899" t="s">
        <v>1137</v>
      </c>
      <c r="AJ57" s="853" t="s">
        <v>127</v>
      </c>
      <c r="AK57" s="899" t="s">
        <v>1138</v>
      </c>
    </row>
    <row r="58" spans="1:37" x14ac:dyDescent="0.2">
      <c r="A58" s="852" t="s">
        <v>1139</v>
      </c>
      <c r="B58" s="982" t="s">
        <v>1096</v>
      </c>
      <c r="C58" s="899" t="s">
        <v>1140</v>
      </c>
      <c r="D58" s="358">
        <v>0</v>
      </c>
      <c r="E58" s="245">
        <v>0</v>
      </c>
      <c r="F58" s="245">
        <v>0</v>
      </c>
      <c r="G58" s="245">
        <v>0</v>
      </c>
      <c r="H58" s="245">
        <v>0</v>
      </c>
      <c r="I58" s="358">
        <v>0</v>
      </c>
      <c r="J58" s="245">
        <v>0</v>
      </c>
      <c r="K58" s="245">
        <v>0</v>
      </c>
      <c r="L58" s="245">
        <v>0</v>
      </c>
      <c r="M58" s="246">
        <v>0</v>
      </c>
      <c r="N58" s="245">
        <v>0</v>
      </c>
      <c r="O58" s="245">
        <v>0</v>
      </c>
      <c r="P58" s="245">
        <v>0</v>
      </c>
      <c r="Q58" s="245">
        <v>0</v>
      </c>
      <c r="R58" s="246">
        <v>0</v>
      </c>
      <c r="S58" s="245">
        <v>0</v>
      </c>
      <c r="T58" s="245">
        <v>0</v>
      </c>
      <c r="U58" s="245">
        <v>0</v>
      </c>
      <c r="V58" s="245">
        <v>0</v>
      </c>
      <c r="W58" s="246">
        <v>0</v>
      </c>
      <c r="X58" s="245">
        <v>0</v>
      </c>
      <c r="Y58" s="245">
        <v>0</v>
      </c>
      <c r="Z58" s="245">
        <v>0</v>
      </c>
      <c r="AA58" s="245">
        <v>0</v>
      </c>
      <c r="AB58" s="577">
        <v>0.18909999999999999</v>
      </c>
      <c r="AC58" s="245">
        <v>0</v>
      </c>
      <c r="AD58" s="245">
        <v>0</v>
      </c>
      <c r="AE58" s="245">
        <v>0</v>
      </c>
      <c r="AF58" s="245">
        <v>0</v>
      </c>
      <c r="AG58" s="246">
        <v>0</v>
      </c>
      <c r="AH58" s="1003" t="s">
        <v>1141</v>
      </c>
      <c r="AI58" s="899" t="s">
        <v>1142</v>
      </c>
      <c r="AJ58" s="853" t="s">
        <v>46</v>
      </c>
      <c r="AK58" s="899" t="s">
        <v>1143</v>
      </c>
    </row>
    <row r="59" spans="1:37" x14ac:dyDescent="0.2">
      <c r="A59" s="852" t="s">
        <v>1144</v>
      </c>
      <c r="B59" s="982" t="s">
        <v>1107</v>
      </c>
      <c r="C59" s="899"/>
      <c r="D59" s="358">
        <v>0</v>
      </c>
      <c r="E59" s="245">
        <v>0</v>
      </c>
      <c r="F59" s="245">
        <v>0</v>
      </c>
      <c r="G59" s="245">
        <v>0</v>
      </c>
      <c r="H59" s="476">
        <v>3.7699999999999997E-2</v>
      </c>
      <c r="I59" s="358">
        <v>0</v>
      </c>
      <c r="J59" s="245">
        <v>0</v>
      </c>
      <c r="K59" s="245">
        <v>0</v>
      </c>
      <c r="L59" s="245">
        <v>0</v>
      </c>
      <c r="M59" s="246">
        <v>0</v>
      </c>
      <c r="N59" s="245">
        <v>0</v>
      </c>
      <c r="O59" s="245">
        <v>0</v>
      </c>
      <c r="P59" s="245">
        <v>0</v>
      </c>
      <c r="Q59" s="245">
        <v>0</v>
      </c>
      <c r="R59" s="246">
        <v>0</v>
      </c>
      <c r="S59" s="245">
        <v>0</v>
      </c>
      <c r="T59" s="245">
        <v>0</v>
      </c>
      <c r="U59" s="245">
        <v>0</v>
      </c>
      <c r="V59" s="245">
        <v>0</v>
      </c>
      <c r="W59" s="246">
        <v>0</v>
      </c>
      <c r="X59" s="245">
        <v>0</v>
      </c>
      <c r="Y59" s="245">
        <v>0</v>
      </c>
      <c r="Z59" s="245">
        <v>0</v>
      </c>
      <c r="AA59" s="368">
        <v>4.5999999999999999E-2</v>
      </c>
      <c r="AB59" s="246">
        <v>0</v>
      </c>
      <c r="AC59" s="245">
        <v>0</v>
      </c>
      <c r="AD59" s="245">
        <v>0</v>
      </c>
      <c r="AE59" s="245">
        <v>0</v>
      </c>
      <c r="AF59" s="245">
        <v>0</v>
      </c>
      <c r="AG59" s="246">
        <v>0</v>
      </c>
      <c r="AH59" s="1003" t="s">
        <v>1145</v>
      </c>
      <c r="AI59" s="899" t="s">
        <v>1146</v>
      </c>
      <c r="AJ59" s="853" t="s">
        <v>127</v>
      </c>
      <c r="AK59" s="899" t="s">
        <v>1147</v>
      </c>
    </row>
    <row r="60" spans="1:37" x14ac:dyDescent="0.2">
      <c r="A60" s="852" t="s">
        <v>1148</v>
      </c>
      <c r="B60" s="982" t="s">
        <v>1096</v>
      </c>
      <c r="C60" s="899" t="s">
        <v>1149</v>
      </c>
      <c r="D60" s="358">
        <v>0</v>
      </c>
      <c r="E60" s="245">
        <v>0</v>
      </c>
      <c r="F60" s="245">
        <v>0</v>
      </c>
      <c r="G60" s="245">
        <v>0</v>
      </c>
      <c r="H60" s="245">
        <v>0</v>
      </c>
      <c r="I60" s="358">
        <v>0</v>
      </c>
      <c r="J60" s="245">
        <v>0</v>
      </c>
      <c r="K60" s="245">
        <v>0</v>
      </c>
      <c r="L60" s="245">
        <v>0</v>
      </c>
      <c r="M60" s="246">
        <v>0</v>
      </c>
      <c r="N60" s="245">
        <v>0</v>
      </c>
      <c r="O60" s="245">
        <v>0</v>
      </c>
      <c r="P60" s="245">
        <v>0</v>
      </c>
      <c r="Q60" s="245">
        <v>0</v>
      </c>
      <c r="R60" s="246">
        <v>0</v>
      </c>
      <c r="S60" s="245">
        <v>0</v>
      </c>
      <c r="T60" s="245">
        <v>0</v>
      </c>
      <c r="U60" s="245">
        <v>0</v>
      </c>
      <c r="V60" s="245">
        <v>0</v>
      </c>
      <c r="W60" s="246">
        <v>0</v>
      </c>
      <c r="X60" s="245">
        <v>0</v>
      </c>
      <c r="Y60" s="245">
        <v>0</v>
      </c>
      <c r="Z60" s="245">
        <v>0</v>
      </c>
      <c r="AA60" s="245">
        <v>0</v>
      </c>
      <c r="AB60" s="246">
        <v>0</v>
      </c>
      <c r="AC60" s="245">
        <v>0</v>
      </c>
      <c r="AD60" s="245">
        <v>0</v>
      </c>
      <c r="AE60" s="245">
        <v>0</v>
      </c>
      <c r="AF60" s="490">
        <v>0.14630000000000001</v>
      </c>
      <c r="AG60" s="491">
        <v>2.8230000000000002E-2</v>
      </c>
      <c r="AH60" s="1003" t="s">
        <v>1150</v>
      </c>
      <c r="AI60" s="899" t="s">
        <v>1151</v>
      </c>
      <c r="AJ60" s="853" t="s">
        <v>855</v>
      </c>
      <c r="AK60" s="899" t="s">
        <v>1152</v>
      </c>
    </row>
    <row r="61" spans="1:37" x14ac:dyDescent="0.2">
      <c r="A61" s="852" t="s">
        <v>1153</v>
      </c>
      <c r="B61" s="982" t="s">
        <v>1096</v>
      </c>
      <c r="C61" s="899" t="s">
        <v>1154</v>
      </c>
      <c r="D61" s="358">
        <v>0</v>
      </c>
      <c r="E61" s="245">
        <v>0</v>
      </c>
      <c r="F61" s="245">
        <v>0</v>
      </c>
      <c r="G61" s="245">
        <v>0</v>
      </c>
      <c r="H61" s="245">
        <v>0</v>
      </c>
      <c r="I61" s="358">
        <v>0</v>
      </c>
      <c r="J61" s="245">
        <v>0</v>
      </c>
      <c r="K61" s="245">
        <v>0</v>
      </c>
      <c r="L61" s="245">
        <v>0</v>
      </c>
      <c r="M61" s="246">
        <v>0</v>
      </c>
      <c r="N61" s="245">
        <v>0</v>
      </c>
      <c r="O61" s="245">
        <v>0</v>
      </c>
      <c r="P61" s="245">
        <v>0</v>
      </c>
      <c r="Q61" s="245">
        <v>0</v>
      </c>
      <c r="R61" s="246">
        <v>0</v>
      </c>
      <c r="S61" s="245">
        <v>0</v>
      </c>
      <c r="T61" s="245">
        <v>0</v>
      </c>
      <c r="U61" s="245">
        <v>0</v>
      </c>
      <c r="V61" s="245">
        <v>0</v>
      </c>
      <c r="W61" s="246">
        <v>0</v>
      </c>
      <c r="X61" s="245">
        <v>0</v>
      </c>
      <c r="Y61" s="245">
        <v>0</v>
      </c>
      <c r="Z61" s="245">
        <v>0</v>
      </c>
      <c r="AA61" s="245">
        <v>0</v>
      </c>
      <c r="AB61" s="575">
        <v>0.1167</v>
      </c>
      <c r="AC61" s="245">
        <v>0</v>
      </c>
      <c r="AD61" s="245">
        <v>0</v>
      </c>
      <c r="AE61" s="245">
        <v>0</v>
      </c>
      <c r="AF61" s="245">
        <v>0</v>
      </c>
      <c r="AG61" s="246">
        <v>0</v>
      </c>
      <c r="AH61" s="1003" t="s">
        <v>1155</v>
      </c>
      <c r="AI61" s="899" t="s">
        <v>1156</v>
      </c>
      <c r="AJ61" s="853" t="s">
        <v>46</v>
      </c>
      <c r="AK61" s="899" t="s">
        <v>1157</v>
      </c>
    </row>
    <row r="62" spans="1:37" x14ac:dyDescent="0.2">
      <c r="A62" s="852" t="s">
        <v>1158</v>
      </c>
      <c r="B62" s="982" t="s">
        <v>1096</v>
      </c>
      <c r="C62" s="899" t="s">
        <v>1159</v>
      </c>
      <c r="D62" s="358">
        <v>0</v>
      </c>
      <c r="E62" s="245">
        <v>0</v>
      </c>
      <c r="F62" s="245">
        <v>0</v>
      </c>
      <c r="G62" s="245">
        <v>0</v>
      </c>
      <c r="H62" s="245">
        <v>0</v>
      </c>
      <c r="I62" s="358">
        <v>0</v>
      </c>
      <c r="J62" s="245">
        <v>0</v>
      </c>
      <c r="K62" s="245">
        <v>0</v>
      </c>
      <c r="L62" s="245">
        <v>0</v>
      </c>
      <c r="M62" s="246">
        <v>0</v>
      </c>
      <c r="N62" s="245">
        <v>0</v>
      </c>
      <c r="O62" s="245">
        <v>0</v>
      </c>
      <c r="P62" s="245">
        <v>0</v>
      </c>
      <c r="Q62" s="245">
        <v>0</v>
      </c>
      <c r="R62" s="246">
        <v>0</v>
      </c>
      <c r="S62" s="245">
        <v>0</v>
      </c>
      <c r="T62" s="245">
        <v>0</v>
      </c>
      <c r="U62" s="245">
        <v>0</v>
      </c>
      <c r="V62" s="245">
        <v>0</v>
      </c>
      <c r="W62" s="246">
        <v>0</v>
      </c>
      <c r="X62" s="245">
        <v>0</v>
      </c>
      <c r="Y62" s="245">
        <v>0</v>
      </c>
      <c r="Z62" s="245">
        <v>0</v>
      </c>
      <c r="AA62" s="245">
        <v>0</v>
      </c>
      <c r="AB62" s="576">
        <v>0.14710000000000001</v>
      </c>
      <c r="AC62" s="245">
        <v>0</v>
      </c>
      <c r="AD62" s="245">
        <v>0</v>
      </c>
      <c r="AE62" s="245">
        <v>0</v>
      </c>
      <c r="AF62" s="245">
        <v>0</v>
      </c>
      <c r="AG62" s="246">
        <v>0</v>
      </c>
      <c r="AH62" s="1003" t="s">
        <v>393</v>
      </c>
      <c r="AI62" s="899" t="s">
        <v>1160</v>
      </c>
      <c r="AJ62" s="853" t="s">
        <v>46</v>
      </c>
      <c r="AK62" s="899" t="s">
        <v>1161</v>
      </c>
    </row>
    <row r="63" spans="1:37" x14ac:dyDescent="0.2">
      <c r="A63" s="852" t="s">
        <v>1162</v>
      </c>
      <c r="B63" s="982" t="s">
        <v>1096</v>
      </c>
      <c r="C63" s="899" t="s">
        <v>1163</v>
      </c>
      <c r="D63" s="358">
        <v>0</v>
      </c>
      <c r="E63" s="245">
        <v>0</v>
      </c>
      <c r="F63" s="493">
        <v>2.2200000000000001E-2</v>
      </c>
      <c r="G63" s="245">
        <v>0</v>
      </c>
      <c r="H63" s="245">
        <v>0</v>
      </c>
      <c r="I63" s="358">
        <v>0</v>
      </c>
      <c r="J63" s="245">
        <v>0</v>
      </c>
      <c r="K63" s="245">
        <v>0</v>
      </c>
      <c r="L63" s="245">
        <v>0</v>
      </c>
      <c r="M63" s="246">
        <v>0</v>
      </c>
      <c r="N63" s="245">
        <v>0</v>
      </c>
      <c r="O63" s="369">
        <v>4.3200000000000002E-2</v>
      </c>
      <c r="P63" s="245">
        <v>0</v>
      </c>
      <c r="Q63" s="245">
        <v>0</v>
      </c>
      <c r="R63" s="246">
        <v>0</v>
      </c>
      <c r="S63" s="245">
        <v>0</v>
      </c>
      <c r="T63" s="245">
        <v>0</v>
      </c>
      <c r="U63" s="245">
        <v>0</v>
      </c>
      <c r="V63" s="245">
        <v>0</v>
      </c>
      <c r="W63" s="246">
        <v>0</v>
      </c>
      <c r="X63" s="245">
        <v>0</v>
      </c>
      <c r="Y63" s="245">
        <v>0</v>
      </c>
      <c r="Z63" s="245">
        <v>0</v>
      </c>
      <c r="AA63" s="245">
        <v>0</v>
      </c>
      <c r="AB63" s="246">
        <v>0</v>
      </c>
      <c r="AC63" s="245">
        <v>0</v>
      </c>
      <c r="AD63" s="245">
        <v>0</v>
      </c>
      <c r="AE63" s="245">
        <v>0</v>
      </c>
      <c r="AF63" s="245">
        <v>0</v>
      </c>
      <c r="AG63" s="246">
        <v>0</v>
      </c>
      <c r="AH63" s="1003" t="s">
        <v>1164</v>
      </c>
      <c r="AI63" s="899" t="s">
        <v>1165</v>
      </c>
      <c r="AJ63" s="853" t="s">
        <v>69</v>
      </c>
      <c r="AK63" s="899" t="s">
        <v>1166</v>
      </c>
    </row>
    <row r="64" spans="1:37" x14ac:dyDescent="0.2">
      <c r="A64" s="852" t="s">
        <v>1167</v>
      </c>
      <c r="B64" s="982" t="s">
        <v>1096</v>
      </c>
      <c r="C64" s="899" t="s">
        <v>1168</v>
      </c>
      <c r="D64" s="358">
        <v>0</v>
      </c>
      <c r="E64" s="245">
        <v>0</v>
      </c>
      <c r="F64" s="245">
        <v>0</v>
      </c>
      <c r="G64" s="245">
        <v>0</v>
      </c>
      <c r="H64" s="245">
        <v>0</v>
      </c>
      <c r="I64" s="358">
        <v>0</v>
      </c>
      <c r="J64" s="245">
        <v>0</v>
      </c>
      <c r="K64" s="245">
        <v>0</v>
      </c>
      <c r="L64" s="245">
        <v>0</v>
      </c>
      <c r="M64" s="246">
        <v>0</v>
      </c>
      <c r="N64" s="245">
        <v>0</v>
      </c>
      <c r="O64" s="245">
        <v>0</v>
      </c>
      <c r="P64" s="245">
        <v>0</v>
      </c>
      <c r="Q64" s="245">
        <v>0</v>
      </c>
      <c r="R64" s="246">
        <v>0</v>
      </c>
      <c r="S64" s="245">
        <v>0</v>
      </c>
      <c r="T64" s="245">
        <v>0</v>
      </c>
      <c r="U64" s="245">
        <v>0</v>
      </c>
      <c r="V64" s="245">
        <v>0</v>
      </c>
      <c r="W64" s="246">
        <v>0</v>
      </c>
      <c r="X64" s="245">
        <v>0</v>
      </c>
      <c r="Y64" s="245">
        <v>0</v>
      </c>
      <c r="Z64" s="245">
        <v>0</v>
      </c>
      <c r="AA64" s="245">
        <v>0</v>
      </c>
      <c r="AB64" s="246">
        <v>0</v>
      </c>
      <c r="AC64" s="245">
        <v>0</v>
      </c>
      <c r="AD64" s="245">
        <v>0</v>
      </c>
      <c r="AE64" s="245">
        <v>0</v>
      </c>
      <c r="AF64" s="494">
        <v>0.34549999999999997</v>
      </c>
      <c r="AG64" s="495">
        <v>8.8400000000000006E-2</v>
      </c>
      <c r="AH64" s="1003" t="s">
        <v>1155</v>
      </c>
      <c r="AI64" s="899" t="s">
        <v>1169</v>
      </c>
      <c r="AJ64" s="853" t="s">
        <v>46</v>
      </c>
      <c r="AK64" s="899" t="s">
        <v>1170</v>
      </c>
    </row>
    <row r="65" spans="1:37" x14ac:dyDescent="0.2">
      <c r="A65" s="852" t="s">
        <v>1171</v>
      </c>
      <c r="B65" s="982" t="s">
        <v>1096</v>
      </c>
      <c r="C65" s="899" t="s">
        <v>1172</v>
      </c>
      <c r="D65" s="358">
        <v>0</v>
      </c>
      <c r="E65" s="245">
        <v>0</v>
      </c>
      <c r="F65" s="245">
        <v>0</v>
      </c>
      <c r="G65" s="245">
        <v>0</v>
      </c>
      <c r="H65" s="245">
        <v>0</v>
      </c>
      <c r="I65" s="358">
        <v>0</v>
      </c>
      <c r="J65" s="245">
        <v>0</v>
      </c>
      <c r="K65" s="245">
        <v>0</v>
      </c>
      <c r="L65" s="245">
        <v>0</v>
      </c>
      <c r="M65" s="245">
        <v>0</v>
      </c>
      <c r="N65" s="245">
        <v>0</v>
      </c>
      <c r="O65" s="245">
        <v>0</v>
      </c>
      <c r="P65" s="245">
        <v>0</v>
      </c>
      <c r="Q65" s="245">
        <v>0</v>
      </c>
      <c r="R65" s="245">
        <v>0</v>
      </c>
      <c r="S65" s="245">
        <v>0</v>
      </c>
      <c r="T65" s="245">
        <v>0</v>
      </c>
      <c r="U65" s="245">
        <v>0</v>
      </c>
      <c r="V65" s="245">
        <v>0</v>
      </c>
      <c r="W65" s="245">
        <v>0</v>
      </c>
      <c r="X65" s="245">
        <v>0</v>
      </c>
      <c r="Y65" s="245">
        <v>0</v>
      </c>
      <c r="Z65" s="245">
        <v>0</v>
      </c>
      <c r="AA65" s="245">
        <v>0</v>
      </c>
      <c r="AB65" s="574">
        <v>0.17730000000000001</v>
      </c>
      <c r="AC65" s="245">
        <v>0</v>
      </c>
      <c r="AD65" s="245">
        <v>0</v>
      </c>
      <c r="AE65" s="245">
        <v>0</v>
      </c>
      <c r="AF65" s="245">
        <v>0</v>
      </c>
      <c r="AG65" s="245">
        <v>0</v>
      </c>
      <c r="AH65" s="1003" t="s">
        <v>1173</v>
      </c>
      <c r="AI65" s="899" t="s">
        <v>1174</v>
      </c>
      <c r="AJ65" s="853" t="s">
        <v>46</v>
      </c>
      <c r="AK65" s="899" t="s">
        <v>1175</v>
      </c>
    </row>
    <row r="66" spans="1:37" x14ac:dyDescent="0.2">
      <c r="A66" s="852" t="s">
        <v>1176</v>
      </c>
      <c r="B66" s="982" t="s">
        <v>1096</v>
      </c>
      <c r="C66" s="899" t="s">
        <v>1177</v>
      </c>
      <c r="D66" s="358">
        <v>0</v>
      </c>
      <c r="E66" s="496">
        <v>7.1199999999999999E-2</v>
      </c>
      <c r="F66" s="497">
        <v>0.36659999999999998</v>
      </c>
      <c r="G66" s="498">
        <v>0.12559999999999999</v>
      </c>
      <c r="H66" s="245">
        <v>0</v>
      </c>
      <c r="I66" s="358">
        <v>0</v>
      </c>
      <c r="J66" s="401">
        <v>6.7400000000000002E-2</v>
      </c>
      <c r="K66" s="499">
        <v>0.16450000000000001</v>
      </c>
      <c r="L66" s="500">
        <v>0.317</v>
      </c>
      <c r="M66" s="501">
        <v>0.14130000000000001</v>
      </c>
      <c r="N66" s="245">
        <v>0</v>
      </c>
      <c r="O66" s="245">
        <v>0</v>
      </c>
      <c r="P66" s="440">
        <v>0.1196</v>
      </c>
      <c r="Q66" s="245">
        <v>0</v>
      </c>
      <c r="R66" s="246">
        <v>0</v>
      </c>
      <c r="S66" s="245">
        <v>0</v>
      </c>
      <c r="T66" s="245">
        <v>0</v>
      </c>
      <c r="U66" s="408">
        <v>0.1421</v>
      </c>
      <c r="V66" s="502">
        <v>0.1898</v>
      </c>
      <c r="W66" s="503">
        <v>5.28E-2</v>
      </c>
      <c r="X66" s="245">
        <v>0</v>
      </c>
      <c r="Y66" s="426">
        <v>5.1799999999999999E-2</v>
      </c>
      <c r="Z66" s="362">
        <v>0.1125</v>
      </c>
      <c r="AA66" s="245">
        <v>0</v>
      </c>
      <c r="AB66" s="246">
        <v>0</v>
      </c>
      <c r="AC66" s="245">
        <v>0</v>
      </c>
      <c r="AD66" s="245">
        <v>0</v>
      </c>
      <c r="AE66" s="487">
        <v>0.24790000000000001</v>
      </c>
      <c r="AF66" s="504">
        <v>0.27789999999999998</v>
      </c>
      <c r="AG66" s="492">
        <v>0.11600000000000001</v>
      </c>
      <c r="AH66" s="1003" t="s">
        <v>393</v>
      </c>
      <c r="AI66" s="899" t="s">
        <v>1178</v>
      </c>
      <c r="AJ66" s="853" t="s">
        <v>108</v>
      </c>
      <c r="AK66" s="899" t="s">
        <v>1096</v>
      </c>
    </row>
    <row r="67" spans="1:37" x14ac:dyDescent="0.2">
      <c r="A67" s="852" t="s">
        <v>1179</v>
      </c>
      <c r="B67" s="982" t="s">
        <v>1107</v>
      </c>
      <c r="C67" s="899"/>
      <c r="D67" s="358">
        <v>0</v>
      </c>
      <c r="E67" s="505">
        <v>0.18659999999999999</v>
      </c>
      <c r="F67" s="506">
        <v>0.53380000000000005</v>
      </c>
      <c r="G67" s="507">
        <v>0.35899999999999999</v>
      </c>
      <c r="H67" s="426">
        <v>5.21E-2</v>
      </c>
      <c r="I67" s="358">
        <v>0</v>
      </c>
      <c r="J67" s="508">
        <v>0.16969999999999999</v>
      </c>
      <c r="K67" s="509">
        <v>0.35199999999999998</v>
      </c>
      <c r="L67" s="510">
        <v>0.52510000000000001</v>
      </c>
      <c r="M67" s="511">
        <v>0.2923</v>
      </c>
      <c r="N67" s="245">
        <v>0</v>
      </c>
      <c r="O67" s="426">
        <v>5.2299999999999999E-2</v>
      </c>
      <c r="P67" s="512">
        <v>0.37980000000000003</v>
      </c>
      <c r="Q67" s="513">
        <v>4.9599999999999998E-2</v>
      </c>
      <c r="R67" s="246">
        <v>0</v>
      </c>
      <c r="S67" s="245">
        <v>0</v>
      </c>
      <c r="T67" s="487">
        <v>0.2477</v>
      </c>
      <c r="U67" s="514">
        <v>0.40500000000000003</v>
      </c>
      <c r="V67" s="515">
        <v>0.40189999999999998</v>
      </c>
      <c r="W67" s="516">
        <v>0.1951</v>
      </c>
      <c r="X67" s="245">
        <v>0</v>
      </c>
      <c r="Y67" s="517">
        <v>0.15310000000000001</v>
      </c>
      <c r="Z67" s="518">
        <v>0.3221</v>
      </c>
      <c r="AA67" s="430">
        <v>0.1198</v>
      </c>
      <c r="AB67" s="246">
        <v>0</v>
      </c>
      <c r="AC67" s="245">
        <v>0</v>
      </c>
      <c r="AD67" s="519">
        <v>0.17419999999999999</v>
      </c>
      <c r="AE67" s="520">
        <v>0.45350000000000001</v>
      </c>
      <c r="AF67" s="521">
        <v>0.51229999999999998</v>
      </c>
      <c r="AG67" s="522">
        <v>0.23749999999999999</v>
      </c>
      <c r="AH67" s="1003" t="s">
        <v>1180</v>
      </c>
      <c r="AI67" s="899" t="s">
        <v>1181</v>
      </c>
      <c r="AJ67" s="853" t="s">
        <v>127</v>
      </c>
      <c r="AK67" s="899" t="s">
        <v>1182</v>
      </c>
    </row>
    <row r="68" spans="1:37" x14ac:dyDescent="0.2">
      <c r="A68" s="852" t="s">
        <v>1179</v>
      </c>
      <c r="B68" s="982" t="s">
        <v>1107</v>
      </c>
      <c r="C68" s="899"/>
      <c r="D68" s="358">
        <v>0</v>
      </c>
      <c r="E68" s="245">
        <v>0</v>
      </c>
      <c r="F68" s="523">
        <v>0.28410000000000002</v>
      </c>
      <c r="G68" s="364">
        <v>8.48E-2</v>
      </c>
      <c r="H68" s="245">
        <v>0</v>
      </c>
      <c r="I68" s="358">
        <v>0</v>
      </c>
      <c r="J68" s="245">
        <v>0</v>
      </c>
      <c r="K68" s="363">
        <v>0.1017</v>
      </c>
      <c r="L68" s="524">
        <v>0.2087</v>
      </c>
      <c r="M68" s="425">
        <v>7.8399999999999997E-2</v>
      </c>
      <c r="N68" s="245">
        <v>0</v>
      </c>
      <c r="O68" s="245">
        <v>0</v>
      </c>
      <c r="P68" s="359">
        <v>0.13250000000000001</v>
      </c>
      <c r="Q68" s="245">
        <v>0</v>
      </c>
      <c r="R68" s="246">
        <v>0</v>
      </c>
      <c r="S68" s="245">
        <v>0</v>
      </c>
      <c r="T68" s="245">
        <v>0</v>
      </c>
      <c r="U68" s="245">
        <v>0</v>
      </c>
      <c r="V68" s="483">
        <v>8.8099999999999998E-2</v>
      </c>
      <c r="W68" s="246">
        <v>0</v>
      </c>
      <c r="X68" s="245">
        <v>0</v>
      </c>
      <c r="Y68" s="245">
        <v>0</v>
      </c>
      <c r="Z68" s="245">
        <v>0</v>
      </c>
      <c r="AA68" s="245">
        <v>0</v>
      </c>
      <c r="AB68" s="246">
        <v>0</v>
      </c>
      <c r="AC68" s="245">
        <v>0</v>
      </c>
      <c r="AD68" s="245">
        <v>0</v>
      </c>
      <c r="AE68" s="452">
        <v>0.1913</v>
      </c>
      <c r="AF68" s="525">
        <v>0.16</v>
      </c>
      <c r="AG68" s="246">
        <v>0</v>
      </c>
      <c r="AH68" s="1003" t="s">
        <v>1183</v>
      </c>
      <c r="AI68" s="899" t="s">
        <v>1184</v>
      </c>
      <c r="AJ68" s="853" t="s">
        <v>127</v>
      </c>
      <c r="AK68" s="899" t="s">
        <v>1182</v>
      </c>
    </row>
    <row r="69" spans="1:37" x14ac:dyDescent="0.2">
      <c r="A69" s="852" t="s">
        <v>1185</v>
      </c>
      <c r="B69" s="982" t="s">
        <v>1096</v>
      </c>
      <c r="C69" s="899" t="s">
        <v>1186</v>
      </c>
      <c r="D69" s="358">
        <v>0</v>
      </c>
      <c r="E69" s="245">
        <v>0</v>
      </c>
      <c r="F69" s="245">
        <v>0</v>
      </c>
      <c r="G69" s="245">
        <v>0</v>
      </c>
      <c r="H69" s="245">
        <v>0</v>
      </c>
      <c r="I69" s="358">
        <v>0</v>
      </c>
      <c r="J69" s="245">
        <v>0</v>
      </c>
      <c r="K69" s="245">
        <v>0</v>
      </c>
      <c r="L69" s="245">
        <v>0</v>
      </c>
      <c r="M69" s="246">
        <v>0</v>
      </c>
      <c r="N69" s="245">
        <v>0</v>
      </c>
      <c r="O69" s="245">
        <v>0</v>
      </c>
      <c r="P69" s="245">
        <v>0</v>
      </c>
      <c r="Q69" s="245">
        <v>0</v>
      </c>
      <c r="R69" s="246">
        <v>0</v>
      </c>
      <c r="S69" s="245">
        <v>0</v>
      </c>
      <c r="T69" s="245">
        <v>0</v>
      </c>
      <c r="U69" s="245">
        <v>0</v>
      </c>
      <c r="V69" s="245">
        <v>0</v>
      </c>
      <c r="W69" s="246">
        <v>0</v>
      </c>
      <c r="X69" s="245">
        <v>0</v>
      </c>
      <c r="Y69" s="245">
        <v>0</v>
      </c>
      <c r="Z69" s="245">
        <v>0</v>
      </c>
      <c r="AA69" s="245">
        <v>0</v>
      </c>
      <c r="AB69" s="526">
        <v>0.2107</v>
      </c>
      <c r="AC69" s="245">
        <v>0</v>
      </c>
      <c r="AD69" s="245">
        <v>0</v>
      </c>
      <c r="AE69" s="245">
        <v>0</v>
      </c>
      <c r="AF69" s="245">
        <v>0</v>
      </c>
      <c r="AG69" s="246">
        <v>0</v>
      </c>
      <c r="AH69" s="1003" t="s">
        <v>1187</v>
      </c>
      <c r="AI69" s="899" t="s">
        <v>1188</v>
      </c>
      <c r="AJ69" s="853" t="s">
        <v>46</v>
      </c>
      <c r="AK69" s="899" t="s">
        <v>1189</v>
      </c>
    </row>
    <row r="70" spans="1:37" x14ac:dyDescent="0.2">
      <c r="A70" s="852" t="s">
        <v>1190</v>
      </c>
      <c r="B70" s="982" t="s">
        <v>1191</v>
      </c>
      <c r="C70" s="899"/>
      <c r="D70" s="358">
        <v>0</v>
      </c>
      <c r="E70" s="245">
        <v>0</v>
      </c>
      <c r="F70" s="245">
        <v>0</v>
      </c>
      <c r="G70" s="245">
        <v>0</v>
      </c>
      <c r="H70" s="245">
        <v>0</v>
      </c>
      <c r="I70" s="358">
        <v>0</v>
      </c>
      <c r="J70" s="245">
        <v>0</v>
      </c>
      <c r="K70" s="245">
        <v>0</v>
      </c>
      <c r="L70" s="245">
        <v>0</v>
      </c>
      <c r="M70" s="246">
        <v>0</v>
      </c>
      <c r="N70" s="245">
        <v>0</v>
      </c>
      <c r="O70" s="245">
        <v>0</v>
      </c>
      <c r="P70" s="245">
        <v>0</v>
      </c>
      <c r="Q70" s="245">
        <v>0</v>
      </c>
      <c r="R70" s="246">
        <v>0</v>
      </c>
      <c r="S70" s="245">
        <v>0</v>
      </c>
      <c r="T70" s="245">
        <v>0</v>
      </c>
      <c r="U70" s="245">
        <v>0</v>
      </c>
      <c r="V70" s="245">
        <v>0</v>
      </c>
      <c r="W70" s="246">
        <v>0</v>
      </c>
      <c r="X70" s="245">
        <v>0</v>
      </c>
      <c r="Y70" s="245">
        <v>0</v>
      </c>
      <c r="Z70" s="527">
        <v>6.1600000000000002E-2</v>
      </c>
      <c r="AA70" s="245">
        <v>0</v>
      </c>
      <c r="AB70" s="246">
        <v>0</v>
      </c>
      <c r="AC70" s="245">
        <v>0</v>
      </c>
      <c r="AD70" s="401">
        <v>6.8400000000000002E-2</v>
      </c>
      <c r="AE70" s="245">
        <v>0</v>
      </c>
      <c r="AF70" s="245">
        <v>0</v>
      </c>
      <c r="AG70" s="246">
        <v>0</v>
      </c>
      <c r="AH70" s="1003" t="s">
        <v>1192</v>
      </c>
      <c r="AI70" s="899" t="s">
        <v>1193</v>
      </c>
      <c r="AJ70" s="853" t="s">
        <v>127</v>
      </c>
      <c r="AK70" s="899" t="s">
        <v>1194</v>
      </c>
    </row>
    <row r="71" spans="1:37" x14ac:dyDescent="0.2">
      <c r="A71" s="852" t="s">
        <v>1195</v>
      </c>
      <c r="B71" s="982" t="s">
        <v>1096</v>
      </c>
      <c r="C71" s="899" t="s">
        <v>1196</v>
      </c>
      <c r="D71" s="358">
        <v>0</v>
      </c>
      <c r="E71" s="245">
        <v>0</v>
      </c>
      <c r="F71" s="245">
        <v>0</v>
      </c>
      <c r="G71" s="245">
        <v>0</v>
      </c>
      <c r="H71" s="245">
        <v>0</v>
      </c>
      <c r="I71" s="358">
        <v>0</v>
      </c>
      <c r="J71" s="245">
        <v>0</v>
      </c>
      <c r="K71" s="245">
        <v>0</v>
      </c>
      <c r="L71" s="245">
        <v>0</v>
      </c>
      <c r="M71" s="246">
        <v>0</v>
      </c>
      <c r="N71" s="245">
        <v>0</v>
      </c>
      <c r="O71" s="245">
        <v>0</v>
      </c>
      <c r="P71" s="245">
        <v>0</v>
      </c>
      <c r="Q71" s="245">
        <v>0</v>
      </c>
      <c r="R71" s="246">
        <v>0</v>
      </c>
      <c r="S71" s="245">
        <v>0</v>
      </c>
      <c r="T71" s="245">
        <v>0</v>
      </c>
      <c r="U71" s="245">
        <v>0</v>
      </c>
      <c r="V71" s="245">
        <v>0</v>
      </c>
      <c r="W71" s="246">
        <v>0</v>
      </c>
      <c r="X71" s="245">
        <v>0</v>
      </c>
      <c r="Y71" s="245">
        <v>0</v>
      </c>
      <c r="Z71" s="245">
        <v>0</v>
      </c>
      <c r="AA71" s="245">
        <v>0</v>
      </c>
      <c r="AB71" s="571">
        <v>0.16889999999999999</v>
      </c>
      <c r="AC71" s="245">
        <v>0</v>
      </c>
      <c r="AD71" s="245">
        <v>0</v>
      </c>
      <c r="AE71" s="245">
        <v>0</v>
      </c>
      <c r="AF71" s="245">
        <v>0</v>
      </c>
      <c r="AG71" s="246">
        <v>0</v>
      </c>
      <c r="AH71" s="1003" t="s">
        <v>1197</v>
      </c>
      <c r="AI71" s="899" t="s">
        <v>1198</v>
      </c>
      <c r="AJ71" s="853" t="s">
        <v>46</v>
      </c>
      <c r="AK71" s="899" t="s">
        <v>1199</v>
      </c>
    </row>
    <row r="72" spans="1:37" x14ac:dyDescent="0.2">
      <c r="A72" s="852" t="s">
        <v>1200</v>
      </c>
      <c r="B72" s="982" t="s">
        <v>1096</v>
      </c>
      <c r="C72" s="899" t="s">
        <v>1201</v>
      </c>
      <c r="D72" s="358">
        <v>0</v>
      </c>
      <c r="E72" s="245">
        <v>0</v>
      </c>
      <c r="F72" s="245">
        <v>0</v>
      </c>
      <c r="G72" s="245">
        <v>0</v>
      </c>
      <c r="H72" s="245">
        <v>0</v>
      </c>
      <c r="I72" s="358">
        <v>0</v>
      </c>
      <c r="J72" s="245">
        <v>0</v>
      </c>
      <c r="K72" s="245">
        <v>0</v>
      </c>
      <c r="L72" s="245">
        <v>0</v>
      </c>
      <c r="M72" s="246">
        <v>0</v>
      </c>
      <c r="N72" s="245">
        <v>0</v>
      </c>
      <c r="O72" s="245">
        <v>0</v>
      </c>
      <c r="P72" s="245">
        <v>0</v>
      </c>
      <c r="Q72" s="245">
        <v>0</v>
      </c>
      <c r="R72" s="246">
        <v>0</v>
      </c>
      <c r="S72" s="245">
        <v>0</v>
      </c>
      <c r="T72" s="245">
        <v>0</v>
      </c>
      <c r="U72" s="245">
        <v>0</v>
      </c>
      <c r="V72" s="245">
        <v>0</v>
      </c>
      <c r="W72" s="246">
        <v>0</v>
      </c>
      <c r="X72" s="245">
        <v>0</v>
      </c>
      <c r="Y72" s="245">
        <v>0</v>
      </c>
      <c r="Z72" s="245">
        <v>0</v>
      </c>
      <c r="AA72" s="245">
        <v>0</v>
      </c>
      <c r="AB72" s="572">
        <v>0.1241</v>
      </c>
      <c r="AC72" s="245">
        <v>0</v>
      </c>
      <c r="AD72" s="245">
        <v>0</v>
      </c>
      <c r="AE72" s="245">
        <v>0</v>
      </c>
      <c r="AF72" s="245">
        <v>0</v>
      </c>
      <c r="AG72" s="246">
        <v>0</v>
      </c>
      <c r="AH72" s="1003" t="s">
        <v>1202</v>
      </c>
      <c r="AI72" s="899" t="s">
        <v>1203</v>
      </c>
      <c r="AJ72" s="853" t="s">
        <v>46</v>
      </c>
      <c r="AK72" s="899" t="s">
        <v>1204</v>
      </c>
    </row>
    <row r="73" spans="1:37" x14ac:dyDescent="0.2">
      <c r="A73" s="852" t="s">
        <v>1205</v>
      </c>
      <c r="B73" s="982" t="s">
        <v>1096</v>
      </c>
      <c r="C73" s="899" t="s">
        <v>1206</v>
      </c>
      <c r="D73" s="358">
        <v>0</v>
      </c>
      <c r="E73" s="245">
        <v>0</v>
      </c>
      <c r="F73" s="245">
        <v>0</v>
      </c>
      <c r="G73" s="245">
        <v>0</v>
      </c>
      <c r="H73" s="245">
        <v>0</v>
      </c>
      <c r="I73" s="358">
        <v>0</v>
      </c>
      <c r="J73" s="245">
        <v>0</v>
      </c>
      <c r="K73" s="245">
        <v>0</v>
      </c>
      <c r="L73" s="245">
        <v>0</v>
      </c>
      <c r="M73" s="246">
        <v>0</v>
      </c>
      <c r="N73" s="245">
        <v>0</v>
      </c>
      <c r="O73" s="245">
        <v>0</v>
      </c>
      <c r="P73" s="245">
        <v>0</v>
      </c>
      <c r="Q73" s="245">
        <v>0</v>
      </c>
      <c r="R73" s="246">
        <v>0</v>
      </c>
      <c r="S73" s="245">
        <v>0</v>
      </c>
      <c r="T73" s="245">
        <v>0</v>
      </c>
      <c r="U73" s="245">
        <v>0</v>
      </c>
      <c r="V73" s="245">
        <v>0</v>
      </c>
      <c r="W73" s="246">
        <v>0</v>
      </c>
      <c r="X73" s="245">
        <v>0</v>
      </c>
      <c r="Y73" s="245">
        <v>0</v>
      </c>
      <c r="Z73" s="245">
        <v>0</v>
      </c>
      <c r="AA73" s="245">
        <v>0</v>
      </c>
      <c r="AB73" s="573">
        <v>0.18709999999999999</v>
      </c>
      <c r="AC73" s="245">
        <v>0</v>
      </c>
      <c r="AD73" s="245">
        <v>0</v>
      </c>
      <c r="AE73" s="245">
        <v>0</v>
      </c>
      <c r="AF73" s="245">
        <v>0</v>
      </c>
      <c r="AG73" s="246">
        <v>0</v>
      </c>
      <c r="AH73" s="1003" t="s">
        <v>1207</v>
      </c>
      <c r="AI73" s="899" t="s">
        <v>1208</v>
      </c>
      <c r="AJ73" s="853" t="s">
        <v>46</v>
      </c>
      <c r="AK73" s="899" t="s">
        <v>1209</v>
      </c>
    </row>
    <row r="74" spans="1:37" x14ac:dyDescent="0.2">
      <c r="A74" s="184" t="s">
        <v>867</v>
      </c>
      <c r="B74" s="197"/>
      <c r="C74" s="185"/>
      <c r="D74" s="185"/>
      <c r="E74" s="185"/>
      <c r="F74" s="185"/>
      <c r="G74" s="185"/>
      <c r="H74" s="185"/>
      <c r="I74" s="184"/>
      <c r="J74" s="185"/>
      <c r="K74" s="185"/>
      <c r="L74" s="185"/>
      <c r="M74" s="185"/>
      <c r="N74" s="185"/>
      <c r="O74" s="185"/>
      <c r="P74" s="185"/>
      <c r="Q74" s="185"/>
      <c r="R74" s="185"/>
      <c r="S74" s="185"/>
      <c r="T74" s="185"/>
      <c r="U74" s="185"/>
      <c r="V74" s="185"/>
      <c r="W74" s="185"/>
      <c r="X74" s="185"/>
      <c r="Y74" s="185"/>
      <c r="Z74" s="185"/>
      <c r="AA74" s="185"/>
      <c r="AB74" s="185"/>
      <c r="AC74" s="185"/>
      <c r="AD74" s="185"/>
      <c r="AE74" s="185"/>
      <c r="AF74" s="185"/>
      <c r="AG74" s="185"/>
      <c r="AH74" s="186"/>
      <c r="AI74" s="185"/>
      <c r="AJ74" s="186"/>
      <c r="AK74" s="185"/>
    </row>
    <row r="75" spans="1:37" x14ac:dyDescent="0.2">
      <c r="A75" s="216" t="s">
        <v>1210</v>
      </c>
      <c r="B75" s="217" t="s">
        <v>1096</v>
      </c>
      <c r="C75" s="207" t="s">
        <v>1211</v>
      </c>
      <c r="D75" s="223">
        <v>0.99860000000000004</v>
      </c>
      <c r="E75" s="224">
        <v>0.99570000000000003</v>
      </c>
      <c r="F75" s="225">
        <v>1</v>
      </c>
      <c r="G75" s="226">
        <v>0.9829</v>
      </c>
      <c r="H75" s="225">
        <v>1</v>
      </c>
      <c r="I75" s="240">
        <v>1</v>
      </c>
      <c r="J75" s="228">
        <v>0.99750000000000005</v>
      </c>
      <c r="K75" s="225">
        <v>1</v>
      </c>
      <c r="L75" s="229">
        <v>0.99819999999999998</v>
      </c>
      <c r="M75" s="227">
        <v>1</v>
      </c>
      <c r="N75" s="225">
        <v>1</v>
      </c>
      <c r="O75" s="228">
        <v>0.99639999999999995</v>
      </c>
      <c r="P75" s="225">
        <v>1</v>
      </c>
      <c r="Q75" s="228">
        <v>0.99729999999999996</v>
      </c>
      <c r="R75" s="227">
        <v>1</v>
      </c>
      <c r="S75" s="224">
        <v>0.99519999999999997</v>
      </c>
      <c r="T75" s="225">
        <v>1</v>
      </c>
      <c r="U75" s="225">
        <v>1</v>
      </c>
      <c r="V75" s="225">
        <v>1</v>
      </c>
      <c r="W75" s="230">
        <v>0.99270000000000003</v>
      </c>
      <c r="X75" s="225">
        <v>1</v>
      </c>
      <c r="Y75" s="231">
        <v>0.99260000000000004</v>
      </c>
      <c r="Z75" s="225">
        <v>1</v>
      </c>
      <c r="AA75" s="225">
        <v>1</v>
      </c>
      <c r="AB75" s="227">
        <v>1</v>
      </c>
      <c r="AC75" s="225">
        <v>1</v>
      </c>
      <c r="AD75" s="228">
        <v>0.99719999999999998</v>
      </c>
      <c r="AE75" s="225">
        <v>1</v>
      </c>
      <c r="AF75" s="225">
        <v>1</v>
      </c>
      <c r="AG75" s="227">
        <v>1</v>
      </c>
      <c r="AH75" s="218" t="s">
        <v>1212</v>
      </c>
      <c r="AI75" s="207" t="s">
        <v>1213</v>
      </c>
      <c r="AJ75" s="218" t="s">
        <v>46</v>
      </c>
      <c r="AK75" s="207" t="s">
        <v>1214</v>
      </c>
    </row>
    <row r="76" spans="1:37" x14ac:dyDescent="0.2">
      <c r="A76" s="216" t="s">
        <v>1215</v>
      </c>
      <c r="B76" s="217" t="s">
        <v>1096</v>
      </c>
      <c r="C76" s="207" t="s">
        <v>1216</v>
      </c>
      <c r="D76" s="232">
        <v>0.99680000000000002</v>
      </c>
      <c r="E76" s="228">
        <v>0.99760000000000004</v>
      </c>
      <c r="F76" s="228">
        <v>0.99670000000000003</v>
      </c>
      <c r="G76" s="225">
        <v>1</v>
      </c>
      <c r="H76" s="228">
        <v>0.99729999999999996</v>
      </c>
      <c r="I76" s="240">
        <v>1</v>
      </c>
      <c r="J76" s="224">
        <v>0.995</v>
      </c>
      <c r="K76" s="224">
        <v>0.99539999999999995</v>
      </c>
      <c r="L76" s="228">
        <v>0.99650000000000005</v>
      </c>
      <c r="M76" s="233">
        <v>0.997</v>
      </c>
      <c r="N76" s="225">
        <v>1</v>
      </c>
      <c r="O76" s="228">
        <v>0.99609999999999999</v>
      </c>
      <c r="P76" s="225">
        <v>1</v>
      </c>
      <c r="Q76" s="228">
        <v>0.99670000000000003</v>
      </c>
      <c r="R76" s="227">
        <v>1</v>
      </c>
      <c r="S76" s="225">
        <v>1</v>
      </c>
      <c r="T76" s="224">
        <v>0.99580000000000002</v>
      </c>
      <c r="U76" s="225">
        <v>1</v>
      </c>
      <c r="V76" s="225">
        <v>1</v>
      </c>
      <c r="W76" s="227">
        <v>1</v>
      </c>
      <c r="X76" s="231">
        <v>0.99309999999999998</v>
      </c>
      <c r="Y76" s="228">
        <v>0.99760000000000004</v>
      </c>
      <c r="Z76" s="228">
        <v>0.99719999999999998</v>
      </c>
      <c r="AA76" s="225">
        <v>1</v>
      </c>
      <c r="AB76" s="227">
        <v>1</v>
      </c>
      <c r="AC76" s="229">
        <v>0.99829999999999997</v>
      </c>
      <c r="AD76" s="225">
        <v>1</v>
      </c>
      <c r="AE76" s="225">
        <v>1</v>
      </c>
      <c r="AF76" s="228">
        <v>0.99660000000000004</v>
      </c>
      <c r="AG76" s="230">
        <v>0.99260000000000004</v>
      </c>
      <c r="AH76" s="218" t="s">
        <v>1217</v>
      </c>
      <c r="AI76" s="207" t="s">
        <v>1218</v>
      </c>
      <c r="AJ76" s="218" t="s">
        <v>46</v>
      </c>
      <c r="AK76" s="207" t="s">
        <v>1219</v>
      </c>
    </row>
    <row r="77" spans="1:37" x14ac:dyDescent="0.2">
      <c r="A77" s="216" t="s">
        <v>1220</v>
      </c>
      <c r="B77" s="217" t="s">
        <v>1096</v>
      </c>
      <c r="C77" s="207" t="s">
        <v>1221</v>
      </c>
      <c r="D77" s="232">
        <v>0.99680000000000002</v>
      </c>
      <c r="E77" s="228">
        <v>0.99680000000000002</v>
      </c>
      <c r="F77" s="225">
        <v>1</v>
      </c>
      <c r="G77" s="224">
        <v>0.99590000000000001</v>
      </c>
      <c r="H77" s="234">
        <v>0.99119999999999997</v>
      </c>
      <c r="I77" s="240">
        <v>1</v>
      </c>
      <c r="J77" s="225">
        <v>1</v>
      </c>
      <c r="K77" s="224">
        <v>0.99470000000000003</v>
      </c>
      <c r="L77" s="228">
        <v>0.99760000000000004</v>
      </c>
      <c r="M77" s="227">
        <v>1</v>
      </c>
      <c r="N77" s="231">
        <v>0.99390000000000001</v>
      </c>
      <c r="O77" s="224">
        <v>0.99439999999999995</v>
      </c>
      <c r="P77" s="225">
        <v>1</v>
      </c>
      <c r="Q77" s="231">
        <v>0.99309999999999998</v>
      </c>
      <c r="R77" s="233">
        <v>0.997</v>
      </c>
      <c r="S77" s="225">
        <v>1</v>
      </c>
      <c r="T77" s="224">
        <v>0.99429999999999996</v>
      </c>
      <c r="U77" s="224">
        <v>0.99570000000000003</v>
      </c>
      <c r="V77" s="225">
        <v>1</v>
      </c>
      <c r="W77" s="227">
        <v>1</v>
      </c>
      <c r="X77" s="225">
        <v>1</v>
      </c>
      <c r="Y77" s="228">
        <v>0.99670000000000003</v>
      </c>
      <c r="Z77" s="225">
        <v>1</v>
      </c>
      <c r="AA77" s="225">
        <v>1</v>
      </c>
      <c r="AB77" s="233">
        <v>0.99680000000000002</v>
      </c>
      <c r="AC77" s="225">
        <v>1</v>
      </c>
      <c r="AD77" s="225">
        <v>1</v>
      </c>
      <c r="AE77" s="225">
        <v>1</v>
      </c>
      <c r="AF77" s="234">
        <v>0.99139999999999995</v>
      </c>
      <c r="AG77" s="227">
        <v>1</v>
      </c>
      <c r="AH77" s="218" t="s">
        <v>1222</v>
      </c>
      <c r="AI77" s="207" t="s">
        <v>1223</v>
      </c>
      <c r="AJ77" s="218" t="s">
        <v>46</v>
      </c>
      <c r="AK77" s="207" t="s">
        <v>1224</v>
      </c>
    </row>
    <row r="78" spans="1:37" x14ac:dyDescent="0.2">
      <c r="A78" s="216" t="s">
        <v>1225</v>
      </c>
      <c r="B78" s="217" t="s">
        <v>1096</v>
      </c>
      <c r="C78" s="207" t="s">
        <v>1226</v>
      </c>
      <c r="D78" s="235">
        <v>0.99490000000000001</v>
      </c>
      <c r="E78" s="225">
        <v>1</v>
      </c>
      <c r="F78" s="225">
        <v>1</v>
      </c>
      <c r="G78" s="224">
        <v>0.99529999999999996</v>
      </c>
      <c r="H78" s="225">
        <v>1</v>
      </c>
      <c r="I78" s="240">
        <v>1</v>
      </c>
      <c r="J78" s="225">
        <v>1</v>
      </c>
      <c r="K78" s="236">
        <v>0.97670000000000001</v>
      </c>
      <c r="L78" s="228">
        <v>0.99780000000000002</v>
      </c>
      <c r="M78" s="233">
        <v>0.99670000000000003</v>
      </c>
      <c r="N78" s="228">
        <v>0.99629999999999996</v>
      </c>
      <c r="O78" s="225">
        <v>1</v>
      </c>
      <c r="P78" s="225">
        <v>1</v>
      </c>
      <c r="Q78" s="225">
        <v>1</v>
      </c>
      <c r="R78" s="227">
        <v>1</v>
      </c>
      <c r="S78" s="225">
        <v>1</v>
      </c>
      <c r="T78" s="225">
        <v>1</v>
      </c>
      <c r="U78" s="231">
        <v>0.99339999999999995</v>
      </c>
      <c r="V78" s="231">
        <v>0.99250000000000005</v>
      </c>
      <c r="W78" s="237">
        <v>0.98829999999999996</v>
      </c>
      <c r="X78" s="225">
        <v>1</v>
      </c>
      <c r="Y78" s="224">
        <v>0.99450000000000005</v>
      </c>
      <c r="Z78" s="238">
        <v>0.98939999999999995</v>
      </c>
      <c r="AA78" s="225">
        <v>1</v>
      </c>
      <c r="AB78" s="233">
        <v>0.99690000000000001</v>
      </c>
      <c r="AC78" s="225">
        <v>1</v>
      </c>
      <c r="AD78" s="225">
        <v>1</v>
      </c>
      <c r="AE78" s="225">
        <v>1</v>
      </c>
      <c r="AF78" s="225">
        <v>1</v>
      </c>
      <c r="AG78" s="227">
        <v>1</v>
      </c>
      <c r="AH78" s="218" t="s">
        <v>1227</v>
      </c>
      <c r="AI78" s="207" t="s">
        <v>1228</v>
      </c>
      <c r="AJ78" s="218" t="s">
        <v>46</v>
      </c>
      <c r="AK78" s="207" t="s">
        <v>1229</v>
      </c>
    </row>
    <row r="79" spans="1:37" x14ac:dyDescent="0.2">
      <c r="A79" s="216" t="s">
        <v>1225</v>
      </c>
      <c r="B79" s="217" t="s">
        <v>1096</v>
      </c>
      <c r="C79" s="207" t="s">
        <v>1230</v>
      </c>
      <c r="D79" s="232">
        <v>0.99660000000000004</v>
      </c>
      <c r="E79" s="225">
        <v>1</v>
      </c>
      <c r="F79" s="228">
        <v>0.99629999999999996</v>
      </c>
      <c r="G79" s="231">
        <v>0.99260000000000004</v>
      </c>
      <c r="H79" s="234">
        <v>0.99109999999999998</v>
      </c>
      <c r="I79" s="240">
        <v>1</v>
      </c>
      <c r="J79" s="225">
        <v>1</v>
      </c>
      <c r="K79" s="225">
        <v>1</v>
      </c>
      <c r="L79" s="231">
        <v>0.99339999999999995</v>
      </c>
      <c r="M79" s="233">
        <v>0.99629999999999996</v>
      </c>
      <c r="N79" s="228">
        <v>0.99660000000000004</v>
      </c>
      <c r="O79" s="225">
        <v>1</v>
      </c>
      <c r="P79" s="228">
        <v>0.99639999999999995</v>
      </c>
      <c r="Q79" s="225">
        <v>1</v>
      </c>
      <c r="R79" s="227">
        <v>1</v>
      </c>
      <c r="S79" s="225">
        <v>1</v>
      </c>
      <c r="T79" s="225">
        <v>1</v>
      </c>
      <c r="U79" s="228">
        <v>0.99609999999999999</v>
      </c>
      <c r="V79" s="225">
        <v>1</v>
      </c>
      <c r="W79" s="227">
        <v>1</v>
      </c>
      <c r="X79" s="239">
        <v>0.98550000000000004</v>
      </c>
      <c r="Y79" s="228">
        <v>0.997</v>
      </c>
      <c r="Z79" s="238">
        <v>0.98829999999999996</v>
      </c>
      <c r="AA79" s="225">
        <v>1</v>
      </c>
      <c r="AB79" s="227">
        <v>1</v>
      </c>
      <c r="AC79" s="228">
        <v>0.99670000000000003</v>
      </c>
      <c r="AD79" s="225">
        <v>1</v>
      </c>
      <c r="AE79" s="234">
        <v>0.9919</v>
      </c>
      <c r="AF79" s="228">
        <v>0.99629999999999996</v>
      </c>
      <c r="AG79" s="227">
        <v>1</v>
      </c>
      <c r="AH79" s="218" t="s">
        <v>1227</v>
      </c>
      <c r="AI79" s="207" t="s">
        <v>1231</v>
      </c>
      <c r="AJ79" s="218" t="s">
        <v>46</v>
      </c>
      <c r="AK79" s="207" t="s">
        <v>1229</v>
      </c>
    </row>
    <row r="80" spans="1:37" x14ac:dyDescent="0.2">
      <c r="A80" s="216" t="s">
        <v>1232</v>
      </c>
      <c r="B80" s="217" t="s">
        <v>1096</v>
      </c>
      <c r="C80" s="207" t="s">
        <v>1233</v>
      </c>
      <c r="D80" s="240">
        <v>1</v>
      </c>
      <c r="E80" s="225">
        <v>1</v>
      </c>
      <c r="F80" s="225">
        <v>1</v>
      </c>
      <c r="G80" s="225">
        <v>1</v>
      </c>
      <c r="H80" s="224">
        <v>0.99509999999999998</v>
      </c>
      <c r="I80" s="240">
        <v>1</v>
      </c>
      <c r="J80" s="225">
        <v>1</v>
      </c>
      <c r="K80" s="225">
        <v>1</v>
      </c>
      <c r="L80" s="224">
        <v>0.99439999999999995</v>
      </c>
      <c r="M80" s="227">
        <v>1</v>
      </c>
      <c r="N80" s="231">
        <v>0.9929</v>
      </c>
      <c r="O80" s="241">
        <v>0.98729999999999996</v>
      </c>
      <c r="P80" s="228">
        <v>0.99750000000000005</v>
      </c>
      <c r="Q80" s="241">
        <v>0.98750000000000004</v>
      </c>
      <c r="R80" s="230">
        <v>0.99309999999999998</v>
      </c>
      <c r="S80" s="225">
        <v>1</v>
      </c>
      <c r="T80" s="225">
        <v>1</v>
      </c>
      <c r="U80" s="231">
        <v>0.99370000000000003</v>
      </c>
      <c r="V80" s="234">
        <v>0.99099999999999999</v>
      </c>
      <c r="W80" s="227">
        <v>1</v>
      </c>
      <c r="X80" s="225">
        <v>1</v>
      </c>
      <c r="Y80" s="234">
        <v>0.99160000000000004</v>
      </c>
      <c r="Z80" s="225">
        <v>1</v>
      </c>
      <c r="AA80" s="234">
        <v>0.99119999999999997</v>
      </c>
      <c r="AB80" s="227">
        <v>1</v>
      </c>
      <c r="AC80" s="228">
        <v>0.99680000000000002</v>
      </c>
      <c r="AD80" s="224">
        <v>0.99470000000000003</v>
      </c>
      <c r="AE80" s="225">
        <v>1</v>
      </c>
      <c r="AF80" s="228">
        <v>0.99729999999999996</v>
      </c>
      <c r="AG80" s="227">
        <v>1</v>
      </c>
      <c r="AH80" s="218" t="s">
        <v>1234</v>
      </c>
      <c r="AI80" s="207" t="s">
        <v>1235</v>
      </c>
      <c r="AJ80" s="218" t="s">
        <v>46</v>
      </c>
      <c r="AK80" s="207" t="s">
        <v>1236</v>
      </c>
    </row>
    <row r="81" spans="1:37" x14ac:dyDescent="0.2">
      <c r="A81" s="216" t="s">
        <v>1237</v>
      </c>
      <c r="B81" s="217" t="s">
        <v>1238</v>
      </c>
      <c r="C81" s="207" t="s">
        <v>1239</v>
      </c>
      <c r="D81" s="223">
        <v>0.99880000000000002</v>
      </c>
      <c r="E81" s="229">
        <v>0.99819999999999998</v>
      </c>
      <c r="F81" s="225">
        <v>1</v>
      </c>
      <c r="G81" s="225">
        <v>1</v>
      </c>
      <c r="H81" s="234">
        <v>0.99150000000000005</v>
      </c>
      <c r="I81" s="545">
        <v>0.98839999999999995</v>
      </c>
      <c r="J81" s="225">
        <v>1</v>
      </c>
      <c r="K81" s="225">
        <v>1</v>
      </c>
      <c r="L81" s="225">
        <v>1</v>
      </c>
      <c r="M81" s="230">
        <v>0.99219999999999997</v>
      </c>
      <c r="N81" s="224">
        <v>0.99450000000000005</v>
      </c>
      <c r="O81" s="241">
        <v>0.98809999999999998</v>
      </c>
      <c r="P81" s="231">
        <v>0.99309999999999998</v>
      </c>
      <c r="Q81" s="224">
        <v>0.99580000000000002</v>
      </c>
      <c r="R81" s="230">
        <v>0.99239999999999995</v>
      </c>
      <c r="S81" s="234">
        <v>0.99060000000000004</v>
      </c>
      <c r="T81" s="231">
        <v>0.99360000000000004</v>
      </c>
      <c r="U81" s="225">
        <v>1</v>
      </c>
      <c r="V81" s="228">
        <v>0.99790000000000001</v>
      </c>
      <c r="W81" s="230">
        <v>0.99360000000000004</v>
      </c>
      <c r="X81" s="229">
        <v>0.99819999999999998</v>
      </c>
      <c r="Y81" s="225">
        <v>1</v>
      </c>
      <c r="Z81" s="225">
        <v>1</v>
      </c>
      <c r="AA81" s="225">
        <v>1</v>
      </c>
      <c r="AB81" s="227">
        <v>1</v>
      </c>
      <c r="AC81" s="224">
        <v>0.99570000000000003</v>
      </c>
      <c r="AD81" s="224">
        <v>0.99480000000000002</v>
      </c>
      <c r="AE81" s="224">
        <v>0.99580000000000002</v>
      </c>
      <c r="AF81" s="228">
        <v>0.99790000000000001</v>
      </c>
      <c r="AG81" s="227">
        <v>1</v>
      </c>
      <c r="AH81" s="218" t="s">
        <v>1240</v>
      </c>
      <c r="AI81" s="207" t="s">
        <v>1241</v>
      </c>
      <c r="AJ81" s="218" t="s">
        <v>46</v>
      </c>
      <c r="AK81" s="207" t="s">
        <v>1242</v>
      </c>
    </row>
    <row r="82" spans="1:37" x14ac:dyDescent="0.2">
      <c r="A82" s="216" t="s">
        <v>1243</v>
      </c>
      <c r="B82" s="217" t="s">
        <v>1096</v>
      </c>
      <c r="C82" s="207" t="s">
        <v>1244</v>
      </c>
      <c r="D82" s="232">
        <v>0.99709999999999999</v>
      </c>
      <c r="E82" s="238">
        <v>0.98970000000000002</v>
      </c>
      <c r="F82" s="225">
        <v>1</v>
      </c>
      <c r="G82" s="238">
        <v>0.98980000000000001</v>
      </c>
      <c r="H82" s="225">
        <v>1</v>
      </c>
      <c r="I82" s="546">
        <v>0.99080000000000001</v>
      </c>
      <c r="J82" s="225">
        <v>1</v>
      </c>
      <c r="K82" s="225">
        <v>1</v>
      </c>
      <c r="L82" s="225">
        <v>1</v>
      </c>
      <c r="M82" s="233">
        <v>0.99739999999999995</v>
      </c>
      <c r="N82" s="242">
        <v>0.64419999999999999</v>
      </c>
      <c r="O82" s="243">
        <v>0.7641</v>
      </c>
      <c r="P82" s="244">
        <v>0.83540000000000003</v>
      </c>
      <c r="Q82" s="241">
        <v>0.9869</v>
      </c>
      <c r="R82" s="227">
        <v>1</v>
      </c>
      <c r="S82" s="228">
        <v>0.99729999999999996</v>
      </c>
      <c r="T82" s="225">
        <v>1</v>
      </c>
      <c r="U82" s="225">
        <v>1</v>
      </c>
      <c r="V82" s="225">
        <v>1</v>
      </c>
      <c r="W82" s="227">
        <v>1</v>
      </c>
      <c r="X82" s="245">
        <v>0</v>
      </c>
      <c r="Y82" s="245">
        <v>0</v>
      </c>
      <c r="Z82" s="245">
        <v>0</v>
      </c>
      <c r="AA82" s="245">
        <v>0</v>
      </c>
      <c r="AB82" s="246">
        <v>0</v>
      </c>
      <c r="AC82" s="224">
        <v>0.995</v>
      </c>
      <c r="AD82" s="224">
        <v>0.99570000000000003</v>
      </c>
      <c r="AE82" s="231">
        <v>0.99339999999999995</v>
      </c>
      <c r="AF82" s="225">
        <v>1</v>
      </c>
      <c r="AG82" s="230">
        <v>0.99319999999999997</v>
      </c>
      <c r="AH82" s="218" t="s">
        <v>1245</v>
      </c>
      <c r="AI82" s="207" t="s">
        <v>1246</v>
      </c>
      <c r="AJ82" s="218" t="s">
        <v>46</v>
      </c>
      <c r="AK82" s="207" t="s">
        <v>1247</v>
      </c>
    </row>
    <row r="83" spans="1:37" x14ac:dyDescent="0.2">
      <c r="A83" s="216" t="s">
        <v>1248</v>
      </c>
      <c r="B83" s="217" t="s">
        <v>1096</v>
      </c>
      <c r="C83" s="207" t="s">
        <v>1249</v>
      </c>
      <c r="D83" s="247">
        <v>0.97619999999999996</v>
      </c>
      <c r="E83" s="239">
        <v>0.98529999999999995</v>
      </c>
      <c r="F83" s="248">
        <v>0.95</v>
      </c>
      <c r="G83" s="249">
        <v>0.97350000000000003</v>
      </c>
      <c r="H83" s="231">
        <v>0.99339999999999995</v>
      </c>
      <c r="I83" s="247">
        <v>0.97619999999999996</v>
      </c>
      <c r="J83" s="234">
        <v>0.99209999999999998</v>
      </c>
      <c r="K83" s="249">
        <v>0.97419999999999995</v>
      </c>
      <c r="L83" s="251">
        <v>0.95789999999999997</v>
      </c>
      <c r="M83" s="252">
        <v>0.96</v>
      </c>
      <c r="N83" s="253">
        <v>0.95669999999999999</v>
      </c>
      <c r="O83" s="254">
        <v>0.9627</v>
      </c>
      <c r="P83" s="224">
        <v>0.996</v>
      </c>
      <c r="Q83" s="255">
        <v>0.96879999999999999</v>
      </c>
      <c r="R83" s="256">
        <v>0.96870000000000001</v>
      </c>
      <c r="S83" s="241">
        <v>0.98760000000000003</v>
      </c>
      <c r="T83" s="257">
        <v>0.96689999999999998</v>
      </c>
      <c r="U83" s="255">
        <v>0.96989999999999998</v>
      </c>
      <c r="V83" s="241">
        <v>0.98629999999999995</v>
      </c>
      <c r="W83" s="258">
        <v>0.98809999999999998</v>
      </c>
      <c r="X83" s="250">
        <v>0.97470000000000001</v>
      </c>
      <c r="Y83" s="259">
        <v>0.98199999999999998</v>
      </c>
      <c r="Z83" s="260">
        <v>0.94369999999999998</v>
      </c>
      <c r="AA83" s="239">
        <v>0.98570000000000002</v>
      </c>
      <c r="AB83" s="261">
        <v>0.97929999999999995</v>
      </c>
      <c r="AC83" s="249">
        <v>0.97330000000000005</v>
      </c>
      <c r="AD83" s="226">
        <v>0.98409999999999997</v>
      </c>
      <c r="AE83" s="250">
        <v>0.97599999999999998</v>
      </c>
      <c r="AF83" s="259">
        <v>0.98229999999999995</v>
      </c>
      <c r="AG83" s="262">
        <v>0.97809999999999997</v>
      </c>
      <c r="AH83" s="218" t="s">
        <v>393</v>
      </c>
      <c r="AI83" s="207" t="s">
        <v>1250</v>
      </c>
      <c r="AJ83" s="218" t="s">
        <v>69</v>
      </c>
      <c r="AK83" s="207" t="s">
        <v>1096</v>
      </c>
    </row>
    <row r="84" spans="1:37" x14ac:dyDescent="0.2">
      <c r="A84" s="216" t="s">
        <v>1251</v>
      </c>
      <c r="B84" s="217" t="s">
        <v>1096</v>
      </c>
      <c r="C84" s="207" t="s">
        <v>1252</v>
      </c>
      <c r="D84" s="263">
        <v>0.87860000000000005</v>
      </c>
      <c r="E84" s="264">
        <v>0.91180000000000005</v>
      </c>
      <c r="F84" s="265">
        <v>0.90480000000000005</v>
      </c>
      <c r="G84" s="266">
        <v>0.91749999999999998</v>
      </c>
      <c r="H84" s="314">
        <v>0.91400000000000003</v>
      </c>
      <c r="I84" s="547">
        <v>0.97009999999999996</v>
      </c>
      <c r="J84" s="268">
        <v>0.89039999999999997</v>
      </c>
      <c r="K84" s="269">
        <v>0.80900000000000005</v>
      </c>
      <c r="L84" s="270">
        <v>0.92310000000000003</v>
      </c>
      <c r="M84" s="271">
        <v>0.89900000000000002</v>
      </c>
      <c r="N84" s="272">
        <v>0.92420000000000002</v>
      </c>
      <c r="O84" s="273">
        <v>0.9194</v>
      </c>
      <c r="P84" s="264">
        <v>0.91300000000000003</v>
      </c>
      <c r="Q84" s="274">
        <v>0.93389999999999995</v>
      </c>
      <c r="R84" s="275">
        <v>0.92769999999999997</v>
      </c>
      <c r="S84" s="276">
        <v>0.89459999999999995</v>
      </c>
      <c r="T84" s="277">
        <v>0.89</v>
      </c>
      <c r="U84" s="278">
        <v>0.84089999999999998</v>
      </c>
      <c r="V84" s="272">
        <v>0.92449999999999999</v>
      </c>
      <c r="W84" s="279">
        <v>0.9133</v>
      </c>
      <c r="X84" s="280">
        <v>0.92120000000000002</v>
      </c>
      <c r="Y84" s="274">
        <v>0.93369999999999997</v>
      </c>
      <c r="Z84" s="281">
        <v>0.88370000000000004</v>
      </c>
      <c r="AA84" s="282">
        <v>0.91010000000000002</v>
      </c>
      <c r="AB84" s="283">
        <v>0.93240000000000001</v>
      </c>
      <c r="AC84" s="281">
        <v>0.88400000000000001</v>
      </c>
      <c r="AD84" s="284">
        <v>0.93130000000000002</v>
      </c>
      <c r="AE84" s="277">
        <v>0.89019999999999999</v>
      </c>
      <c r="AF84" s="268">
        <v>0.89180000000000004</v>
      </c>
      <c r="AG84" s="285">
        <v>0.92259999999999998</v>
      </c>
      <c r="AH84" s="218" t="s">
        <v>1253</v>
      </c>
      <c r="AI84" s="207" t="s">
        <v>1254</v>
      </c>
      <c r="AJ84" s="218" t="s">
        <v>69</v>
      </c>
      <c r="AK84" s="207" t="s">
        <v>1096</v>
      </c>
    </row>
    <row r="85" spans="1:37" x14ac:dyDescent="0.2">
      <c r="A85" s="216" t="s">
        <v>1255</v>
      </c>
      <c r="B85" s="217" t="s">
        <v>1096</v>
      </c>
      <c r="C85" s="207" t="s">
        <v>1256</v>
      </c>
      <c r="D85" s="286">
        <v>0.91169999999999995</v>
      </c>
      <c r="E85" s="280">
        <v>0.92059999999999997</v>
      </c>
      <c r="F85" s="287">
        <v>0.89239999999999997</v>
      </c>
      <c r="G85" s="288">
        <v>0.9274</v>
      </c>
      <c r="H85" s="277">
        <v>0.88890000000000002</v>
      </c>
      <c r="I85" s="548">
        <v>0.96330000000000005</v>
      </c>
      <c r="J85" s="288">
        <v>0.92659999999999998</v>
      </c>
      <c r="K85" s="272">
        <v>0.92469999999999997</v>
      </c>
      <c r="L85" s="290">
        <v>0.93720000000000003</v>
      </c>
      <c r="M85" s="291">
        <v>0.9244</v>
      </c>
      <c r="N85" s="292">
        <v>0.94140000000000001</v>
      </c>
      <c r="O85" s="253">
        <v>0.95489999999999997</v>
      </c>
      <c r="P85" s="293">
        <v>0.93169999999999997</v>
      </c>
      <c r="Q85" s="294">
        <v>0.95960000000000001</v>
      </c>
      <c r="R85" s="295">
        <v>0.88480000000000003</v>
      </c>
      <c r="S85" s="296">
        <v>0.94589999999999996</v>
      </c>
      <c r="T85" s="294">
        <v>0.9607</v>
      </c>
      <c r="U85" s="280">
        <v>0.92149999999999999</v>
      </c>
      <c r="V85" s="297">
        <v>0.90749999999999997</v>
      </c>
      <c r="W85" s="298">
        <v>0.94289999999999996</v>
      </c>
      <c r="X85" s="299">
        <v>0.88119999999999998</v>
      </c>
      <c r="Y85" s="282">
        <v>0.91149999999999998</v>
      </c>
      <c r="Z85" s="296">
        <v>0.94540000000000002</v>
      </c>
      <c r="AA85" s="260">
        <v>0.94440000000000002</v>
      </c>
      <c r="AB85" s="300">
        <v>0.91790000000000005</v>
      </c>
      <c r="AC85" s="296">
        <v>0.9466</v>
      </c>
      <c r="AD85" s="260">
        <v>0.94479999999999997</v>
      </c>
      <c r="AE85" s="266">
        <v>0.91649999999999998</v>
      </c>
      <c r="AF85" s="301">
        <v>0.95189999999999997</v>
      </c>
      <c r="AG85" s="302">
        <v>0.93020000000000003</v>
      </c>
      <c r="AH85" s="218" t="s">
        <v>393</v>
      </c>
      <c r="AI85" s="207" t="s">
        <v>1257</v>
      </c>
      <c r="AJ85" s="218" t="s">
        <v>69</v>
      </c>
      <c r="AK85" s="207" t="s">
        <v>1096</v>
      </c>
    </row>
    <row r="86" spans="1:37" x14ac:dyDescent="0.2">
      <c r="A86" s="216" t="s">
        <v>1258</v>
      </c>
      <c r="B86" s="217" t="s">
        <v>1096</v>
      </c>
      <c r="C86" s="207" t="s">
        <v>1259</v>
      </c>
      <c r="D86" s="303">
        <v>0.9556</v>
      </c>
      <c r="E86" s="251">
        <v>0.9587</v>
      </c>
      <c r="F86" s="276">
        <v>0.8952</v>
      </c>
      <c r="G86" s="264">
        <v>0.9133</v>
      </c>
      <c r="H86" s="296">
        <v>0.94599999999999995</v>
      </c>
      <c r="I86" s="549">
        <v>0.95799999999999996</v>
      </c>
      <c r="J86" s="305">
        <v>0.90359999999999996</v>
      </c>
      <c r="K86" s="280">
        <v>0.92030000000000001</v>
      </c>
      <c r="L86" s="270">
        <v>0.92330000000000001</v>
      </c>
      <c r="M86" s="306">
        <v>0.95450000000000002</v>
      </c>
      <c r="N86" s="307">
        <v>0.9375</v>
      </c>
      <c r="O86" s="266">
        <v>0.91759999999999997</v>
      </c>
      <c r="P86" s="289">
        <v>0.96450000000000002</v>
      </c>
      <c r="Q86" s="296">
        <v>0.94550000000000001</v>
      </c>
      <c r="R86" s="285">
        <v>0.92310000000000003</v>
      </c>
      <c r="S86" s="296">
        <v>0.94540000000000002</v>
      </c>
      <c r="T86" s="307">
        <v>0.93789999999999996</v>
      </c>
      <c r="U86" s="299">
        <v>0.88180000000000003</v>
      </c>
      <c r="V86" s="308">
        <v>0.97199999999999998</v>
      </c>
      <c r="W86" s="309">
        <v>0.91080000000000005</v>
      </c>
      <c r="X86" s="292">
        <v>0.9425</v>
      </c>
      <c r="Y86" s="288">
        <v>0.92649999999999999</v>
      </c>
      <c r="Z86" s="260">
        <v>0.94369999999999998</v>
      </c>
      <c r="AA86" s="294">
        <v>0.95909999999999995</v>
      </c>
      <c r="AB86" s="310">
        <v>0.92559999999999998</v>
      </c>
      <c r="AC86" s="272">
        <v>0.92420000000000002</v>
      </c>
      <c r="AD86" s="311">
        <v>0.94740000000000002</v>
      </c>
      <c r="AE86" s="294">
        <v>0.95909999999999995</v>
      </c>
      <c r="AF86" s="268">
        <v>0.89100000000000001</v>
      </c>
      <c r="AG86" s="312">
        <v>0.94020000000000004</v>
      </c>
      <c r="AH86" s="218" t="s">
        <v>1260</v>
      </c>
      <c r="AI86" s="207" t="s">
        <v>1261</v>
      </c>
      <c r="AJ86" s="218" t="s">
        <v>1262</v>
      </c>
      <c r="AK86" s="207" t="s">
        <v>1096</v>
      </c>
    </row>
    <row r="87" spans="1:37" x14ac:dyDescent="0.2">
      <c r="A87" s="216" t="s">
        <v>1263</v>
      </c>
      <c r="B87" s="217" t="s">
        <v>1096</v>
      </c>
      <c r="C87" s="207" t="s">
        <v>1264</v>
      </c>
      <c r="D87" s="313">
        <v>0.88629999999999998</v>
      </c>
      <c r="E87" s="314">
        <v>0.91449999999999998</v>
      </c>
      <c r="F87" s="315">
        <v>0.94030000000000002</v>
      </c>
      <c r="G87" s="280">
        <v>0.92069999999999996</v>
      </c>
      <c r="H87" s="274">
        <v>0.93500000000000005</v>
      </c>
      <c r="I87" s="550">
        <v>0.90669999999999995</v>
      </c>
      <c r="J87" s="265">
        <v>0.90539999999999998</v>
      </c>
      <c r="K87" s="274">
        <v>0.93520000000000003</v>
      </c>
      <c r="L87" s="317">
        <v>0.88700000000000001</v>
      </c>
      <c r="M87" s="318">
        <v>0.90529999999999999</v>
      </c>
      <c r="N87" s="251">
        <v>0.95760000000000001</v>
      </c>
      <c r="O87" s="268">
        <v>0.89180000000000004</v>
      </c>
      <c r="P87" s="299">
        <v>0.88080000000000003</v>
      </c>
      <c r="Q87" s="287">
        <v>0.89290000000000003</v>
      </c>
      <c r="R87" s="319">
        <v>0.89280000000000004</v>
      </c>
      <c r="S87" s="320">
        <v>0.8538</v>
      </c>
      <c r="T87" s="321">
        <v>0.87890000000000001</v>
      </c>
      <c r="U87" s="305">
        <v>0.90269999999999995</v>
      </c>
      <c r="V87" s="266">
        <v>0.91690000000000005</v>
      </c>
      <c r="W87" s="295">
        <v>0.88439999999999996</v>
      </c>
      <c r="X87" s="297">
        <v>0.90639999999999998</v>
      </c>
      <c r="Y87" s="297">
        <v>0.90659999999999996</v>
      </c>
      <c r="Z87" s="270">
        <v>0.92330000000000001</v>
      </c>
      <c r="AA87" s="264">
        <v>0.91300000000000003</v>
      </c>
      <c r="AB87" s="322">
        <v>0.90959999999999996</v>
      </c>
      <c r="AC87" s="280">
        <v>0.9214</v>
      </c>
      <c r="AD87" s="297">
        <v>0.90749999999999997</v>
      </c>
      <c r="AE87" s="321">
        <v>0.87870000000000004</v>
      </c>
      <c r="AF87" s="287">
        <v>0.89249999999999996</v>
      </c>
      <c r="AG87" s="267">
        <v>0.91459999999999997</v>
      </c>
      <c r="AH87" s="218" t="s">
        <v>1265</v>
      </c>
      <c r="AI87" s="207" t="s">
        <v>1266</v>
      </c>
      <c r="AJ87" s="218" t="s">
        <v>69</v>
      </c>
      <c r="AK87" s="207" t="s">
        <v>1096</v>
      </c>
    </row>
    <row r="88" spans="1:37" x14ac:dyDescent="0.2">
      <c r="A88" s="216" t="s">
        <v>1267</v>
      </c>
      <c r="B88" s="217" t="s">
        <v>1096</v>
      </c>
      <c r="C88" s="207" t="s">
        <v>1268</v>
      </c>
      <c r="D88" s="323">
        <v>0.90869999999999995</v>
      </c>
      <c r="E88" s="307">
        <v>0.93779999999999997</v>
      </c>
      <c r="F88" s="293">
        <v>0.93169999999999997</v>
      </c>
      <c r="G88" s="274">
        <v>0.93479999999999996</v>
      </c>
      <c r="H88" s="251">
        <v>0.95779999999999998</v>
      </c>
      <c r="I88" s="551">
        <v>0.92989999999999995</v>
      </c>
      <c r="J88" s="296">
        <v>0.94630000000000003</v>
      </c>
      <c r="K88" s="315">
        <v>0.94069999999999998</v>
      </c>
      <c r="L88" s="251">
        <v>0.95809999999999995</v>
      </c>
      <c r="M88" s="300">
        <v>0.9194</v>
      </c>
      <c r="N88" s="282">
        <v>0.91120000000000001</v>
      </c>
      <c r="O88" s="284">
        <v>0.92989999999999995</v>
      </c>
      <c r="P88" s="290">
        <v>0.93679999999999997</v>
      </c>
      <c r="Q88" s="280">
        <v>0.92059999999999997</v>
      </c>
      <c r="R88" s="267">
        <v>0.91449999999999998</v>
      </c>
      <c r="S88" s="301">
        <v>0.95109999999999995</v>
      </c>
      <c r="T88" s="297">
        <v>0.90629999999999999</v>
      </c>
      <c r="U88" s="287">
        <v>0.89349999999999996</v>
      </c>
      <c r="V88" s="314">
        <v>0.91479999999999995</v>
      </c>
      <c r="W88" s="306">
        <v>0.95369999999999999</v>
      </c>
      <c r="X88" s="292">
        <v>0.94189999999999996</v>
      </c>
      <c r="Y88" s="290">
        <v>0.93569999999999998</v>
      </c>
      <c r="Z88" s="315">
        <v>0.94</v>
      </c>
      <c r="AA88" s="260">
        <v>0.94489999999999996</v>
      </c>
      <c r="AB88" s="318">
        <v>0.90390000000000004</v>
      </c>
      <c r="AC88" s="282">
        <v>0.9103</v>
      </c>
      <c r="AD88" s="266">
        <v>0.91569999999999996</v>
      </c>
      <c r="AE88" s="274">
        <v>0.93489999999999995</v>
      </c>
      <c r="AF88" s="274">
        <v>0.93430000000000002</v>
      </c>
      <c r="AG88" s="316">
        <v>0.9345</v>
      </c>
      <c r="AH88" s="218" t="s">
        <v>1269</v>
      </c>
      <c r="AI88" s="207" t="s">
        <v>1270</v>
      </c>
      <c r="AJ88" s="218" t="s">
        <v>69</v>
      </c>
      <c r="AK88" s="207" t="s">
        <v>1096</v>
      </c>
    </row>
    <row r="89" spans="1:37" x14ac:dyDescent="0.2">
      <c r="A89" s="216" t="s">
        <v>1271</v>
      </c>
      <c r="B89" s="217" t="s">
        <v>1191</v>
      </c>
      <c r="C89" s="207"/>
      <c r="D89" s="324">
        <v>0.94520000000000004</v>
      </c>
      <c r="E89" s="315">
        <v>0.94020000000000004</v>
      </c>
      <c r="F89" s="276">
        <v>0.89449999999999996</v>
      </c>
      <c r="G89" s="296">
        <v>0.94679999999999997</v>
      </c>
      <c r="H89" s="339">
        <v>0.88519999999999999</v>
      </c>
      <c r="I89" s="552">
        <v>0.92249999999999999</v>
      </c>
      <c r="J89" s="284">
        <v>0.92989999999999995</v>
      </c>
      <c r="K89" s="325">
        <v>0.9536</v>
      </c>
      <c r="L89" s="280">
        <v>0.92149999999999999</v>
      </c>
      <c r="M89" s="326">
        <v>0.96140000000000003</v>
      </c>
      <c r="N89" s="260">
        <v>0.94430000000000003</v>
      </c>
      <c r="O89" s="293">
        <v>0.93300000000000005</v>
      </c>
      <c r="P89" s="287">
        <v>0.89380000000000004</v>
      </c>
      <c r="Q89" s="327">
        <v>0.92789999999999995</v>
      </c>
      <c r="R89" s="328">
        <v>0.97140000000000004</v>
      </c>
      <c r="S89" s="272">
        <v>0.92390000000000005</v>
      </c>
      <c r="T89" s="281">
        <v>0.88290000000000002</v>
      </c>
      <c r="U89" s="284">
        <v>0.9304</v>
      </c>
      <c r="V89" s="270">
        <v>0.92249999999999999</v>
      </c>
      <c r="W89" s="310">
        <v>0.92610000000000003</v>
      </c>
      <c r="X89" s="299">
        <v>0.88219999999999998</v>
      </c>
      <c r="Y89" s="281">
        <v>0.88300000000000001</v>
      </c>
      <c r="Z89" s="265">
        <v>0.90480000000000005</v>
      </c>
      <c r="AA89" s="315">
        <v>0.93940000000000001</v>
      </c>
      <c r="AB89" s="271">
        <v>0.89870000000000005</v>
      </c>
      <c r="AC89" s="272">
        <v>0.92469999999999997</v>
      </c>
      <c r="AD89" s="248">
        <v>0.95079999999999998</v>
      </c>
      <c r="AE89" s="290">
        <v>0.93530000000000002</v>
      </c>
      <c r="AF89" s="327">
        <v>0.92789999999999995</v>
      </c>
      <c r="AG89" s="298">
        <v>0.9425</v>
      </c>
      <c r="AH89" s="218" t="s">
        <v>1272</v>
      </c>
      <c r="AI89" s="207" t="s">
        <v>1273</v>
      </c>
      <c r="AJ89" s="218" t="s">
        <v>127</v>
      </c>
      <c r="AK89" s="207" t="s">
        <v>1274</v>
      </c>
    </row>
    <row r="90" spans="1:37" x14ac:dyDescent="0.2">
      <c r="A90" s="216" t="s">
        <v>1275</v>
      </c>
      <c r="B90" s="217" t="s">
        <v>1096</v>
      </c>
      <c r="C90" s="207" t="s">
        <v>1276</v>
      </c>
      <c r="D90" s="329">
        <v>0.91849999999999998</v>
      </c>
      <c r="E90" s="282">
        <v>0.91020000000000001</v>
      </c>
      <c r="F90" s="288">
        <v>0.92589999999999995</v>
      </c>
      <c r="G90" s="293">
        <v>0.93140000000000001</v>
      </c>
      <c r="H90" s="292">
        <v>0.94299999999999995</v>
      </c>
      <c r="I90" s="263">
        <v>0.87970000000000004</v>
      </c>
      <c r="J90" s="274">
        <v>0.93430000000000002</v>
      </c>
      <c r="K90" s="253">
        <v>0.95589999999999997</v>
      </c>
      <c r="L90" s="292">
        <v>0.9425</v>
      </c>
      <c r="M90" s="300">
        <v>0.91810000000000003</v>
      </c>
      <c r="N90" s="292">
        <v>0.9425</v>
      </c>
      <c r="O90" s="327">
        <v>0.9284</v>
      </c>
      <c r="P90" s="290">
        <v>0.93689999999999996</v>
      </c>
      <c r="Q90" s="266">
        <v>0.91759999999999997</v>
      </c>
      <c r="R90" s="306">
        <v>0.95450000000000002</v>
      </c>
      <c r="S90" s="273">
        <v>0.91920000000000002</v>
      </c>
      <c r="T90" s="293">
        <v>0.93230000000000002</v>
      </c>
      <c r="U90" s="311">
        <v>0.94840000000000002</v>
      </c>
      <c r="V90" s="248">
        <v>0.94930000000000003</v>
      </c>
      <c r="W90" s="330">
        <v>0.94869999999999999</v>
      </c>
      <c r="X90" s="277">
        <v>0.88890000000000002</v>
      </c>
      <c r="Y90" s="264">
        <v>0.91300000000000003</v>
      </c>
      <c r="Z90" s="292">
        <v>0.94230000000000003</v>
      </c>
      <c r="AA90" s="266">
        <v>0.91620000000000001</v>
      </c>
      <c r="AB90" s="309">
        <v>0.91110000000000002</v>
      </c>
      <c r="AC90" s="292">
        <v>0.94130000000000003</v>
      </c>
      <c r="AD90" s="260">
        <v>0.94379999999999997</v>
      </c>
      <c r="AE90" s="331">
        <v>0.96609999999999996</v>
      </c>
      <c r="AF90" s="280">
        <v>0.92</v>
      </c>
      <c r="AG90" s="332">
        <v>0.90329999999999999</v>
      </c>
      <c r="AH90" s="218" t="s">
        <v>1277</v>
      </c>
      <c r="AI90" s="207" t="s">
        <v>1278</v>
      </c>
      <c r="AJ90" s="218" t="s">
        <v>69</v>
      </c>
      <c r="AK90" s="207" t="s">
        <v>1096</v>
      </c>
    </row>
    <row r="91" spans="1:37" x14ac:dyDescent="0.2">
      <c r="A91" s="216" t="s">
        <v>1279</v>
      </c>
      <c r="B91" s="217" t="s">
        <v>1096</v>
      </c>
      <c r="C91" s="207" t="s">
        <v>1280</v>
      </c>
      <c r="D91" s="333">
        <v>0.91400000000000003</v>
      </c>
      <c r="E91" s="317">
        <v>0.88670000000000004</v>
      </c>
      <c r="F91" s="264">
        <v>0.91220000000000001</v>
      </c>
      <c r="G91" s="282">
        <v>0.91080000000000005</v>
      </c>
      <c r="H91" s="266">
        <v>0.91590000000000005</v>
      </c>
      <c r="I91" s="553">
        <v>0.86819999999999997</v>
      </c>
      <c r="J91" s="336">
        <v>0.89739999999999998</v>
      </c>
      <c r="K91" s="282">
        <v>0.91169999999999995</v>
      </c>
      <c r="L91" s="282">
        <v>0.91149999999999998</v>
      </c>
      <c r="M91" s="310">
        <v>0.9274</v>
      </c>
      <c r="N91" s="293">
        <v>0.93310000000000004</v>
      </c>
      <c r="O91" s="297">
        <v>0.90629999999999999</v>
      </c>
      <c r="P91" s="314">
        <v>0.91449999999999998</v>
      </c>
      <c r="Q91" s="293">
        <v>0.93189999999999995</v>
      </c>
      <c r="R91" s="271">
        <v>0.89980000000000004</v>
      </c>
      <c r="S91" s="321">
        <v>0.87890000000000001</v>
      </c>
      <c r="T91" s="296">
        <v>0.94530000000000003</v>
      </c>
      <c r="U91" s="270">
        <v>0.92310000000000003</v>
      </c>
      <c r="V91" s="321">
        <v>0.87919999999999998</v>
      </c>
      <c r="W91" s="334">
        <v>0.9173</v>
      </c>
      <c r="X91" s="337">
        <v>0.90039999999999998</v>
      </c>
      <c r="Y91" s="314">
        <v>0.91439999999999999</v>
      </c>
      <c r="Z91" s="264">
        <v>0.91349999999999998</v>
      </c>
      <c r="AA91" s="292">
        <v>0.9425</v>
      </c>
      <c r="AB91" s="316">
        <v>0.93410000000000004</v>
      </c>
      <c r="AC91" s="265">
        <v>0.90559999999999996</v>
      </c>
      <c r="AD91" s="273">
        <v>0.91859999999999997</v>
      </c>
      <c r="AE91" s="273">
        <v>0.91949999999999998</v>
      </c>
      <c r="AF91" s="268">
        <v>0.89039999999999997</v>
      </c>
      <c r="AG91" s="300">
        <v>0.91810000000000003</v>
      </c>
      <c r="AH91" s="218" t="s">
        <v>1281</v>
      </c>
      <c r="AI91" s="207" t="s">
        <v>1282</v>
      </c>
      <c r="AJ91" s="218" t="s">
        <v>69</v>
      </c>
      <c r="AK91" s="207" t="s">
        <v>1096</v>
      </c>
    </row>
    <row r="92" spans="1:37" x14ac:dyDescent="0.2">
      <c r="A92" s="216" t="s">
        <v>1283</v>
      </c>
      <c r="B92" s="217" t="s">
        <v>1096</v>
      </c>
      <c r="C92" s="207" t="s">
        <v>1284</v>
      </c>
      <c r="D92" s="338">
        <v>0.92379999999999995</v>
      </c>
      <c r="E92" s="336">
        <v>0.89670000000000005</v>
      </c>
      <c r="F92" s="315">
        <v>0.9405</v>
      </c>
      <c r="G92" s="264">
        <v>0.91249999999999998</v>
      </c>
      <c r="H92" s="264">
        <v>0.91339999999999999</v>
      </c>
      <c r="I92" s="554">
        <v>0.88519999999999999</v>
      </c>
      <c r="J92" s="296">
        <v>0.94650000000000001</v>
      </c>
      <c r="K92" s="340">
        <v>0.87309999999999999</v>
      </c>
      <c r="L92" s="284">
        <v>0.92969999999999997</v>
      </c>
      <c r="M92" s="279">
        <v>0.91369999999999996</v>
      </c>
      <c r="N92" s="336">
        <v>0.89659999999999995</v>
      </c>
      <c r="O92" s="339">
        <v>0.88519999999999999</v>
      </c>
      <c r="P92" s="339">
        <v>0.88500000000000001</v>
      </c>
      <c r="Q92" s="280">
        <v>0.9214</v>
      </c>
      <c r="R92" s="312">
        <v>0.94099999999999995</v>
      </c>
      <c r="S92" s="341">
        <v>0.9093</v>
      </c>
      <c r="T92" s="317">
        <v>0.88759999999999994</v>
      </c>
      <c r="U92" s="341">
        <v>0.90820000000000001</v>
      </c>
      <c r="V92" s="272">
        <v>0.92510000000000003</v>
      </c>
      <c r="W92" s="310">
        <v>0.92700000000000005</v>
      </c>
      <c r="X92" s="284">
        <v>0.92969999999999997</v>
      </c>
      <c r="Y92" s="272">
        <v>0.92479999999999996</v>
      </c>
      <c r="Z92" s="284">
        <v>0.92959999999999998</v>
      </c>
      <c r="AA92" s="341">
        <v>0.90869999999999995</v>
      </c>
      <c r="AB92" s="312">
        <v>0.93940000000000001</v>
      </c>
      <c r="AC92" s="293">
        <v>0.93140000000000001</v>
      </c>
      <c r="AD92" s="342">
        <v>0.86280000000000001</v>
      </c>
      <c r="AE92" s="327">
        <v>0.92789999999999995</v>
      </c>
      <c r="AF92" s="272">
        <v>0.92549999999999999</v>
      </c>
      <c r="AG92" s="304">
        <v>0.94599999999999995</v>
      </c>
      <c r="AH92" s="218" t="s">
        <v>1285</v>
      </c>
      <c r="AI92" s="207" t="s">
        <v>1286</v>
      </c>
      <c r="AJ92" s="218" t="s">
        <v>69</v>
      </c>
      <c r="AK92" s="207" t="s">
        <v>1096</v>
      </c>
    </row>
    <row r="93" spans="1:37" x14ac:dyDescent="0.2">
      <c r="A93" s="216" t="s">
        <v>1287</v>
      </c>
      <c r="B93" s="217" t="s">
        <v>1288</v>
      </c>
      <c r="C93" s="207"/>
      <c r="D93" s="313">
        <v>0.88739999999999997</v>
      </c>
      <c r="E93" s="343">
        <v>0.87450000000000006</v>
      </c>
      <c r="F93" s="344">
        <v>0.87649999999999995</v>
      </c>
      <c r="G93" s="265">
        <v>0.90449999999999997</v>
      </c>
      <c r="H93" s="317">
        <v>0.88680000000000003</v>
      </c>
      <c r="I93" s="555">
        <v>0.91720000000000002</v>
      </c>
      <c r="J93" s="287">
        <v>0.89349999999999996</v>
      </c>
      <c r="K93" s="345">
        <v>0.89929999999999999</v>
      </c>
      <c r="L93" s="321">
        <v>0.87960000000000005</v>
      </c>
      <c r="M93" s="332">
        <v>0.90349999999999997</v>
      </c>
      <c r="N93" s="276">
        <v>0.89600000000000002</v>
      </c>
      <c r="O93" s="346">
        <v>0.84740000000000004</v>
      </c>
      <c r="P93" s="347">
        <v>0.85140000000000005</v>
      </c>
      <c r="Q93" s="344">
        <v>0.87670000000000003</v>
      </c>
      <c r="R93" s="348">
        <v>0.90690000000000004</v>
      </c>
      <c r="S93" s="317">
        <v>0.88639999999999997</v>
      </c>
      <c r="T93" s="335">
        <v>0.86729999999999996</v>
      </c>
      <c r="U93" s="347">
        <v>0.85219999999999996</v>
      </c>
      <c r="V93" s="349">
        <v>0.86099999999999999</v>
      </c>
      <c r="W93" s="350">
        <v>0.8952</v>
      </c>
      <c r="X93" s="351">
        <v>0.85019999999999996</v>
      </c>
      <c r="Y93" s="343">
        <v>0.875</v>
      </c>
      <c r="Z93" s="344">
        <v>0.87829999999999997</v>
      </c>
      <c r="AA93" s="264">
        <v>0.91210000000000002</v>
      </c>
      <c r="AB93" s="352">
        <v>0.84209999999999996</v>
      </c>
      <c r="AC93" s="335">
        <v>0.86729999999999996</v>
      </c>
      <c r="AD93" s="343">
        <v>0.87629999999999997</v>
      </c>
      <c r="AE93" s="320">
        <v>0.85389999999999999</v>
      </c>
      <c r="AF93" s="340">
        <v>0.873</v>
      </c>
      <c r="AG93" s="353">
        <v>0.85709999999999997</v>
      </c>
      <c r="AH93" s="218" t="s">
        <v>1289</v>
      </c>
      <c r="AI93" s="207" t="s">
        <v>1290</v>
      </c>
      <c r="AJ93" s="218" t="s">
        <v>127</v>
      </c>
      <c r="AK93" s="207" t="s">
        <v>1291</v>
      </c>
    </row>
    <row r="94" spans="1:37" x14ac:dyDescent="0.2">
      <c r="A94" s="216" t="s">
        <v>1292</v>
      </c>
      <c r="B94" s="217" t="s">
        <v>1096</v>
      </c>
      <c r="C94" s="207" t="s">
        <v>1293</v>
      </c>
      <c r="D94" s="354">
        <v>0.91339999999999999</v>
      </c>
      <c r="E94" s="355">
        <v>0.871</v>
      </c>
      <c r="F94" s="314">
        <v>0.91390000000000005</v>
      </c>
      <c r="G94" s="341">
        <v>0.90839999999999999</v>
      </c>
      <c r="H94" s="273">
        <v>0.91839999999999999</v>
      </c>
      <c r="I94" s="556">
        <v>0.87590000000000001</v>
      </c>
      <c r="J94" s="277">
        <v>0.88859999999999995</v>
      </c>
      <c r="K94" s="266">
        <v>0.91600000000000004</v>
      </c>
      <c r="L94" s="268">
        <v>0.89070000000000005</v>
      </c>
      <c r="M94" s="295">
        <v>0.88570000000000004</v>
      </c>
      <c r="N94" s="355">
        <v>0.87070000000000003</v>
      </c>
      <c r="O94" s="325">
        <v>0.95379999999999998</v>
      </c>
      <c r="P94" s="293">
        <v>0.93210000000000004</v>
      </c>
      <c r="Q94" s="317">
        <v>0.88729999999999998</v>
      </c>
      <c r="R94" s="319">
        <v>0.89239999999999997</v>
      </c>
      <c r="S94" s="356">
        <v>0.87</v>
      </c>
      <c r="T94" s="281">
        <v>0.88370000000000004</v>
      </c>
      <c r="U94" s="336">
        <v>0.89770000000000005</v>
      </c>
      <c r="V94" s="317">
        <v>0.88749999999999996</v>
      </c>
      <c r="W94" s="322">
        <v>0.9083</v>
      </c>
      <c r="X94" s="345">
        <v>0.89980000000000004</v>
      </c>
      <c r="Y94" s="282">
        <v>0.91120000000000001</v>
      </c>
      <c r="Z94" s="266">
        <v>0.91739999999999999</v>
      </c>
      <c r="AA94" s="284">
        <v>0.93130000000000002</v>
      </c>
      <c r="AB94" s="319">
        <v>0.89229999999999998</v>
      </c>
      <c r="AC94" s="265">
        <v>0.90410000000000001</v>
      </c>
      <c r="AD94" s="337">
        <v>0.90110000000000001</v>
      </c>
      <c r="AE94" s="357">
        <v>0.82869999999999999</v>
      </c>
      <c r="AF94" s="356">
        <v>0.87019999999999997</v>
      </c>
      <c r="AG94" s="309">
        <v>0.91090000000000004</v>
      </c>
      <c r="AH94" s="218" t="s">
        <v>1294</v>
      </c>
      <c r="AI94" s="207" t="s">
        <v>1295</v>
      </c>
      <c r="AJ94" s="218" t="s">
        <v>69</v>
      </c>
      <c r="AK94" s="207" t="s">
        <v>1096</v>
      </c>
    </row>
    <row r="95" spans="1:37" x14ac:dyDescent="0.2">
      <c r="A95" s="216" t="s">
        <v>1296</v>
      </c>
      <c r="B95" s="217" t="s">
        <v>1096</v>
      </c>
      <c r="C95" s="207" t="s">
        <v>1297</v>
      </c>
      <c r="D95" s="358">
        <v>0</v>
      </c>
      <c r="E95" s="245">
        <v>0</v>
      </c>
      <c r="F95" s="245">
        <v>0</v>
      </c>
      <c r="G95" s="245">
        <v>0</v>
      </c>
      <c r="H95" s="245">
        <v>0</v>
      </c>
      <c r="I95" s="557">
        <v>0.1346</v>
      </c>
      <c r="J95" s="245">
        <v>0</v>
      </c>
      <c r="K95" s="245">
        <v>0</v>
      </c>
      <c r="L95" s="245">
        <v>0</v>
      </c>
      <c r="M95" s="246">
        <v>0</v>
      </c>
      <c r="N95" s="245">
        <v>0</v>
      </c>
      <c r="O95" s="245">
        <v>0</v>
      </c>
      <c r="P95" s="245">
        <v>0</v>
      </c>
      <c r="Q95" s="245">
        <v>0</v>
      </c>
      <c r="R95" s="246">
        <v>0</v>
      </c>
      <c r="S95" s="245">
        <v>0</v>
      </c>
      <c r="T95" s="245">
        <v>0</v>
      </c>
      <c r="U95" s="245">
        <v>0</v>
      </c>
      <c r="V95" s="245">
        <v>0</v>
      </c>
      <c r="W95" s="246">
        <v>0</v>
      </c>
      <c r="X95" s="245">
        <v>0</v>
      </c>
      <c r="Y95" s="245">
        <v>0</v>
      </c>
      <c r="Z95" s="245">
        <v>0</v>
      </c>
      <c r="AA95" s="245">
        <v>0</v>
      </c>
      <c r="AB95" s="246">
        <v>0</v>
      </c>
      <c r="AC95" s="245">
        <v>0</v>
      </c>
      <c r="AD95" s="245">
        <v>0</v>
      </c>
      <c r="AE95" s="245">
        <v>0</v>
      </c>
      <c r="AF95" s="245">
        <v>0</v>
      </c>
      <c r="AG95" s="246">
        <v>0</v>
      </c>
      <c r="AH95" s="218" t="s">
        <v>1298</v>
      </c>
      <c r="AI95" s="207" t="s">
        <v>1299</v>
      </c>
      <c r="AJ95" s="218" t="s">
        <v>46</v>
      </c>
      <c r="AK95" s="207" t="s">
        <v>1300</v>
      </c>
    </row>
    <row r="96" spans="1:37" x14ac:dyDescent="0.2">
      <c r="A96" s="216" t="s">
        <v>1301</v>
      </c>
      <c r="B96" s="217" t="s">
        <v>1096</v>
      </c>
      <c r="C96" s="207" t="s">
        <v>1302</v>
      </c>
      <c r="D96" s="358">
        <v>0</v>
      </c>
      <c r="E96" s="245">
        <v>0</v>
      </c>
      <c r="F96" s="245">
        <v>0</v>
      </c>
      <c r="G96" s="245">
        <v>0</v>
      </c>
      <c r="H96" s="245">
        <v>0</v>
      </c>
      <c r="I96" s="557">
        <v>0.13400000000000001</v>
      </c>
      <c r="J96" s="245">
        <v>0</v>
      </c>
      <c r="K96" s="245">
        <v>0</v>
      </c>
      <c r="L96" s="245">
        <v>0</v>
      </c>
      <c r="M96" s="246">
        <v>0</v>
      </c>
      <c r="N96" s="245">
        <v>0</v>
      </c>
      <c r="O96" s="245">
        <v>0</v>
      </c>
      <c r="P96" s="245">
        <v>0</v>
      </c>
      <c r="Q96" s="245">
        <v>0</v>
      </c>
      <c r="R96" s="246">
        <v>0</v>
      </c>
      <c r="S96" s="245">
        <v>0</v>
      </c>
      <c r="T96" s="245">
        <v>0</v>
      </c>
      <c r="U96" s="245">
        <v>0</v>
      </c>
      <c r="V96" s="245">
        <v>0</v>
      </c>
      <c r="W96" s="246">
        <v>0</v>
      </c>
      <c r="X96" s="245">
        <v>0</v>
      </c>
      <c r="Y96" s="245">
        <v>0</v>
      </c>
      <c r="Z96" s="245">
        <v>0</v>
      </c>
      <c r="AA96" s="245">
        <v>0</v>
      </c>
      <c r="AB96" s="246">
        <v>0</v>
      </c>
      <c r="AC96" s="245">
        <v>0</v>
      </c>
      <c r="AD96" s="245">
        <v>0</v>
      </c>
      <c r="AE96" s="245">
        <v>0</v>
      </c>
      <c r="AF96" s="245">
        <v>0</v>
      </c>
      <c r="AG96" s="246">
        <v>0</v>
      </c>
      <c r="AH96" s="218" t="s">
        <v>1303</v>
      </c>
      <c r="AI96" s="207" t="s">
        <v>1304</v>
      </c>
      <c r="AJ96" s="218" t="s">
        <v>46</v>
      </c>
      <c r="AK96" s="207" t="s">
        <v>1305</v>
      </c>
    </row>
    <row r="97" spans="1:37" x14ac:dyDescent="0.2">
      <c r="A97" s="216" t="s">
        <v>1306</v>
      </c>
      <c r="B97" s="217" t="s">
        <v>1096</v>
      </c>
      <c r="C97" s="207" t="s">
        <v>1307</v>
      </c>
      <c r="D97" s="358">
        <v>0</v>
      </c>
      <c r="E97" s="245">
        <v>0</v>
      </c>
      <c r="F97" s="245">
        <v>0</v>
      </c>
      <c r="G97" s="245">
        <v>0</v>
      </c>
      <c r="H97" s="245">
        <v>0</v>
      </c>
      <c r="I97" s="558">
        <v>0.13250000000000001</v>
      </c>
      <c r="J97" s="245">
        <v>0</v>
      </c>
      <c r="K97" s="245">
        <v>0</v>
      </c>
      <c r="L97" s="245">
        <v>0</v>
      </c>
      <c r="M97" s="246">
        <v>0</v>
      </c>
      <c r="N97" s="245">
        <v>0</v>
      </c>
      <c r="O97" s="245">
        <v>0</v>
      </c>
      <c r="P97" s="245">
        <v>0</v>
      </c>
      <c r="Q97" s="245">
        <v>0</v>
      </c>
      <c r="R97" s="246">
        <v>0</v>
      </c>
      <c r="S97" s="245">
        <v>0</v>
      </c>
      <c r="T97" s="245">
        <v>0</v>
      </c>
      <c r="U97" s="245">
        <v>0</v>
      </c>
      <c r="V97" s="245">
        <v>0</v>
      </c>
      <c r="W97" s="246">
        <v>0</v>
      </c>
      <c r="X97" s="245">
        <v>0</v>
      </c>
      <c r="Y97" s="245">
        <v>0</v>
      </c>
      <c r="Z97" s="245">
        <v>0</v>
      </c>
      <c r="AA97" s="245">
        <v>0</v>
      </c>
      <c r="AB97" s="246">
        <v>0</v>
      </c>
      <c r="AC97" s="245">
        <v>0</v>
      </c>
      <c r="AD97" s="245">
        <v>0</v>
      </c>
      <c r="AE97" s="245">
        <v>0</v>
      </c>
      <c r="AF97" s="245">
        <v>0</v>
      </c>
      <c r="AG97" s="246">
        <v>0</v>
      </c>
      <c r="AH97" s="218" t="s">
        <v>1308</v>
      </c>
      <c r="AI97" s="207" t="s">
        <v>1309</v>
      </c>
      <c r="AJ97" s="218" t="s">
        <v>46</v>
      </c>
      <c r="AK97" s="207" t="s">
        <v>1310</v>
      </c>
    </row>
    <row r="98" spans="1:37" x14ac:dyDescent="0.2">
      <c r="A98" s="216" t="s">
        <v>1311</v>
      </c>
      <c r="B98" s="217" t="s">
        <v>1096</v>
      </c>
      <c r="C98" s="207" t="s">
        <v>1312</v>
      </c>
      <c r="D98" s="358">
        <v>0</v>
      </c>
      <c r="E98" s="245">
        <v>0</v>
      </c>
      <c r="F98" s="245">
        <v>0</v>
      </c>
      <c r="G98" s="245">
        <v>0</v>
      </c>
      <c r="H98" s="245">
        <v>0</v>
      </c>
      <c r="I98" s="559">
        <v>0.1275</v>
      </c>
      <c r="J98" s="245">
        <v>0</v>
      </c>
      <c r="K98" s="245">
        <v>0</v>
      </c>
      <c r="L98" s="245">
        <v>0</v>
      </c>
      <c r="M98" s="246">
        <v>0</v>
      </c>
      <c r="N98" s="245">
        <v>0</v>
      </c>
      <c r="O98" s="245">
        <v>0</v>
      </c>
      <c r="P98" s="245">
        <v>0</v>
      </c>
      <c r="Q98" s="245">
        <v>0</v>
      </c>
      <c r="R98" s="246">
        <v>0</v>
      </c>
      <c r="S98" s="245">
        <v>0</v>
      </c>
      <c r="T98" s="245">
        <v>0</v>
      </c>
      <c r="U98" s="245">
        <v>0</v>
      </c>
      <c r="V98" s="245">
        <v>0</v>
      </c>
      <c r="W98" s="246">
        <v>0</v>
      </c>
      <c r="X98" s="245">
        <v>0</v>
      </c>
      <c r="Y98" s="245">
        <v>0</v>
      </c>
      <c r="Z98" s="245">
        <v>0</v>
      </c>
      <c r="AA98" s="245">
        <v>0</v>
      </c>
      <c r="AB98" s="246">
        <v>0</v>
      </c>
      <c r="AC98" s="245">
        <v>0</v>
      </c>
      <c r="AD98" s="245">
        <v>0</v>
      </c>
      <c r="AE98" s="245">
        <v>0</v>
      </c>
      <c r="AF98" s="245">
        <v>0</v>
      </c>
      <c r="AG98" s="246">
        <v>0</v>
      </c>
      <c r="AH98" s="218" t="s">
        <v>1313</v>
      </c>
      <c r="AI98" s="207" t="s">
        <v>1314</v>
      </c>
      <c r="AJ98" s="218" t="s">
        <v>46</v>
      </c>
      <c r="AK98" s="207" t="s">
        <v>1315</v>
      </c>
    </row>
    <row r="99" spans="1:37" x14ac:dyDescent="0.2">
      <c r="A99" s="216" t="s">
        <v>1296</v>
      </c>
      <c r="B99" s="217" t="s">
        <v>1096</v>
      </c>
      <c r="C99" s="207" t="s">
        <v>1316</v>
      </c>
      <c r="D99" s="358">
        <v>0</v>
      </c>
      <c r="E99" s="245">
        <v>0</v>
      </c>
      <c r="F99" s="245">
        <v>0</v>
      </c>
      <c r="G99" s="245">
        <v>0</v>
      </c>
      <c r="H99" s="245">
        <v>0</v>
      </c>
      <c r="I99" s="560">
        <v>0.12379999999999999</v>
      </c>
      <c r="J99" s="245">
        <v>0</v>
      </c>
      <c r="K99" s="245">
        <v>0</v>
      </c>
      <c r="L99" s="245">
        <v>0</v>
      </c>
      <c r="M99" s="246">
        <v>0</v>
      </c>
      <c r="N99" s="245">
        <v>0</v>
      </c>
      <c r="O99" s="245">
        <v>0</v>
      </c>
      <c r="P99" s="245">
        <v>0</v>
      </c>
      <c r="Q99" s="245">
        <v>0</v>
      </c>
      <c r="R99" s="246">
        <v>0</v>
      </c>
      <c r="S99" s="245">
        <v>0</v>
      </c>
      <c r="T99" s="245">
        <v>0</v>
      </c>
      <c r="U99" s="245">
        <v>0</v>
      </c>
      <c r="V99" s="245">
        <v>0</v>
      </c>
      <c r="W99" s="246">
        <v>0</v>
      </c>
      <c r="X99" s="245">
        <v>0</v>
      </c>
      <c r="Y99" s="245">
        <v>0</v>
      </c>
      <c r="Z99" s="245">
        <v>0</v>
      </c>
      <c r="AA99" s="245">
        <v>0</v>
      </c>
      <c r="AB99" s="246">
        <v>0</v>
      </c>
      <c r="AC99" s="245">
        <v>0</v>
      </c>
      <c r="AD99" s="245">
        <v>0</v>
      </c>
      <c r="AE99" s="245">
        <v>0</v>
      </c>
      <c r="AF99" s="245">
        <v>0</v>
      </c>
      <c r="AG99" s="246">
        <v>0</v>
      </c>
      <c r="AH99" s="218" t="s">
        <v>1298</v>
      </c>
      <c r="AI99" s="207" t="s">
        <v>1317</v>
      </c>
      <c r="AJ99" s="218" t="s">
        <v>46</v>
      </c>
      <c r="AK99" s="207" t="s">
        <v>1300</v>
      </c>
    </row>
    <row r="100" spans="1:37" x14ac:dyDescent="0.2">
      <c r="A100" s="216" t="s">
        <v>1318</v>
      </c>
      <c r="B100" s="217" t="s">
        <v>1096</v>
      </c>
      <c r="C100" s="207" t="s">
        <v>1319</v>
      </c>
      <c r="D100" s="358">
        <v>0</v>
      </c>
      <c r="E100" s="245">
        <v>0</v>
      </c>
      <c r="F100" s="245">
        <v>0</v>
      </c>
      <c r="G100" s="245">
        <v>0</v>
      </c>
      <c r="H100" s="245">
        <v>0</v>
      </c>
      <c r="I100" s="561">
        <v>0.1132</v>
      </c>
      <c r="J100" s="245">
        <v>0</v>
      </c>
      <c r="K100" s="245">
        <v>0</v>
      </c>
      <c r="L100" s="245">
        <v>0</v>
      </c>
      <c r="M100" s="246">
        <v>0</v>
      </c>
      <c r="N100" s="245">
        <v>0</v>
      </c>
      <c r="O100" s="245">
        <v>0</v>
      </c>
      <c r="P100" s="245">
        <v>0</v>
      </c>
      <c r="Q100" s="245">
        <v>0</v>
      </c>
      <c r="R100" s="246">
        <v>0</v>
      </c>
      <c r="S100" s="245">
        <v>0</v>
      </c>
      <c r="T100" s="245">
        <v>0</v>
      </c>
      <c r="U100" s="245">
        <v>0</v>
      </c>
      <c r="V100" s="245">
        <v>0</v>
      </c>
      <c r="W100" s="246">
        <v>0</v>
      </c>
      <c r="X100" s="245">
        <v>0</v>
      </c>
      <c r="Y100" s="245">
        <v>0</v>
      </c>
      <c r="Z100" s="245">
        <v>0</v>
      </c>
      <c r="AA100" s="245">
        <v>0</v>
      </c>
      <c r="AB100" s="246">
        <v>0</v>
      </c>
      <c r="AC100" s="245">
        <v>0</v>
      </c>
      <c r="AD100" s="245">
        <v>0</v>
      </c>
      <c r="AE100" s="245">
        <v>0</v>
      </c>
      <c r="AF100" s="245">
        <v>0</v>
      </c>
      <c r="AG100" s="246">
        <v>0</v>
      </c>
      <c r="AH100" s="218" t="s">
        <v>1320</v>
      </c>
      <c r="AI100" s="207" t="s">
        <v>1321</v>
      </c>
      <c r="AJ100" s="218" t="s">
        <v>46</v>
      </c>
      <c r="AK100" s="207" t="s">
        <v>1322</v>
      </c>
    </row>
    <row r="101" spans="1:37" x14ac:dyDescent="0.2">
      <c r="A101" s="216" t="s">
        <v>1323</v>
      </c>
      <c r="B101" s="217" t="s">
        <v>1096</v>
      </c>
      <c r="C101" s="207" t="s">
        <v>1324</v>
      </c>
      <c r="D101" s="358">
        <v>0</v>
      </c>
      <c r="E101" s="245">
        <v>0</v>
      </c>
      <c r="F101" s="245">
        <v>0</v>
      </c>
      <c r="G101" s="245">
        <v>0</v>
      </c>
      <c r="H101" s="245">
        <v>0</v>
      </c>
      <c r="I101" s="562">
        <v>0.10580000000000001</v>
      </c>
      <c r="J101" s="245">
        <v>0</v>
      </c>
      <c r="K101" s="245">
        <v>0</v>
      </c>
      <c r="L101" s="245">
        <v>0</v>
      </c>
      <c r="M101" s="246">
        <v>0</v>
      </c>
      <c r="N101" s="245">
        <v>0</v>
      </c>
      <c r="O101" s="245">
        <v>0</v>
      </c>
      <c r="P101" s="245">
        <v>0</v>
      </c>
      <c r="Q101" s="245">
        <v>0</v>
      </c>
      <c r="R101" s="246">
        <v>0</v>
      </c>
      <c r="S101" s="245">
        <v>0</v>
      </c>
      <c r="T101" s="245">
        <v>0</v>
      </c>
      <c r="U101" s="245">
        <v>0</v>
      </c>
      <c r="V101" s="245">
        <v>0</v>
      </c>
      <c r="W101" s="246">
        <v>0</v>
      </c>
      <c r="X101" s="245">
        <v>0</v>
      </c>
      <c r="Y101" s="245">
        <v>0</v>
      </c>
      <c r="Z101" s="245">
        <v>0</v>
      </c>
      <c r="AA101" s="245">
        <v>0</v>
      </c>
      <c r="AB101" s="246">
        <v>0</v>
      </c>
      <c r="AC101" s="245">
        <v>0</v>
      </c>
      <c r="AD101" s="245">
        <v>0</v>
      </c>
      <c r="AE101" s="245">
        <v>0</v>
      </c>
      <c r="AF101" s="245">
        <v>0</v>
      </c>
      <c r="AG101" s="246">
        <v>0</v>
      </c>
      <c r="AH101" s="218" t="s">
        <v>1253</v>
      </c>
      <c r="AI101" s="207" t="s">
        <v>1325</v>
      </c>
      <c r="AJ101" s="218" t="s">
        <v>46</v>
      </c>
      <c r="AK101" s="207" t="s">
        <v>1326</v>
      </c>
    </row>
    <row r="102" spans="1:37" x14ac:dyDescent="0.2">
      <c r="A102" s="216" t="s">
        <v>1327</v>
      </c>
      <c r="B102" s="217" t="s">
        <v>1096</v>
      </c>
      <c r="C102" s="207" t="s">
        <v>1328</v>
      </c>
      <c r="D102" s="358">
        <v>0</v>
      </c>
      <c r="E102" s="245">
        <v>0</v>
      </c>
      <c r="F102" s="245">
        <v>0</v>
      </c>
      <c r="G102" s="245">
        <v>0</v>
      </c>
      <c r="H102" s="245">
        <v>0</v>
      </c>
      <c r="I102" s="562">
        <v>0.1046</v>
      </c>
      <c r="J102" s="245">
        <v>0</v>
      </c>
      <c r="K102" s="245">
        <v>0</v>
      </c>
      <c r="L102" s="245">
        <v>0</v>
      </c>
      <c r="M102" s="246">
        <v>0</v>
      </c>
      <c r="N102" s="245">
        <v>0</v>
      </c>
      <c r="O102" s="245">
        <v>0</v>
      </c>
      <c r="P102" s="245">
        <v>0</v>
      </c>
      <c r="Q102" s="245">
        <v>0</v>
      </c>
      <c r="R102" s="246">
        <v>0</v>
      </c>
      <c r="S102" s="245">
        <v>0</v>
      </c>
      <c r="T102" s="245">
        <v>0</v>
      </c>
      <c r="U102" s="245">
        <v>0</v>
      </c>
      <c r="V102" s="245">
        <v>0</v>
      </c>
      <c r="W102" s="246">
        <v>0</v>
      </c>
      <c r="X102" s="245">
        <v>0</v>
      </c>
      <c r="Y102" s="245">
        <v>0</v>
      </c>
      <c r="Z102" s="245">
        <v>0</v>
      </c>
      <c r="AA102" s="245">
        <v>0</v>
      </c>
      <c r="AB102" s="246">
        <v>0</v>
      </c>
      <c r="AC102" s="245">
        <v>0</v>
      </c>
      <c r="AD102" s="245">
        <v>0</v>
      </c>
      <c r="AE102" s="245">
        <v>0</v>
      </c>
      <c r="AF102" s="245">
        <v>0</v>
      </c>
      <c r="AG102" s="246">
        <v>0</v>
      </c>
      <c r="AH102" s="218" t="s">
        <v>1329</v>
      </c>
      <c r="AI102" s="207" t="s">
        <v>1330</v>
      </c>
      <c r="AJ102" s="218" t="s">
        <v>46</v>
      </c>
      <c r="AK102" s="207" t="s">
        <v>1331</v>
      </c>
    </row>
    <row r="103" spans="1:37" x14ac:dyDescent="0.2">
      <c r="A103" s="216" t="s">
        <v>1332</v>
      </c>
      <c r="B103" s="217" t="s">
        <v>1096</v>
      </c>
      <c r="C103" s="207" t="s">
        <v>1333</v>
      </c>
      <c r="D103" s="358">
        <v>0</v>
      </c>
      <c r="E103" s="245">
        <v>0</v>
      </c>
      <c r="F103" s="245">
        <v>0</v>
      </c>
      <c r="G103" s="245">
        <v>0</v>
      </c>
      <c r="H103" s="245">
        <v>0</v>
      </c>
      <c r="I103" s="563">
        <v>0.1</v>
      </c>
      <c r="J103" s="245">
        <v>0</v>
      </c>
      <c r="K103" s="245">
        <v>0</v>
      </c>
      <c r="L103" s="245">
        <v>0</v>
      </c>
      <c r="M103" s="246">
        <v>0</v>
      </c>
      <c r="N103" s="245">
        <v>0</v>
      </c>
      <c r="O103" s="245">
        <v>0</v>
      </c>
      <c r="P103" s="245">
        <v>0</v>
      </c>
      <c r="Q103" s="245">
        <v>0</v>
      </c>
      <c r="R103" s="246">
        <v>0</v>
      </c>
      <c r="S103" s="245">
        <v>0</v>
      </c>
      <c r="T103" s="245">
        <v>0</v>
      </c>
      <c r="U103" s="245">
        <v>0</v>
      </c>
      <c r="V103" s="245">
        <v>0</v>
      </c>
      <c r="W103" s="246">
        <v>0</v>
      </c>
      <c r="X103" s="245">
        <v>0</v>
      </c>
      <c r="Y103" s="245">
        <v>0</v>
      </c>
      <c r="Z103" s="245">
        <v>0</v>
      </c>
      <c r="AA103" s="245">
        <v>0</v>
      </c>
      <c r="AB103" s="246">
        <v>0</v>
      </c>
      <c r="AC103" s="245">
        <v>0</v>
      </c>
      <c r="AD103" s="245">
        <v>0</v>
      </c>
      <c r="AE103" s="245">
        <v>0</v>
      </c>
      <c r="AF103" s="245">
        <v>0</v>
      </c>
      <c r="AG103" s="246">
        <v>0</v>
      </c>
      <c r="AH103" s="218" t="s">
        <v>1334</v>
      </c>
      <c r="AI103" s="207" t="s">
        <v>1335</v>
      </c>
      <c r="AJ103" s="218" t="s">
        <v>46</v>
      </c>
      <c r="AK103" s="207" t="s">
        <v>1336</v>
      </c>
    </row>
    <row r="104" spans="1:37" x14ac:dyDescent="0.2">
      <c r="A104" s="216" t="s">
        <v>1337</v>
      </c>
      <c r="B104" s="217" t="s">
        <v>1096</v>
      </c>
      <c r="C104" s="207" t="s">
        <v>1338</v>
      </c>
      <c r="D104" s="358">
        <v>0</v>
      </c>
      <c r="E104" s="245">
        <v>0</v>
      </c>
      <c r="F104" s="245">
        <v>0</v>
      </c>
      <c r="G104" s="245">
        <v>0</v>
      </c>
      <c r="H104" s="245">
        <v>0</v>
      </c>
      <c r="I104" s="564">
        <v>8.5999999999999993E-2</v>
      </c>
      <c r="J104" s="245">
        <v>0</v>
      </c>
      <c r="K104" s="245">
        <v>0</v>
      </c>
      <c r="L104" s="245">
        <v>0</v>
      </c>
      <c r="M104" s="246">
        <v>0</v>
      </c>
      <c r="N104" s="245">
        <v>0</v>
      </c>
      <c r="O104" s="245">
        <v>0</v>
      </c>
      <c r="P104" s="245">
        <v>0</v>
      </c>
      <c r="Q104" s="245">
        <v>0</v>
      </c>
      <c r="R104" s="246">
        <v>0</v>
      </c>
      <c r="S104" s="245">
        <v>0</v>
      </c>
      <c r="T104" s="245">
        <v>0</v>
      </c>
      <c r="U104" s="245">
        <v>0</v>
      </c>
      <c r="V104" s="245">
        <v>0</v>
      </c>
      <c r="W104" s="246">
        <v>0</v>
      </c>
      <c r="X104" s="245">
        <v>0</v>
      </c>
      <c r="Y104" s="245">
        <v>0</v>
      </c>
      <c r="Z104" s="245">
        <v>0</v>
      </c>
      <c r="AA104" s="245">
        <v>0</v>
      </c>
      <c r="AB104" s="246">
        <v>0</v>
      </c>
      <c r="AC104" s="245">
        <v>0</v>
      </c>
      <c r="AD104" s="245">
        <v>0</v>
      </c>
      <c r="AE104" s="245">
        <v>0</v>
      </c>
      <c r="AF104" s="365">
        <v>1.9199999999999998E-2</v>
      </c>
      <c r="AG104" s="246">
        <v>0</v>
      </c>
      <c r="AH104" s="218" t="s">
        <v>1339</v>
      </c>
      <c r="AI104" s="207" t="s">
        <v>1340</v>
      </c>
      <c r="AJ104" s="218" t="s">
        <v>69</v>
      </c>
      <c r="AK104" s="207" t="s">
        <v>1341</v>
      </c>
    </row>
    <row r="105" spans="1:37" x14ac:dyDescent="0.2">
      <c r="A105" s="216" t="s">
        <v>1342</v>
      </c>
      <c r="B105" s="217" t="s">
        <v>1096</v>
      </c>
      <c r="C105" s="207" t="s">
        <v>1343</v>
      </c>
      <c r="D105" s="358">
        <v>0</v>
      </c>
      <c r="E105" s="245">
        <v>0</v>
      </c>
      <c r="F105" s="245">
        <v>0</v>
      </c>
      <c r="G105" s="245">
        <v>0</v>
      </c>
      <c r="H105" s="245">
        <v>0</v>
      </c>
      <c r="I105" s="565">
        <v>5.8400000000000001E-2</v>
      </c>
      <c r="J105" s="245">
        <v>0</v>
      </c>
      <c r="K105" s="245">
        <v>0</v>
      </c>
      <c r="L105" s="245">
        <v>0</v>
      </c>
      <c r="M105" s="246">
        <v>0</v>
      </c>
      <c r="N105" s="245">
        <v>0</v>
      </c>
      <c r="O105" s="245">
        <v>0</v>
      </c>
      <c r="P105" s="245">
        <v>0</v>
      </c>
      <c r="Q105" s="245">
        <v>0</v>
      </c>
      <c r="R105" s="246">
        <v>0</v>
      </c>
      <c r="S105" s="245">
        <v>0</v>
      </c>
      <c r="T105" s="245">
        <v>0</v>
      </c>
      <c r="U105" s="245">
        <v>0</v>
      </c>
      <c r="V105" s="245">
        <v>0</v>
      </c>
      <c r="W105" s="246">
        <v>0</v>
      </c>
      <c r="X105" s="367">
        <v>1.1299999999999999E-2</v>
      </c>
      <c r="Y105" s="245">
        <v>0</v>
      </c>
      <c r="Z105" s="245">
        <v>0</v>
      </c>
      <c r="AA105" s="245">
        <v>0</v>
      </c>
      <c r="AB105" s="246">
        <v>0</v>
      </c>
      <c r="AC105" s="245">
        <v>0</v>
      </c>
      <c r="AD105" s="245">
        <v>0</v>
      </c>
      <c r="AE105" s="245">
        <v>0</v>
      </c>
      <c r="AF105" s="245">
        <v>0</v>
      </c>
      <c r="AG105" s="246">
        <v>0</v>
      </c>
      <c r="AH105" s="218" t="s">
        <v>1344</v>
      </c>
      <c r="AI105" s="207" t="s">
        <v>1345</v>
      </c>
      <c r="AJ105" s="218" t="s">
        <v>139</v>
      </c>
      <c r="AK105" s="207" t="s">
        <v>1346</v>
      </c>
    </row>
    <row r="106" spans="1:37" x14ac:dyDescent="0.2">
      <c r="A106" s="216" t="s">
        <v>1347</v>
      </c>
      <c r="B106" s="217" t="s">
        <v>1096</v>
      </c>
      <c r="C106" s="207" t="s">
        <v>1348</v>
      </c>
      <c r="D106" s="358">
        <v>0</v>
      </c>
      <c r="E106" s="245">
        <v>0</v>
      </c>
      <c r="F106" s="245">
        <v>0</v>
      </c>
      <c r="G106" s="245">
        <v>0</v>
      </c>
      <c r="H106" s="245">
        <v>0</v>
      </c>
      <c r="I106" s="566">
        <v>4.58E-2</v>
      </c>
      <c r="J106" s="245">
        <v>0</v>
      </c>
      <c r="K106" s="245">
        <v>0</v>
      </c>
      <c r="L106" s="245">
        <v>0</v>
      </c>
      <c r="M106" s="246">
        <v>0</v>
      </c>
      <c r="N106" s="245">
        <v>0</v>
      </c>
      <c r="O106" s="245">
        <v>0</v>
      </c>
      <c r="P106" s="245">
        <v>0</v>
      </c>
      <c r="Q106" s="245">
        <v>0</v>
      </c>
      <c r="R106" s="246">
        <v>0</v>
      </c>
      <c r="S106" s="245">
        <v>0</v>
      </c>
      <c r="T106" s="365">
        <v>1.8499999999999999E-2</v>
      </c>
      <c r="U106" s="245">
        <v>0</v>
      </c>
      <c r="V106" s="245">
        <v>0</v>
      </c>
      <c r="W106" s="246">
        <v>0</v>
      </c>
      <c r="X106" s="245">
        <v>0</v>
      </c>
      <c r="Y106" s="245">
        <v>0</v>
      </c>
      <c r="Z106" s="245">
        <v>0</v>
      </c>
      <c r="AA106" s="245">
        <v>0</v>
      </c>
      <c r="AB106" s="246">
        <v>0</v>
      </c>
      <c r="AC106" s="245">
        <v>0</v>
      </c>
      <c r="AD106" s="245">
        <v>0</v>
      </c>
      <c r="AE106" s="245">
        <v>0</v>
      </c>
      <c r="AF106" s="245">
        <v>0</v>
      </c>
      <c r="AG106" s="246">
        <v>0</v>
      </c>
      <c r="AH106" s="218" t="s">
        <v>1349</v>
      </c>
      <c r="AI106" s="207" t="s">
        <v>1350</v>
      </c>
      <c r="AJ106" s="218" t="s">
        <v>139</v>
      </c>
      <c r="AK106" s="207" t="s">
        <v>1351</v>
      </c>
    </row>
    <row r="107" spans="1:37" x14ac:dyDescent="0.2">
      <c r="A107" s="216" t="s">
        <v>1352</v>
      </c>
      <c r="B107" s="217" t="s">
        <v>1096</v>
      </c>
      <c r="C107" s="207" t="s">
        <v>1353</v>
      </c>
      <c r="D107" s="358">
        <v>0</v>
      </c>
      <c r="E107" s="245">
        <v>0</v>
      </c>
      <c r="F107" s="245">
        <v>0</v>
      </c>
      <c r="G107" s="367">
        <v>1.17E-2</v>
      </c>
      <c r="H107" s="245">
        <v>0</v>
      </c>
      <c r="I107" s="567">
        <v>4.4900000000000002E-2</v>
      </c>
      <c r="J107" s="245">
        <v>0</v>
      </c>
      <c r="K107" s="245">
        <v>0</v>
      </c>
      <c r="L107" s="245">
        <v>0</v>
      </c>
      <c r="M107" s="246">
        <v>0</v>
      </c>
      <c r="N107" s="245">
        <v>0</v>
      </c>
      <c r="O107" s="245">
        <v>0</v>
      </c>
      <c r="P107" s="245">
        <v>0</v>
      </c>
      <c r="Q107" s="245">
        <v>0</v>
      </c>
      <c r="R107" s="246">
        <v>0</v>
      </c>
      <c r="S107" s="245">
        <v>0</v>
      </c>
      <c r="T107" s="245">
        <v>0</v>
      </c>
      <c r="U107" s="245">
        <v>0</v>
      </c>
      <c r="V107" s="245">
        <v>0</v>
      </c>
      <c r="W107" s="246">
        <v>0</v>
      </c>
      <c r="X107" s="245">
        <v>0</v>
      </c>
      <c r="Y107" s="245">
        <v>0</v>
      </c>
      <c r="Z107" s="245">
        <v>0</v>
      </c>
      <c r="AA107" s="245">
        <v>0</v>
      </c>
      <c r="AB107" s="246">
        <v>0</v>
      </c>
      <c r="AC107" s="245">
        <v>0</v>
      </c>
      <c r="AD107" s="245">
        <v>0</v>
      </c>
      <c r="AE107" s="245">
        <v>0</v>
      </c>
      <c r="AF107" s="245">
        <v>0</v>
      </c>
      <c r="AG107" s="246">
        <v>0</v>
      </c>
      <c r="AH107" s="218" t="s">
        <v>1354</v>
      </c>
      <c r="AI107" s="207" t="s">
        <v>1355</v>
      </c>
      <c r="AJ107" s="218" t="s">
        <v>69</v>
      </c>
      <c r="AK107" s="207" t="s">
        <v>1356</v>
      </c>
    </row>
    <row r="108" spans="1:37" x14ac:dyDescent="0.2">
      <c r="A108" s="216" t="s">
        <v>1357</v>
      </c>
      <c r="B108" s="217" t="s">
        <v>1096</v>
      </c>
      <c r="C108" s="207" t="s">
        <v>1358</v>
      </c>
      <c r="D108" s="358">
        <v>0</v>
      </c>
      <c r="E108" s="245">
        <v>0</v>
      </c>
      <c r="F108" s="245">
        <v>0</v>
      </c>
      <c r="G108" s="245">
        <v>0</v>
      </c>
      <c r="H108" s="245">
        <v>0</v>
      </c>
      <c r="I108" s="567">
        <v>4.3499999999999997E-2</v>
      </c>
      <c r="J108" s="245">
        <v>0</v>
      </c>
      <c r="K108" s="245">
        <v>0</v>
      </c>
      <c r="L108" s="245">
        <v>0</v>
      </c>
      <c r="M108" s="246">
        <v>0</v>
      </c>
      <c r="N108" s="245">
        <v>0</v>
      </c>
      <c r="O108" s="245">
        <v>0</v>
      </c>
      <c r="P108" s="245">
        <v>0</v>
      </c>
      <c r="Q108" s="365">
        <v>1.83E-2</v>
      </c>
      <c r="R108" s="246">
        <v>0</v>
      </c>
      <c r="S108" s="245">
        <v>0</v>
      </c>
      <c r="T108" s="245">
        <v>0</v>
      </c>
      <c r="U108" s="245">
        <v>0</v>
      </c>
      <c r="V108" s="245">
        <v>0</v>
      </c>
      <c r="W108" s="246">
        <v>0</v>
      </c>
      <c r="X108" s="245">
        <v>0</v>
      </c>
      <c r="Y108" s="245">
        <v>0</v>
      </c>
      <c r="Z108" s="245">
        <v>0</v>
      </c>
      <c r="AA108" s="245">
        <v>0</v>
      </c>
      <c r="AB108" s="246">
        <v>0</v>
      </c>
      <c r="AC108" s="245">
        <v>0</v>
      </c>
      <c r="AD108" s="245">
        <v>0</v>
      </c>
      <c r="AE108" s="245">
        <v>0</v>
      </c>
      <c r="AF108" s="245">
        <v>0</v>
      </c>
      <c r="AG108" s="246">
        <v>0</v>
      </c>
      <c r="AH108" s="218" t="s">
        <v>1359</v>
      </c>
      <c r="AI108" s="207" t="s">
        <v>1360</v>
      </c>
      <c r="AJ108" s="218" t="s">
        <v>139</v>
      </c>
      <c r="AK108" s="207" t="s">
        <v>1361</v>
      </c>
    </row>
    <row r="109" spans="1:37" x14ac:dyDescent="0.2">
      <c r="A109" s="216" t="s">
        <v>1362</v>
      </c>
      <c r="B109" s="217" t="s">
        <v>1135</v>
      </c>
      <c r="C109" s="207"/>
      <c r="D109" s="358">
        <v>0</v>
      </c>
      <c r="E109" s="245">
        <v>0</v>
      </c>
      <c r="F109" s="245">
        <v>0</v>
      </c>
      <c r="G109" s="245">
        <v>0</v>
      </c>
      <c r="H109" s="245">
        <v>0</v>
      </c>
      <c r="I109" s="568">
        <v>4.1700000000000001E-2</v>
      </c>
      <c r="J109" s="245">
        <v>0</v>
      </c>
      <c r="K109" s="245">
        <v>0</v>
      </c>
      <c r="L109" s="245">
        <v>0</v>
      </c>
      <c r="M109" s="246">
        <v>0</v>
      </c>
      <c r="N109" s="245">
        <v>0</v>
      </c>
      <c r="O109" s="245">
        <v>0</v>
      </c>
      <c r="P109" s="245">
        <v>0</v>
      </c>
      <c r="Q109" s="245">
        <v>0</v>
      </c>
      <c r="R109" s="246">
        <v>0</v>
      </c>
      <c r="S109" s="245">
        <v>0</v>
      </c>
      <c r="T109" s="245">
        <v>0</v>
      </c>
      <c r="U109" s="245">
        <v>0</v>
      </c>
      <c r="V109" s="245">
        <v>0</v>
      </c>
      <c r="W109" s="246">
        <v>0</v>
      </c>
      <c r="X109" s="245">
        <v>0</v>
      </c>
      <c r="Y109" s="245">
        <v>0</v>
      </c>
      <c r="Z109" s="245">
        <v>0</v>
      </c>
      <c r="AA109" s="367">
        <v>0.01</v>
      </c>
      <c r="AB109" s="246">
        <v>0</v>
      </c>
      <c r="AC109" s="245">
        <v>0</v>
      </c>
      <c r="AD109" s="245">
        <v>0</v>
      </c>
      <c r="AE109" s="245">
        <v>0</v>
      </c>
      <c r="AF109" s="245">
        <v>0</v>
      </c>
      <c r="AG109" s="246">
        <v>0</v>
      </c>
      <c r="AH109" s="218" t="s">
        <v>1363</v>
      </c>
      <c r="AI109" s="207" t="s">
        <v>1364</v>
      </c>
      <c r="AJ109" s="218" t="s">
        <v>127</v>
      </c>
      <c r="AK109" s="207" t="s">
        <v>1365</v>
      </c>
    </row>
    <row r="110" spans="1:37" x14ac:dyDescent="0.2">
      <c r="A110" s="216" t="s">
        <v>1362</v>
      </c>
      <c r="B110" s="217" t="s">
        <v>1135</v>
      </c>
      <c r="C110" s="207"/>
      <c r="D110" s="358">
        <v>0</v>
      </c>
      <c r="E110" s="245">
        <v>0</v>
      </c>
      <c r="F110" s="245">
        <v>0</v>
      </c>
      <c r="G110" s="245">
        <v>0</v>
      </c>
      <c r="H110" s="245">
        <v>0</v>
      </c>
      <c r="I110" s="569">
        <v>4.0800000000000003E-2</v>
      </c>
      <c r="J110" s="245">
        <v>0</v>
      </c>
      <c r="K110" s="245">
        <v>0</v>
      </c>
      <c r="L110" s="245">
        <v>0</v>
      </c>
      <c r="M110" s="246">
        <v>0</v>
      </c>
      <c r="N110" s="245">
        <v>0</v>
      </c>
      <c r="O110" s="245">
        <v>0</v>
      </c>
      <c r="P110" s="245">
        <v>0</v>
      </c>
      <c r="Q110" s="245">
        <v>0</v>
      </c>
      <c r="R110" s="246">
        <v>0</v>
      </c>
      <c r="S110" s="245">
        <v>0</v>
      </c>
      <c r="T110" s="245">
        <v>0</v>
      </c>
      <c r="U110" s="245">
        <v>0</v>
      </c>
      <c r="V110" s="245">
        <v>0</v>
      </c>
      <c r="W110" s="246">
        <v>0</v>
      </c>
      <c r="X110" s="245">
        <v>0</v>
      </c>
      <c r="Y110" s="245">
        <v>0</v>
      </c>
      <c r="Z110" s="245">
        <v>0</v>
      </c>
      <c r="AA110" s="367">
        <v>9.7999999999999997E-3</v>
      </c>
      <c r="AB110" s="246">
        <v>0</v>
      </c>
      <c r="AC110" s="245">
        <v>0</v>
      </c>
      <c r="AD110" s="245">
        <v>0</v>
      </c>
      <c r="AE110" s="245">
        <v>0</v>
      </c>
      <c r="AF110" s="245">
        <v>0</v>
      </c>
      <c r="AG110" s="246">
        <v>0</v>
      </c>
      <c r="AH110" s="218" t="s">
        <v>1363</v>
      </c>
      <c r="AI110" s="207" t="s">
        <v>1366</v>
      </c>
      <c r="AJ110" s="218" t="s">
        <v>127</v>
      </c>
      <c r="AK110" s="207" t="s">
        <v>1365</v>
      </c>
    </row>
    <row r="111" spans="1:37" x14ac:dyDescent="0.2">
      <c r="A111" s="216" t="s">
        <v>1367</v>
      </c>
      <c r="B111" s="217" t="s">
        <v>1096</v>
      </c>
      <c r="C111" s="207" t="s">
        <v>1368</v>
      </c>
      <c r="D111" s="358">
        <v>0</v>
      </c>
      <c r="E111" s="245">
        <v>0</v>
      </c>
      <c r="F111" s="245">
        <v>0</v>
      </c>
      <c r="G111" s="245">
        <v>0</v>
      </c>
      <c r="H111" s="245">
        <v>0</v>
      </c>
      <c r="I111" s="569">
        <v>4.0800000000000003E-2</v>
      </c>
      <c r="J111" s="245">
        <v>0</v>
      </c>
      <c r="K111" s="245">
        <v>0</v>
      </c>
      <c r="L111" s="245">
        <v>0</v>
      </c>
      <c r="M111" s="371">
        <v>1.0200000000000001E-2</v>
      </c>
      <c r="N111" s="245">
        <v>0</v>
      </c>
      <c r="O111" s="245">
        <v>0</v>
      </c>
      <c r="P111" s="245">
        <v>0</v>
      </c>
      <c r="Q111" s="245">
        <v>0</v>
      </c>
      <c r="R111" s="246">
        <v>0</v>
      </c>
      <c r="S111" s="245">
        <v>0</v>
      </c>
      <c r="T111" s="245">
        <v>0</v>
      </c>
      <c r="U111" s="245">
        <v>0</v>
      </c>
      <c r="V111" s="245">
        <v>0</v>
      </c>
      <c r="W111" s="246">
        <v>0</v>
      </c>
      <c r="X111" s="245">
        <v>0</v>
      </c>
      <c r="Y111" s="245">
        <v>0</v>
      </c>
      <c r="Z111" s="245">
        <v>0</v>
      </c>
      <c r="AA111" s="245">
        <v>0</v>
      </c>
      <c r="AB111" s="246">
        <v>0</v>
      </c>
      <c r="AC111" s="245">
        <v>0</v>
      </c>
      <c r="AD111" s="245">
        <v>0</v>
      </c>
      <c r="AE111" s="245">
        <v>0</v>
      </c>
      <c r="AF111" s="245">
        <v>0</v>
      </c>
      <c r="AG111" s="246">
        <v>0</v>
      </c>
      <c r="AH111" s="218" t="s">
        <v>1369</v>
      </c>
      <c r="AI111" s="207" t="s">
        <v>1370</v>
      </c>
      <c r="AJ111" s="218" t="s">
        <v>69</v>
      </c>
      <c r="AK111" s="207" t="s">
        <v>1371</v>
      </c>
    </row>
    <row r="112" spans="1:37" x14ac:dyDescent="0.2">
      <c r="A112" s="216" t="s">
        <v>1372</v>
      </c>
      <c r="B112" s="217" t="s">
        <v>1096</v>
      </c>
      <c r="C112" s="207" t="s">
        <v>1373</v>
      </c>
      <c r="D112" s="358">
        <v>0</v>
      </c>
      <c r="E112" s="245">
        <v>0</v>
      </c>
      <c r="F112" s="245">
        <v>0</v>
      </c>
      <c r="G112" s="245">
        <v>0</v>
      </c>
      <c r="H112" s="245">
        <v>0</v>
      </c>
      <c r="I112" s="569">
        <v>0.04</v>
      </c>
      <c r="J112" s="245">
        <v>0</v>
      </c>
      <c r="K112" s="245">
        <v>0</v>
      </c>
      <c r="L112" s="245">
        <v>0</v>
      </c>
      <c r="M112" s="246">
        <v>0</v>
      </c>
      <c r="N112" s="245">
        <v>0</v>
      </c>
      <c r="O112" s="245">
        <v>0</v>
      </c>
      <c r="P112" s="245">
        <v>0</v>
      </c>
      <c r="Q112" s="245">
        <v>0</v>
      </c>
      <c r="R112" s="246">
        <v>0</v>
      </c>
      <c r="S112" s="245">
        <v>0</v>
      </c>
      <c r="T112" s="245">
        <v>0</v>
      </c>
      <c r="U112" s="245">
        <v>0</v>
      </c>
      <c r="V112" s="245">
        <v>0</v>
      </c>
      <c r="W112" s="246">
        <v>0</v>
      </c>
      <c r="X112" s="245">
        <v>0</v>
      </c>
      <c r="Y112" s="245">
        <v>0</v>
      </c>
      <c r="Z112" s="245">
        <v>0</v>
      </c>
      <c r="AA112" s="245">
        <v>0</v>
      </c>
      <c r="AB112" s="246">
        <v>0</v>
      </c>
      <c r="AC112" s="245">
        <v>0</v>
      </c>
      <c r="AD112" s="365">
        <v>1.9300000000000001E-2</v>
      </c>
      <c r="AE112" s="245">
        <v>0</v>
      </c>
      <c r="AF112" s="245">
        <v>0</v>
      </c>
      <c r="AG112" s="246">
        <v>0</v>
      </c>
      <c r="AH112" s="218" t="s">
        <v>1374</v>
      </c>
      <c r="AI112" s="207" t="s">
        <v>1375</v>
      </c>
      <c r="AJ112" s="218" t="s">
        <v>69</v>
      </c>
      <c r="AK112" s="207" t="s">
        <v>1376</v>
      </c>
    </row>
    <row r="113" spans="1:46" ht="17" thickBot="1" x14ac:dyDescent="0.25">
      <c r="A113" s="219" t="s">
        <v>1377</v>
      </c>
      <c r="B113" s="220" t="s">
        <v>1191</v>
      </c>
      <c r="C113" s="221"/>
      <c r="D113" s="372">
        <v>0</v>
      </c>
      <c r="E113" s="373">
        <v>0</v>
      </c>
      <c r="F113" s="373">
        <v>0</v>
      </c>
      <c r="G113" s="373">
        <v>0</v>
      </c>
      <c r="H113" s="373">
        <v>0</v>
      </c>
      <c r="I113" s="372">
        <v>0</v>
      </c>
      <c r="J113" s="373">
        <v>0</v>
      </c>
      <c r="K113" s="373">
        <v>0</v>
      </c>
      <c r="L113" s="373">
        <v>0</v>
      </c>
      <c r="M113" s="374">
        <v>0</v>
      </c>
      <c r="N113" s="373">
        <v>0</v>
      </c>
      <c r="O113" s="373">
        <v>0</v>
      </c>
      <c r="P113" s="373">
        <v>0</v>
      </c>
      <c r="Q113" s="373">
        <v>0</v>
      </c>
      <c r="R113" s="374">
        <v>0</v>
      </c>
      <c r="S113" s="373">
        <v>0</v>
      </c>
      <c r="T113" s="373">
        <v>0</v>
      </c>
      <c r="U113" s="373">
        <v>0</v>
      </c>
      <c r="V113" s="373">
        <v>0</v>
      </c>
      <c r="W113" s="374">
        <v>0</v>
      </c>
      <c r="X113" s="373">
        <v>0</v>
      </c>
      <c r="Y113" s="373">
        <v>0</v>
      </c>
      <c r="Z113" s="373">
        <v>0</v>
      </c>
      <c r="AA113" s="373">
        <v>0</v>
      </c>
      <c r="AB113" s="374">
        <v>0</v>
      </c>
      <c r="AC113" s="375">
        <v>2.6200000000000001E-2</v>
      </c>
      <c r="AD113" s="373">
        <v>0</v>
      </c>
      <c r="AE113" s="373">
        <v>0</v>
      </c>
      <c r="AF113" s="376">
        <v>5.62E-2</v>
      </c>
      <c r="AG113" s="374">
        <v>0</v>
      </c>
      <c r="AH113" s="222" t="s">
        <v>1378</v>
      </c>
      <c r="AI113" s="221" t="s">
        <v>1379</v>
      </c>
      <c r="AJ113" s="222" t="s">
        <v>127</v>
      </c>
      <c r="AK113" s="221" t="s">
        <v>1380</v>
      </c>
    </row>
    <row r="115" spans="1:46" ht="19" x14ac:dyDescent="0.25">
      <c r="A115" s="780" t="s">
        <v>504</v>
      </c>
      <c r="B115" s="754"/>
      <c r="C115" s="754"/>
      <c r="D115" s="754"/>
      <c r="E115" s="754"/>
      <c r="F115" s="754"/>
      <c r="G115" s="754"/>
      <c r="H115" s="754"/>
      <c r="I115" s="754"/>
      <c r="J115" s="754"/>
      <c r="K115" s="754"/>
      <c r="L115" s="754"/>
      <c r="M115" s="754"/>
      <c r="N115" s="754"/>
      <c r="O115" s="754"/>
      <c r="P115" s="754"/>
      <c r="Q115" s="754"/>
      <c r="R115" s="754"/>
      <c r="S115" s="754"/>
      <c r="T115" s="754"/>
      <c r="U115" s="754"/>
      <c r="V115" s="754"/>
      <c r="W115" s="754"/>
      <c r="X115" s="754"/>
      <c r="Y115" s="754"/>
      <c r="Z115" s="754"/>
      <c r="AA115" s="754"/>
      <c r="AB115" s="754"/>
      <c r="AC115" s="754"/>
      <c r="AD115" s="754"/>
      <c r="AE115" s="754"/>
      <c r="AF115" s="754"/>
      <c r="AG115" s="754"/>
      <c r="AH115" s="754"/>
      <c r="AI115" s="754"/>
      <c r="AJ115" s="754"/>
      <c r="AK115" s="754"/>
      <c r="AL115" s="754"/>
      <c r="AM115" s="754"/>
      <c r="AN115" s="754"/>
      <c r="AO115" s="754"/>
      <c r="AP115" s="754"/>
      <c r="AQ115" s="754"/>
      <c r="AR115" s="754"/>
      <c r="AS115" s="754"/>
      <c r="AT115" s="754"/>
    </row>
    <row r="116" spans="1:46" x14ac:dyDescent="0.2">
      <c r="A116" t="s">
        <v>727</v>
      </c>
      <c r="B116"/>
      <c r="D116" s="624">
        <f t="shared" ref="D116:AG116" si="0">SUBTOTAL(9,D6:D48)</f>
        <v>0</v>
      </c>
      <c r="E116" s="624">
        <f t="shared" si="0"/>
        <v>3.78E-2</v>
      </c>
      <c r="F116" s="624">
        <f t="shared" si="0"/>
        <v>0.63380000000000003</v>
      </c>
      <c r="G116" s="624">
        <f t="shared" si="0"/>
        <v>2.0245000000000002</v>
      </c>
      <c r="H116" s="624">
        <f t="shared" si="0"/>
        <v>2.7338</v>
      </c>
      <c r="I116" s="624">
        <f t="shared" si="0"/>
        <v>0</v>
      </c>
      <c r="J116" s="624">
        <f t="shared" si="0"/>
        <v>0</v>
      </c>
      <c r="K116" s="624">
        <f t="shared" si="0"/>
        <v>0.47789999999999999</v>
      </c>
      <c r="L116" s="624">
        <f t="shared" si="0"/>
        <v>1.4696999999999998</v>
      </c>
      <c r="M116" s="624">
        <f t="shared" si="0"/>
        <v>1.7827000000000002</v>
      </c>
      <c r="N116" s="624">
        <f t="shared" si="0"/>
        <v>0</v>
      </c>
      <c r="O116" s="624">
        <f t="shared" si="0"/>
        <v>0.1032</v>
      </c>
      <c r="P116" s="624">
        <f t="shared" si="0"/>
        <v>0.59689999999999999</v>
      </c>
      <c r="Q116" s="624">
        <f t="shared" si="0"/>
        <v>1.7854999999999999</v>
      </c>
      <c r="R116" s="624">
        <f t="shared" si="0"/>
        <v>2.2214</v>
      </c>
      <c r="S116" s="624">
        <f t="shared" si="0"/>
        <v>0</v>
      </c>
      <c r="T116" s="624">
        <f t="shared" si="0"/>
        <v>0.13289999999999999</v>
      </c>
      <c r="U116" s="624">
        <f t="shared" si="0"/>
        <v>0.66390000000000005</v>
      </c>
      <c r="V116" s="624">
        <f t="shared" si="0"/>
        <v>1.6258999999999999</v>
      </c>
      <c r="W116" s="624">
        <f t="shared" si="0"/>
        <v>1.8996</v>
      </c>
      <c r="X116" s="624">
        <f t="shared" si="0"/>
        <v>0</v>
      </c>
      <c r="Y116" s="624">
        <f t="shared" si="0"/>
        <v>0.3009</v>
      </c>
      <c r="Z116" s="624">
        <f t="shared" si="0"/>
        <v>1.1980000000000002</v>
      </c>
      <c r="AA116" s="624">
        <f t="shared" si="0"/>
        <v>1.6804000000000001</v>
      </c>
      <c r="AB116" s="624">
        <f t="shared" si="0"/>
        <v>2.8386999999999998</v>
      </c>
      <c r="AC116" s="624">
        <f t="shared" si="0"/>
        <v>0</v>
      </c>
      <c r="AD116" s="624">
        <f t="shared" si="0"/>
        <v>0</v>
      </c>
      <c r="AE116" s="624">
        <f t="shared" si="0"/>
        <v>0.47119999999999995</v>
      </c>
      <c r="AF116" s="624">
        <f t="shared" si="0"/>
        <v>1.2582</v>
      </c>
      <c r="AG116" s="624">
        <f t="shared" si="0"/>
        <v>2.3699699999999999</v>
      </c>
    </row>
    <row r="117" spans="1:46" ht="17" thickBot="1" x14ac:dyDescent="0.25"/>
    <row r="118" spans="1:46" ht="17" thickBot="1" x14ac:dyDescent="0.25">
      <c r="B118"/>
      <c r="D118" s="1058" t="s">
        <v>18</v>
      </c>
      <c r="E118" s="1059"/>
      <c r="F118" s="1059"/>
      <c r="G118" s="1059"/>
      <c r="H118" s="1060"/>
      <c r="I118" s="1031" t="s">
        <v>19</v>
      </c>
      <c r="J118" s="1030"/>
      <c r="K118" s="1030"/>
      <c r="L118" s="1030"/>
      <c r="M118" s="1032"/>
      <c r="N118" s="1031" t="s">
        <v>20</v>
      </c>
      <c r="O118" s="1030"/>
      <c r="P118" s="1030"/>
      <c r="Q118" s="1030"/>
      <c r="R118" s="1032"/>
      <c r="S118" s="1055" t="s">
        <v>21</v>
      </c>
      <c r="T118" s="1056"/>
      <c r="U118" s="1056"/>
      <c r="V118" s="1056"/>
      <c r="W118" s="1057"/>
      <c r="X118" s="1061" t="s">
        <v>22</v>
      </c>
      <c r="Y118" s="1062"/>
      <c r="Z118" s="1062"/>
      <c r="AA118" s="1062"/>
      <c r="AB118" s="1063"/>
      <c r="AC118" s="1055" t="s">
        <v>23</v>
      </c>
      <c r="AD118" s="1056"/>
      <c r="AE118" s="1056"/>
      <c r="AF118" s="1056"/>
      <c r="AG118" s="1057"/>
      <c r="AH118" s="687" t="s">
        <v>506</v>
      </c>
      <c r="AI118" s="790" t="s">
        <v>507</v>
      </c>
      <c r="AJ118" s="150" t="s">
        <v>508</v>
      </c>
      <c r="AK118" s="150" t="s">
        <v>509</v>
      </c>
      <c r="AL118" s="150" t="s">
        <v>510</v>
      </c>
      <c r="AM118" s="150" t="s">
        <v>511</v>
      </c>
      <c r="AN118" s="150" t="s">
        <v>512</v>
      </c>
      <c r="AO118" s="150" t="s">
        <v>513</v>
      </c>
    </row>
    <row r="119" spans="1:46" ht="17" thickBot="1" x14ac:dyDescent="0.25">
      <c r="B119"/>
      <c r="C119" t="s">
        <v>934</v>
      </c>
      <c r="D119" s="777">
        <v>0</v>
      </c>
      <c r="E119" s="778">
        <v>23</v>
      </c>
      <c r="F119" s="778">
        <v>47</v>
      </c>
      <c r="G119" s="778">
        <v>77</v>
      </c>
      <c r="H119" s="778">
        <v>99</v>
      </c>
      <c r="I119" s="777">
        <v>0</v>
      </c>
      <c r="J119" s="778">
        <v>23</v>
      </c>
      <c r="K119" s="778">
        <v>47</v>
      </c>
      <c r="L119" s="778">
        <v>77</v>
      </c>
      <c r="M119" s="778">
        <v>99</v>
      </c>
      <c r="N119" s="777">
        <v>0</v>
      </c>
      <c r="O119" s="778">
        <v>23</v>
      </c>
      <c r="P119" s="778">
        <v>47</v>
      </c>
      <c r="Q119" s="778">
        <v>77</v>
      </c>
      <c r="R119" s="778">
        <v>99</v>
      </c>
      <c r="S119" s="777">
        <v>0</v>
      </c>
      <c r="T119" s="778">
        <v>23</v>
      </c>
      <c r="U119" s="778">
        <v>47</v>
      </c>
      <c r="V119" s="778">
        <v>77</v>
      </c>
      <c r="W119" s="778">
        <v>99</v>
      </c>
      <c r="X119" s="777">
        <v>0</v>
      </c>
      <c r="Y119" s="778">
        <v>23</v>
      </c>
      <c r="Z119" s="778">
        <v>47</v>
      </c>
      <c r="AA119" s="778">
        <v>77</v>
      </c>
      <c r="AB119" s="778">
        <v>99</v>
      </c>
      <c r="AC119" s="777">
        <v>0</v>
      </c>
      <c r="AD119" s="778">
        <v>23</v>
      </c>
      <c r="AE119" s="778">
        <v>47</v>
      </c>
      <c r="AF119" s="778">
        <v>77</v>
      </c>
      <c r="AG119" s="778">
        <v>99</v>
      </c>
      <c r="AH119" s="687"/>
      <c r="AJ119" s="150"/>
      <c r="AK119" s="150"/>
      <c r="AL119" s="150"/>
      <c r="AM119" s="150"/>
      <c r="AN119" s="150"/>
      <c r="AO119" s="150"/>
    </row>
    <row r="120" spans="1:46" x14ac:dyDescent="0.2">
      <c r="B120" s="192" t="s">
        <v>952</v>
      </c>
      <c r="C120" s="187" t="s">
        <v>953</v>
      </c>
      <c r="D120" s="715">
        <v>0</v>
      </c>
      <c r="E120" s="716">
        <v>0</v>
      </c>
      <c r="F120" s="717">
        <v>0.17549999999999999</v>
      </c>
      <c r="G120" s="718">
        <v>0.93530000000000002</v>
      </c>
      <c r="H120" s="719">
        <v>0.995</v>
      </c>
      <c r="I120" s="715">
        <v>0</v>
      </c>
      <c r="J120" s="716">
        <v>0</v>
      </c>
      <c r="K120" s="716">
        <v>0</v>
      </c>
      <c r="L120" s="720">
        <v>7.4200000000000002E-2</v>
      </c>
      <c r="M120" s="721">
        <v>0.35680000000000001</v>
      </c>
      <c r="N120" s="716">
        <v>0</v>
      </c>
      <c r="O120" s="716">
        <v>0</v>
      </c>
      <c r="P120" s="722">
        <v>0.1148</v>
      </c>
      <c r="Q120" s="723">
        <v>1</v>
      </c>
      <c r="R120" s="724">
        <v>0.99760000000000004</v>
      </c>
      <c r="S120" s="716">
        <v>0</v>
      </c>
      <c r="T120" s="716">
        <v>0</v>
      </c>
      <c r="U120" s="716">
        <v>0</v>
      </c>
      <c r="V120" s="725">
        <v>0.69020000000000004</v>
      </c>
      <c r="W120" s="726">
        <v>0.96460000000000001</v>
      </c>
      <c r="X120" s="716">
        <v>0</v>
      </c>
      <c r="Y120" s="716">
        <v>0</v>
      </c>
      <c r="Z120" s="716">
        <v>0</v>
      </c>
      <c r="AA120" s="716">
        <v>0</v>
      </c>
      <c r="AB120" s="727">
        <v>0.21540000000000001</v>
      </c>
      <c r="AC120" s="716">
        <v>0</v>
      </c>
      <c r="AD120" s="716">
        <v>0</v>
      </c>
      <c r="AE120" s="716">
        <v>0</v>
      </c>
      <c r="AF120" s="728">
        <v>0.32600000000000001</v>
      </c>
      <c r="AG120" s="729">
        <v>0.89680000000000004</v>
      </c>
      <c r="AH120" s="688">
        <f>MAX(D120:AG120)</f>
        <v>1</v>
      </c>
      <c r="AI120" s="150">
        <f t="shared" ref="AI120:AI129" si="1">SUBTOTAL(3,AJ120:AO120)</f>
        <v>6</v>
      </c>
      <c r="AJ120" s="686">
        <f>MAX(D120:H120)</f>
        <v>0.995</v>
      </c>
      <c r="AK120" s="686">
        <f>MAX(I120:M120)</f>
        <v>0.35680000000000001</v>
      </c>
      <c r="AL120" s="686">
        <f>MAX(N120:R120)</f>
        <v>1</v>
      </c>
      <c r="AM120" s="686">
        <f>MAX(S120:W120)</f>
        <v>0.96460000000000001</v>
      </c>
      <c r="AN120" s="686">
        <f>MAX(X120:AB120)</f>
        <v>0.21540000000000001</v>
      </c>
      <c r="AO120" s="686">
        <f>MAX(AC120:AG120)</f>
        <v>0.89680000000000004</v>
      </c>
    </row>
    <row r="121" spans="1:46" x14ac:dyDescent="0.2">
      <c r="B121" s="193" t="s">
        <v>952</v>
      </c>
      <c r="C121" s="188" t="s">
        <v>531</v>
      </c>
      <c r="D121" s="730">
        <v>0</v>
      </c>
      <c r="E121" s="731">
        <v>0</v>
      </c>
      <c r="F121" s="731">
        <v>0</v>
      </c>
      <c r="G121" s="731">
        <v>0</v>
      </c>
      <c r="H121" s="731">
        <v>0</v>
      </c>
      <c r="I121" s="730">
        <v>0</v>
      </c>
      <c r="J121" s="731">
        <v>0</v>
      </c>
      <c r="K121" s="731">
        <v>0</v>
      </c>
      <c r="L121" s="732">
        <v>0.79359999999999997</v>
      </c>
      <c r="M121" s="733">
        <v>0.62849999999999995</v>
      </c>
      <c r="N121" s="731">
        <v>0</v>
      </c>
      <c r="O121" s="731">
        <v>0</v>
      </c>
      <c r="P121" s="731">
        <v>0</v>
      </c>
      <c r="Q121" s="731">
        <v>0</v>
      </c>
      <c r="R121" s="734">
        <v>0</v>
      </c>
      <c r="S121" s="731">
        <v>0</v>
      </c>
      <c r="T121" s="731">
        <v>0</v>
      </c>
      <c r="U121" s="731">
        <v>0</v>
      </c>
      <c r="V121" s="731">
        <v>0</v>
      </c>
      <c r="W121" s="734">
        <v>0</v>
      </c>
      <c r="X121" s="731">
        <v>0</v>
      </c>
      <c r="Y121" s="731">
        <v>0</v>
      </c>
      <c r="Z121" s="731">
        <v>0</v>
      </c>
      <c r="AA121" s="731">
        <v>0</v>
      </c>
      <c r="AB121" s="735">
        <v>0.17269999999999999</v>
      </c>
      <c r="AC121" s="731">
        <v>0</v>
      </c>
      <c r="AD121" s="731">
        <v>0</v>
      </c>
      <c r="AE121" s="731">
        <v>0</v>
      </c>
      <c r="AF121" s="731">
        <v>0</v>
      </c>
      <c r="AG121" s="734">
        <v>0</v>
      </c>
      <c r="AH121" s="688">
        <f t="shared" ref="AH121:AH129" si="2">MAX(D121:AG121)</f>
        <v>0.79359999999999997</v>
      </c>
      <c r="AI121" s="150">
        <f t="shared" si="1"/>
        <v>2</v>
      </c>
      <c r="AJ121" s="686"/>
      <c r="AK121" s="686">
        <f t="shared" ref="AK121:AK127" si="3">MAX(I121:M121)</f>
        <v>0.79359999999999997</v>
      </c>
      <c r="AL121" s="686"/>
      <c r="AM121" s="686"/>
      <c r="AN121" s="686">
        <f t="shared" ref="AN121:AN129" si="4">MAX(X121:AB121)</f>
        <v>0.17269999999999999</v>
      </c>
      <c r="AO121" s="686"/>
    </row>
    <row r="122" spans="1:46" x14ac:dyDescent="0.2">
      <c r="B122" s="193" t="s">
        <v>952</v>
      </c>
      <c r="C122" s="188" t="s">
        <v>49</v>
      </c>
      <c r="D122" s="730">
        <v>0</v>
      </c>
      <c r="E122" s="731">
        <v>0</v>
      </c>
      <c r="F122" s="731">
        <v>0</v>
      </c>
      <c r="G122" s="731">
        <v>0</v>
      </c>
      <c r="H122" s="731">
        <v>0</v>
      </c>
      <c r="I122" s="730">
        <v>0</v>
      </c>
      <c r="J122" s="731">
        <v>0</v>
      </c>
      <c r="K122" s="731">
        <v>0</v>
      </c>
      <c r="L122" s="731">
        <v>0</v>
      </c>
      <c r="M122" s="734">
        <v>0</v>
      </c>
      <c r="N122" s="731">
        <v>0</v>
      </c>
      <c r="O122" s="731">
        <v>0</v>
      </c>
      <c r="P122" s="731">
        <v>0</v>
      </c>
      <c r="Q122" s="731">
        <v>0</v>
      </c>
      <c r="R122" s="734">
        <v>0</v>
      </c>
      <c r="S122" s="731">
        <v>0</v>
      </c>
      <c r="T122" s="731">
        <v>0</v>
      </c>
      <c r="U122" s="731">
        <v>0</v>
      </c>
      <c r="V122" s="731">
        <v>0</v>
      </c>
      <c r="W122" s="734">
        <v>0</v>
      </c>
      <c r="X122" s="731">
        <v>0</v>
      </c>
      <c r="Y122" s="731">
        <v>0</v>
      </c>
      <c r="Z122" s="731">
        <v>0</v>
      </c>
      <c r="AA122" s="731">
        <v>0</v>
      </c>
      <c r="AB122" s="736">
        <v>0.51819999999999999</v>
      </c>
      <c r="AC122" s="731">
        <v>0</v>
      </c>
      <c r="AD122" s="731">
        <v>0</v>
      </c>
      <c r="AE122" s="731">
        <v>0</v>
      </c>
      <c r="AF122" s="731">
        <v>0</v>
      </c>
      <c r="AG122" s="734">
        <v>0</v>
      </c>
      <c r="AH122" s="688">
        <f t="shared" si="2"/>
        <v>0.51819999999999999</v>
      </c>
      <c r="AI122" s="150">
        <f t="shared" si="1"/>
        <v>1</v>
      </c>
      <c r="AJ122" s="686"/>
      <c r="AK122" s="686"/>
      <c r="AL122" s="686"/>
      <c r="AM122" s="686"/>
      <c r="AN122" s="686">
        <f t="shared" si="4"/>
        <v>0.51819999999999999</v>
      </c>
      <c r="AO122" s="686"/>
    </row>
    <row r="123" spans="1:46" x14ac:dyDescent="0.2">
      <c r="B123" s="194" t="s">
        <v>959</v>
      </c>
      <c r="C123" s="189" t="s">
        <v>960</v>
      </c>
      <c r="D123" s="737">
        <v>0</v>
      </c>
      <c r="E123" s="738">
        <v>0</v>
      </c>
      <c r="F123" s="738">
        <v>0</v>
      </c>
      <c r="G123" s="738">
        <v>0</v>
      </c>
      <c r="H123" s="738">
        <v>0</v>
      </c>
      <c r="I123" s="737">
        <v>0</v>
      </c>
      <c r="J123" s="738">
        <v>0</v>
      </c>
      <c r="K123" s="738">
        <v>0</v>
      </c>
      <c r="L123" s="738">
        <v>0</v>
      </c>
      <c r="M123" s="739">
        <v>0</v>
      </c>
      <c r="N123" s="738">
        <v>0</v>
      </c>
      <c r="O123" s="738">
        <v>0</v>
      </c>
      <c r="P123" s="738">
        <v>0</v>
      </c>
      <c r="Q123" s="738">
        <v>0</v>
      </c>
      <c r="R123" s="739">
        <v>0</v>
      </c>
      <c r="S123" s="738">
        <v>0</v>
      </c>
      <c r="T123" s="738">
        <v>0</v>
      </c>
      <c r="U123" s="738">
        <v>0</v>
      </c>
      <c r="V123" s="738">
        <v>0</v>
      </c>
      <c r="W123" s="739">
        <v>0</v>
      </c>
      <c r="X123" s="738">
        <v>0</v>
      </c>
      <c r="Y123" s="738">
        <v>0</v>
      </c>
      <c r="Z123" s="738">
        <v>0</v>
      </c>
      <c r="AA123" s="738">
        <v>0</v>
      </c>
      <c r="AB123" s="739">
        <v>0</v>
      </c>
      <c r="AC123" s="738">
        <v>0</v>
      </c>
      <c r="AD123" s="738">
        <v>0</v>
      </c>
      <c r="AE123" s="738">
        <v>0</v>
      </c>
      <c r="AF123" s="740">
        <v>0.29520000000000002</v>
      </c>
      <c r="AG123" s="741">
        <v>5.4010000000000002E-2</v>
      </c>
      <c r="AH123" s="688">
        <f t="shared" si="2"/>
        <v>0.29520000000000002</v>
      </c>
      <c r="AI123" s="150">
        <f t="shared" si="1"/>
        <v>2</v>
      </c>
      <c r="AJ123" s="686"/>
      <c r="AK123" s="686"/>
      <c r="AL123" s="686"/>
      <c r="AM123" s="686"/>
      <c r="AN123" s="686">
        <f t="shared" si="4"/>
        <v>0</v>
      </c>
      <c r="AO123" s="686">
        <f t="shared" ref="AO123:AO128" si="5">MAX(AC123:AG123)</f>
        <v>0.29520000000000002</v>
      </c>
    </row>
    <row r="124" spans="1:46" x14ac:dyDescent="0.2">
      <c r="B124" s="195" t="s">
        <v>964</v>
      </c>
      <c r="C124" s="195" t="s">
        <v>1381</v>
      </c>
      <c r="D124" s="714">
        <v>0</v>
      </c>
      <c r="E124" s="714">
        <v>0</v>
      </c>
      <c r="F124" s="714">
        <v>0.4002</v>
      </c>
      <c r="G124" s="714">
        <v>1.6799999999999999E-2</v>
      </c>
      <c r="H124" s="714">
        <v>0</v>
      </c>
      <c r="I124" s="639">
        <v>0</v>
      </c>
      <c r="J124" s="639">
        <v>0</v>
      </c>
      <c r="K124" s="639">
        <v>0.47789999999999999</v>
      </c>
      <c r="L124" s="639">
        <v>0.55510000000000004</v>
      </c>
      <c r="M124" s="639">
        <v>0.48350000000000004</v>
      </c>
      <c r="N124" s="639">
        <v>0</v>
      </c>
      <c r="O124" s="639">
        <v>0.1032</v>
      </c>
      <c r="P124" s="639">
        <v>0.48209999999999997</v>
      </c>
      <c r="Q124" s="639">
        <v>0.15860000000000002</v>
      </c>
      <c r="R124" s="639">
        <v>0.52910000000000001</v>
      </c>
      <c r="S124" s="639">
        <v>0</v>
      </c>
      <c r="T124" s="639">
        <v>0</v>
      </c>
      <c r="U124" s="639">
        <v>0.66390000000000005</v>
      </c>
      <c r="V124" s="639">
        <v>0.15189999999999998</v>
      </c>
      <c r="W124" s="639">
        <v>0</v>
      </c>
      <c r="X124" s="731">
        <v>0</v>
      </c>
      <c r="Y124" s="731">
        <v>0.3009</v>
      </c>
      <c r="Z124" s="742">
        <v>0.79900000000000004</v>
      </c>
      <c r="AA124" s="743">
        <v>0.84840000000000004</v>
      </c>
      <c r="AB124" s="744">
        <v>0.83009999999999995</v>
      </c>
      <c r="AC124" s="639">
        <v>0</v>
      </c>
      <c r="AD124" s="639">
        <v>0</v>
      </c>
      <c r="AE124" s="639">
        <v>0.34939999999999999</v>
      </c>
      <c r="AF124" s="639">
        <v>0.19729999999999998</v>
      </c>
      <c r="AG124" s="639">
        <v>1.193E-2</v>
      </c>
      <c r="AH124" s="688">
        <f t="shared" si="2"/>
        <v>0.84840000000000004</v>
      </c>
      <c r="AI124" s="150">
        <f t="shared" si="1"/>
        <v>6</v>
      </c>
      <c r="AJ124" s="686">
        <f t="shared" ref="AJ124:AJ128" si="6">MAX(D124:H124)</f>
        <v>0.4002</v>
      </c>
      <c r="AK124" s="686">
        <f t="shared" si="3"/>
        <v>0.55510000000000004</v>
      </c>
      <c r="AL124" s="686">
        <f t="shared" ref="AL124:AL128" si="7">MAX(N124:R124)</f>
        <v>0.52910000000000001</v>
      </c>
      <c r="AM124" s="686">
        <f t="shared" ref="AM124:AM128" si="8">MAX(S124:W124)</f>
        <v>0.66390000000000005</v>
      </c>
      <c r="AN124" s="686">
        <f t="shared" si="4"/>
        <v>0.84840000000000004</v>
      </c>
      <c r="AO124" s="686">
        <f t="shared" si="5"/>
        <v>0.34939999999999999</v>
      </c>
    </row>
    <row r="125" spans="1:46" x14ac:dyDescent="0.2">
      <c r="B125" s="755" t="s">
        <v>1015</v>
      </c>
      <c r="C125" s="756" t="s">
        <v>1381</v>
      </c>
      <c r="D125" s="715">
        <v>0</v>
      </c>
      <c r="E125" s="716">
        <v>0</v>
      </c>
      <c r="F125" s="716">
        <v>0</v>
      </c>
      <c r="G125" s="716">
        <v>0</v>
      </c>
      <c r="H125" s="745">
        <v>0</v>
      </c>
      <c r="I125" s="746">
        <v>0</v>
      </c>
      <c r="J125" s="746">
        <v>0</v>
      </c>
      <c r="K125" s="746">
        <v>0</v>
      </c>
      <c r="L125" s="746">
        <v>0</v>
      </c>
      <c r="M125" s="746">
        <v>0</v>
      </c>
      <c r="N125" s="746">
        <v>0</v>
      </c>
      <c r="O125" s="746">
        <v>0</v>
      </c>
      <c r="P125" s="746">
        <v>0</v>
      </c>
      <c r="Q125" s="746">
        <v>0</v>
      </c>
      <c r="R125" s="746">
        <v>0</v>
      </c>
      <c r="S125" s="746">
        <v>0</v>
      </c>
      <c r="T125" s="746">
        <v>0</v>
      </c>
      <c r="U125" s="746">
        <v>0</v>
      </c>
      <c r="V125" s="746">
        <v>0</v>
      </c>
      <c r="W125" s="746">
        <v>0</v>
      </c>
      <c r="X125" s="746">
        <v>0</v>
      </c>
      <c r="Y125" s="746">
        <v>0</v>
      </c>
      <c r="Z125" s="746">
        <v>0</v>
      </c>
      <c r="AA125" s="746">
        <v>0</v>
      </c>
      <c r="AB125" s="746">
        <v>0</v>
      </c>
      <c r="AC125" s="746">
        <v>0</v>
      </c>
      <c r="AD125" s="746">
        <v>0</v>
      </c>
      <c r="AE125" s="746">
        <v>0.1186</v>
      </c>
      <c r="AF125" s="746">
        <v>8.1600000000000006E-2</v>
      </c>
      <c r="AG125" s="746">
        <v>0.12245</v>
      </c>
      <c r="AH125" s="688">
        <f t="shared" si="2"/>
        <v>0.12245</v>
      </c>
      <c r="AI125" s="150">
        <f t="shared" si="1"/>
        <v>5</v>
      </c>
      <c r="AJ125" s="686"/>
      <c r="AK125" s="686">
        <f t="shared" si="3"/>
        <v>0</v>
      </c>
      <c r="AL125" s="686">
        <f t="shared" si="7"/>
        <v>0</v>
      </c>
      <c r="AM125" s="686">
        <f t="shared" si="8"/>
        <v>0</v>
      </c>
      <c r="AN125" s="686">
        <f t="shared" si="4"/>
        <v>0</v>
      </c>
      <c r="AO125" s="686">
        <f t="shared" si="5"/>
        <v>0.12245</v>
      </c>
    </row>
    <row r="126" spans="1:46" x14ac:dyDescent="0.2">
      <c r="B126" s="196" t="s">
        <v>1003</v>
      </c>
      <c r="C126" s="190" t="s">
        <v>1004</v>
      </c>
      <c r="D126" s="715">
        <v>0</v>
      </c>
      <c r="E126" s="747">
        <v>3.78E-2</v>
      </c>
      <c r="F126" s="748">
        <v>5.8099999999999999E-2</v>
      </c>
      <c r="G126" s="716">
        <v>0</v>
      </c>
      <c r="H126" s="716">
        <v>0</v>
      </c>
      <c r="I126" s="715">
        <v>0</v>
      </c>
      <c r="J126" s="716">
        <v>0</v>
      </c>
      <c r="K126" s="716">
        <v>0</v>
      </c>
      <c r="L126" s="716">
        <v>0</v>
      </c>
      <c r="M126" s="745">
        <v>0</v>
      </c>
      <c r="N126" s="716">
        <v>0</v>
      </c>
      <c r="O126" s="716">
        <v>0</v>
      </c>
      <c r="P126" s="716">
        <v>0</v>
      </c>
      <c r="Q126" s="716">
        <v>0</v>
      </c>
      <c r="R126" s="745">
        <v>0</v>
      </c>
      <c r="S126" s="716">
        <v>0</v>
      </c>
      <c r="T126" s="716">
        <v>0</v>
      </c>
      <c r="U126" s="716">
        <v>0</v>
      </c>
      <c r="V126" s="716">
        <v>0</v>
      </c>
      <c r="W126" s="745">
        <v>0</v>
      </c>
      <c r="X126" s="716">
        <v>0</v>
      </c>
      <c r="Y126" s="716">
        <v>0</v>
      </c>
      <c r="Z126" s="716">
        <v>0</v>
      </c>
      <c r="AA126" s="716">
        <v>0</v>
      </c>
      <c r="AB126" s="745">
        <v>0</v>
      </c>
      <c r="AC126" s="716">
        <v>0</v>
      </c>
      <c r="AD126" s="716">
        <v>0</v>
      </c>
      <c r="AE126" s="716">
        <v>0</v>
      </c>
      <c r="AF126" s="716">
        <v>0</v>
      </c>
      <c r="AG126" s="745">
        <v>0</v>
      </c>
      <c r="AH126" s="688">
        <f t="shared" si="2"/>
        <v>5.8099999999999999E-2</v>
      </c>
      <c r="AI126" s="150">
        <f t="shared" si="1"/>
        <v>1</v>
      </c>
      <c r="AJ126" s="686">
        <f t="shared" si="6"/>
        <v>5.8099999999999999E-2</v>
      </c>
      <c r="AK126" s="686"/>
      <c r="AL126" s="686"/>
      <c r="AM126" s="686"/>
      <c r="AN126" s="686"/>
      <c r="AO126" s="686"/>
    </row>
    <row r="127" spans="1:46" x14ac:dyDescent="0.2">
      <c r="B127" s="570" t="s">
        <v>1021</v>
      </c>
      <c r="C127" s="570" t="s">
        <v>1381</v>
      </c>
      <c r="D127" s="714">
        <v>0</v>
      </c>
      <c r="E127" s="714">
        <v>0</v>
      </c>
      <c r="F127" s="714">
        <v>0</v>
      </c>
      <c r="G127" s="714">
        <v>0.56969999999999998</v>
      </c>
      <c r="H127" s="714">
        <v>0.86119999999999997</v>
      </c>
      <c r="I127" s="639">
        <v>0</v>
      </c>
      <c r="J127" s="639">
        <v>0</v>
      </c>
      <c r="K127" s="639">
        <v>0</v>
      </c>
      <c r="L127" s="639">
        <v>4.6800000000000001E-2</v>
      </c>
      <c r="M127" s="639">
        <v>0.31390000000000001</v>
      </c>
      <c r="N127" s="639">
        <v>0</v>
      </c>
      <c r="O127" s="639">
        <v>0</v>
      </c>
      <c r="P127" s="639">
        <v>0</v>
      </c>
      <c r="Q127" s="639">
        <v>0.255</v>
      </c>
      <c r="R127" s="639">
        <v>0.14329999999999998</v>
      </c>
      <c r="S127" s="639">
        <v>0</v>
      </c>
      <c r="T127" s="639">
        <v>0.13289999999999999</v>
      </c>
      <c r="U127" s="639">
        <v>0</v>
      </c>
      <c r="V127" s="639">
        <v>0.77790000000000004</v>
      </c>
      <c r="W127" s="639">
        <v>0.93500000000000005</v>
      </c>
      <c r="X127" s="639">
        <v>0</v>
      </c>
      <c r="Y127" s="639">
        <v>0</v>
      </c>
      <c r="Z127" s="639">
        <v>0</v>
      </c>
      <c r="AA127" s="639">
        <v>0</v>
      </c>
      <c r="AB127" s="639">
        <v>0</v>
      </c>
      <c r="AC127" s="639">
        <v>0</v>
      </c>
      <c r="AD127" s="639">
        <v>0</v>
      </c>
      <c r="AE127" s="639">
        <v>0</v>
      </c>
      <c r="AF127" s="639">
        <v>0.3115</v>
      </c>
      <c r="AG127" s="639">
        <v>0.85402</v>
      </c>
      <c r="AH127" s="688">
        <f t="shared" si="2"/>
        <v>0.93500000000000005</v>
      </c>
      <c r="AI127" s="150">
        <f t="shared" si="1"/>
        <v>5</v>
      </c>
      <c r="AJ127" s="686">
        <f t="shared" si="6"/>
        <v>0.86119999999999997</v>
      </c>
      <c r="AK127" s="686">
        <f t="shared" si="3"/>
        <v>0.31390000000000001</v>
      </c>
      <c r="AL127" s="686">
        <f t="shared" si="7"/>
        <v>0.255</v>
      </c>
      <c r="AM127" s="686">
        <f t="shared" si="8"/>
        <v>0.93500000000000005</v>
      </c>
      <c r="AN127" s="686"/>
      <c r="AO127" s="686">
        <f t="shared" si="5"/>
        <v>0.85402</v>
      </c>
    </row>
    <row r="128" spans="1:46" ht="17" thickBot="1" x14ac:dyDescent="0.25">
      <c r="B128" s="757" t="s">
        <v>1382</v>
      </c>
      <c r="C128" s="199" t="s">
        <v>1381</v>
      </c>
      <c r="D128" s="714">
        <v>0</v>
      </c>
      <c r="E128" s="714">
        <v>0</v>
      </c>
      <c r="F128" s="714">
        <v>0</v>
      </c>
      <c r="G128" s="714">
        <v>0.50270000000000004</v>
      </c>
      <c r="H128" s="714">
        <v>0.87760000000000005</v>
      </c>
      <c r="I128" s="639">
        <v>0</v>
      </c>
      <c r="J128" s="639">
        <v>0</v>
      </c>
      <c r="K128" s="639">
        <v>0</v>
      </c>
      <c r="L128" s="639">
        <v>0</v>
      </c>
      <c r="M128" s="639">
        <v>0</v>
      </c>
      <c r="N128" s="639">
        <v>0</v>
      </c>
      <c r="O128" s="639">
        <v>0</v>
      </c>
      <c r="P128" s="639">
        <v>0</v>
      </c>
      <c r="Q128" s="639">
        <v>0.37190000000000001</v>
      </c>
      <c r="R128" s="639">
        <v>0.52700000000000002</v>
      </c>
      <c r="S128" s="639">
        <v>0</v>
      </c>
      <c r="T128" s="639">
        <v>0</v>
      </c>
      <c r="U128" s="639">
        <v>0</v>
      </c>
      <c r="V128" s="639">
        <v>5.8999999999999999E-3</v>
      </c>
      <c r="W128" s="639">
        <v>0</v>
      </c>
      <c r="X128" s="639">
        <v>0</v>
      </c>
      <c r="Y128" s="639">
        <v>0</v>
      </c>
      <c r="Z128" s="639">
        <v>0.39900000000000002</v>
      </c>
      <c r="AA128" s="639">
        <v>0.83199999999999996</v>
      </c>
      <c r="AB128" s="639">
        <v>0.93920000000000003</v>
      </c>
      <c r="AC128" s="639">
        <v>0</v>
      </c>
      <c r="AD128" s="639">
        <v>0</v>
      </c>
      <c r="AE128" s="639">
        <v>3.2000000000000002E-3</v>
      </c>
      <c r="AF128" s="639">
        <v>4.6600000000000003E-2</v>
      </c>
      <c r="AG128" s="639">
        <v>0.43076000000000003</v>
      </c>
      <c r="AH128" s="688">
        <f t="shared" si="2"/>
        <v>0.93920000000000003</v>
      </c>
      <c r="AI128" s="150">
        <f t="shared" si="1"/>
        <v>5</v>
      </c>
      <c r="AJ128" s="686">
        <f t="shared" si="6"/>
        <v>0.87760000000000005</v>
      </c>
      <c r="AK128" s="686"/>
      <c r="AL128" s="686">
        <f t="shared" si="7"/>
        <v>0.52700000000000002</v>
      </c>
      <c r="AM128" s="686">
        <f t="shared" si="8"/>
        <v>5.8999999999999999E-3</v>
      </c>
      <c r="AN128" s="686">
        <f t="shared" si="4"/>
        <v>0.93920000000000003</v>
      </c>
      <c r="AO128" s="686">
        <f t="shared" si="5"/>
        <v>0.43076000000000003</v>
      </c>
    </row>
    <row r="129" spans="1:41" ht="17" thickBot="1" x14ac:dyDescent="0.25">
      <c r="B129" s="200" t="s">
        <v>1090</v>
      </c>
      <c r="C129" s="201" t="s">
        <v>1091</v>
      </c>
      <c r="D129" s="749">
        <v>0</v>
      </c>
      <c r="E129" s="750">
        <v>0</v>
      </c>
      <c r="F129" s="750">
        <v>0</v>
      </c>
      <c r="G129" s="750">
        <v>0</v>
      </c>
      <c r="H129" s="750">
        <v>0</v>
      </c>
      <c r="I129" s="749">
        <v>0</v>
      </c>
      <c r="J129" s="750">
        <v>0</v>
      </c>
      <c r="K129" s="750">
        <v>0</v>
      </c>
      <c r="L129" s="750">
        <v>0</v>
      </c>
      <c r="M129" s="751">
        <v>0</v>
      </c>
      <c r="N129" s="750">
        <v>0</v>
      </c>
      <c r="O129" s="750">
        <v>0</v>
      </c>
      <c r="P129" s="750">
        <v>0</v>
      </c>
      <c r="Q129" s="750">
        <v>0</v>
      </c>
      <c r="R129" s="751">
        <v>0</v>
      </c>
      <c r="S129" s="750">
        <v>0</v>
      </c>
      <c r="T129" s="750">
        <v>0</v>
      </c>
      <c r="U129" s="750">
        <v>0</v>
      </c>
      <c r="V129" s="750">
        <v>0</v>
      </c>
      <c r="W129" s="751">
        <v>0</v>
      </c>
      <c r="X129" s="750">
        <v>0</v>
      </c>
      <c r="Y129" s="750">
        <v>0</v>
      </c>
      <c r="Z129" s="750">
        <v>0</v>
      </c>
      <c r="AA129" s="750">
        <v>0</v>
      </c>
      <c r="AB129" s="752">
        <v>0.16309999999999999</v>
      </c>
      <c r="AC129" s="750">
        <v>0</v>
      </c>
      <c r="AD129" s="750">
        <v>0</v>
      </c>
      <c r="AE129" s="750">
        <v>0</v>
      </c>
      <c r="AF129" s="750">
        <v>0</v>
      </c>
      <c r="AG129" s="751">
        <v>0</v>
      </c>
      <c r="AH129" s="688">
        <f t="shared" si="2"/>
        <v>0.16309999999999999</v>
      </c>
      <c r="AI129" s="150">
        <f t="shared" si="1"/>
        <v>1</v>
      </c>
      <c r="AJ129" s="686"/>
      <c r="AK129" s="686"/>
      <c r="AL129" s="686"/>
      <c r="AM129" s="686"/>
      <c r="AN129" s="686">
        <f t="shared" si="4"/>
        <v>0.16309999999999999</v>
      </c>
      <c r="AO129" s="686"/>
    </row>
    <row r="131" spans="1:41" ht="17" thickBot="1" x14ac:dyDescent="0.25"/>
    <row r="132" spans="1:41" x14ac:dyDescent="0.2">
      <c r="A132" s="787" t="s">
        <v>516</v>
      </c>
      <c r="B132" s="789"/>
    </row>
    <row r="133" spans="1:41" x14ac:dyDescent="0.2">
      <c r="A133" s="14" t="s">
        <v>964</v>
      </c>
      <c r="B133" s="15">
        <v>17</v>
      </c>
    </row>
    <row r="134" spans="1:41" x14ac:dyDescent="0.2">
      <c r="A134" s="12" t="s">
        <v>518</v>
      </c>
      <c r="B134" s="13">
        <v>4</v>
      </c>
    </row>
    <row r="135" spans="1:41" x14ac:dyDescent="0.2">
      <c r="A135" s="12" t="s">
        <v>519</v>
      </c>
      <c r="B135" s="13">
        <v>13</v>
      </c>
    </row>
    <row r="136" spans="1:41" x14ac:dyDescent="0.2">
      <c r="A136" s="12"/>
      <c r="B136" s="13"/>
    </row>
    <row r="137" spans="1:41" x14ac:dyDescent="0.2">
      <c r="A137" s="14" t="s">
        <v>1003</v>
      </c>
      <c r="B137" s="15">
        <v>17</v>
      </c>
    </row>
    <row r="138" spans="1:41" x14ac:dyDescent="0.2">
      <c r="A138" s="12" t="s">
        <v>518</v>
      </c>
      <c r="B138" s="13">
        <v>1</v>
      </c>
    </row>
    <row r="139" spans="1:41" x14ac:dyDescent="0.2">
      <c r="A139" s="12" t="s">
        <v>523</v>
      </c>
      <c r="B139" s="13">
        <v>1</v>
      </c>
    </row>
    <row r="140" spans="1:41" x14ac:dyDescent="0.2">
      <c r="A140" s="12" t="s">
        <v>520</v>
      </c>
      <c r="B140" s="13">
        <v>2</v>
      </c>
    </row>
    <row r="141" spans="1:41" x14ac:dyDescent="0.2">
      <c r="A141" s="12"/>
      <c r="B141" s="13"/>
    </row>
    <row r="142" spans="1:41" x14ac:dyDescent="0.2">
      <c r="A142" s="14" t="s">
        <v>1021</v>
      </c>
      <c r="B142" s="15">
        <v>7</v>
      </c>
    </row>
    <row r="143" spans="1:41" x14ac:dyDescent="0.2">
      <c r="A143" s="12" t="s">
        <v>518</v>
      </c>
      <c r="B143" s="13">
        <v>3</v>
      </c>
    </row>
    <row r="144" spans="1:41" ht="17" thickBot="1" x14ac:dyDescent="0.25">
      <c r="A144" s="19" t="s">
        <v>519</v>
      </c>
      <c r="B144" s="21">
        <v>4</v>
      </c>
    </row>
  </sheetData>
  <autoFilter ref="A4:AM113" xr:uid="{E8F395B8-5D7E-DC4A-9A21-8172D33D5EB9}"/>
  <sortState xmlns:xlrd2="http://schemas.microsoft.com/office/spreadsheetml/2017/richdata2" ref="A49:BG73">
    <sortCondition ref="AI49:AI73"/>
  </sortState>
  <mergeCells count="12">
    <mergeCell ref="S2:W2"/>
    <mergeCell ref="X2:AB2"/>
    <mergeCell ref="AC2:AG2"/>
    <mergeCell ref="D2:H2"/>
    <mergeCell ref="I2:M2"/>
    <mergeCell ref="N2:R2"/>
    <mergeCell ref="AC118:AG118"/>
    <mergeCell ref="D118:H118"/>
    <mergeCell ref="I118:M118"/>
    <mergeCell ref="N118:R118"/>
    <mergeCell ref="S118:W118"/>
    <mergeCell ref="X118:AB118"/>
  </mergeCells>
  <conditionalFormatting sqref="D40:AG40">
    <cfRule type="colorScale" priority="19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75:AG113">
    <cfRule type="colorScale" priority="50">
      <colorScale>
        <cfvo type="min"/>
        <cfvo type="max"/>
        <color rgb="FFFCFCFF"/>
        <color rgb="FFF8696B"/>
      </colorScale>
    </cfRule>
  </conditionalFormatting>
  <conditionalFormatting sqref="D28:AG28">
    <cfRule type="colorScale" priority="17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1:AG1 C1:C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:AM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:AG129">
    <cfRule type="colorScale" priority="11">
      <colorScale>
        <cfvo type="min"/>
        <cfvo type="max"/>
        <color rgb="FFFCFCFF"/>
        <color rgb="FFF8696B"/>
      </colorScale>
    </cfRule>
  </conditionalFormatting>
  <conditionalFormatting sqref="AJ120 AO120">
    <cfRule type="colorScale" priority="10">
      <colorScale>
        <cfvo type="min"/>
        <cfvo type="max"/>
        <color rgb="FFFCFCFF"/>
        <color rgb="FFF8696B"/>
      </colorScale>
    </cfRule>
  </conditionalFormatting>
  <conditionalFormatting sqref="AK120">
    <cfRule type="colorScale" priority="9">
      <colorScale>
        <cfvo type="min"/>
        <cfvo type="max"/>
        <color rgb="FFFCFCFF"/>
        <color rgb="FFF8696B"/>
      </colorScale>
    </cfRule>
  </conditionalFormatting>
  <conditionalFormatting sqref="AM120">
    <cfRule type="colorScale" priority="8">
      <colorScale>
        <cfvo type="min"/>
        <cfvo type="max"/>
        <color rgb="FFFCFCFF"/>
        <color rgb="FFF8696B"/>
      </colorScale>
    </cfRule>
  </conditionalFormatting>
  <conditionalFormatting sqref="AL120">
    <cfRule type="colorScale" priority="7">
      <colorScale>
        <cfvo type="min"/>
        <cfvo type="max"/>
        <color rgb="FFFCFCFF"/>
        <color rgb="FFF8696B"/>
      </colorScale>
    </cfRule>
  </conditionalFormatting>
  <conditionalFormatting sqref="AN120">
    <cfRule type="colorScale" priority="6">
      <colorScale>
        <cfvo type="min"/>
        <cfvo type="max"/>
        <color rgb="FFFCFCFF"/>
        <color rgb="FFF8696B"/>
      </colorScale>
    </cfRule>
  </conditionalFormatting>
  <conditionalFormatting sqref="AO121:AO129 AJ121:AJ129">
    <cfRule type="colorScale" priority="5">
      <colorScale>
        <cfvo type="min"/>
        <cfvo type="max"/>
        <color rgb="FFFCFCFF"/>
        <color rgb="FFF8696B"/>
      </colorScale>
    </cfRule>
  </conditionalFormatting>
  <conditionalFormatting sqref="AK121:AK129">
    <cfRule type="colorScale" priority="4">
      <colorScale>
        <cfvo type="min"/>
        <cfvo type="max"/>
        <color rgb="FFFCFCFF"/>
        <color rgb="FFF8696B"/>
      </colorScale>
    </cfRule>
  </conditionalFormatting>
  <conditionalFormatting sqref="AM121:AM129">
    <cfRule type="colorScale" priority="3">
      <colorScale>
        <cfvo type="min"/>
        <cfvo type="max"/>
        <color rgb="FFFCFCFF"/>
        <color rgb="FFF8696B"/>
      </colorScale>
    </cfRule>
  </conditionalFormatting>
  <conditionalFormatting sqref="AL121:AL129">
    <cfRule type="colorScale" priority="2">
      <colorScale>
        <cfvo type="min"/>
        <cfvo type="max"/>
        <color rgb="FFFCFCFF"/>
        <color rgb="FFF8696B"/>
      </colorScale>
    </cfRule>
  </conditionalFormatting>
  <conditionalFormatting sqref="AN121:AN12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DEE90-5081-B649-B41A-D90FFD7BCB73}">
  <dimension ref="A1:AV285"/>
  <sheetViews>
    <sheetView workbookViewId="0">
      <selection activeCell="C186" sqref="C178:C186"/>
    </sheetView>
  </sheetViews>
  <sheetFormatPr baseColWidth="10" defaultColWidth="11" defaultRowHeight="16" x14ac:dyDescent="0.2"/>
  <cols>
    <col min="1" max="1" width="22" customWidth="1"/>
    <col min="2" max="2" width="9.33203125" customWidth="1"/>
    <col min="3" max="3" width="16.1640625" customWidth="1"/>
    <col min="4" max="27" width="6.1640625" customWidth="1"/>
    <col min="28" max="33" width="6.1640625" style="609" customWidth="1"/>
    <col min="34" max="39" width="6.1640625" customWidth="1"/>
    <col min="40" max="40" width="38.33203125" customWidth="1"/>
    <col min="41" max="41" width="10.83203125" style="30" customWidth="1"/>
    <col min="42" max="42" width="26.6640625" style="30" customWidth="1"/>
    <col min="43" max="43" width="19.5" style="30" customWidth="1"/>
    <col min="44" max="44" width="23" style="30" customWidth="1"/>
    <col min="45" max="45" width="26.6640625" customWidth="1"/>
  </cols>
  <sheetData>
    <row r="1" spans="1:44" ht="22" thickBot="1" x14ac:dyDescent="0.3">
      <c r="A1" s="1029" t="s">
        <v>1383</v>
      </c>
      <c r="B1" s="191"/>
      <c r="D1" s="183"/>
      <c r="E1" s="183"/>
      <c r="F1" s="183"/>
      <c r="G1" s="183"/>
      <c r="H1" s="183"/>
    </row>
    <row r="2" spans="1:44" ht="22" thickBot="1" x14ac:dyDescent="0.3">
      <c r="A2" s="1029"/>
      <c r="B2" s="191"/>
      <c r="D2" s="1058" t="s">
        <v>18</v>
      </c>
      <c r="E2" s="1059"/>
      <c r="F2" s="1059"/>
      <c r="G2" s="1059"/>
      <c r="H2" s="1059"/>
      <c r="I2" s="1060"/>
      <c r="J2" s="1058" t="s">
        <v>19</v>
      </c>
      <c r="K2" s="1059"/>
      <c r="L2" s="1059"/>
      <c r="M2" s="1059"/>
      <c r="N2" s="1059"/>
      <c r="O2" s="1060"/>
      <c r="P2" s="1058" t="s">
        <v>20</v>
      </c>
      <c r="Q2" s="1059"/>
      <c r="R2" s="1059"/>
      <c r="S2" s="1059"/>
      <c r="T2" s="1059"/>
      <c r="U2" s="1060"/>
      <c r="V2" s="1058" t="s">
        <v>21</v>
      </c>
      <c r="W2" s="1059"/>
      <c r="X2" s="1059"/>
      <c r="Y2" s="1059"/>
      <c r="Z2" s="1059"/>
      <c r="AA2" s="1060"/>
      <c r="AB2" s="1058" t="s">
        <v>22</v>
      </c>
      <c r="AC2" s="1059"/>
      <c r="AD2" s="1059"/>
      <c r="AE2" s="1059"/>
      <c r="AF2" s="1059"/>
      <c r="AG2" s="1060"/>
      <c r="AH2" s="1058" t="s">
        <v>23</v>
      </c>
      <c r="AI2" s="1059"/>
      <c r="AJ2" s="1059"/>
      <c r="AK2" s="1059"/>
      <c r="AL2" s="1059"/>
      <c r="AM2" s="1060"/>
    </row>
    <row r="3" spans="1:44" ht="22" thickBot="1" x14ac:dyDescent="0.3">
      <c r="A3" s="1029"/>
      <c r="B3" s="191"/>
      <c r="D3" s="532" t="s">
        <v>24</v>
      </c>
      <c r="E3" s="533" t="s">
        <v>25</v>
      </c>
      <c r="F3" s="533" t="s">
        <v>26</v>
      </c>
      <c r="G3" s="533" t="s">
        <v>27</v>
      </c>
      <c r="H3" s="533" t="s">
        <v>28</v>
      </c>
      <c r="I3" s="534" t="s">
        <v>29</v>
      </c>
      <c r="J3" s="532" t="s">
        <v>24</v>
      </c>
      <c r="K3" s="533" t="s">
        <v>25</v>
      </c>
      <c r="L3" s="533" t="s">
        <v>26</v>
      </c>
      <c r="M3" s="533" t="s">
        <v>27</v>
      </c>
      <c r="N3" s="533" t="s">
        <v>28</v>
      </c>
      <c r="O3" s="534" t="s">
        <v>29</v>
      </c>
      <c r="P3" s="532" t="s">
        <v>24</v>
      </c>
      <c r="Q3" s="533" t="s">
        <v>25</v>
      </c>
      <c r="R3" s="533" t="s">
        <v>26</v>
      </c>
      <c r="S3" s="533" t="s">
        <v>27</v>
      </c>
      <c r="T3" s="533" t="s">
        <v>28</v>
      </c>
      <c r="U3" s="534" t="s">
        <v>29</v>
      </c>
      <c r="V3" s="532" t="s">
        <v>24</v>
      </c>
      <c r="W3" s="533" t="s">
        <v>25</v>
      </c>
      <c r="X3" s="533" t="s">
        <v>26</v>
      </c>
      <c r="Y3" s="533" t="s">
        <v>27</v>
      </c>
      <c r="Z3" s="533" t="s">
        <v>28</v>
      </c>
      <c r="AA3" s="534" t="s">
        <v>29</v>
      </c>
      <c r="AB3" s="532" t="s">
        <v>24</v>
      </c>
      <c r="AC3" s="533" t="s">
        <v>25</v>
      </c>
      <c r="AD3" s="533" t="s">
        <v>26</v>
      </c>
      <c r="AE3" s="533" t="s">
        <v>27</v>
      </c>
      <c r="AF3" s="533" t="s">
        <v>28</v>
      </c>
      <c r="AG3" s="534" t="s">
        <v>29</v>
      </c>
      <c r="AH3" s="532" t="s">
        <v>24</v>
      </c>
      <c r="AI3" s="533" t="s">
        <v>25</v>
      </c>
      <c r="AJ3" s="533" t="s">
        <v>26</v>
      </c>
      <c r="AK3" s="533" t="s">
        <v>27</v>
      </c>
      <c r="AL3" s="533" t="s">
        <v>28</v>
      </c>
      <c r="AM3" s="534" t="s">
        <v>29</v>
      </c>
    </row>
    <row r="4" spans="1:44" s="584" customFormat="1" ht="17" thickBot="1" x14ac:dyDescent="0.25">
      <c r="A4" s="584" t="s">
        <v>1384</v>
      </c>
      <c r="B4" s="584" t="s">
        <v>944</v>
      </c>
      <c r="C4" s="5" t="s">
        <v>31</v>
      </c>
      <c r="D4" s="631">
        <v>0</v>
      </c>
      <c r="E4" s="631">
        <v>26</v>
      </c>
      <c r="F4" s="631">
        <v>51</v>
      </c>
      <c r="G4" s="631">
        <v>76</v>
      </c>
      <c r="H4" s="631">
        <v>98</v>
      </c>
      <c r="I4" s="632">
        <v>141</v>
      </c>
      <c r="J4" s="631">
        <v>0</v>
      </c>
      <c r="K4" s="631">
        <v>26</v>
      </c>
      <c r="L4" s="631">
        <v>51</v>
      </c>
      <c r="M4" s="631">
        <v>76</v>
      </c>
      <c r="N4" s="631">
        <v>98</v>
      </c>
      <c r="O4" s="632">
        <v>141</v>
      </c>
      <c r="P4" s="631">
        <v>0</v>
      </c>
      <c r="Q4" s="631">
        <v>26</v>
      </c>
      <c r="R4" s="631">
        <v>51</v>
      </c>
      <c r="S4" s="631">
        <v>76</v>
      </c>
      <c r="T4" s="631">
        <v>98</v>
      </c>
      <c r="U4" s="632">
        <v>141</v>
      </c>
      <c r="V4" s="631">
        <v>0</v>
      </c>
      <c r="W4" s="631">
        <v>26</v>
      </c>
      <c r="X4" s="631">
        <v>51</v>
      </c>
      <c r="Y4" s="631">
        <v>76</v>
      </c>
      <c r="Z4" s="631">
        <v>98</v>
      </c>
      <c r="AA4" s="632">
        <v>141</v>
      </c>
      <c r="AB4" s="585">
        <v>0</v>
      </c>
      <c r="AC4" s="585">
        <v>26</v>
      </c>
      <c r="AD4" s="585">
        <v>70</v>
      </c>
      <c r="AE4" s="585">
        <v>76</v>
      </c>
      <c r="AF4" s="585">
        <v>98</v>
      </c>
      <c r="AG4" s="586">
        <v>141</v>
      </c>
      <c r="AH4" s="631">
        <v>0</v>
      </c>
      <c r="AI4" s="631">
        <v>26</v>
      </c>
      <c r="AJ4" s="631">
        <v>51</v>
      </c>
      <c r="AK4" s="631">
        <v>76</v>
      </c>
      <c r="AL4" s="631">
        <v>98</v>
      </c>
      <c r="AM4" s="632">
        <v>141</v>
      </c>
      <c r="AN4" s="608" t="s">
        <v>38</v>
      </c>
      <c r="AO4" s="614" t="s">
        <v>948</v>
      </c>
      <c r="AP4" s="615" t="s">
        <v>40</v>
      </c>
      <c r="AQ4" s="608" t="s">
        <v>949</v>
      </c>
    </row>
    <row r="5" spans="1:44" x14ac:dyDescent="0.2">
      <c r="A5" s="593" t="s">
        <v>950</v>
      </c>
      <c r="B5" s="594"/>
      <c r="C5" s="594"/>
      <c r="D5" s="594" t="s">
        <v>1385</v>
      </c>
      <c r="E5" s="594" t="s">
        <v>1386</v>
      </c>
      <c r="F5" s="594" t="s">
        <v>1387</v>
      </c>
      <c r="G5" s="594" t="s">
        <v>1388</v>
      </c>
      <c r="H5" s="594" t="s">
        <v>1389</v>
      </c>
      <c r="I5" s="594" t="s">
        <v>1390</v>
      </c>
      <c r="J5" s="594" t="s">
        <v>1391</v>
      </c>
      <c r="K5" s="594" t="s">
        <v>1392</v>
      </c>
      <c r="L5" s="594" t="s">
        <v>1393</v>
      </c>
      <c r="M5" s="594" t="s">
        <v>1394</v>
      </c>
      <c r="N5" s="594" t="s">
        <v>1395</v>
      </c>
      <c r="O5" s="594" t="s">
        <v>1396</v>
      </c>
      <c r="P5" s="594" t="s">
        <v>1397</v>
      </c>
      <c r="Q5" s="594" t="s">
        <v>1398</v>
      </c>
      <c r="R5" s="594" t="s">
        <v>1399</v>
      </c>
      <c r="S5" s="594" t="s">
        <v>1400</v>
      </c>
      <c r="T5" s="594" t="s">
        <v>1401</v>
      </c>
      <c r="U5" s="594" t="s">
        <v>1402</v>
      </c>
      <c r="V5" s="594" t="s">
        <v>1403</v>
      </c>
      <c r="W5" s="594" t="s">
        <v>1404</v>
      </c>
      <c r="X5" s="594" t="s">
        <v>1405</v>
      </c>
      <c r="Y5" s="594" t="s">
        <v>1406</v>
      </c>
      <c r="Z5" s="594" t="s">
        <v>1407</v>
      </c>
      <c r="AA5" s="594" t="s">
        <v>1408</v>
      </c>
      <c r="AB5" s="638" t="s">
        <v>1409</v>
      </c>
      <c r="AC5" s="638" t="s">
        <v>1410</v>
      </c>
      <c r="AD5" s="638" t="s">
        <v>1411</v>
      </c>
      <c r="AE5" s="638" t="s">
        <v>1412</v>
      </c>
      <c r="AF5" s="638" t="s">
        <v>1413</v>
      </c>
      <c r="AG5" s="638" t="s">
        <v>1414</v>
      </c>
      <c r="AH5" s="594" t="s">
        <v>1415</v>
      </c>
      <c r="AI5" s="594" t="s">
        <v>1416</v>
      </c>
      <c r="AJ5" s="594" t="s">
        <v>1417</v>
      </c>
      <c r="AK5" s="594" t="s">
        <v>1418</v>
      </c>
      <c r="AL5" s="594" t="s">
        <v>1419</v>
      </c>
      <c r="AM5" s="594" t="s">
        <v>1420</v>
      </c>
      <c r="AN5" s="594"/>
      <c r="AO5" s="616"/>
      <c r="AP5" s="616"/>
      <c r="AQ5" s="594"/>
      <c r="AR5"/>
    </row>
    <row r="6" spans="1:44" x14ac:dyDescent="0.2">
      <c r="A6" s="860" t="s">
        <v>951</v>
      </c>
      <c r="B6" s="984" t="s">
        <v>952</v>
      </c>
      <c r="C6" s="860" t="s">
        <v>953</v>
      </c>
      <c r="D6" s="10">
        <v>0</v>
      </c>
      <c r="E6" s="98">
        <v>0.65222899999999995</v>
      </c>
      <c r="F6" s="98">
        <v>0.96794899999999995</v>
      </c>
      <c r="G6" s="98">
        <v>0.99308799999999997</v>
      </c>
      <c r="H6" s="98">
        <v>0.98615900000000001</v>
      </c>
      <c r="I6" s="11">
        <v>0.97601199999999999</v>
      </c>
      <c r="J6" s="98">
        <v>0</v>
      </c>
      <c r="K6" s="98">
        <v>0.128302</v>
      </c>
      <c r="L6" s="98">
        <v>0.94285699999999995</v>
      </c>
      <c r="M6" s="98">
        <v>0.98780500000000004</v>
      </c>
      <c r="N6" s="98">
        <v>0.98909100000000005</v>
      </c>
      <c r="O6" s="11">
        <v>0.99294800000000005</v>
      </c>
      <c r="P6" s="98">
        <v>0</v>
      </c>
      <c r="Q6" s="98">
        <v>0</v>
      </c>
      <c r="R6" s="98">
        <v>0</v>
      </c>
      <c r="S6" s="98">
        <v>0.79591800000000001</v>
      </c>
      <c r="T6" s="98">
        <v>0.98715600000000003</v>
      </c>
      <c r="U6" s="11">
        <v>0.98985800000000002</v>
      </c>
      <c r="V6" s="98">
        <v>0</v>
      </c>
      <c r="W6" s="98">
        <v>0.41778500000000002</v>
      </c>
      <c r="X6" s="98">
        <v>0.97372499999999995</v>
      </c>
      <c r="Y6" s="98">
        <v>0.98442399999999997</v>
      </c>
      <c r="Z6" s="98">
        <v>0.99110299999999996</v>
      </c>
      <c r="AA6" s="11">
        <v>0.98199700000000001</v>
      </c>
      <c r="AB6" s="639">
        <v>0</v>
      </c>
      <c r="AC6" s="639">
        <v>0</v>
      </c>
      <c r="AD6" s="639">
        <v>0.13974600000000001</v>
      </c>
      <c r="AE6" s="639">
        <v>0.373529</v>
      </c>
      <c r="AF6" s="639">
        <v>0.85301800000000005</v>
      </c>
      <c r="AG6" s="640">
        <v>0.95058799999999999</v>
      </c>
      <c r="AH6" s="98">
        <v>0</v>
      </c>
      <c r="AI6" s="98">
        <v>0.31853799999999999</v>
      </c>
      <c r="AJ6" s="98">
        <v>0.95163399999999998</v>
      </c>
      <c r="AK6" s="98">
        <v>0.96551699999999996</v>
      </c>
      <c r="AL6" s="98">
        <v>0.98512999999999995</v>
      </c>
      <c r="AM6" s="11">
        <v>0.99111099999999996</v>
      </c>
      <c r="AN6" s="860" t="s">
        <v>44</v>
      </c>
      <c r="AO6" s="899" t="s">
        <v>954</v>
      </c>
      <c r="AP6" s="899" t="s">
        <v>46</v>
      </c>
      <c r="AQ6" s="860" t="s">
        <v>955</v>
      </c>
      <c r="AR6"/>
    </row>
    <row r="7" spans="1:44" x14ac:dyDescent="0.2">
      <c r="A7" s="1013" t="s">
        <v>958</v>
      </c>
      <c r="B7" s="1014" t="s">
        <v>959</v>
      </c>
      <c r="C7" s="1013" t="s">
        <v>1421</v>
      </c>
      <c r="D7" s="10">
        <v>0</v>
      </c>
      <c r="E7" s="28">
        <v>0</v>
      </c>
      <c r="F7" s="28">
        <v>0</v>
      </c>
      <c r="G7" s="28">
        <v>0</v>
      </c>
      <c r="H7" s="28">
        <v>7.2099999999999997E-2</v>
      </c>
      <c r="I7" s="11">
        <v>0</v>
      </c>
      <c r="J7" s="28">
        <v>0</v>
      </c>
      <c r="K7" s="28">
        <v>0</v>
      </c>
      <c r="L7" s="28">
        <v>0</v>
      </c>
      <c r="M7" s="28">
        <v>0</v>
      </c>
      <c r="N7" s="28">
        <v>0</v>
      </c>
      <c r="O7" s="11">
        <v>0</v>
      </c>
      <c r="P7" s="28">
        <v>0</v>
      </c>
      <c r="Q7" s="28">
        <v>0</v>
      </c>
      <c r="R7" s="28">
        <v>0</v>
      </c>
      <c r="S7" s="28">
        <v>0</v>
      </c>
      <c r="T7" s="28">
        <v>0</v>
      </c>
      <c r="U7" s="11">
        <v>0</v>
      </c>
      <c r="V7" s="28">
        <v>0</v>
      </c>
      <c r="W7" s="28">
        <v>0</v>
      </c>
      <c r="X7" s="28">
        <v>0</v>
      </c>
      <c r="Y7" s="28">
        <v>0</v>
      </c>
      <c r="Z7" s="28">
        <v>0</v>
      </c>
      <c r="AA7" s="11">
        <v>0</v>
      </c>
      <c r="AB7" s="641">
        <v>0</v>
      </c>
      <c r="AC7" s="641">
        <v>0</v>
      </c>
      <c r="AD7" s="641">
        <v>0</v>
      </c>
      <c r="AE7" s="641">
        <v>0</v>
      </c>
      <c r="AF7" s="641">
        <v>0</v>
      </c>
      <c r="AG7" s="640">
        <v>0</v>
      </c>
      <c r="AH7" s="28">
        <v>0</v>
      </c>
      <c r="AI7" s="28">
        <v>0</v>
      </c>
      <c r="AJ7" s="28">
        <v>0</v>
      </c>
      <c r="AK7" s="28">
        <v>0</v>
      </c>
      <c r="AL7" s="28">
        <v>0</v>
      </c>
      <c r="AM7" s="11">
        <v>0</v>
      </c>
      <c r="AN7" s="1013" t="s">
        <v>55</v>
      </c>
      <c r="AO7" s="899" t="s">
        <v>1422</v>
      </c>
      <c r="AP7" s="899" t="s">
        <v>46</v>
      </c>
      <c r="AQ7" s="1013" t="s">
        <v>962</v>
      </c>
      <c r="AR7"/>
    </row>
    <row r="8" spans="1:44" ht="17" thickBot="1" x14ac:dyDescent="0.25">
      <c r="A8" s="1015" t="s">
        <v>958</v>
      </c>
      <c r="B8" s="1016" t="s">
        <v>959</v>
      </c>
      <c r="C8" s="1015" t="s">
        <v>960</v>
      </c>
      <c r="D8" s="33">
        <v>0</v>
      </c>
      <c r="E8" s="17">
        <v>0</v>
      </c>
      <c r="F8" s="17">
        <v>0</v>
      </c>
      <c r="G8" s="17">
        <v>0</v>
      </c>
      <c r="H8" s="17">
        <v>0</v>
      </c>
      <c r="I8" s="18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8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8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8">
        <v>0</v>
      </c>
      <c r="AB8" s="642">
        <v>0</v>
      </c>
      <c r="AC8" s="642">
        <v>0</v>
      </c>
      <c r="AD8" s="642">
        <v>0.63381500000000002</v>
      </c>
      <c r="AE8" s="642">
        <v>0.52143899999999999</v>
      </c>
      <c r="AF8" s="642">
        <v>0.14013500000000001</v>
      </c>
      <c r="AG8" s="643">
        <v>2.1597999999999999E-2</v>
      </c>
      <c r="AH8" s="17">
        <v>0</v>
      </c>
      <c r="AI8" s="17">
        <v>0.13608600000000001</v>
      </c>
      <c r="AJ8" s="17">
        <v>1.9202E-2</v>
      </c>
      <c r="AK8" s="17">
        <v>2.2020000000000001E-2</v>
      </c>
      <c r="AL8" s="17">
        <v>0</v>
      </c>
      <c r="AM8" s="18">
        <v>0</v>
      </c>
      <c r="AN8" s="1015" t="s">
        <v>55</v>
      </c>
      <c r="AO8" s="899" t="s">
        <v>961</v>
      </c>
      <c r="AP8" s="899" t="s">
        <v>46</v>
      </c>
      <c r="AQ8" s="1015" t="s">
        <v>962</v>
      </c>
      <c r="AR8"/>
    </row>
    <row r="9" spans="1:44" x14ac:dyDescent="0.2">
      <c r="A9" s="894" t="s">
        <v>1423</v>
      </c>
      <c r="B9" s="978" t="s">
        <v>1424</v>
      </c>
      <c r="C9" s="894" t="s">
        <v>124</v>
      </c>
      <c r="D9" s="10">
        <v>0</v>
      </c>
      <c r="E9" s="28">
        <v>0</v>
      </c>
      <c r="F9" s="28">
        <v>0</v>
      </c>
      <c r="G9" s="28">
        <v>0</v>
      </c>
      <c r="H9" s="28">
        <v>0</v>
      </c>
      <c r="I9" s="11">
        <v>0</v>
      </c>
      <c r="J9" s="28">
        <v>0</v>
      </c>
      <c r="K9" s="28">
        <v>0</v>
      </c>
      <c r="L9" s="28">
        <v>0</v>
      </c>
      <c r="M9" s="28">
        <v>0</v>
      </c>
      <c r="N9" s="28">
        <v>0</v>
      </c>
      <c r="O9" s="11">
        <v>0</v>
      </c>
      <c r="P9" s="28">
        <v>0</v>
      </c>
      <c r="Q9" s="28">
        <v>0</v>
      </c>
      <c r="R9" s="28">
        <v>0</v>
      </c>
      <c r="S9" s="28">
        <v>0</v>
      </c>
      <c r="T9" s="28">
        <v>0</v>
      </c>
      <c r="U9" s="11">
        <v>0</v>
      </c>
      <c r="V9" s="28">
        <v>0</v>
      </c>
      <c r="W9" s="28">
        <v>0</v>
      </c>
      <c r="X9" s="28">
        <v>0</v>
      </c>
      <c r="Y9" s="28">
        <v>0</v>
      </c>
      <c r="Z9" s="28">
        <v>0</v>
      </c>
      <c r="AA9" s="11">
        <v>0.38703700000000002</v>
      </c>
      <c r="AB9" s="641">
        <v>0</v>
      </c>
      <c r="AC9" s="641">
        <v>0</v>
      </c>
      <c r="AD9" s="641">
        <v>0</v>
      </c>
      <c r="AE9" s="641">
        <v>0</v>
      </c>
      <c r="AF9" s="641">
        <v>0</v>
      </c>
      <c r="AG9" s="640">
        <v>0</v>
      </c>
      <c r="AH9" s="28">
        <v>0</v>
      </c>
      <c r="AI9" s="28">
        <v>0</v>
      </c>
      <c r="AJ9" s="28">
        <v>0</v>
      </c>
      <c r="AK9" s="28">
        <v>0</v>
      </c>
      <c r="AL9" s="28">
        <v>0</v>
      </c>
      <c r="AM9" s="11">
        <v>0</v>
      </c>
      <c r="AN9" s="894" t="s">
        <v>1425</v>
      </c>
      <c r="AO9" s="899" t="s">
        <v>1426</v>
      </c>
      <c r="AP9" s="899" t="s">
        <v>127</v>
      </c>
      <c r="AQ9" s="894" t="s">
        <v>1427</v>
      </c>
      <c r="AR9"/>
    </row>
    <row r="10" spans="1:44" x14ac:dyDescent="0.2">
      <c r="A10" s="925" t="s">
        <v>1020</v>
      </c>
      <c r="B10" s="980" t="s">
        <v>1021</v>
      </c>
      <c r="C10" s="925" t="s">
        <v>1428</v>
      </c>
      <c r="D10" s="10">
        <v>0</v>
      </c>
      <c r="E10" s="28">
        <v>2.3765999999999999E-2</v>
      </c>
      <c r="F10" s="28">
        <v>0</v>
      </c>
      <c r="G10" s="28">
        <v>0</v>
      </c>
      <c r="H10" s="28">
        <v>0</v>
      </c>
      <c r="I10" s="11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11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11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11">
        <v>0</v>
      </c>
      <c r="AB10" s="641">
        <v>0</v>
      </c>
      <c r="AC10" s="641">
        <v>0</v>
      </c>
      <c r="AD10" s="641">
        <v>0</v>
      </c>
      <c r="AE10" s="641">
        <v>0</v>
      </c>
      <c r="AF10" s="641">
        <v>0</v>
      </c>
      <c r="AG10" s="640">
        <v>0</v>
      </c>
      <c r="AH10" s="28">
        <v>0</v>
      </c>
      <c r="AI10" s="28">
        <v>0</v>
      </c>
      <c r="AJ10" s="28">
        <v>0</v>
      </c>
      <c r="AK10" s="28">
        <v>0</v>
      </c>
      <c r="AL10" s="28">
        <v>0</v>
      </c>
      <c r="AM10" s="11">
        <v>0</v>
      </c>
      <c r="AN10" s="925" t="s">
        <v>1023</v>
      </c>
      <c r="AO10" s="899" t="s">
        <v>1429</v>
      </c>
      <c r="AP10" s="899" t="s">
        <v>855</v>
      </c>
      <c r="AQ10" s="925" t="s">
        <v>1026</v>
      </c>
      <c r="AR10"/>
    </row>
    <row r="11" spans="1:44" x14ac:dyDescent="0.2">
      <c r="A11" s="925" t="s">
        <v>1020</v>
      </c>
      <c r="B11" s="980" t="s">
        <v>1021</v>
      </c>
      <c r="C11" s="925" t="s">
        <v>1256</v>
      </c>
      <c r="D11" s="10">
        <v>0</v>
      </c>
      <c r="E11" s="28">
        <v>0</v>
      </c>
      <c r="F11" s="28">
        <v>0</v>
      </c>
      <c r="G11" s="28">
        <v>0</v>
      </c>
      <c r="H11" s="28">
        <v>0</v>
      </c>
      <c r="I11" s="11">
        <v>0</v>
      </c>
      <c r="J11" s="28">
        <v>0</v>
      </c>
      <c r="K11" s="28">
        <v>1.0753E-2</v>
      </c>
      <c r="L11" s="28">
        <v>0</v>
      </c>
      <c r="M11" s="28">
        <v>0</v>
      </c>
      <c r="N11" s="28">
        <v>0</v>
      </c>
      <c r="O11" s="11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11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11">
        <v>0</v>
      </c>
      <c r="AB11" s="641">
        <v>0</v>
      </c>
      <c r="AC11" s="641">
        <v>0</v>
      </c>
      <c r="AD11" s="641">
        <v>0</v>
      </c>
      <c r="AE11" s="641">
        <v>0</v>
      </c>
      <c r="AF11" s="641">
        <v>0</v>
      </c>
      <c r="AG11" s="640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11">
        <v>0</v>
      </c>
      <c r="AN11" s="925" t="s">
        <v>1023</v>
      </c>
      <c r="AO11" s="899" t="s">
        <v>1430</v>
      </c>
      <c r="AP11" s="899" t="s">
        <v>69</v>
      </c>
      <c r="AQ11" s="925" t="s">
        <v>1026</v>
      </c>
      <c r="AR11"/>
    </row>
    <row r="12" spans="1:44" x14ac:dyDescent="0.2">
      <c r="A12" s="925" t="s">
        <v>1020</v>
      </c>
      <c r="B12" s="980" t="s">
        <v>1021</v>
      </c>
      <c r="C12" s="925" t="s">
        <v>1431</v>
      </c>
      <c r="D12" s="10">
        <v>0</v>
      </c>
      <c r="E12" s="28">
        <v>0</v>
      </c>
      <c r="F12" s="28">
        <v>0</v>
      </c>
      <c r="G12" s="28">
        <v>0</v>
      </c>
      <c r="H12" s="28">
        <v>0</v>
      </c>
      <c r="I12" s="11">
        <v>0</v>
      </c>
      <c r="J12" s="28">
        <v>0</v>
      </c>
      <c r="K12" s="28">
        <v>0.25342500000000001</v>
      </c>
      <c r="L12" s="28">
        <v>0</v>
      </c>
      <c r="M12" s="28">
        <v>0</v>
      </c>
      <c r="N12" s="28">
        <v>0</v>
      </c>
      <c r="O12" s="11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11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11">
        <v>0</v>
      </c>
      <c r="AB12" s="641">
        <v>0</v>
      </c>
      <c r="AC12" s="641">
        <v>0</v>
      </c>
      <c r="AD12" s="641">
        <v>0</v>
      </c>
      <c r="AE12" s="641">
        <v>0</v>
      </c>
      <c r="AF12" s="641">
        <v>0</v>
      </c>
      <c r="AG12" s="640">
        <v>0</v>
      </c>
      <c r="AH12" s="28">
        <v>0</v>
      </c>
      <c r="AI12" s="28">
        <v>0</v>
      </c>
      <c r="AJ12" s="28">
        <v>0</v>
      </c>
      <c r="AK12" s="28">
        <v>0</v>
      </c>
      <c r="AL12" s="28">
        <v>0</v>
      </c>
      <c r="AM12" s="11">
        <v>0</v>
      </c>
      <c r="AN12" s="925" t="s">
        <v>1023</v>
      </c>
      <c r="AO12" s="899" t="s">
        <v>1432</v>
      </c>
      <c r="AP12" s="899" t="s">
        <v>46</v>
      </c>
      <c r="AQ12" s="925" t="s">
        <v>1026</v>
      </c>
      <c r="AR12"/>
    </row>
    <row r="13" spans="1:44" x14ac:dyDescent="0.2">
      <c r="A13" s="1017" t="s">
        <v>1433</v>
      </c>
      <c r="B13" s="1018" t="s">
        <v>1434</v>
      </c>
      <c r="C13" s="1017" t="s">
        <v>1435</v>
      </c>
      <c r="D13" s="599">
        <v>0</v>
      </c>
      <c r="E13" s="600">
        <v>0</v>
      </c>
      <c r="F13" s="600">
        <v>0</v>
      </c>
      <c r="G13" s="600">
        <v>0</v>
      </c>
      <c r="H13" s="600">
        <v>0</v>
      </c>
      <c r="I13" s="601">
        <v>0</v>
      </c>
      <c r="J13" s="600">
        <v>0</v>
      </c>
      <c r="K13" s="600">
        <v>0</v>
      </c>
      <c r="L13" s="600">
        <v>0</v>
      </c>
      <c r="M13" s="600">
        <v>0</v>
      </c>
      <c r="N13" s="600">
        <v>0</v>
      </c>
      <c r="O13" s="601">
        <v>0</v>
      </c>
      <c r="P13" s="600">
        <v>0</v>
      </c>
      <c r="Q13" s="600">
        <v>0</v>
      </c>
      <c r="R13" s="600">
        <v>0</v>
      </c>
      <c r="S13" s="600">
        <v>0</v>
      </c>
      <c r="T13" s="600">
        <v>0</v>
      </c>
      <c r="U13" s="601">
        <v>0</v>
      </c>
      <c r="V13" s="600">
        <v>0</v>
      </c>
      <c r="W13" s="600">
        <v>0</v>
      </c>
      <c r="X13" s="600">
        <v>0</v>
      </c>
      <c r="Y13" s="600">
        <v>0</v>
      </c>
      <c r="Z13" s="600">
        <v>0</v>
      </c>
      <c r="AA13" s="601">
        <v>0.31328</v>
      </c>
      <c r="AB13" s="644">
        <v>0</v>
      </c>
      <c r="AC13" s="644">
        <v>0</v>
      </c>
      <c r="AD13" s="644">
        <v>0</v>
      </c>
      <c r="AE13" s="644">
        <v>0</v>
      </c>
      <c r="AF13" s="644">
        <v>0</v>
      </c>
      <c r="AG13" s="645">
        <v>0</v>
      </c>
      <c r="AH13" s="600">
        <v>0</v>
      </c>
      <c r="AI13" s="600">
        <v>0</v>
      </c>
      <c r="AJ13" s="600">
        <v>0</v>
      </c>
      <c r="AK13" s="600">
        <v>0</v>
      </c>
      <c r="AL13" s="600">
        <v>0</v>
      </c>
      <c r="AM13" s="601">
        <v>0</v>
      </c>
      <c r="AN13" s="1017" t="s">
        <v>1436</v>
      </c>
      <c r="AO13" s="899" t="s">
        <v>1437</v>
      </c>
      <c r="AP13" s="899" t="s">
        <v>69</v>
      </c>
      <c r="AQ13" s="1017" t="s">
        <v>1438</v>
      </c>
      <c r="AR13"/>
    </row>
    <row r="14" spans="1:44" x14ac:dyDescent="0.2">
      <c r="A14" s="1019" t="s">
        <v>1433</v>
      </c>
      <c r="B14" s="1020" t="s">
        <v>1434</v>
      </c>
      <c r="C14" s="1019" t="s">
        <v>1439</v>
      </c>
      <c r="D14" s="10">
        <v>0</v>
      </c>
      <c r="E14" s="28">
        <v>0</v>
      </c>
      <c r="F14" s="28">
        <v>0</v>
      </c>
      <c r="G14" s="28">
        <v>0</v>
      </c>
      <c r="H14" s="28">
        <v>0</v>
      </c>
      <c r="I14" s="11">
        <v>0</v>
      </c>
      <c r="J14" s="28">
        <v>0</v>
      </c>
      <c r="K14" s="28">
        <v>0</v>
      </c>
      <c r="L14" s="28">
        <v>0</v>
      </c>
      <c r="M14" s="28">
        <v>0</v>
      </c>
      <c r="N14" s="28">
        <v>0</v>
      </c>
      <c r="O14" s="11">
        <v>0</v>
      </c>
      <c r="P14" s="28">
        <v>0</v>
      </c>
      <c r="Q14" s="28">
        <v>0</v>
      </c>
      <c r="R14" s="28">
        <v>0</v>
      </c>
      <c r="S14" s="28">
        <v>0</v>
      </c>
      <c r="T14" s="28">
        <v>0</v>
      </c>
      <c r="U14" s="11">
        <v>0</v>
      </c>
      <c r="V14" s="28">
        <v>0</v>
      </c>
      <c r="W14" s="28">
        <v>0</v>
      </c>
      <c r="X14" s="28">
        <v>0</v>
      </c>
      <c r="Y14" s="28">
        <v>0</v>
      </c>
      <c r="Z14" s="28">
        <v>0</v>
      </c>
      <c r="AA14" s="11">
        <v>5.2113E-2</v>
      </c>
      <c r="AB14" s="641">
        <v>0</v>
      </c>
      <c r="AC14" s="641">
        <v>0</v>
      </c>
      <c r="AD14" s="641">
        <v>0</v>
      </c>
      <c r="AE14" s="641">
        <v>0</v>
      </c>
      <c r="AF14" s="641">
        <v>0</v>
      </c>
      <c r="AG14" s="640">
        <v>0</v>
      </c>
      <c r="AH14" s="28">
        <v>0</v>
      </c>
      <c r="AI14" s="28">
        <v>0</v>
      </c>
      <c r="AJ14" s="28">
        <v>0</v>
      </c>
      <c r="AK14" s="28">
        <v>0</v>
      </c>
      <c r="AL14" s="28">
        <v>0</v>
      </c>
      <c r="AM14" s="11">
        <v>0</v>
      </c>
      <c r="AN14" s="1019" t="s">
        <v>1436</v>
      </c>
      <c r="AO14" s="899" t="s">
        <v>1440</v>
      </c>
      <c r="AP14" s="899" t="s">
        <v>46</v>
      </c>
      <c r="AQ14" s="1019" t="s">
        <v>1438</v>
      </c>
      <c r="AR14"/>
    </row>
    <row r="15" spans="1:44" x14ac:dyDescent="0.2">
      <c r="A15" s="1021" t="s">
        <v>1433</v>
      </c>
      <c r="B15" s="1022" t="s">
        <v>1434</v>
      </c>
      <c r="C15" s="1021" t="s">
        <v>1441</v>
      </c>
      <c r="D15" s="602">
        <v>0</v>
      </c>
      <c r="E15" s="603">
        <v>0</v>
      </c>
      <c r="F15" s="603">
        <v>0</v>
      </c>
      <c r="G15" s="603">
        <v>0</v>
      </c>
      <c r="H15" s="603">
        <v>0</v>
      </c>
      <c r="I15" s="604">
        <v>0</v>
      </c>
      <c r="J15" s="603">
        <v>0</v>
      </c>
      <c r="K15" s="603">
        <v>0</v>
      </c>
      <c r="L15" s="603">
        <v>0</v>
      </c>
      <c r="M15" s="603">
        <v>0</v>
      </c>
      <c r="N15" s="603">
        <v>0</v>
      </c>
      <c r="O15" s="604">
        <v>0</v>
      </c>
      <c r="P15" s="603">
        <v>0</v>
      </c>
      <c r="Q15" s="603">
        <v>0</v>
      </c>
      <c r="R15" s="603">
        <v>0</v>
      </c>
      <c r="S15" s="603">
        <v>0</v>
      </c>
      <c r="T15" s="603">
        <v>0</v>
      </c>
      <c r="U15" s="604">
        <v>0.13295599999999999</v>
      </c>
      <c r="V15" s="603">
        <v>0</v>
      </c>
      <c r="W15" s="603">
        <v>0</v>
      </c>
      <c r="X15" s="603">
        <v>0</v>
      </c>
      <c r="Y15" s="603">
        <v>0</v>
      </c>
      <c r="Z15" s="603">
        <v>0</v>
      </c>
      <c r="AA15" s="604">
        <v>0</v>
      </c>
      <c r="AB15" s="646">
        <v>0</v>
      </c>
      <c r="AC15" s="646">
        <v>0</v>
      </c>
      <c r="AD15" s="646">
        <v>0</v>
      </c>
      <c r="AE15" s="646">
        <v>0</v>
      </c>
      <c r="AF15" s="646">
        <v>0</v>
      </c>
      <c r="AG15" s="647">
        <v>0</v>
      </c>
      <c r="AH15" s="603">
        <v>0</v>
      </c>
      <c r="AI15" s="603">
        <v>0</v>
      </c>
      <c r="AJ15" s="603">
        <v>0</v>
      </c>
      <c r="AK15" s="603">
        <v>0</v>
      </c>
      <c r="AL15" s="603">
        <v>0</v>
      </c>
      <c r="AM15" s="604">
        <v>0</v>
      </c>
      <c r="AN15" s="1021" t="s">
        <v>1436</v>
      </c>
      <c r="AO15" s="899" t="s">
        <v>1442</v>
      </c>
      <c r="AP15" s="899" t="s">
        <v>46</v>
      </c>
      <c r="AQ15" s="1021" t="s">
        <v>1438</v>
      </c>
      <c r="AR15"/>
    </row>
    <row r="16" spans="1:44" x14ac:dyDescent="0.2">
      <c r="A16" s="1023" t="s">
        <v>1089</v>
      </c>
      <c r="B16" s="1024" t="s">
        <v>1090</v>
      </c>
      <c r="C16" s="1023" t="s">
        <v>1443</v>
      </c>
      <c r="D16" s="599">
        <v>0</v>
      </c>
      <c r="E16" s="600">
        <v>0</v>
      </c>
      <c r="F16" s="600">
        <v>0</v>
      </c>
      <c r="G16" s="600">
        <v>0</v>
      </c>
      <c r="H16" s="600">
        <v>0</v>
      </c>
      <c r="I16" s="601">
        <v>0</v>
      </c>
      <c r="J16" s="600">
        <v>0</v>
      </c>
      <c r="K16" s="600">
        <v>0</v>
      </c>
      <c r="L16" s="600">
        <v>0</v>
      </c>
      <c r="M16" s="600">
        <v>0</v>
      </c>
      <c r="N16" s="600">
        <v>0</v>
      </c>
      <c r="O16" s="601">
        <v>0</v>
      </c>
      <c r="P16" s="600">
        <v>0</v>
      </c>
      <c r="Q16" s="600">
        <v>0</v>
      </c>
      <c r="R16" s="600">
        <v>0</v>
      </c>
      <c r="S16" s="600">
        <v>0</v>
      </c>
      <c r="T16" s="600">
        <v>0</v>
      </c>
      <c r="U16" s="601">
        <v>0</v>
      </c>
      <c r="V16" s="600">
        <v>0</v>
      </c>
      <c r="W16" s="600">
        <v>0</v>
      </c>
      <c r="X16" s="600">
        <v>0</v>
      </c>
      <c r="Y16" s="600">
        <v>0</v>
      </c>
      <c r="Z16" s="600">
        <v>0</v>
      </c>
      <c r="AA16" s="601">
        <v>0.27381</v>
      </c>
      <c r="AB16" s="644">
        <v>0</v>
      </c>
      <c r="AC16" s="644">
        <v>0</v>
      </c>
      <c r="AD16" s="644">
        <v>0</v>
      </c>
      <c r="AE16" s="644">
        <v>0</v>
      </c>
      <c r="AF16" s="644">
        <v>0</v>
      </c>
      <c r="AG16" s="645">
        <v>0</v>
      </c>
      <c r="AH16" s="600">
        <v>0</v>
      </c>
      <c r="AI16" s="600">
        <v>0</v>
      </c>
      <c r="AJ16" s="600">
        <v>0</v>
      </c>
      <c r="AK16" s="600">
        <v>0</v>
      </c>
      <c r="AL16" s="600">
        <v>0</v>
      </c>
      <c r="AM16" s="601">
        <v>0</v>
      </c>
      <c r="AN16" s="1023" t="s">
        <v>1092</v>
      </c>
      <c r="AO16" s="899" t="s">
        <v>1444</v>
      </c>
      <c r="AP16" s="899" t="s">
        <v>46</v>
      </c>
      <c r="AQ16" s="1023" t="s">
        <v>1094</v>
      </c>
      <c r="AR16"/>
    </row>
    <row r="17" spans="1:44" x14ac:dyDescent="0.2">
      <c r="A17" s="1025" t="s">
        <v>1089</v>
      </c>
      <c r="B17" s="1026" t="s">
        <v>1090</v>
      </c>
      <c r="C17" s="1025" t="s">
        <v>1445</v>
      </c>
      <c r="D17" s="602">
        <v>0</v>
      </c>
      <c r="E17" s="603">
        <v>0</v>
      </c>
      <c r="F17" s="603">
        <v>0</v>
      </c>
      <c r="G17" s="603">
        <v>0</v>
      </c>
      <c r="H17" s="603">
        <v>0</v>
      </c>
      <c r="I17" s="604">
        <v>0</v>
      </c>
      <c r="J17" s="603">
        <v>0</v>
      </c>
      <c r="K17" s="603">
        <v>0</v>
      </c>
      <c r="L17" s="603">
        <v>0</v>
      </c>
      <c r="M17" s="603">
        <v>0</v>
      </c>
      <c r="N17" s="603">
        <v>0</v>
      </c>
      <c r="O17" s="604">
        <v>0</v>
      </c>
      <c r="P17" s="603">
        <v>0</v>
      </c>
      <c r="Q17" s="603">
        <v>0</v>
      </c>
      <c r="R17" s="603">
        <v>0</v>
      </c>
      <c r="S17" s="603">
        <v>0</v>
      </c>
      <c r="T17" s="603">
        <v>0</v>
      </c>
      <c r="U17" s="604">
        <v>0</v>
      </c>
      <c r="V17" s="603">
        <v>0</v>
      </c>
      <c r="W17" s="603">
        <v>0</v>
      </c>
      <c r="X17" s="603">
        <v>0</v>
      </c>
      <c r="Y17" s="603">
        <v>0</v>
      </c>
      <c r="Z17" s="603">
        <v>0</v>
      </c>
      <c r="AA17" s="604">
        <v>0</v>
      </c>
      <c r="AB17" s="646">
        <v>0</v>
      </c>
      <c r="AC17" s="646">
        <v>0</v>
      </c>
      <c r="AD17" s="646">
        <v>0</v>
      </c>
      <c r="AE17" s="646">
        <v>0</v>
      </c>
      <c r="AF17" s="646">
        <v>0</v>
      </c>
      <c r="AG17" s="647">
        <v>8.1264000000000003E-2</v>
      </c>
      <c r="AH17" s="603">
        <v>0</v>
      </c>
      <c r="AI17" s="603">
        <v>0</v>
      </c>
      <c r="AJ17" s="603">
        <v>0</v>
      </c>
      <c r="AK17" s="603">
        <v>0</v>
      </c>
      <c r="AL17" s="603">
        <v>0</v>
      </c>
      <c r="AM17" s="604">
        <v>0</v>
      </c>
      <c r="AN17" s="1025" t="s">
        <v>1092</v>
      </c>
      <c r="AO17" s="899" t="s">
        <v>1446</v>
      </c>
      <c r="AP17" s="899" t="s">
        <v>69</v>
      </c>
      <c r="AQ17" s="1025" t="s">
        <v>1094</v>
      </c>
      <c r="AR17"/>
    </row>
    <row r="18" spans="1:44" x14ac:dyDescent="0.2">
      <c r="A18" s="878" t="s">
        <v>963</v>
      </c>
      <c r="B18" s="976" t="s">
        <v>964</v>
      </c>
      <c r="C18" s="878" t="s">
        <v>965</v>
      </c>
      <c r="D18" s="10">
        <v>0</v>
      </c>
      <c r="E18" s="28">
        <v>0</v>
      </c>
      <c r="F18" s="28">
        <v>0</v>
      </c>
      <c r="G18" s="28">
        <v>0</v>
      </c>
      <c r="H18" s="28">
        <v>0</v>
      </c>
      <c r="I18" s="11">
        <v>0</v>
      </c>
      <c r="J18" s="28">
        <v>0</v>
      </c>
      <c r="K18" s="28">
        <v>0</v>
      </c>
      <c r="L18" s="28">
        <v>0</v>
      </c>
      <c r="M18" s="28">
        <v>0</v>
      </c>
      <c r="N18" s="28">
        <v>0</v>
      </c>
      <c r="O18" s="11">
        <v>0</v>
      </c>
      <c r="P18" s="28">
        <v>0</v>
      </c>
      <c r="Q18" s="28">
        <v>0</v>
      </c>
      <c r="R18" s="28">
        <v>0</v>
      </c>
      <c r="S18" s="28">
        <v>0</v>
      </c>
      <c r="T18" s="28">
        <v>0</v>
      </c>
      <c r="U18" s="11">
        <v>0</v>
      </c>
      <c r="V18" s="28">
        <v>0</v>
      </c>
      <c r="W18" s="28">
        <v>0</v>
      </c>
      <c r="X18" s="28">
        <v>0</v>
      </c>
      <c r="Y18" s="28">
        <v>0</v>
      </c>
      <c r="Z18" s="28">
        <v>0</v>
      </c>
      <c r="AA18" s="11">
        <v>0</v>
      </c>
      <c r="AB18" s="641">
        <v>0</v>
      </c>
      <c r="AC18" s="641">
        <v>0</v>
      </c>
      <c r="AD18" s="641">
        <v>0</v>
      </c>
      <c r="AE18" s="641">
        <v>0</v>
      </c>
      <c r="AF18" s="641">
        <v>0</v>
      </c>
      <c r="AG18" s="640">
        <v>0.234597</v>
      </c>
      <c r="AH18" s="28">
        <v>0</v>
      </c>
      <c r="AI18" s="28">
        <v>0</v>
      </c>
      <c r="AJ18" s="28">
        <v>0</v>
      </c>
      <c r="AK18" s="28">
        <v>0</v>
      </c>
      <c r="AL18" s="28">
        <v>0</v>
      </c>
      <c r="AM18" s="11">
        <v>0</v>
      </c>
      <c r="AN18" s="878" t="s">
        <v>966</v>
      </c>
      <c r="AO18" s="899" t="s">
        <v>967</v>
      </c>
      <c r="AP18" s="899" t="s">
        <v>46</v>
      </c>
      <c r="AQ18" s="878" t="s">
        <v>968</v>
      </c>
      <c r="AR18"/>
    </row>
    <row r="19" spans="1:44" x14ac:dyDescent="0.2">
      <c r="A19" s="878" t="s">
        <v>963</v>
      </c>
      <c r="B19" s="976" t="s">
        <v>964</v>
      </c>
      <c r="C19" s="878" t="s">
        <v>1447</v>
      </c>
      <c r="D19" s="10">
        <v>0</v>
      </c>
      <c r="E19" s="28">
        <v>0</v>
      </c>
      <c r="F19" s="28">
        <v>0</v>
      </c>
      <c r="G19" s="28">
        <v>0</v>
      </c>
      <c r="H19" s="28">
        <v>0</v>
      </c>
      <c r="I19" s="11">
        <v>0</v>
      </c>
      <c r="J19" s="28">
        <v>0</v>
      </c>
      <c r="K19" s="28">
        <v>0</v>
      </c>
      <c r="L19" s="28">
        <v>0</v>
      </c>
      <c r="M19" s="28">
        <v>0</v>
      </c>
      <c r="N19" s="28">
        <v>0</v>
      </c>
      <c r="O19" s="11">
        <v>0</v>
      </c>
      <c r="P19" s="28">
        <v>0</v>
      </c>
      <c r="Q19" s="28">
        <v>0</v>
      </c>
      <c r="R19" s="28">
        <v>0</v>
      </c>
      <c r="S19" s="28">
        <v>0</v>
      </c>
      <c r="T19" s="28">
        <v>0</v>
      </c>
      <c r="U19" s="11">
        <v>1.6161999999999999E-2</v>
      </c>
      <c r="V19" s="28">
        <v>0</v>
      </c>
      <c r="W19" s="28">
        <v>0</v>
      </c>
      <c r="X19" s="28">
        <v>0</v>
      </c>
      <c r="Y19" s="28">
        <v>0</v>
      </c>
      <c r="Z19" s="28">
        <v>0</v>
      </c>
      <c r="AA19" s="11">
        <v>0</v>
      </c>
      <c r="AB19" s="641">
        <v>0</v>
      </c>
      <c r="AC19" s="641">
        <v>0</v>
      </c>
      <c r="AD19" s="641">
        <v>0</v>
      </c>
      <c r="AE19" s="641">
        <v>0</v>
      </c>
      <c r="AF19" s="641">
        <v>0</v>
      </c>
      <c r="AG19" s="640">
        <v>0</v>
      </c>
      <c r="AH19" s="28">
        <v>0</v>
      </c>
      <c r="AI19" s="28">
        <v>0</v>
      </c>
      <c r="AJ19" s="28">
        <v>0</v>
      </c>
      <c r="AK19" s="28">
        <v>0</v>
      </c>
      <c r="AL19" s="28">
        <v>0</v>
      </c>
      <c r="AM19" s="11">
        <v>0</v>
      </c>
      <c r="AN19" s="878" t="s">
        <v>966</v>
      </c>
      <c r="AO19" s="899" t="s">
        <v>1448</v>
      </c>
      <c r="AP19" s="899" t="s">
        <v>69</v>
      </c>
      <c r="AQ19" s="878" t="s">
        <v>968</v>
      </c>
      <c r="AR19"/>
    </row>
    <row r="20" spans="1:44" x14ac:dyDescent="0.2">
      <c r="A20" s="1027" t="s">
        <v>963</v>
      </c>
      <c r="B20" s="1028" t="s">
        <v>964</v>
      </c>
      <c r="C20" s="1027" t="s">
        <v>1449</v>
      </c>
      <c r="D20" s="10">
        <v>0</v>
      </c>
      <c r="E20" s="98">
        <v>0</v>
      </c>
      <c r="F20" s="98">
        <v>0</v>
      </c>
      <c r="G20" s="98">
        <v>0</v>
      </c>
      <c r="H20" s="98">
        <v>0</v>
      </c>
      <c r="I20" s="11">
        <v>0</v>
      </c>
      <c r="J20" s="98">
        <v>0</v>
      </c>
      <c r="K20" s="98">
        <v>0</v>
      </c>
      <c r="L20" s="98">
        <v>0</v>
      </c>
      <c r="M20" s="98">
        <v>0</v>
      </c>
      <c r="N20" s="98">
        <v>1.0909E-2</v>
      </c>
      <c r="O20" s="11">
        <v>0</v>
      </c>
      <c r="P20" s="98">
        <v>0</v>
      </c>
      <c r="Q20" s="98">
        <v>0</v>
      </c>
      <c r="R20" s="98">
        <v>0</v>
      </c>
      <c r="S20" s="98">
        <v>0</v>
      </c>
      <c r="T20" s="98">
        <v>0</v>
      </c>
      <c r="U20" s="11">
        <v>0</v>
      </c>
      <c r="V20" s="98">
        <v>0</v>
      </c>
      <c r="W20" s="98">
        <v>0</v>
      </c>
      <c r="X20" s="98">
        <v>0</v>
      </c>
      <c r="Y20" s="98">
        <v>0</v>
      </c>
      <c r="Z20" s="98">
        <v>0</v>
      </c>
      <c r="AA20" s="11">
        <v>0</v>
      </c>
      <c r="AB20" s="639">
        <v>0</v>
      </c>
      <c r="AC20" s="639">
        <v>0</v>
      </c>
      <c r="AD20" s="639">
        <v>0</v>
      </c>
      <c r="AE20" s="639">
        <v>0</v>
      </c>
      <c r="AF20" s="639">
        <v>0</v>
      </c>
      <c r="AG20" s="640">
        <v>0</v>
      </c>
      <c r="AH20" s="98">
        <v>0</v>
      </c>
      <c r="AI20" s="98">
        <v>0</v>
      </c>
      <c r="AJ20" s="98">
        <v>0</v>
      </c>
      <c r="AK20" s="98">
        <v>4.5450000000000004E-3</v>
      </c>
      <c r="AL20" s="98">
        <v>0</v>
      </c>
      <c r="AM20" s="11">
        <v>0</v>
      </c>
      <c r="AN20" s="1027" t="s">
        <v>966</v>
      </c>
      <c r="AO20" s="899" t="s">
        <v>1450</v>
      </c>
      <c r="AP20" s="899" t="s">
        <v>855</v>
      </c>
      <c r="AQ20" s="1027" t="s">
        <v>968</v>
      </c>
      <c r="AR20"/>
    </row>
    <row r="21" spans="1:44" x14ac:dyDescent="0.2">
      <c r="A21" s="1027" t="s">
        <v>963</v>
      </c>
      <c r="B21" s="1028" t="s">
        <v>964</v>
      </c>
      <c r="C21" s="1027" t="s">
        <v>1451</v>
      </c>
      <c r="D21" s="10">
        <v>0</v>
      </c>
      <c r="E21" s="98">
        <v>0</v>
      </c>
      <c r="F21" s="98">
        <v>0</v>
      </c>
      <c r="G21" s="98">
        <v>0</v>
      </c>
      <c r="H21" s="98">
        <v>0</v>
      </c>
      <c r="I21" s="11">
        <v>0</v>
      </c>
      <c r="J21" s="98">
        <v>0</v>
      </c>
      <c r="K21" s="98">
        <v>0</v>
      </c>
      <c r="L21" s="98">
        <v>0</v>
      </c>
      <c r="M21" s="98">
        <v>0</v>
      </c>
      <c r="N21" s="98">
        <v>0</v>
      </c>
      <c r="O21" s="11">
        <v>0</v>
      </c>
      <c r="P21" s="98">
        <v>0</v>
      </c>
      <c r="Q21" s="98">
        <v>0</v>
      </c>
      <c r="R21" s="98">
        <v>0</v>
      </c>
      <c r="S21" s="98">
        <v>0</v>
      </c>
      <c r="T21" s="98">
        <v>0</v>
      </c>
      <c r="U21" s="11">
        <v>4.8583000000000001E-2</v>
      </c>
      <c r="V21" s="98">
        <v>0</v>
      </c>
      <c r="W21" s="98">
        <v>0</v>
      </c>
      <c r="X21" s="98">
        <v>0</v>
      </c>
      <c r="Y21" s="98">
        <v>0</v>
      </c>
      <c r="Z21" s="98">
        <v>0</v>
      </c>
      <c r="AA21" s="11">
        <v>0</v>
      </c>
      <c r="AB21" s="639">
        <v>0</v>
      </c>
      <c r="AC21" s="639">
        <v>0</v>
      </c>
      <c r="AD21" s="639">
        <v>0</v>
      </c>
      <c r="AE21" s="639">
        <v>0</v>
      </c>
      <c r="AF21" s="639">
        <v>0</v>
      </c>
      <c r="AG21" s="640">
        <v>0</v>
      </c>
      <c r="AH21" s="98">
        <v>0</v>
      </c>
      <c r="AI21" s="98">
        <v>0</v>
      </c>
      <c r="AJ21" s="98">
        <v>0</v>
      </c>
      <c r="AK21" s="98">
        <v>0</v>
      </c>
      <c r="AL21" s="98">
        <v>0</v>
      </c>
      <c r="AM21" s="11">
        <v>0</v>
      </c>
      <c r="AN21" s="1027" t="s">
        <v>966</v>
      </c>
      <c r="AO21" s="899" t="s">
        <v>1452</v>
      </c>
      <c r="AP21" s="899" t="s">
        <v>69</v>
      </c>
      <c r="AQ21" s="1027" t="s">
        <v>968</v>
      </c>
      <c r="AR21"/>
    </row>
    <row r="22" spans="1:44" x14ac:dyDescent="0.2">
      <c r="A22" s="1027" t="s">
        <v>963</v>
      </c>
      <c r="B22" s="1028" t="s">
        <v>964</v>
      </c>
      <c r="C22" s="1027" t="s">
        <v>1453</v>
      </c>
      <c r="D22" s="10">
        <v>0</v>
      </c>
      <c r="E22" s="98">
        <v>0</v>
      </c>
      <c r="F22" s="98">
        <v>0</v>
      </c>
      <c r="G22" s="98">
        <v>0</v>
      </c>
      <c r="H22" s="98">
        <v>0</v>
      </c>
      <c r="I22" s="11">
        <v>0</v>
      </c>
      <c r="J22" s="98">
        <v>0</v>
      </c>
      <c r="K22" s="98">
        <v>0</v>
      </c>
      <c r="L22" s="98">
        <v>0</v>
      </c>
      <c r="M22" s="98">
        <v>0</v>
      </c>
      <c r="N22" s="98">
        <v>0</v>
      </c>
      <c r="O22" s="11">
        <v>0</v>
      </c>
      <c r="P22" s="98">
        <v>0</v>
      </c>
      <c r="Q22" s="98">
        <v>0</v>
      </c>
      <c r="R22" s="98">
        <v>0</v>
      </c>
      <c r="S22" s="98">
        <v>0</v>
      </c>
      <c r="T22" s="98">
        <v>0</v>
      </c>
      <c r="U22" s="11">
        <v>0</v>
      </c>
      <c r="V22" s="98">
        <v>0</v>
      </c>
      <c r="W22" s="98">
        <v>0</v>
      </c>
      <c r="X22" s="98">
        <v>0</v>
      </c>
      <c r="Y22" s="98">
        <v>0</v>
      </c>
      <c r="Z22" s="98">
        <v>0</v>
      </c>
      <c r="AA22" s="11">
        <v>0</v>
      </c>
      <c r="AB22" s="639">
        <v>0</v>
      </c>
      <c r="AC22" s="639">
        <v>0</v>
      </c>
      <c r="AD22" s="639">
        <v>0</v>
      </c>
      <c r="AE22" s="639">
        <v>0</v>
      </c>
      <c r="AF22" s="639">
        <v>0</v>
      </c>
      <c r="AG22" s="640">
        <v>0</v>
      </c>
      <c r="AH22" s="98">
        <v>0</v>
      </c>
      <c r="AI22" s="98">
        <v>0</v>
      </c>
      <c r="AJ22" s="98">
        <v>0</v>
      </c>
      <c r="AK22" s="98">
        <v>0</v>
      </c>
      <c r="AL22" s="98">
        <v>3.6545000000000001E-2</v>
      </c>
      <c r="AM22" s="11">
        <v>2.1610999999999998E-2</v>
      </c>
      <c r="AN22" s="1027" t="s">
        <v>966</v>
      </c>
      <c r="AO22" s="899" t="s">
        <v>1454</v>
      </c>
      <c r="AP22" s="899" t="s">
        <v>83</v>
      </c>
      <c r="AQ22" s="1027" t="s">
        <v>968</v>
      </c>
      <c r="AR22"/>
    </row>
    <row r="23" spans="1:44" x14ac:dyDescent="0.2">
      <c r="A23" s="1027" t="s">
        <v>963</v>
      </c>
      <c r="B23" s="1028" t="s">
        <v>964</v>
      </c>
      <c r="C23" s="1027" t="s">
        <v>1455</v>
      </c>
      <c r="D23" s="10">
        <v>0</v>
      </c>
      <c r="E23" s="98">
        <v>0</v>
      </c>
      <c r="F23" s="98">
        <v>0</v>
      </c>
      <c r="G23" s="98">
        <v>0</v>
      </c>
      <c r="H23" s="98">
        <v>0</v>
      </c>
      <c r="I23" s="11">
        <v>0</v>
      </c>
      <c r="J23" s="98">
        <v>0</v>
      </c>
      <c r="K23" s="98">
        <v>0</v>
      </c>
      <c r="L23" s="98">
        <v>0</v>
      </c>
      <c r="M23" s="98">
        <v>0</v>
      </c>
      <c r="N23" s="98">
        <v>0</v>
      </c>
      <c r="O23" s="11">
        <v>0</v>
      </c>
      <c r="P23" s="98">
        <v>0</v>
      </c>
      <c r="Q23" s="98">
        <v>0</v>
      </c>
      <c r="R23" s="98">
        <v>0</v>
      </c>
      <c r="S23" s="98">
        <v>0</v>
      </c>
      <c r="T23" s="98">
        <v>0</v>
      </c>
      <c r="U23" s="11">
        <v>0</v>
      </c>
      <c r="V23" s="98">
        <v>0</v>
      </c>
      <c r="W23" s="98">
        <v>0</v>
      </c>
      <c r="X23" s="98">
        <v>0</v>
      </c>
      <c r="Y23" s="98">
        <v>0</v>
      </c>
      <c r="Z23" s="98">
        <v>0</v>
      </c>
      <c r="AA23" s="11">
        <v>0</v>
      </c>
      <c r="AB23" s="639">
        <v>0</v>
      </c>
      <c r="AC23" s="639">
        <v>0</v>
      </c>
      <c r="AD23" s="639">
        <v>0</v>
      </c>
      <c r="AE23" s="639">
        <v>0</v>
      </c>
      <c r="AF23" s="639">
        <v>0</v>
      </c>
      <c r="AG23" s="640">
        <v>0</v>
      </c>
      <c r="AH23" s="98">
        <v>0</v>
      </c>
      <c r="AI23" s="98">
        <v>0</v>
      </c>
      <c r="AJ23" s="98">
        <v>0</v>
      </c>
      <c r="AK23" s="98">
        <v>0</v>
      </c>
      <c r="AL23" s="98">
        <v>0</v>
      </c>
      <c r="AM23" s="11">
        <v>4.4061000000000003E-2</v>
      </c>
      <c r="AN23" s="1027" t="s">
        <v>966</v>
      </c>
      <c r="AO23" s="899" t="s">
        <v>1456</v>
      </c>
      <c r="AP23" s="899" t="s">
        <v>69</v>
      </c>
      <c r="AQ23" s="1027" t="s">
        <v>968</v>
      </c>
      <c r="AR23"/>
    </row>
    <row r="24" spans="1:44" x14ac:dyDescent="0.2">
      <c r="A24" s="1027" t="s">
        <v>963</v>
      </c>
      <c r="B24" s="1028" t="s">
        <v>964</v>
      </c>
      <c r="C24" s="1027" t="s">
        <v>1455</v>
      </c>
      <c r="D24" s="10">
        <v>0</v>
      </c>
      <c r="E24" s="98">
        <v>0</v>
      </c>
      <c r="F24" s="98">
        <v>0</v>
      </c>
      <c r="G24" s="98">
        <v>9.8519999999999996E-3</v>
      </c>
      <c r="H24" s="98">
        <v>1.4184E-2</v>
      </c>
      <c r="I24" s="11">
        <v>0</v>
      </c>
      <c r="J24" s="98">
        <v>0</v>
      </c>
      <c r="K24" s="98">
        <v>0</v>
      </c>
      <c r="L24" s="98">
        <v>0</v>
      </c>
      <c r="M24" s="98">
        <v>0</v>
      </c>
      <c r="N24" s="98">
        <v>0</v>
      </c>
      <c r="O24" s="11">
        <v>0</v>
      </c>
      <c r="P24" s="98">
        <v>0</v>
      </c>
      <c r="Q24" s="98">
        <v>0</v>
      </c>
      <c r="R24" s="98">
        <v>0</v>
      </c>
      <c r="S24" s="98">
        <v>0</v>
      </c>
      <c r="T24" s="98">
        <v>0</v>
      </c>
      <c r="U24" s="11">
        <v>0</v>
      </c>
      <c r="V24" s="98">
        <v>0</v>
      </c>
      <c r="W24" s="98">
        <v>0</v>
      </c>
      <c r="X24" s="98">
        <v>0</v>
      </c>
      <c r="Y24" s="98">
        <v>0</v>
      </c>
      <c r="Z24" s="98">
        <v>0</v>
      </c>
      <c r="AA24" s="11">
        <v>0</v>
      </c>
      <c r="AB24" s="639">
        <v>0</v>
      </c>
      <c r="AC24" s="639">
        <v>0</v>
      </c>
      <c r="AD24" s="639">
        <v>0</v>
      </c>
      <c r="AE24" s="639">
        <v>0</v>
      </c>
      <c r="AF24" s="639">
        <v>0</v>
      </c>
      <c r="AG24" s="640">
        <v>0</v>
      </c>
      <c r="AH24" s="98">
        <v>0</v>
      </c>
      <c r="AI24" s="98">
        <v>0</v>
      </c>
      <c r="AJ24" s="98">
        <v>0</v>
      </c>
      <c r="AK24" s="98">
        <v>0</v>
      </c>
      <c r="AL24" s="98">
        <v>0</v>
      </c>
      <c r="AM24" s="11">
        <v>0</v>
      </c>
      <c r="AN24" s="1027" t="s">
        <v>966</v>
      </c>
      <c r="AO24" s="899" t="s">
        <v>1457</v>
      </c>
      <c r="AP24" s="899" t="s">
        <v>69</v>
      </c>
      <c r="AQ24" s="1027" t="s">
        <v>968</v>
      </c>
      <c r="AR24"/>
    </row>
    <row r="25" spans="1:44" x14ac:dyDescent="0.2">
      <c r="A25" s="1027" t="s">
        <v>963</v>
      </c>
      <c r="B25" s="1028" t="s">
        <v>964</v>
      </c>
      <c r="C25" s="1027" t="s">
        <v>1455</v>
      </c>
      <c r="D25" s="10">
        <v>0</v>
      </c>
      <c r="E25" s="98">
        <v>0</v>
      </c>
      <c r="F25" s="98">
        <v>0</v>
      </c>
      <c r="G25" s="98">
        <v>0</v>
      </c>
      <c r="H25" s="98">
        <v>0</v>
      </c>
      <c r="I25" s="11">
        <v>0</v>
      </c>
      <c r="J25" s="98">
        <v>0</v>
      </c>
      <c r="K25" s="98">
        <v>0</v>
      </c>
      <c r="L25" s="98">
        <v>0</v>
      </c>
      <c r="M25" s="98">
        <v>0</v>
      </c>
      <c r="N25" s="98">
        <v>0</v>
      </c>
      <c r="O25" s="11">
        <v>0</v>
      </c>
      <c r="P25" s="98">
        <v>0</v>
      </c>
      <c r="Q25" s="98">
        <v>0</v>
      </c>
      <c r="R25" s="98">
        <v>0</v>
      </c>
      <c r="S25" s="98">
        <v>0</v>
      </c>
      <c r="T25" s="98">
        <v>0</v>
      </c>
      <c r="U25" s="11">
        <v>1.4028000000000001E-2</v>
      </c>
      <c r="V25" s="98">
        <v>0</v>
      </c>
      <c r="W25" s="98">
        <v>0</v>
      </c>
      <c r="X25" s="98">
        <v>0</v>
      </c>
      <c r="Y25" s="98">
        <v>0</v>
      </c>
      <c r="Z25" s="98">
        <v>0</v>
      </c>
      <c r="AA25" s="11">
        <v>0</v>
      </c>
      <c r="AB25" s="639">
        <v>0</v>
      </c>
      <c r="AC25" s="639">
        <v>0</v>
      </c>
      <c r="AD25" s="639">
        <v>0</v>
      </c>
      <c r="AE25" s="639">
        <v>0</v>
      </c>
      <c r="AF25" s="639">
        <v>0</v>
      </c>
      <c r="AG25" s="640">
        <v>0</v>
      </c>
      <c r="AH25" s="98">
        <v>0</v>
      </c>
      <c r="AI25" s="98">
        <v>0</v>
      </c>
      <c r="AJ25" s="98">
        <v>0</v>
      </c>
      <c r="AK25" s="98">
        <v>0</v>
      </c>
      <c r="AL25" s="98">
        <v>0</v>
      </c>
      <c r="AM25" s="11">
        <v>0</v>
      </c>
      <c r="AN25" s="1027" t="s">
        <v>966</v>
      </c>
      <c r="AO25" s="899" t="s">
        <v>1458</v>
      </c>
      <c r="AP25" s="899" t="s">
        <v>69</v>
      </c>
      <c r="AQ25" s="1027" t="s">
        <v>968</v>
      </c>
      <c r="AR25"/>
    </row>
    <row r="26" spans="1:44" x14ac:dyDescent="0.2">
      <c r="A26" s="1027" t="s">
        <v>963</v>
      </c>
      <c r="B26" s="1028" t="s">
        <v>964</v>
      </c>
      <c r="C26" s="1027" t="s">
        <v>1455</v>
      </c>
      <c r="D26" s="10">
        <v>0</v>
      </c>
      <c r="E26" s="98">
        <v>0</v>
      </c>
      <c r="F26" s="98">
        <v>0</v>
      </c>
      <c r="G26" s="98">
        <v>0</v>
      </c>
      <c r="H26" s="98">
        <v>0</v>
      </c>
      <c r="I26" s="11">
        <v>0</v>
      </c>
      <c r="J26" s="98">
        <v>0</v>
      </c>
      <c r="K26" s="98">
        <v>0</v>
      </c>
      <c r="L26" s="98">
        <v>0</v>
      </c>
      <c r="M26" s="98">
        <v>0</v>
      </c>
      <c r="N26" s="98">
        <v>0</v>
      </c>
      <c r="O26" s="11">
        <v>0</v>
      </c>
      <c r="P26" s="98">
        <v>0</v>
      </c>
      <c r="Q26" s="98">
        <v>0</v>
      </c>
      <c r="R26" s="98">
        <v>0</v>
      </c>
      <c r="S26" s="98">
        <v>0</v>
      </c>
      <c r="T26" s="98">
        <v>0</v>
      </c>
      <c r="U26" s="11">
        <v>0</v>
      </c>
      <c r="V26" s="98">
        <v>0</v>
      </c>
      <c r="W26" s="98">
        <v>0</v>
      </c>
      <c r="X26" s="98">
        <v>0</v>
      </c>
      <c r="Y26" s="98">
        <v>0</v>
      </c>
      <c r="Z26" s="98">
        <v>0</v>
      </c>
      <c r="AA26" s="11">
        <v>0</v>
      </c>
      <c r="AB26" s="639">
        <v>0</v>
      </c>
      <c r="AC26" s="639">
        <v>0</v>
      </c>
      <c r="AD26" s="639">
        <v>0</v>
      </c>
      <c r="AE26" s="639">
        <v>0</v>
      </c>
      <c r="AF26" s="639">
        <v>0</v>
      </c>
      <c r="AG26" s="640">
        <v>0</v>
      </c>
      <c r="AH26" s="98">
        <v>0</v>
      </c>
      <c r="AI26" s="98">
        <v>0</v>
      </c>
      <c r="AJ26" s="98">
        <v>0</v>
      </c>
      <c r="AK26" s="98">
        <v>0</v>
      </c>
      <c r="AL26" s="98">
        <v>2.6408000000000001E-2</v>
      </c>
      <c r="AM26" s="11">
        <v>0</v>
      </c>
      <c r="AN26" s="1027" t="s">
        <v>966</v>
      </c>
      <c r="AO26" s="899" t="s">
        <v>1459</v>
      </c>
      <c r="AP26" s="899" t="s">
        <v>69</v>
      </c>
      <c r="AQ26" s="1027" t="s">
        <v>968</v>
      </c>
      <c r="AR26"/>
    </row>
    <row r="27" spans="1:44" x14ac:dyDescent="0.2">
      <c r="A27" s="1027" t="s">
        <v>963</v>
      </c>
      <c r="B27" s="1028" t="s">
        <v>964</v>
      </c>
      <c r="C27" s="1027" t="s">
        <v>1460</v>
      </c>
      <c r="D27" s="10">
        <v>0</v>
      </c>
      <c r="E27" s="98">
        <v>0</v>
      </c>
      <c r="F27" s="98">
        <v>0</v>
      </c>
      <c r="G27" s="98">
        <v>1.0038E-2</v>
      </c>
      <c r="H27" s="98">
        <v>0</v>
      </c>
      <c r="I27" s="11">
        <v>0</v>
      </c>
      <c r="J27" s="98">
        <v>0</v>
      </c>
      <c r="K27" s="98">
        <v>0</v>
      </c>
      <c r="L27" s="98">
        <v>0</v>
      </c>
      <c r="M27" s="98">
        <v>0</v>
      </c>
      <c r="N27" s="98">
        <v>0</v>
      </c>
      <c r="O27" s="11">
        <v>0</v>
      </c>
      <c r="P27" s="98">
        <v>0</v>
      </c>
      <c r="Q27" s="98">
        <v>0</v>
      </c>
      <c r="R27" s="98">
        <v>0</v>
      </c>
      <c r="S27" s="98">
        <v>0</v>
      </c>
      <c r="T27" s="98">
        <v>0</v>
      </c>
      <c r="U27" s="11">
        <v>0</v>
      </c>
      <c r="V27" s="98">
        <v>0</v>
      </c>
      <c r="W27" s="98">
        <v>0</v>
      </c>
      <c r="X27" s="98">
        <v>0</v>
      </c>
      <c r="Y27" s="98">
        <v>0</v>
      </c>
      <c r="Z27" s="98">
        <v>0</v>
      </c>
      <c r="AA27" s="11">
        <v>0</v>
      </c>
      <c r="AB27" s="639">
        <v>0</v>
      </c>
      <c r="AC27" s="639">
        <v>0</v>
      </c>
      <c r="AD27" s="639">
        <v>0</v>
      </c>
      <c r="AE27" s="639">
        <v>0</v>
      </c>
      <c r="AF27" s="639">
        <v>0</v>
      </c>
      <c r="AG27" s="640">
        <v>0</v>
      </c>
      <c r="AH27" s="98">
        <v>0</v>
      </c>
      <c r="AI27" s="98">
        <v>0</v>
      </c>
      <c r="AJ27" s="98">
        <v>0</v>
      </c>
      <c r="AK27" s="98">
        <v>0</v>
      </c>
      <c r="AL27" s="98">
        <v>0</v>
      </c>
      <c r="AM27" s="11">
        <v>0</v>
      </c>
      <c r="AN27" s="1027" t="s">
        <v>966</v>
      </c>
      <c r="AO27" s="899" t="s">
        <v>1461</v>
      </c>
      <c r="AP27" s="899" t="s">
        <v>83</v>
      </c>
      <c r="AQ27" s="1027" t="s">
        <v>968</v>
      </c>
      <c r="AR27"/>
    </row>
    <row r="28" spans="1:44" x14ac:dyDescent="0.2">
      <c r="A28" s="1027" t="s">
        <v>963</v>
      </c>
      <c r="B28" s="1028" t="s">
        <v>964</v>
      </c>
      <c r="C28" s="1027" t="s">
        <v>1462</v>
      </c>
      <c r="D28" s="10">
        <v>0</v>
      </c>
      <c r="E28" s="98">
        <v>0</v>
      </c>
      <c r="F28" s="98">
        <v>0</v>
      </c>
      <c r="G28" s="98">
        <v>0</v>
      </c>
      <c r="H28" s="98">
        <v>0</v>
      </c>
      <c r="I28" s="11">
        <v>1.4493000000000001E-2</v>
      </c>
      <c r="J28" s="98">
        <v>0</v>
      </c>
      <c r="K28" s="98">
        <v>0</v>
      </c>
      <c r="L28" s="98">
        <v>0</v>
      </c>
      <c r="M28" s="98">
        <v>0</v>
      </c>
      <c r="N28" s="98">
        <v>0</v>
      </c>
      <c r="O28" s="11">
        <v>0</v>
      </c>
      <c r="P28" s="98">
        <v>0</v>
      </c>
      <c r="Q28" s="98">
        <v>0</v>
      </c>
      <c r="R28" s="98">
        <v>0</v>
      </c>
      <c r="S28" s="98">
        <v>0</v>
      </c>
      <c r="T28" s="98">
        <v>0</v>
      </c>
      <c r="U28" s="11">
        <v>0</v>
      </c>
      <c r="V28" s="98">
        <v>0</v>
      </c>
      <c r="W28" s="98">
        <v>0</v>
      </c>
      <c r="X28" s="98">
        <v>0</v>
      </c>
      <c r="Y28" s="98">
        <v>0</v>
      </c>
      <c r="Z28" s="98">
        <v>0</v>
      </c>
      <c r="AA28" s="11">
        <v>0</v>
      </c>
      <c r="AB28" s="639">
        <v>0</v>
      </c>
      <c r="AC28" s="639">
        <v>0</v>
      </c>
      <c r="AD28" s="639">
        <v>0</v>
      </c>
      <c r="AE28" s="639">
        <v>0</v>
      </c>
      <c r="AF28" s="639">
        <v>0</v>
      </c>
      <c r="AG28" s="640">
        <v>0</v>
      </c>
      <c r="AH28" s="98">
        <v>0</v>
      </c>
      <c r="AI28" s="98">
        <v>0</v>
      </c>
      <c r="AJ28" s="98">
        <v>0</v>
      </c>
      <c r="AK28" s="98">
        <v>0</v>
      </c>
      <c r="AL28" s="98">
        <v>0</v>
      </c>
      <c r="AM28" s="11">
        <v>0</v>
      </c>
      <c r="AN28" s="1027" t="s">
        <v>966</v>
      </c>
      <c r="AO28" s="899" t="s">
        <v>1463</v>
      </c>
      <c r="AP28" s="899" t="s">
        <v>139</v>
      </c>
      <c r="AQ28" s="1027" t="s">
        <v>968</v>
      </c>
      <c r="AR28"/>
    </row>
    <row r="29" spans="1:44" x14ac:dyDescent="0.2">
      <c r="A29" s="1027" t="s">
        <v>963</v>
      </c>
      <c r="B29" s="1028" t="s">
        <v>964</v>
      </c>
      <c r="C29" s="1027" t="s">
        <v>1464</v>
      </c>
      <c r="D29" s="10">
        <v>0</v>
      </c>
      <c r="E29" s="98">
        <v>0</v>
      </c>
      <c r="F29" s="98">
        <v>0</v>
      </c>
      <c r="G29" s="98">
        <v>4.8599999999999997E-3</v>
      </c>
      <c r="H29" s="98">
        <v>1.0239E-2</v>
      </c>
      <c r="I29" s="11">
        <v>0</v>
      </c>
      <c r="J29" s="98">
        <v>0</v>
      </c>
      <c r="K29" s="98">
        <v>0</v>
      </c>
      <c r="L29" s="98">
        <v>0</v>
      </c>
      <c r="M29" s="98">
        <v>0</v>
      </c>
      <c r="N29" s="98">
        <v>0</v>
      </c>
      <c r="O29" s="11">
        <v>0</v>
      </c>
      <c r="P29" s="98">
        <v>0</v>
      </c>
      <c r="Q29" s="98">
        <v>0</v>
      </c>
      <c r="R29" s="98">
        <v>0</v>
      </c>
      <c r="S29" s="98">
        <v>0</v>
      </c>
      <c r="T29" s="98">
        <v>0</v>
      </c>
      <c r="U29" s="11">
        <v>0</v>
      </c>
      <c r="V29" s="98">
        <v>0</v>
      </c>
      <c r="W29" s="98">
        <v>0</v>
      </c>
      <c r="X29" s="98">
        <v>0</v>
      </c>
      <c r="Y29" s="98">
        <v>0</v>
      </c>
      <c r="Z29" s="98">
        <v>0</v>
      </c>
      <c r="AA29" s="11">
        <v>0</v>
      </c>
      <c r="AB29" s="639">
        <v>0</v>
      </c>
      <c r="AC29" s="639">
        <v>0</v>
      </c>
      <c r="AD29" s="639">
        <v>0</v>
      </c>
      <c r="AE29" s="639">
        <v>0</v>
      </c>
      <c r="AF29" s="639">
        <v>0</v>
      </c>
      <c r="AG29" s="640">
        <v>0</v>
      </c>
      <c r="AH29" s="98">
        <v>0</v>
      </c>
      <c r="AI29" s="98">
        <v>0</v>
      </c>
      <c r="AJ29" s="98">
        <v>0</v>
      </c>
      <c r="AK29" s="98">
        <v>0</v>
      </c>
      <c r="AL29" s="98">
        <v>0</v>
      </c>
      <c r="AM29" s="11">
        <v>0</v>
      </c>
      <c r="AN29" s="1027" t="s">
        <v>966</v>
      </c>
      <c r="AO29" s="899" t="s">
        <v>1465</v>
      </c>
      <c r="AP29" s="899" t="s">
        <v>69</v>
      </c>
      <c r="AQ29" s="1027" t="s">
        <v>968</v>
      </c>
      <c r="AR29"/>
    </row>
    <row r="30" spans="1:44" x14ac:dyDescent="0.2">
      <c r="A30" s="1027" t="s">
        <v>963</v>
      </c>
      <c r="B30" s="1028" t="s">
        <v>964</v>
      </c>
      <c r="C30" s="1027" t="s">
        <v>1466</v>
      </c>
      <c r="D30" s="10">
        <v>0</v>
      </c>
      <c r="E30" s="98">
        <v>0</v>
      </c>
      <c r="F30" s="98">
        <v>0</v>
      </c>
      <c r="G30" s="98">
        <v>0</v>
      </c>
      <c r="H30" s="98">
        <v>0</v>
      </c>
      <c r="I30" s="11">
        <v>0</v>
      </c>
      <c r="J30" s="98">
        <v>0</v>
      </c>
      <c r="K30" s="98">
        <v>0</v>
      </c>
      <c r="L30" s="98">
        <v>0</v>
      </c>
      <c r="M30" s="98">
        <v>0</v>
      </c>
      <c r="N30" s="98">
        <v>0</v>
      </c>
      <c r="O30" s="11">
        <v>0</v>
      </c>
      <c r="P30" s="98">
        <v>0</v>
      </c>
      <c r="Q30" s="98">
        <v>0</v>
      </c>
      <c r="R30" s="98">
        <v>0</v>
      </c>
      <c r="S30" s="98">
        <v>0</v>
      </c>
      <c r="T30" s="98">
        <v>0</v>
      </c>
      <c r="U30" s="11">
        <v>0</v>
      </c>
      <c r="V30" s="98">
        <v>0</v>
      </c>
      <c r="W30" s="98">
        <v>0</v>
      </c>
      <c r="X30" s="98">
        <v>0</v>
      </c>
      <c r="Y30" s="98">
        <v>0</v>
      </c>
      <c r="Z30" s="98">
        <v>0</v>
      </c>
      <c r="AA30" s="11">
        <v>0</v>
      </c>
      <c r="AB30" s="639">
        <v>0</v>
      </c>
      <c r="AC30" s="639">
        <v>0</v>
      </c>
      <c r="AD30" s="639">
        <v>7.9369999999999996E-3</v>
      </c>
      <c r="AE30" s="639">
        <v>0</v>
      </c>
      <c r="AF30" s="639">
        <v>0</v>
      </c>
      <c r="AG30" s="640">
        <v>0</v>
      </c>
      <c r="AH30" s="98">
        <v>0</v>
      </c>
      <c r="AI30" s="98">
        <v>1.2407E-2</v>
      </c>
      <c r="AJ30" s="98">
        <v>0</v>
      </c>
      <c r="AK30" s="98">
        <v>0</v>
      </c>
      <c r="AL30" s="98">
        <v>0</v>
      </c>
      <c r="AM30" s="11">
        <v>0</v>
      </c>
      <c r="AN30" s="1027" t="s">
        <v>966</v>
      </c>
      <c r="AO30" s="899" t="s">
        <v>1467</v>
      </c>
      <c r="AP30" s="899" t="s">
        <v>83</v>
      </c>
      <c r="AQ30" s="1027" t="s">
        <v>968</v>
      </c>
      <c r="AR30"/>
    </row>
    <row r="31" spans="1:44" x14ac:dyDescent="0.2">
      <c r="A31" s="1027" t="s">
        <v>963</v>
      </c>
      <c r="B31" s="1028" t="s">
        <v>964</v>
      </c>
      <c r="C31" s="1027" t="s">
        <v>1468</v>
      </c>
      <c r="D31" s="10">
        <v>0</v>
      </c>
      <c r="E31" s="98">
        <v>0</v>
      </c>
      <c r="F31" s="98">
        <v>0</v>
      </c>
      <c r="G31" s="98">
        <v>0</v>
      </c>
      <c r="H31" s="98">
        <v>0</v>
      </c>
      <c r="I31" s="11">
        <v>0</v>
      </c>
      <c r="J31" s="98">
        <v>0</v>
      </c>
      <c r="K31" s="98">
        <v>2.0635000000000001E-2</v>
      </c>
      <c r="L31" s="98">
        <v>0</v>
      </c>
      <c r="M31" s="98">
        <v>0</v>
      </c>
      <c r="N31" s="98">
        <v>0</v>
      </c>
      <c r="O31" s="11">
        <v>0</v>
      </c>
      <c r="P31" s="98">
        <v>0</v>
      </c>
      <c r="Q31" s="98">
        <v>0</v>
      </c>
      <c r="R31" s="98">
        <v>0</v>
      </c>
      <c r="S31" s="98">
        <v>0</v>
      </c>
      <c r="T31" s="98">
        <v>0</v>
      </c>
      <c r="U31" s="11">
        <v>0</v>
      </c>
      <c r="V31" s="98">
        <v>0</v>
      </c>
      <c r="W31" s="98">
        <v>0</v>
      </c>
      <c r="X31" s="98">
        <v>0</v>
      </c>
      <c r="Y31" s="98">
        <v>0</v>
      </c>
      <c r="Z31" s="98">
        <v>0</v>
      </c>
      <c r="AA31" s="11">
        <v>0</v>
      </c>
      <c r="AB31" s="639">
        <v>0</v>
      </c>
      <c r="AC31" s="639">
        <v>0</v>
      </c>
      <c r="AD31" s="639">
        <v>0</v>
      </c>
      <c r="AE31" s="639">
        <v>0</v>
      </c>
      <c r="AF31" s="639">
        <v>0</v>
      </c>
      <c r="AG31" s="640">
        <v>0</v>
      </c>
      <c r="AH31" s="98">
        <v>0</v>
      </c>
      <c r="AI31" s="98">
        <v>0</v>
      </c>
      <c r="AJ31" s="98">
        <v>0</v>
      </c>
      <c r="AK31" s="98">
        <v>0</v>
      </c>
      <c r="AL31" s="98">
        <v>0</v>
      </c>
      <c r="AM31" s="11">
        <v>0</v>
      </c>
      <c r="AN31" s="1027" t="s">
        <v>966</v>
      </c>
      <c r="AO31" s="899" t="s">
        <v>1469</v>
      </c>
      <c r="AP31" s="899" t="s">
        <v>69</v>
      </c>
      <c r="AQ31" s="1027" t="s">
        <v>968</v>
      </c>
      <c r="AR31"/>
    </row>
    <row r="32" spans="1:44" x14ac:dyDescent="0.2">
      <c r="A32" s="1027" t="s">
        <v>963</v>
      </c>
      <c r="B32" s="1028" t="s">
        <v>964</v>
      </c>
      <c r="C32" s="1027" t="s">
        <v>1468</v>
      </c>
      <c r="D32" s="10">
        <v>0</v>
      </c>
      <c r="E32" s="98">
        <v>0</v>
      </c>
      <c r="F32" s="98">
        <v>0</v>
      </c>
      <c r="G32" s="98">
        <v>0</v>
      </c>
      <c r="H32" s="98">
        <v>0</v>
      </c>
      <c r="I32" s="11">
        <v>0</v>
      </c>
      <c r="J32" s="98">
        <v>0</v>
      </c>
      <c r="K32" s="98">
        <v>1.9047999999999999E-2</v>
      </c>
      <c r="L32" s="98">
        <v>5.3400000000000001E-3</v>
      </c>
      <c r="M32" s="98">
        <v>0</v>
      </c>
      <c r="N32" s="98">
        <v>0</v>
      </c>
      <c r="O32" s="11">
        <v>0</v>
      </c>
      <c r="P32" s="98">
        <v>0</v>
      </c>
      <c r="Q32" s="98">
        <v>0</v>
      </c>
      <c r="R32" s="98">
        <v>0</v>
      </c>
      <c r="S32" s="98">
        <v>0</v>
      </c>
      <c r="T32" s="98">
        <v>0</v>
      </c>
      <c r="U32" s="11">
        <v>0</v>
      </c>
      <c r="V32" s="98">
        <v>0</v>
      </c>
      <c r="W32" s="98">
        <v>0</v>
      </c>
      <c r="X32" s="98">
        <v>0</v>
      </c>
      <c r="Y32" s="98">
        <v>0</v>
      </c>
      <c r="Z32" s="98">
        <v>0</v>
      </c>
      <c r="AA32" s="11">
        <v>0</v>
      </c>
      <c r="AB32" s="639">
        <v>0</v>
      </c>
      <c r="AC32" s="639">
        <v>0</v>
      </c>
      <c r="AD32" s="639">
        <v>0</v>
      </c>
      <c r="AE32" s="639">
        <v>0</v>
      </c>
      <c r="AF32" s="639">
        <v>0</v>
      </c>
      <c r="AG32" s="640">
        <v>0</v>
      </c>
      <c r="AH32" s="98">
        <v>0</v>
      </c>
      <c r="AI32" s="98">
        <v>0</v>
      </c>
      <c r="AJ32" s="98">
        <v>0</v>
      </c>
      <c r="AK32" s="98">
        <v>0</v>
      </c>
      <c r="AL32" s="98">
        <v>0</v>
      </c>
      <c r="AM32" s="11">
        <v>0</v>
      </c>
      <c r="AN32" s="1027" t="s">
        <v>966</v>
      </c>
      <c r="AO32" s="899" t="s">
        <v>1470</v>
      </c>
      <c r="AP32" s="899" t="s">
        <v>69</v>
      </c>
      <c r="AQ32" s="1027" t="s">
        <v>968</v>
      </c>
      <c r="AR32"/>
    </row>
    <row r="33" spans="1:44" x14ac:dyDescent="0.2">
      <c r="A33" s="1027" t="s">
        <v>963</v>
      </c>
      <c r="B33" s="1028" t="s">
        <v>964</v>
      </c>
      <c r="C33" s="1027" t="s">
        <v>1471</v>
      </c>
      <c r="D33" s="10">
        <v>0</v>
      </c>
      <c r="E33" s="98">
        <v>1.6292999999999998E-2</v>
      </c>
      <c r="F33" s="98">
        <v>0</v>
      </c>
      <c r="G33" s="98">
        <v>0</v>
      </c>
      <c r="H33" s="98">
        <v>0</v>
      </c>
      <c r="I33" s="11">
        <v>0</v>
      </c>
      <c r="J33" s="98">
        <v>0</v>
      </c>
      <c r="K33" s="98">
        <v>0</v>
      </c>
      <c r="L33" s="98">
        <v>0</v>
      </c>
      <c r="M33" s="98">
        <v>0</v>
      </c>
      <c r="N33" s="98">
        <v>0</v>
      </c>
      <c r="O33" s="11">
        <v>0</v>
      </c>
      <c r="P33" s="98">
        <v>0</v>
      </c>
      <c r="Q33" s="98">
        <v>0</v>
      </c>
      <c r="R33" s="98">
        <v>0</v>
      </c>
      <c r="S33" s="98">
        <v>0</v>
      </c>
      <c r="T33" s="98">
        <v>0</v>
      </c>
      <c r="U33" s="11">
        <v>0</v>
      </c>
      <c r="V33" s="98">
        <v>0</v>
      </c>
      <c r="W33" s="98">
        <v>1.0279E-2</v>
      </c>
      <c r="X33" s="98">
        <v>0</v>
      </c>
      <c r="Y33" s="98">
        <v>0</v>
      </c>
      <c r="Z33" s="98">
        <v>0</v>
      </c>
      <c r="AA33" s="11">
        <v>0</v>
      </c>
      <c r="AB33" s="639">
        <v>0</v>
      </c>
      <c r="AC33" s="639">
        <v>0</v>
      </c>
      <c r="AD33" s="639">
        <v>0</v>
      </c>
      <c r="AE33" s="639">
        <v>0</v>
      </c>
      <c r="AF33" s="639">
        <v>0</v>
      </c>
      <c r="AG33" s="640">
        <v>0</v>
      </c>
      <c r="AH33" s="98">
        <v>0</v>
      </c>
      <c r="AI33" s="98">
        <v>0</v>
      </c>
      <c r="AJ33" s="98">
        <v>0</v>
      </c>
      <c r="AK33" s="98">
        <v>0</v>
      </c>
      <c r="AL33" s="98">
        <v>0</v>
      </c>
      <c r="AM33" s="11">
        <v>0</v>
      </c>
      <c r="AN33" s="1027" t="s">
        <v>966</v>
      </c>
      <c r="AO33" s="899" t="s">
        <v>1472</v>
      </c>
      <c r="AP33" s="899" t="s">
        <v>83</v>
      </c>
      <c r="AQ33" s="1027" t="s">
        <v>968</v>
      </c>
      <c r="AR33"/>
    </row>
    <row r="34" spans="1:44" x14ac:dyDescent="0.2">
      <c r="A34" s="1027" t="s">
        <v>963</v>
      </c>
      <c r="B34" s="1028" t="s">
        <v>964</v>
      </c>
      <c r="C34" s="1027" t="s">
        <v>971</v>
      </c>
      <c r="D34" s="10">
        <v>0</v>
      </c>
      <c r="E34" s="98">
        <v>0</v>
      </c>
      <c r="F34" s="98">
        <v>0</v>
      </c>
      <c r="G34" s="98">
        <v>2.2672999999999999E-2</v>
      </c>
      <c r="H34" s="98">
        <v>1.2697999999999999E-2</v>
      </c>
      <c r="I34" s="11">
        <v>0</v>
      </c>
      <c r="J34" s="98">
        <v>0</v>
      </c>
      <c r="K34" s="98">
        <v>0</v>
      </c>
      <c r="L34" s="98">
        <v>0</v>
      </c>
      <c r="M34" s="98">
        <v>0</v>
      </c>
      <c r="N34" s="98">
        <v>0</v>
      </c>
      <c r="O34" s="11">
        <v>0</v>
      </c>
      <c r="P34" s="98">
        <v>0</v>
      </c>
      <c r="Q34" s="98">
        <v>0</v>
      </c>
      <c r="R34" s="98">
        <v>0</v>
      </c>
      <c r="S34" s="98">
        <v>0</v>
      </c>
      <c r="T34" s="98">
        <v>0</v>
      </c>
      <c r="U34" s="11">
        <v>0</v>
      </c>
      <c r="V34" s="98">
        <v>0</v>
      </c>
      <c r="W34" s="98">
        <v>0</v>
      </c>
      <c r="X34" s="98">
        <v>0</v>
      </c>
      <c r="Y34" s="98">
        <v>0</v>
      </c>
      <c r="Z34" s="98">
        <v>0</v>
      </c>
      <c r="AA34" s="11">
        <v>0</v>
      </c>
      <c r="AB34" s="639">
        <v>0</v>
      </c>
      <c r="AC34" s="639">
        <v>0</v>
      </c>
      <c r="AD34" s="639">
        <v>0</v>
      </c>
      <c r="AE34" s="639">
        <v>0</v>
      </c>
      <c r="AF34" s="639">
        <v>0</v>
      </c>
      <c r="AG34" s="640">
        <v>0</v>
      </c>
      <c r="AH34" s="98">
        <v>0</v>
      </c>
      <c r="AI34" s="98">
        <v>0</v>
      </c>
      <c r="AJ34" s="98">
        <v>0</v>
      </c>
      <c r="AK34" s="98">
        <v>0</v>
      </c>
      <c r="AL34" s="98">
        <v>0</v>
      </c>
      <c r="AM34" s="11">
        <v>0</v>
      </c>
      <c r="AN34" s="1027" t="s">
        <v>966</v>
      </c>
      <c r="AO34" s="899" t="s">
        <v>1473</v>
      </c>
      <c r="AP34" s="899" t="s">
        <v>69</v>
      </c>
      <c r="AQ34" s="1027" t="s">
        <v>968</v>
      </c>
      <c r="AR34"/>
    </row>
    <row r="35" spans="1:44" x14ac:dyDescent="0.2">
      <c r="A35" s="1027" t="s">
        <v>963</v>
      </c>
      <c r="B35" s="1028" t="s">
        <v>964</v>
      </c>
      <c r="C35" s="1027" t="s">
        <v>973</v>
      </c>
      <c r="D35" s="10">
        <v>0</v>
      </c>
      <c r="E35" s="98">
        <v>0</v>
      </c>
      <c r="F35" s="98">
        <v>0</v>
      </c>
      <c r="G35" s="98">
        <v>0</v>
      </c>
      <c r="H35" s="98">
        <v>0</v>
      </c>
      <c r="I35" s="11">
        <v>0</v>
      </c>
      <c r="J35" s="98">
        <v>0</v>
      </c>
      <c r="K35" s="98">
        <v>5.6855999999999997E-2</v>
      </c>
      <c r="L35" s="98">
        <v>0</v>
      </c>
      <c r="M35" s="98">
        <v>0</v>
      </c>
      <c r="N35" s="98">
        <v>0</v>
      </c>
      <c r="O35" s="11">
        <v>0</v>
      </c>
      <c r="P35" s="98">
        <v>0</v>
      </c>
      <c r="Q35" s="98">
        <v>0</v>
      </c>
      <c r="R35" s="98">
        <v>0</v>
      </c>
      <c r="S35" s="98">
        <v>0</v>
      </c>
      <c r="T35" s="98">
        <v>0</v>
      </c>
      <c r="U35" s="11">
        <v>0</v>
      </c>
      <c r="V35" s="98">
        <v>0</v>
      </c>
      <c r="W35" s="98">
        <v>0</v>
      </c>
      <c r="X35" s="98">
        <v>0</v>
      </c>
      <c r="Y35" s="98">
        <v>0</v>
      </c>
      <c r="Z35" s="98">
        <v>0</v>
      </c>
      <c r="AA35" s="11">
        <v>0</v>
      </c>
      <c r="AB35" s="639">
        <v>0</v>
      </c>
      <c r="AC35" s="639">
        <v>0</v>
      </c>
      <c r="AD35" s="639">
        <v>0</v>
      </c>
      <c r="AE35" s="639">
        <v>0</v>
      </c>
      <c r="AF35" s="639">
        <v>0</v>
      </c>
      <c r="AG35" s="640">
        <v>0</v>
      </c>
      <c r="AH35" s="98">
        <v>0</v>
      </c>
      <c r="AI35" s="98">
        <v>0</v>
      </c>
      <c r="AJ35" s="98">
        <v>0</v>
      </c>
      <c r="AK35" s="98">
        <v>0</v>
      </c>
      <c r="AL35" s="98">
        <v>0</v>
      </c>
      <c r="AM35" s="11">
        <v>0</v>
      </c>
      <c r="AN35" s="1027" t="s">
        <v>966</v>
      </c>
      <c r="AO35" s="899" t="s">
        <v>1474</v>
      </c>
      <c r="AP35" s="899" t="s">
        <v>69</v>
      </c>
      <c r="AQ35" s="1027" t="s">
        <v>968</v>
      </c>
      <c r="AR35"/>
    </row>
    <row r="36" spans="1:44" x14ac:dyDescent="0.2">
      <c r="A36" s="1027" t="s">
        <v>963</v>
      </c>
      <c r="B36" s="1028" t="s">
        <v>964</v>
      </c>
      <c r="C36" s="1027" t="s">
        <v>1475</v>
      </c>
      <c r="D36" s="10">
        <v>0</v>
      </c>
      <c r="E36" s="98">
        <v>0</v>
      </c>
      <c r="F36" s="98">
        <v>0</v>
      </c>
      <c r="G36" s="98">
        <v>0</v>
      </c>
      <c r="H36" s="98">
        <v>0</v>
      </c>
      <c r="I36" s="11">
        <v>0</v>
      </c>
      <c r="J36" s="98">
        <v>0</v>
      </c>
      <c r="K36" s="98">
        <v>0</v>
      </c>
      <c r="L36" s="98">
        <v>0</v>
      </c>
      <c r="M36" s="98">
        <v>0</v>
      </c>
      <c r="N36" s="98">
        <v>0</v>
      </c>
      <c r="O36" s="11">
        <v>0</v>
      </c>
      <c r="P36" s="98">
        <v>0</v>
      </c>
      <c r="Q36" s="98">
        <v>0</v>
      </c>
      <c r="R36" s="98">
        <v>0</v>
      </c>
      <c r="S36" s="98">
        <v>0</v>
      </c>
      <c r="T36" s="98">
        <v>0</v>
      </c>
      <c r="U36" s="11">
        <v>0</v>
      </c>
      <c r="V36" s="98">
        <v>0</v>
      </c>
      <c r="W36" s="98">
        <v>0</v>
      </c>
      <c r="X36" s="98">
        <v>0</v>
      </c>
      <c r="Y36" s="98">
        <v>0</v>
      </c>
      <c r="Z36" s="98">
        <v>0</v>
      </c>
      <c r="AA36" s="11">
        <v>0.212224</v>
      </c>
      <c r="AB36" s="639">
        <v>0</v>
      </c>
      <c r="AC36" s="639">
        <v>0</v>
      </c>
      <c r="AD36" s="639">
        <v>0</v>
      </c>
      <c r="AE36" s="639">
        <v>0</v>
      </c>
      <c r="AF36" s="639">
        <v>0</v>
      </c>
      <c r="AG36" s="640">
        <v>0</v>
      </c>
      <c r="AH36" s="98">
        <v>0</v>
      </c>
      <c r="AI36" s="98">
        <v>0</v>
      </c>
      <c r="AJ36" s="98">
        <v>0</v>
      </c>
      <c r="AK36" s="98">
        <v>0</v>
      </c>
      <c r="AL36" s="98">
        <v>0</v>
      </c>
      <c r="AM36" s="11">
        <v>0</v>
      </c>
      <c r="AN36" s="1027" t="s">
        <v>966</v>
      </c>
      <c r="AO36" s="899" t="s">
        <v>1476</v>
      </c>
      <c r="AP36" s="899" t="s">
        <v>46</v>
      </c>
      <c r="AQ36" s="1027" t="s">
        <v>968</v>
      </c>
      <c r="AR36"/>
    </row>
    <row r="37" spans="1:44" x14ac:dyDescent="0.2">
      <c r="A37" s="1027" t="s">
        <v>963</v>
      </c>
      <c r="B37" s="1028" t="s">
        <v>964</v>
      </c>
      <c r="C37" s="1027" t="s">
        <v>1477</v>
      </c>
      <c r="D37" s="10">
        <v>0</v>
      </c>
      <c r="E37" s="98">
        <v>0</v>
      </c>
      <c r="F37" s="98">
        <v>0</v>
      </c>
      <c r="G37" s="98">
        <v>0</v>
      </c>
      <c r="H37" s="98">
        <v>0</v>
      </c>
      <c r="I37" s="11">
        <v>0</v>
      </c>
      <c r="J37" s="98">
        <v>0</v>
      </c>
      <c r="K37" s="98">
        <v>0</v>
      </c>
      <c r="L37" s="98">
        <v>0</v>
      </c>
      <c r="M37" s="98">
        <v>0</v>
      </c>
      <c r="N37" s="98">
        <v>0</v>
      </c>
      <c r="O37" s="11">
        <v>0</v>
      </c>
      <c r="P37" s="98">
        <v>0</v>
      </c>
      <c r="Q37" s="98">
        <v>0</v>
      </c>
      <c r="R37" s="98">
        <v>0</v>
      </c>
      <c r="S37" s="98">
        <v>0</v>
      </c>
      <c r="T37" s="98">
        <v>0</v>
      </c>
      <c r="U37" s="11">
        <v>0</v>
      </c>
      <c r="V37" s="98">
        <v>0</v>
      </c>
      <c r="W37" s="98">
        <v>0</v>
      </c>
      <c r="X37" s="98">
        <v>0</v>
      </c>
      <c r="Y37" s="98">
        <v>0</v>
      </c>
      <c r="Z37" s="98">
        <v>0</v>
      </c>
      <c r="AA37" s="11">
        <v>0</v>
      </c>
      <c r="AB37" s="639">
        <v>0</v>
      </c>
      <c r="AC37" s="639">
        <v>0</v>
      </c>
      <c r="AD37" s="639">
        <v>0</v>
      </c>
      <c r="AE37" s="639">
        <v>0</v>
      </c>
      <c r="AF37" s="639">
        <v>0</v>
      </c>
      <c r="AG37" s="640">
        <v>2.6634000000000001E-2</v>
      </c>
      <c r="AH37" s="98">
        <v>0</v>
      </c>
      <c r="AI37" s="98">
        <v>0</v>
      </c>
      <c r="AJ37" s="98">
        <v>0</v>
      </c>
      <c r="AK37" s="98">
        <v>0</v>
      </c>
      <c r="AL37" s="98">
        <v>0</v>
      </c>
      <c r="AM37" s="11">
        <v>0</v>
      </c>
      <c r="AN37" s="1027" t="s">
        <v>966</v>
      </c>
      <c r="AO37" s="899" t="s">
        <v>1478</v>
      </c>
      <c r="AP37" s="899" t="s">
        <v>69</v>
      </c>
      <c r="AQ37" s="1027" t="s">
        <v>968</v>
      </c>
      <c r="AR37"/>
    </row>
    <row r="38" spans="1:44" x14ac:dyDescent="0.2">
      <c r="A38" s="1027" t="s">
        <v>963</v>
      </c>
      <c r="B38" s="1028" t="s">
        <v>964</v>
      </c>
      <c r="C38" s="1027" t="s">
        <v>1479</v>
      </c>
      <c r="D38" s="10">
        <v>0</v>
      </c>
      <c r="E38" s="98">
        <v>0</v>
      </c>
      <c r="F38" s="98">
        <v>0</v>
      </c>
      <c r="G38" s="98">
        <v>0</v>
      </c>
      <c r="H38" s="98">
        <v>0</v>
      </c>
      <c r="I38" s="11">
        <v>0</v>
      </c>
      <c r="J38" s="98">
        <v>0</v>
      </c>
      <c r="K38" s="98">
        <v>0</v>
      </c>
      <c r="L38" s="98">
        <v>0</v>
      </c>
      <c r="M38" s="98">
        <v>0</v>
      </c>
      <c r="N38" s="98">
        <v>0</v>
      </c>
      <c r="O38" s="11">
        <v>0</v>
      </c>
      <c r="P38" s="98">
        <v>0</v>
      </c>
      <c r="Q38" s="98">
        <v>0</v>
      </c>
      <c r="R38" s="98">
        <v>0</v>
      </c>
      <c r="S38" s="98">
        <v>0</v>
      </c>
      <c r="T38" s="98">
        <v>0</v>
      </c>
      <c r="U38" s="11">
        <v>2.4867E-2</v>
      </c>
      <c r="V38" s="98">
        <v>0</v>
      </c>
      <c r="W38" s="98">
        <v>0</v>
      </c>
      <c r="X38" s="98">
        <v>0</v>
      </c>
      <c r="Y38" s="98">
        <v>0</v>
      </c>
      <c r="Z38" s="98">
        <v>0</v>
      </c>
      <c r="AA38" s="11">
        <v>0</v>
      </c>
      <c r="AB38" s="639">
        <v>0</v>
      </c>
      <c r="AC38" s="639">
        <v>0</v>
      </c>
      <c r="AD38" s="639">
        <v>0</v>
      </c>
      <c r="AE38" s="639">
        <v>0</v>
      </c>
      <c r="AF38" s="639">
        <v>0</v>
      </c>
      <c r="AG38" s="640">
        <v>0</v>
      </c>
      <c r="AH38" s="98">
        <v>0</v>
      </c>
      <c r="AI38" s="98">
        <v>0</v>
      </c>
      <c r="AJ38" s="98">
        <v>0</v>
      </c>
      <c r="AK38" s="98">
        <v>0</v>
      </c>
      <c r="AL38" s="98">
        <v>0</v>
      </c>
      <c r="AM38" s="11">
        <v>0</v>
      </c>
      <c r="AN38" s="1027" t="s">
        <v>966</v>
      </c>
      <c r="AO38" s="899" t="s">
        <v>1480</v>
      </c>
      <c r="AP38" s="899" t="s">
        <v>108</v>
      </c>
      <c r="AQ38" s="1027" t="s">
        <v>968</v>
      </c>
      <c r="AR38"/>
    </row>
    <row r="39" spans="1:44" x14ac:dyDescent="0.2">
      <c r="A39" s="1027" t="s">
        <v>963</v>
      </c>
      <c r="B39" s="1028" t="s">
        <v>964</v>
      </c>
      <c r="C39" s="1027" t="s">
        <v>1481</v>
      </c>
      <c r="D39" s="10">
        <v>0</v>
      </c>
      <c r="E39" s="98">
        <v>0</v>
      </c>
      <c r="F39" s="98">
        <v>0</v>
      </c>
      <c r="G39" s="98">
        <v>0</v>
      </c>
      <c r="H39" s="98">
        <v>0</v>
      </c>
      <c r="I39" s="11">
        <v>0</v>
      </c>
      <c r="J39" s="98">
        <v>0</v>
      </c>
      <c r="K39" s="98">
        <v>0</v>
      </c>
      <c r="L39" s="98">
        <v>0</v>
      </c>
      <c r="M39" s="98">
        <v>0</v>
      </c>
      <c r="N39" s="98">
        <v>0</v>
      </c>
      <c r="O39" s="11">
        <v>0</v>
      </c>
      <c r="P39" s="98">
        <v>0</v>
      </c>
      <c r="Q39" s="98">
        <v>0</v>
      </c>
      <c r="R39" s="98">
        <v>0</v>
      </c>
      <c r="S39" s="98">
        <v>0</v>
      </c>
      <c r="T39" s="98">
        <v>0</v>
      </c>
      <c r="U39" s="11">
        <v>0</v>
      </c>
      <c r="V39" s="98">
        <v>0</v>
      </c>
      <c r="W39" s="98">
        <v>0</v>
      </c>
      <c r="X39" s="98">
        <v>0</v>
      </c>
      <c r="Y39" s="98">
        <v>0</v>
      </c>
      <c r="Z39" s="98">
        <v>0</v>
      </c>
      <c r="AA39" s="11">
        <v>0</v>
      </c>
      <c r="AB39" s="639">
        <v>0</v>
      </c>
      <c r="AC39" s="639">
        <v>0</v>
      </c>
      <c r="AD39" s="639">
        <v>0</v>
      </c>
      <c r="AE39" s="639">
        <v>0</v>
      </c>
      <c r="AF39" s="639">
        <v>0</v>
      </c>
      <c r="AG39" s="640">
        <v>0</v>
      </c>
      <c r="AH39" s="98">
        <v>0</v>
      </c>
      <c r="AI39" s="98">
        <v>0</v>
      </c>
      <c r="AJ39" s="98">
        <v>0</v>
      </c>
      <c r="AK39" s="98">
        <v>0</v>
      </c>
      <c r="AL39" s="98">
        <v>3.0369E-2</v>
      </c>
      <c r="AM39" s="11">
        <v>0</v>
      </c>
      <c r="AN39" s="1027" t="s">
        <v>966</v>
      </c>
      <c r="AO39" s="899" t="s">
        <v>1482</v>
      </c>
      <c r="AP39" s="899" t="s">
        <v>69</v>
      </c>
      <c r="AQ39" s="1027" t="s">
        <v>968</v>
      </c>
      <c r="AR39"/>
    </row>
    <row r="40" spans="1:44" x14ac:dyDescent="0.2">
      <c r="A40" s="1027" t="s">
        <v>963</v>
      </c>
      <c r="B40" s="1028" t="s">
        <v>964</v>
      </c>
      <c r="C40" s="1027" t="s">
        <v>1483</v>
      </c>
      <c r="D40" s="10">
        <v>0</v>
      </c>
      <c r="E40" s="98">
        <v>0</v>
      </c>
      <c r="F40" s="98">
        <v>0</v>
      </c>
      <c r="G40" s="98">
        <v>0</v>
      </c>
      <c r="H40" s="98">
        <v>0</v>
      </c>
      <c r="I40" s="11">
        <v>0</v>
      </c>
      <c r="J40" s="98">
        <v>0</v>
      </c>
      <c r="K40" s="98">
        <v>0</v>
      </c>
      <c r="L40" s="98">
        <v>0</v>
      </c>
      <c r="M40" s="98">
        <v>0</v>
      </c>
      <c r="N40" s="98">
        <v>0</v>
      </c>
      <c r="O40" s="11">
        <v>0</v>
      </c>
      <c r="P40" s="98">
        <v>0</v>
      </c>
      <c r="Q40" s="98">
        <v>0</v>
      </c>
      <c r="R40" s="98">
        <v>0</v>
      </c>
      <c r="S40" s="98">
        <v>0</v>
      </c>
      <c r="T40" s="98">
        <v>0</v>
      </c>
      <c r="U40" s="11">
        <v>0</v>
      </c>
      <c r="V40" s="98">
        <v>0</v>
      </c>
      <c r="W40" s="98">
        <v>0</v>
      </c>
      <c r="X40" s="98">
        <v>0</v>
      </c>
      <c r="Y40" s="98">
        <v>0</v>
      </c>
      <c r="Z40" s="98">
        <v>0</v>
      </c>
      <c r="AA40" s="11">
        <v>4.9758999999999998E-2</v>
      </c>
      <c r="AB40" s="639">
        <v>0</v>
      </c>
      <c r="AC40" s="639">
        <v>0</v>
      </c>
      <c r="AD40" s="639">
        <v>0</v>
      </c>
      <c r="AE40" s="639">
        <v>0</v>
      </c>
      <c r="AF40" s="639">
        <v>0</v>
      </c>
      <c r="AG40" s="640">
        <v>0</v>
      </c>
      <c r="AH40" s="98">
        <v>0</v>
      </c>
      <c r="AI40" s="98">
        <v>0</v>
      </c>
      <c r="AJ40" s="98">
        <v>0</v>
      </c>
      <c r="AK40" s="98">
        <v>0</v>
      </c>
      <c r="AL40" s="98">
        <v>0</v>
      </c>
      <c r="AM40" s="11">
        <v>0</v>
      </c>
      <c r="AN40" s="1027" t="s">
        <v>966</v>
      </c>
      <c r="AO40" s="899" t="s">
        <v>1484</v>
      </c>
      <c r="AP40" s="899" t="s">
        <v>69</v>
      </c>
      <c r="AQ40" s="1027" t="s">
        <v>968</v>
      </c>
      <c r="AR40"/>
    </row>
    <row r="41" spans="1:44" x14ac:dyDescent="0.2">
      <c r="A41" s="1027" t="s">
        <v>963</v>
      </c>
      <c r="B41" s="1028" t="s">
        <v>964</v>
      </c>
      <c r="C41" s="1027" t="s">
        <v>979</v>
      </c>
      <c r="D41" s="10">
        <v>0</v>
      </c>
      <c r="E41" s="98">
        <v>0</v>
      </c>
      <c r="F41" s="98">
        <v>0</v>
      </c>
      <c r="G41" s="98">
        <v>0</v>
      </c>
      <c r="H41" s="98">
        <v>0</v>
      </c>
      <c r="I41" s="11">
        <v>0</v>
      </c>
      <c r="J41" s="98">
        <v>0</v>
      </c>
      <c r="K41" s="98">
        <v>0</v>
      </c>
      <c r="L41" s="98">
        <v>0</v>
      </c>
      <c r="M41" s="98">
        <v>0</v>
      </c>
      <c r="N41" s="98">
        <v>0</v>
      </c>
      <c r="O41" s="11">
        <v>0</v>
      </c>
      <c r="P41" s="98">
        <v>0</v>
      </c>
      <c r="Q41" s="98">
        <v>0</v>
      </c>
      <c r="R41" s="98">
        <v>0</v>
      </c>
      <c r="S41" s="98">
        <v>0</v>
      </c>
      <c r="T41" s="98">
        <v>0</v>
      </c>
      <c r="U41" s="11">
        <v>0</v>
      </c>
      <c r="V41" s="98">
        <v>0</v>
      </c>
      <c r="W41" s="98">
        <v>0</v>
      </c>
      <c r="X41" s="98">
        <v>0</v>
      </c>
      <c r="Y41" s="98">
        <v>0</v>
      </c>
      <c r="Z41" s="98">
        <v>0</v>
      </c>
      <c r="AA41" s="11">
        <v>0</v>
      </c>
      <c r="AB41" s="639">
        <v>0</v>
      </c>
      <c r="AC41" s="639">
        <v>0</v>
      </c>
      <c r="AD41" s="639">
        <v>0</v>
      </c>
      <c r="AE41" s="639">
        <v>0</v>
      </c>
      <c r="AF41" s="639">
        <v>0</v>
      </c>
      <c r="AG41" s="640">
        <v>0</v>
      </c>
      <c r="AH41" s="98">
        <v>0</v>
      </c>
      <c r="AI41" s="98">
        <v>2.6127999999999998E-2</v>
      </c>
      <c r="AJ41" s="98">
        <v>0</v>
      </c>
      <c r="AK41" s="98">
        <v>0</v>
      </c>
      <c r="AL41" s="98">
        <v>0</v>
      </c>
      <c r="AM41" s="11">
        <v>0</v>
      </c>
      <c r="AN41" s="1027" t="s">
        <v>966</v>
      </c>
      <c r="AO41" s="899" t="s">
        <v>1485</v>
      </c>
      <c r="AP41" s="899" t="s">
        <v>69</v>
      </c>
      <c r="AQ41" s="1027" t="s">
        <v>968</v>
      </c>
      <c r="AR41"/>
    </row>
    <row r="42" spans="1:44" x14ac:dyDescent="0.2">
      <c r="A42" s="1027" t="s">
        <v>963</v>
      </c>
      <c r="B42" s="1028" t="s">
        <v>964</v>
      </c>
      <c r="C42" s="1027" t="s">
        <v>1486</v>
      </c>
      <c r="D42" s="10">
        <v>0</v>
      </c>
      <c r="E42" s="98">
        <v>1.1861E-2</v>
      </c>
      <c r="F42" s="98">
        <v>0</v>
      </c>
      <c r="G42" s="98">
        <v>0</v>
      </c>
      <c r="H42" s="98">
        <v>0</v>
      </c>
      <c r="I42" s="11">
        <v>0</v>
      </c>
      <c r="J42" s="98">
        <v>0</v>
      </c>
      <c r="K42" s="98">
        <v>0</v>
      </c>
      <c r="L42" s="98">
        <v>0</v>
      </c>
      <c r="M42" s="98">
        <v>0</v>
      </c>
      <c r="N42" s="98">
        <v>0</v>
      </c>
      <c r="O42" s="11">
        <v>0</v>
      </c>
      <c r="P42" s="98">
        <v>0</v>
      </c>
      <c r="Q42" s="98">
        <v>0</v>
      </c>
      <c r="R42" s="98">
        <v>0</v>
      </c>
      <c r="S42" s="98">
        <v>0</v>
      </c>
      <c r="T42" s="98">
        <v>0</v>
      </c>
      <c r="U42" s="11">
        <v>0</v>
      </c>
      <c r="V42" s="98">
        <v>0</v>
      </c>
      <c r="W42" s="98">
        <v>0</v>
      </c>
      <c r="X42" s="98">
        <v>0</v>
      </c>
      <c r="Y42" s="98">
        <v>0</v>
      </c>
      <c r="Z42" s="98">
        <v>0</v>
      </c>
      <c r="AA42" s="11">
        <v>0</v>
      </c>
      <c r="AB42" s="639">
        <v>0</v>
      </c>
      <c r="AC42" s="639">
        <v>0</v>
      </c>
      <c r="AD42" s="639">
        <v>0</v>
      </c>
      <c r="AE42" s="639">
        <v>0</v>
      </c>
      <c r="AF42" s="639">
        <v>0</v>
      </c>
      <c r="AG42" s="640">
        <v>0</v>
      </c>
      <c r="AH42" s="98">
        <v>0</v>
      </c>
      <c r="AI42" s="98">
        <v>0</v>
      </c>
      <c r="AJ42" s="98">
        <v>0</v>
      </c>
      <c r="AK42" s="98">
        <v>0</v>
      </c>
      <c r="AL42" s="98">
        <v>0</v>
      </c>
      <c r="AM42" s="11">
        <v>0</v>
      </c>
      <c r="AN42" s="1027" t="s">
        <v>966</v>
      </c>
      <c r="AO42" s="899" t="s">
        <v>1487</v>
      </c>
      <c r="AP42" s="899" t="s">
        <v>69</v>
      </c>
      <c r="AQ42" s="1027" t="s">
        <v>968</v>
      </c>
      <c r="AR42"/>
    </row>
    <row r="43" spans="1:44" x14ac:dyDescent="0.2">
      <c r="A43" s="1027" t="s">
        <v>963</v>
      </c>
      <c r="B43" s="1028" t="s">
        <v>964</v>
      </c>
      <c r="C43" s="1027" t="s">
        <v>1488</v>
      </c>
      <c r="D43" s="10">
        <v>0</v>
      </c>
      <c r="E43" s="98">
        <v>0</v>
      </c>
      <c r="F43" s="98">
        <v>0</v>
      </c>
      <c r="G43" s="98">
        <v>0</v>
      </c>
      <c r="H43" s="98">
        <v>0</v>
      </c>
      <c r="I43" s="11">
        <v>0</v>
      </c>
      <c r="J43" s="98">
        <v>0</v>
      </c>
      <c r="K43" s="98">
        <v>0</v>
      </c>
      <c r="L43" s="98">
        <v>0</v>
      </c>
      <c r="M43" s="98">
        <v>0</v>
      </c>
      <c r="N43" s="98">
        <v>0</v>
      </c>
      <c r="O43" s="11">
        <v>0</v>
      </c>
      <c r="P43" s="98">
        <v>0</v>
      </c>
      <c r="Q43" s="98">
        <v>0</v>
      </c>
      <c r="R43" s="98">
        <v>0</v>
      </c>
      <c r="S43" s="98">
        <v>0</v>
      </c>
      <c r="T43" s="98">
        <v>0</v>
      </c>
      <c r="U43" s="11">
        <v>0</v>
      </c>
      <c r="V43" s="98">
        <v>0</v>
      </c>
      <c r="W43" s="98">
        <v>0</v>
      </c>
      <c r="X43" s="98">
        <v>0</v>
      </c>
      <c r="Y43" s="98">
        <v>0</v>
      </c>
      <c r="Z43" s="98">
        <v>2.3703999999999999E-2</v>
      </c>
      <c r="AA43" s="11">
        <v>0</v>
      </c>
      <c r="AB43" s="639">
        <v>0</v>
      </c>
      <c r="AC43" s="639">
        <v>0</v>
      </c>
      <c r="AD43" s="639">
        <v>0</v>
      </c>
      <c r="AE43" s="639">
        <v>0</v>
      </c>
      <c r="AF43" s="639">
        <v>0</v>
      </c>
      <c r="AG43" s="640">
        <v>0</v>
      </c>
      <c r="AH43" s="98">
        <v>0</v>
      </c>
      <c r="AI43" s="98">
        <v>0</v>
      </c>
      <c r="AJ43" s="98">
        <v>0</v>
      </c>
      <c r="AK43" s="98">
        <v>0</v>
      </c>
      <c r="AL43" s="98">
        <v>0</v>
      </c>
      <c r="AM43" s="11">
        <v>0</v>
      </c>
      <c r="AN43" s="1027" t="s">
        <v>966</v>
      </c>
      <c r="AO43" s="899" t="s">
        <v>1489</v>
      </c>
      <c r="AP43" s="899" t="s">
        <v>69</v>
      </c>
      <c r="AQ43" s="1027" t="s">
        <v>968</v>
      </c>
      <c r="AR43"/>
    </row>
    <row r="44" spans="1:44" x14ac:dyDescent="0.2">
      <c r="A44" s="1027" t="s">
        <v>963</v>
      </c>
      <c r="B44" s="1028" t="s">
        <v>964</v>
      </c>
      <c r="C44" s="1027" t="s">
        <v>1490</v>
      </c>
      <c r="D44" s="10">
        <v>0</v>
      </c>
      <c r="E44" s="98">
        <v>0</v>
      </c>
      <c r="F44" s="98">
        <v>0</v>
      </c>
      <c r="G44" s="98">
        <v>1.9630000000000002E-2</v>
      </c>
      <c r="H44" s="98">
        <v>0</v>
      </c>
      <c r="I44" s="11">
        <v>0</v>
      </c>
      <c r="J44" s="98">
        <v>0</v>
      </c>
      <c r="K44" s="98">
        <v>0</v>
      </c>
      <c r="L44" s="98">
        <v>0</v>
      </c>
      <c r="M44" s="98">
        <v>0</v>
      </c>
      <c r="N44" s="98">
        <v>0</v>
      </c>
      <c r="O44" s="11">
        <v>0</v>
      </c>
      <c r="P44" s="98">
        <v>0</v>
      </c>
      <c r="Q44" s="98">
        <v>0</v>
      </c>
      <c r="R44" s="98">
        <v>0</v>
      </c>
      <c r="S44" s="98">
        <v>0</v>
      </c>
      <c r="T44" s="98">
        <v>0</v>
      </c>
      <c r="U44" s="11">
        <v>0</v>
      </c>
      <c r="V44" s="98">
        <v>0</v>
      </c>
      <c r="W44" s="98">
        <v>0</v>
      </c>
      <c r="X44" s="98">
        <v>0</v>
      </c>
      <c r="Y44" s="98">
        <v>0</v>
      </c>
      <c r="Z44" s="98">
        <v>0</v>
      </c>
      <c r="AA44" s="11">
        <v>0</v>
      </c>
      <c r="AB44" s="639">
        <v>0</v>
      </c>
      <c r="AC44" s="639">
        <v>0</v>
      </c>
      <c r="AD44" s="639">
        <v>0</v>
      </c>
      <c r="AE44" s="639">
        <v>0</v>
      </c>
      <c r="AF44" s="639">
        <v>0</v>
      </c>
      <c r="AG44" s="640">
        <v>0</v>
      </c>
      <c r="AH44" s="98">
        <v>0</v>
      </c>
      <c r="AI44" s="98">
        <v>0</v>
      </c>
      <c r="AJ44" s="98">
        <v>0</v>
      </c>
      <c r="AK44" s="98">
        <v>0</v>
      </c>
      <c r="AL44" s="98">
        <v>0</v>
      </c>
      <c r="AM44" s="11">
        <v>0</v>
      </c>
      <c r="AN44" s="1027" t="s">
        <v>966</v>
      </c>
      <c r="AO44" s="899" t="s">
        <v>1491</v>
      </c>
      <c r="AP44" s="899" t="s">
        <v>69</v>
      </c>
      <c r="AQ44" s="1027" t="s">
        <v>968</v>
      </c>
      <c r="AR44"/>
    </row>
    <row r="45" spans="1:44" x14ac:dyDescent="0.2">
      <c r="A45" s="1027" t="s">
        <v>963</v>
      </c>
      <c r="B45" s="1028" t="s">
        <v>964</v>
      </c>
      <c r="C45" s="1027" t="s">
        <v>1492</v>
      </c>
      <c r="D45" s="10">
        <v>0</v>
      </c>
      <c r="E45" s="98">
        <v>0</v>
      </c>
      <c r="F45" s="98">
        <v>0</v>
      </c>
      <c r="G45" s="98">
        <v>0</v>
      </c>
      <c r="H45" s="98">
        <v>0</v>
      </c>
      <c r="I45" s="11">
        <v>1.1220000000000001E-2</v>
      </c>
      <c r="J45" s="98">
        <v>0</v>
      </c>
      <c r="K45" s="98">
        <v>0</v>
      </c>
      <c r="L45" s="98">
        <v>0</v>
      </c>
      <c r="M45" s="98">
        <v>0</v>
      </c>
      <c r="N45" s="98">
        <v>0</v>
      </c>
      <c r="O45" s="11">
        <v>0</v>
      </c>
      <c r="P45" s="98">
        <v>0</v>
      </c>
      <c r="Q45" s="98">
        <v>0</v>
      </c>
      <c r="R45" s="98">
        <v>0</v>
      </c>
      <c r="S45" s="98">
        <v>0</v>
      </c>
      <c r="T45" s="98">
        <v>0</v>
      </c>
      <c r="U45" s="11">
        <v>0</v>
      </c>
      <c r="V45" s="98">
        <v>0</v>
      </c>
      <c r="W45" s="98">
        <v>0</v>
      </c>
      <c r="X45" s="98">
        <v>0</v>
      </c>
      <c r="Y45" s="98">
        <v>0</v>
      </c>
      <c r="Z45" s="98">
        <v>0</v>
      </c>
      <c r="AA45" s="11">
        <v>0</v>
      </c>
      <c r="AB45" s="639">
        <v>0</v>
      </c>
      <c r="AC45" s="639">
        <v>0</v>
      </c>
      <c r="AD45" s="639">
        <v>0</v>
      </c>
      <c r="AE45" s="639">
        <v>0</v>
      </c>
      <c r="AF45" s="639">
        <v>0</v>
      </c>
      <c r="AG45" s="640">
        <v>0</v>
      </c>
      <c r="AH45" s="98">
        <v>0</v>
      </c>
      <c r="AI45" s="98">
        <v>0</v>
      </c>
      <c r="AJ45" s="98">
        <v>0</v>
      </c>
      <c r="AK45" s="98">
        <v>0</v>
      </c>
      <c r="AL45" s="98">
        <v>0</v>
      </c>
      <c r="AM45" s="11">
        <v>0</v>
      </c>
      <c r="AN45" s="1027" t="s">
        <v>966</v>
      </c>
      <c r="AO45" s="899" t="s">
        <v>1493</v>
      </c>
      <c r="AP45" s="899" t="s">
        <v>69</v>
      </c>
      <c r="AQ45" s="1027" t="s">
        <v>968</v>
      </c>
      <c r="AR45"/>
    </row>
    <row r="46" spans="1:44" x14ac:dyDescent="0.2">
      <c r="A46" s="1027" t="s">
        <v>963</v>
      </c>
      <c r="B46" s="1028" t="s">
        <v>964</v>
      </c>
      <c r="C46" s="1027" t="s">
        <v>1494</v>
      </c>
      <c r="D46" s="10">
        <v>0</v>
      </c>
      <c r="E46" s="98">
        <v>0</v>
      </c>
      <c r="F46" s="98">
        <v>0</v>
      </c>
      <c r="G46" s="98">
        <v>0</v>
      </c>
      <c r="H46" s="98">
        <v>0</v>
      </c>
      <c r="I46" s="11">
        <v>2.7907000000000001E-2</v>
      </c>
      <c r="J46" s="98">
        <v>0</v>
      </c>
      <c r="K46" s="98">
        <v>0</v>
      </c>
      <c r="L46" s="98">
        <v>0</v>
      </c>
      <c r="M46" s="98">
        <v>0</v>
      </c>
      <c r="N46" s="98">
        <v>0</v>
      </c>
      <c r="O46" s="11">
        <v>0</v>
      </c>
      <c r="P46" s="98">
        <v>0</v>
      </c>
      <c r="Q46" s="98">
        <v>0</v>
      </c>
      <c r="R46" s="98">
        <v>0</v>
      </c>
      <c r="S46" s="98">
        <v>0</v>
      </c>
      <c r="T46" s="98">
        <v>0</v>
      </c>
      <c r="U46" s="11">
        <v>0</v>
      </c>
      <c r="V46" s="98">
        <v>0</v>
      </c>
      <c r="W46" s="98">
        <v>0</v>
      </c>
      <c r="X46" s="98">
        <v>0</v>
      </c>
      <c r="Y46" s="98">
        <v>0</v>
      </c>
      <c r="Z46" s="98">
        <v>0</v>
      </c>
      <c r="AA46" s="11">
        <v>0</v>
      </c>
      <c r="AB46" s="639">
        <v>0</v>
      </c>
      <c r="AC46" s="639">
        <v>0</v>
      </c>
      <c r="AD46" s="639">
        <v>0</v>
      </c>
      <c r="AE46" s="639">
        <v>0</v>
      </c>
      <c r="AF46" s="639">
        <v>0</v>
      </c>
      <c r="AG46" s="640">
        <v>0</v>
      </c>
      <c r="AH46" s="98">
        <v>0</v>
      </c>
      <c r="AI46" s="98">
        <v>0</v>
      </c>
      <c r="AJ46" s="98">
        <v>0</v>
      </c>
      <c r="AK46" s="98">
        <v>0</v>
      </c>
      <c r="AL46" s="98">
        <v>0</v>
      </c>
      <c r="AM46" s="11">
        <v>0</v>
      </c>
      <c r="AN46" s="1027" t="s">
        <v>966</v>
      </c>
      <c r="AO46" s="899" t="s">
        <v>1495</v>
      </c>
      <c r="AP46" s="899" t="s">
        <v>69</v>
      </c>
      <c r="AQ46" s="1027" t="s">
        <v>968</v>
      </c>
      <c r="AR46"/>
    </row>
    <row r="47" spans="1:44" x14ac:dyDescent="0.2">
      <c r="A47" s="1027" t="s">
        <v>963</v>
      </c>
      <c r="B47" s="1028" t="s">
        <v>964</v>
      </c>
      <c r="C47" s="1027" t="s">
        <v>1496</v>
      </c>
      <c r="D47" s="10">
        <v>0</v>
      </c>
      <c r="E47" s="98">
        <v>0</v>
      </c>
      <c r="F47" s="98">
        <v>0</v>
      </c>
      <c r="G47" s="98">
        <v>0</v>
      </c>
      <c r="H47" s="98">
        <v>0</v>
      </c>
      <c r="I47" s="11">
        <v>0</v>
      </c>
      <c r="J47" s="98">
        <v>0</v>
      </c>
      <c r="K47" s="98">
        <v>0</v>
      </c>
      <c r="L47" s="98">
        <v>0</v>
      </c>
      <c r="M47" s="98">
        <v>0</v>
      </c>
      <c r="N47" s="98">
        <v>0</v>
      </c>
      <c r="O47" s="11">
        <v>0</v>
      </c>
      <c r="P47" s="98">
        <v>0</v>
      </c>
      <c r="Q47" s="98">
        <v>0</v>
      </c>
      <c r="R47" s="98">
        <v>0</v>
      </c>
      <c r="S47" s="98">
        <v>0</v>
      </c>
      <c r="T47" s="98">
        <v>0</v>
      </c>
      <c r="U47" s="11">
        <v>0</v>
      </c>
      <c r="V47" s="98">
        <v>0</v>
      </c>
      <c r="W47" s="98">
        <v>0</v>
      </c>
      <c r="X47" s="98">
        <v>0</v>
      </c>
      <c r="Y47" s="98">
        <v>0</v>
      </c>
      <c r="Z47" s="98">
        <v>0</v>
      </c>
      <c r="AA47" s="11">
        <v>0</v>
      </c>
      <c r="AB47" s="639">
        <v>0</v>
      </c>
      <c r="AC47" s="639">
        <v>0</v>
      </c>
      <c r="AD47" s="639">
        <v>0</v>
      </c>
      <c r="AE47" s="639">
        <v>0</v>
      </c>
      <c r="AF47" s="639">
        <v>0</v>
      </c>
      <c r="AG47" s="640">
        <v>0</v>
      </c>
      <c r="AH47" s="98">
        <v>0</v>
      </c>
      <c r="AI47" s="98">
        <v>0.184615</v>
      </c>
      <c r="AJ47" s="98">
        <v>0</v>
      </c>
      <c r="AK47" s="98">
        <v>0</v>
      </c>
      <c r="AL47" s="98">
        <v>0</v>
      </c>
      <c r="AM47" s="11">
        <v>0</v>
      </c>
      <c r="AN47" s="1027" t="s">
        <v>966</v>
      </c>
      <c r="AO47" s="899" t="s">
        <v>1497</v>
      </c>
      <c r="AP47" s="899" t="s">
        <v>108</v>
      </c>
      <c r="AQ47" s="1027" t="s">
        <v>968</v>
      </c>
      <c r="AR47"/>
    </row>
    <row r="48" spans="1:44" x14ac:dyDescent="0.2">
      <c r="A48" s="1027" t="s">
        <v>963</v>
      </c>
      <c r="B48" s="1028" t="s">
        <v>964</v>
      </c>
      <c r="C48" s="1027" t="s">
        <v>1498</v>
      </c>
      <c r="D48" s="10">
        <v>0</v>
      </c>
      <c r="E48" s="98">
        <v>0</v>
      </c>
      <c r="F48" s="98">
        <v>0</v>
      </c>
      <c r="G48" s="98">
        <v>0</v>
      </c>
      <c r="H48" s="98">
        <v>0</v>
      </c>
      <c r="I48" s="11">
        <v>0</v>
      </c>
      <c r="J48" s="98">
        <v>0</v>
      </c>
      <c r="K48" s="98">
        <v>1.1734E-2</v>
      </c>
      <c r="L48" s="98">
        <v>0</v>
      </c>
      <c r="M48" s="98">
        <v>0</v>
      </c>
      <c r="N48" s="98">
        <v>0</v>
      </c>
      <c r="O48" s="11">
        <v>0</v>
      </c>
      <c r="P48" s="98">
        <v>0</v>
      </c>
      <c r="Q48" s="98">
        <v>0</v>
      </c>
      <c r="R48" s="98">
        <v>0</v>
      </c>
      <c r="S48" s="98">
        <v>0</v>
      </c>
      <c r="T48" s="98">
        <v>0</v>
      </c>
      <c r="U48" s="11">
        <v>0</v>
      </c>
      <c r="V48" s="98">
        <v>0</v>
      </c>
      <c r="W48" s="98">
        <v>0</v>
      </c>
      <c r="X48" s="98">
        <v>0</v>
      </c>
      <c r="Y48" s="98">
        <v>0</v>
      </c>
      <c r="Z48" s="98">
        <v>0</v>
      </c>
      <c r="AA48" s="11">
        <v>0</v>
      </c>
      <c r="AB48" s="639">
        <v>0</v>
      </c>
      <c r="AC48" s="639">
        <v>0</v>
      </c>
      <c r="AD48" s="639">
        <v>0</v>
      </c>
      <c r="AE48" s="639">
        <v>0</v>
      </c>
      <c r="AF48" s="639">
        <v>0</v>
      </c>
      <c r="AG48" s="640">
        <v>0</v>
      </c>
      <c r="AH48" s="98">
        <v>0</v>
      </c>
      <c r="AI48" s="98">
        <v>0</v>
      </c>
      <c r="AJ48" s="98">
        <v>0</v>
      </c>
      <c r="AK48" s="98">
        <v>0</v>
      </c>
      <c r="AL48" s="98">
        <v>0</v>
      </c>
      <c r="AM48" s="11">
        <v>0</v>
      </c>
      <c r="AN48" s="1027" t="s">
        <v>966</v>
      </c>
      <c r="AO48" s="899" t="s">
        <v>1499</v>
      </c>
      <c r="AP48" s="899" t="s">
        <v>69</v>
      </c>
      <c r="AQ48" s="1027" t="s">
        <v>968</v>
      </c>
      <c r="AR48"/>
    </row>
    <row r="49" spans="1:44" x14ac:dyDescent="0.2">
      <c r="A49" s="1027" t="s">
        <v>963</v>
      </c>
      <c r="B49" s="1028" t="s">
        <v>964</v>
      </c>
      <c r="C49" s="1027" t="s">
        <v>1500</v>
      </c>
      <c r="D49" s="10">
        <v>0</v>
      </c>
      <c r="E49" s="98">
        <v>0</v>
      </c>
      <c r="F49" s="98">
        <v>0</v>
      </c>
      <c r="G49" s="98">
        <v>0</v>
      </c>
      <c r="H49" s="98">
        <v>0</v>
      </c>
      <c r="I49" s="11">
        <v>0</v>
      </c>
      <c r="J49" s="98">
        <v>0</v>
      </c>
      <c r="K49" s="98">
        <v>0</v>
      </c>
      <c r="L49" s="98">
        <v>0</v>
      </c>
      <c r="M49" s="98">
        <v>0</v>
      </c>
      <c r="N49" s="98">
        <v>0</v>
      </c>
      <c r="O49" s="11">
        <v>0</v>
      </c>
      <c r="P49" s="98">
        <v>0</v>
      </c>
      <c r="Q49" s="98">
        <v>0</v>
      </c>
      <c r="R49" s="98">
        <v>0</v>
      </c>
      <c r="S49" s="98">
        <v>0</v>
      </c>
      <c r="T49" s="98">
        <v>0</v>
      </c>
      <c r="U49" s="11">
        <v>0</v>
      </c>
      <c r="V49" s="98">
        <v>0</v>
      </c>
      <c r="W49" s="98">
        <v>0</v>
      </c>
      <c r="X49" s="98">
        <v>0</v>
      </c>
      <c r="Y49" s="98">
        <v>0</v>
      </c>
      <c r="Z49" s="98">
        <v>0</v>
      </c>
      <c r="AA49" s="11">
        <v>0</v>
      </c>
      <c r="AB49" s="639">
        <v>0</v>
      </c>
      <c r="AC49" s="639">
        <v>0</v>
      </c>
      <c r="AD49" s="639">
        <v>0</v>
      </c>
      <c r="AE49" s="639">
        <v>0</v>
      </c>
      <c r="AF49" s="639">
        <v>0</v>
      </c>
      <c r="AG49" s="640">
        <v>0</v>
      </c>
      <c r="AH49" s="98">
        <v>0</v>
      </c>
      <c r="AI49" s="98">
        <v>0</v>
      </c>
      <c r="AJ49" s="98">
        <v>0</v>
      </c>
      <c r="AK49" s="98">
        <v>0</v>
      </c>
      <c r="AL49" s="98">
        <v>2.7778000000000001E-2</v>
      </c>
      <c r="AM49" s="11">
        <v>8.9040999999999995E-2</v>
      </c>
      <c r="AN49" s="1027" t="s">
        <v>966</v>
      </c>
      <c r="AO49" s="899" t="s">
        <v>1501</v>
      </c>
      <c r="AP49" s="899" t="s">
        <v>69</v>
      </c>
      <c r="AQ49" s="1027" t="s">
        <v>968</v>
      </c>
      <c r="AR49"/>
    </row>
    <row r="50" spans="1:44" x14ac:dyDescent="0.2">
      <c r="A50" s="1027" t="s">
        <v>963</v>
      </c>
      <c r="B50" s="1028" t="s">
        <v>964</v>
      </c>
      <c r="C50" s="1027" t="s">
        <v>1500</v>
      </c>
      <c r="D50" s="10">
        <v>0</v>
      </c>
      <c r="E50" s="98">
        <v>0</v>
      </c>
      <c r="F50" s="98">
        <v>0</v>
      </c>
      <c r="G50" s="98">
        <v>0</v>
      </c>
      <c r="H50" s="98">
        <v>0</v>
      </c>
      <c r="I50" s="11">
        <v>0</v>
      </c>
      <c r="J50" s="98">
        <v>0</v>
      </c>
      <c r="K50" s="98">
        <v>0</v>
      </c>
      <c r="L50" s="98">
        <v>0</v>
      </c>
      <c r="M50" s="98">
        <v>0</v>
      </c>
      <c r="N50" s="98">
        <v>0</v>
      </c>
      <c r="O50" s="11">
        <v>0</v>
      </c>
      <c r="P50" s="98">
        <v>0</v>
      </c>
      <c r="Q50" s="98">
        <v>0</v>
      </c>
      <c r="R50" s="98">
        <v>0</v>
      </c>
      <c r="S50" s="98">
        <v>0</v>
      </c>
      <c r="T50" s="98">
        <v>0</v>
      </c>
      <c r="U50" s="11">
        <v>0</v>
      </c>
      <c r="V50" s="98">
        <v>0</v>
      </c>
      <c r="W50" s="98">
        <v>0</v>
      </c>
      <c r="X50" s="98">
        <v>0</v>
      </c>
      <c r="Y50" s="98">
        <v>0</v>
      </c>
      <c r="Z50" s="98">
        <v>2.4205999999999998E-2</v>
      </c>
      <c r="AA50" s="11">
        <v>0</v>
      </c>
      <c r="AB50" s="639">
        <v>0</v>
      </c>
      <c r="AC50" s="639">
        <v>0</v>
      </c>
      <c r="AD50" s="639">
        <v>0</v>
      </c>
      <c r="AE50" s="639">
        <v>0</v>
      </c>
      <c r="AF50" s="639">
        <v>0</v>
      </c>
      <c r="AG50" s="640">
        <v>0</v>
      </c>
      <c r="AH50" s="98">
        <v>0</v>
      </c>
      <c r="AI50" s="98">
        <v>0</v>
      </c>
      <c r="AJ50" s="98">
        <v>0</v>
      </c>
      <c r="AK50" s="98">
        <v>0</v>
      </c>
      <c r="AL50" s="98">
        <v>0</v>
      </c>
      <c r="AM50" s="11">
        <v>0</v>
      </c>
      <c r="AN50" s="1027" t="s">
        <v>966</v>
      </c>
      <c r="AO50" s="899" t="s">
        <v>1502</v>
      </c>
      <c r="AP50" s="899" t="s">
        <v>69</v>
      </c>
      <c r="AQ50" s="1027" t="s">
        <v>968</v>
      </c>
      <c r="AR50"/>
    </row>
    <row r="51" spans="1:44" x14ac:dyDescent="0.2">
      <c r="A51" s="1027" t="s">
        <v>963</v>
      </c>
      <c r="B51" s="1028" t="s">
        <v>964</v>
      </c>
      <c r="C51" s="1027" t="s">
        <v>1503</v>
      </c>
      <c r="D51" s="10">
        <v>0</v>
      </c>
      <c r="E51" s="98">
        <v>0</v>
      </c>
      <c r="F51" s="98">
        <v>0</v>
      </c>
      <c r="G51" s="98">
        <v>0</v>
      </c>
      <c r="H51" s="98">
        <v>1.8519000000000001E-2</v>
      </c>
      <c r="I51" s="11">
        <v>0</v>
      </c>
      <c r="J51" s="98">
        <v>0</v>
      </c>
      <c r="K51" s="98">
        <v>0</v>
      </c>
      <c r="L51" s="98">
        <v>0</v>
      </c>
      <c r="M51" s="98">
        <v>0</v>
      </c>
      <c r="N51" s="98">
        <v>0</v>
      </c>
      <c r="O51" s="11">
        <v>0</v>
      </c>
      <c r="P51" s="98">
        <v>0</v>
      </c>
      <c r="Q51" s="98">
        <v>0</v>
      </c>
      <c r="R51" s="98">
        <v>0</v>
      </c>
      <c r="S51" s="98">
        <v>0</v>
      </c>
      <c r="T51" s="98">
        <v>0</v>
      </c>
      <c r="U51" s="11">
        <v>0</v>
      </c>
      <c r="V51" s="98">
        <v>0</v>
      </c>
      <c r="W51" s="98">
        <v>0</v>
      </c>
      <c r="X51" s="98">
        <v>0</v>
      </c>
      <c r="Y51" s="98">
        <v>0</v>
      </c>
      <c r="Z51" s="98">
        <v>0</v>
      </c>
      <c r="AA51" s="11">
        <v>0</v>
      </c>
      <c r="AB51" s="639">
        <v>0</v>
      </c>
      <c r="AC51" s="639">
        <v>0</v>
      </c>
      <c r="AD51" s="639">
        <v>0</v>
      </c>
      <c r="AE51" s="639">
        <v>0</v>
      </c>
      <c r="AF51" s="639">
        <v>0</v>
      </c>
      <c r="AG51" s="640">
        <v>0</v>
      </c>
      <c r="AH51" s="98">
        <v>0</v>
      </c>
      <c r="AI51" s="98">
        <v>0</v>
      </c>
      <c r="AJ51" s="98">
        <v>0</v>
      </c>
      <c r="AK51" s="98">
        <v>0</v>
      </c>
      <c r="AL51" s="98">
        <v>0</v>
      </c>
      <c r="AM51" s="11">
        <v>0</v>
      </c>
      <c r="AN51" s="1027" t="s">
        <v>966</v>
      </c>
      <c r="AO51" s="899" t="s">
        <v>1504</v>
      </c>
      <c r="AP51" s="899" t="s">
        <v>69</v>
      </c>
      <c r="AQ51" s="1027" t="s">
        <v>968</v>
      </c>
      <c r="AR51"/>
    </row>
    <row r="52" spans="1:44" x14ac:dyDescent="0.2">
      <c r="A52" s="1027" t="s">
        <v>963</v>
      </c>
      <c r="B52" s="1028" t="s">
        <v>964</v>
      </c>
      <c r="C52" s="1027" t="s">
        <v>1505</v>
      </c>
      <c r="D52" s="10">
        <v>0</v>
      </c>
      <c r="E52" s="98">
        <v>0</v>
      </c>
      <c r="F52" s="98">
        <v>0</v>
      </c>
      <c r="G52" s="98">
        <v>0</v>
      </c>
      <c r="H52" s="98">
        <v>0</v>
      </c>
      <c r="I52" s="11">
        <v>0</v>
      </c>
      <c r="J52" s="98">
        <v>0</v>
      </c>
      <c r="K52" s="98">
        <v>0</v>
      </c>
      <c r="L52" s="98">
        <v>0</v>
      </c>
      <c r="M52" s="98">
        <v>0</v>
      </c>
      <c r="N52" s="98">
        <v>0</v>
      </c>
      <c r="O52" s="11">
        <v>0</v>
      </c>
      <c r="P52" s="98">
        <v>0</v>
      </c>
      <c r="Q52" s="98">
        <v>0</v>
      </c>
      <c r="R52" s="98">
        <v>0</v>
      </c>
      <c r="S52" s="98">
        <v>0</v>
      </c>
      <c r="T52" s="98">
        <v>0</v>
      </c>
      <c r="U52" s="11">
        <v>7.4999999999999997E-2</v>
      </c>
      <c r="V52" s="98">
        <v>0</v>
      </c>
      <c r="W52" s="98">
        <v>0</v>
      </c>
      <c r="X52" s="98">
        <v>0</v>
      </c>
      <c r="Y52" s="98">
        <v>0</v>
      </c>
      <c r="Z52" s="98">
        <v>0</v>
      </c>
      <c r="AA52" s="11">
        <v>0</v>
      </c>
      <c r="AB52" s="639">
        <v>0</v>
      </c>
      <c r="AC52" s="639">
        <v>0</v>
      </c>
      <c r="AD52" s="639">
        <v>0</v>
      </c>
      <c r="AE52" s="639">
        <v>0</v>
      </c>
      <c r="AF52" s="639">
        <v>0</v>
      </c>
      <c r="AG52" s="640">
        <v>0</v>
      </c>
      <c r="AH52" s="98">
        <v>0</v>
      </c>
      <c r="AI52" s="98">
        <v>0</v>
      </c>
      <c r="AJ52" s="98">
        <v>0</v>
      </c>
      <c r="AK52" s="98">
        <v>0</v>
      </c>
      <c r="AL52" s="98">
        <v>0</v>
      </c>
      <c r="AM52" s="11">
        <v>0</v>
      </c>
      <c r="AN52" s="1027" t="s">
        <v>966</v>
      </c>
      <c r="AO52" s="899" t="s">
        <v>1506</v>
      </c>
      <c r="AP52" s="899" t="s">
        <v>108</v>
      </c>
      <c r="AQ52" s="1027" t="s">
        <v>968</v>
      </c>
      <c r="AR52"/>
    </row>
    <row r="53" spans="1:44" x14ac:dyDescent="0.2">
      <c r="A53" s="1027" t="s">
        <v>963</v>
      </c>
      <c r="B53" s="1028" t="s">
        <v>964</v>
      </c>
      <c r="C53" s="1027" t="s">
        <v>1507</v>
      </c>
      <c r="D53" s="10">
        <v>0</v>
      </c>
      <c r="E53" s="98">
        <v>0</v>
      </c>
      <c r="F53" s="98">
        <v>0</v>
      </c>
      <c r="G53" s="98">
        <v>4.8129999999999996E-3</v>
      </c>
      <c r="H53" s="98">
        <v>1.5384999999999999E-2</v>
      </c>
      <c r="I53" s="11">
        <v>0</v>
      </c>
      <c r="J53" s="98">
        <v>0</v>
      </c>
      <c r="K53" s="98">
        <v>0</v>
      </c>
      <c r="L53" s="98">
        <v>0</v>
      </c>
      <c r="M53" s="98">
        <v>0</v>
      </c>
      <c r="N53" s="98">
        <v>0</v>
      </c>
      <c r="O53" s="11">
        <v>0</v>
      </c>
      <c r="P53" s="98">
        <v>0</v>
      </c>
      <c r="Q53" s="98">
        <v>0</v>
      </c>
      <c r="R53" s="98">
        <v>0</v>
      </c>
      <c r="S53" s="98">
        <v>0</v>
      </c>
      <c r="T53" s="98">
        <v>0</v>
      </c>
      <c r="U53" s="11">
        <v>0</v>
      </c>
      <c r="V53" s="98">
        <v>0</v>
      </c>
      <c r="W53" s="98">
        <v>0</v>
      </c>
      <c r="X53" s="98">
        <v>0</v>
      </c>
      <c r="Y53" s="98">
        <v>0</v>
      </c>
      <c r="Z53" s="98">
        <v>0</v>
      </c>
      <c r="AA53" s="11">
        <v>0</v>
      </c>
      <c r="AB53" s="639">
        <v>0</v>
      </c>
      <c r="AC53" s="639">
        <v>0</v>
      </c>
      <c r="AD53" s="639">
        <v>0</v>
      </c>
      <c r="AE53" s="639">
        <v>0</v>
      </c>
      <c r="AF53" s="639">
        <v>0</v>
      </c>
      <c r="AG53" s="640">
        <v>0</v>
      </c>
      <c r="AH53" s="98">
        <v>0</v>
      </c>
      <c r="AI53" s="98">
        <v>0</v>
      </c>
      <c r="AJ53" s="98">
        <v>0</v>
      </c>
      <c r="AK53" s="98">
        <v>0</v>
      </c>
      <c r="AL53" s="98">
        <v>0</v>
      </c>
      <c r="AM53" s="11">
        <v>0</v>
      </c>
      <c r="AN53" s="1027" t="s">
        <v>966</v>
      </c>
      <c r="AO53" s="899" t="s">
        <v>1508</v>
      </c>
      <c r="AP53" s="899" t="s">
        <v>69</v>
      </c>
      <c r="AQ53" s="1027" t="s">
        <v>968</v>
      </c>
      <c r="AR53"/>
    </row>
    <row r="54" spans="1:44" x14ac:dyDescent="0.2">
      <c r="A54" s="1027" t="s">
        <v>963</v>
      </c>
      <c r="B54" s="1028" t="s">
        <v>964</v>
      </c>
      <c r="C54" s="1027" t="s">
        <v>1509</v>
      </c>
      <c r="D54" s="10">
        <v>0</v>
      </c>
      <c r="E54" s="98">
        <v>0</v>
      </c>
      <c r="F54" s="98">
        <v>0</v>
      </c>
      <c r="G54" s="98">
        <v>0</v>
      </c>
      <c r="H54" s="98">
        <v>0</v>
      </c>
      <c r="I54" s="11">
        <v>0</v>
      </c>
      <c r="J54" s="98">
        <v>0</v>
      </c>
      <c r="K54" s="98">
        <v>0</v>
      </c>
      <c r="L54" s="98">
        <v>0</v>
      </c>
      <c r="M54" s="98">
        <v>0</v>
      </c>
      <c r="N54" s="98">
        <v>0</v>
      </c>
      <c r="O54" s="11">
        <v>0</v>
      </c>
      <c r="P54" s="98">
        <v>0</v>
      </c>
      <c r="Q54" s="98">
        <v>0</v>
      </c>
      <c r="R54" s="98">
        <v>0</v>
      </c>
      <c r="S54" s="98">
        <v>0</v>
      </c>
      <c r="T54" s="98">
        <v>0</v>
      </c>
      <c r="U54" s="11">
        <v>0</v>
      </c>
      <c r="V54" s="98">
        <v>0</v>
      </c>
      <c r="W54" s="98">
        <v>0</v>
      </c>
      <c r="X54" s="98">
        <v>0</v>
      </c>
      <c r="Y54" s="98">
        <v>0</v>
      </c>
      <c r="Z54" s="98">
        <v>0</v>
      </c>
      <c r="AA54" s="11">
        <v>0</v>
      </c>
      <c r="AB54" s="639">
        <v>0</v>
      </c>
      <c r="AC54" s="639">
        <v>0</v>
      </c>
      <c r="AD54" s="639">
        <v>0</v>
      </c>
      <c r="AE54" s="639">
        <v>0</v>
      </c>
      <c r="AF54" s="639">
        <v>0</v>
      </c>
      <c r="AG54" s="640">
        <v>1.3575E-2</v>
      </c>
      <c r="AH54" s="98">
        <v>0</v>
      </c>
      <c r="AI54" s="98">
        <v>0</v>
      </c>
      <c r="AJ54" s="98">
        <v>0</v>
      </c>
      <c r="AK54" s="98">
        <v>0</v>
      </c>
      <c r="AL54" s="98">
        <v>0</v>
      </c>
      <c r="AM54" s="11">
        <v>0</v>
      </c>
      <c r="AN54" s="1027" t="s">
        <v>966</v>
      </c>
      <c r="AO54" s="899" t="s">
        <v>1510</v>
      </c>
      <c r="AP54" s="899" t="s">
        <v>69</v>
      </c>
      <c r="AQ54" s="1027" t="s">
        <v>968</v>
      </c>
      <c r="AR54"/>
    </row>
    <row r="55" spans="1:44" x14ac:dyDescent="0.2">
      <c r="A55" s="1027" t="s">
        <v>963</v>
      </c>
      <c r="B55" s="1028" t="s">
        <v>964</v>
      </c>
      <c r="C55" s="1027" t="s">
        <v>1511</v>
      </c>
      <c r="D55" s="10">
        <v>0</v>
      </c>
      <c r="E55" s="98">
        <v>0</v>
      </c>
      <c r="F55" s="98">
        <v>0</v>
      </c>
      <c r="G55" s="98">
        <v>0</v>
      </c>
      <c r="H55" s="98">
        <v>0</v>
      </c>
      <c r="I55" s="11">
        <v>0</v>
      </c>
      <c r="J55" s="98">
        <v>0</v>
      </c>
      <c r="K55" s="98">
        <v>0</v>
      </c>
      <c r="L55" s="98">
        <v>0</v>
      </c>
      <c r="M55" s="98">
        <v>0</v>
      </c>
      <c r="N55" s="98">
        <v>0</v>
      </c>
      <c r="O55" s="11">
        <v>0</v>
      </c>
      <c r="P55" s="98">
        <v>0</v>
      </c>
      <c r="Q55" s="98">
        <v>0</v>
      </c>
      <c r="R55" s="98">
        <v>0</v>
      </c>
      <c r="S55" s="98">
        <v>0</v>
      </c>
      <c r="T55" s="98">
        <v>0</v>
      </c>
      <c r="U55" s="11">
        <v>0</v>
      </c>
      <c r="V55" s="98">
        <v>0</v>
      </c>
      <c r="W55" s="98">
        <v>0</v>
      </c>
      <c r="X55" s="98">
        <v>0</v>
      </c>
      <c r="Y55" s="98">
        <v>0</v>
      </c>
      <c r="Z55" s="98">
        <v>0</v>
      </c>
      <c r="AA55" s="11">
        <v>0</v>
      </c>
      <c r="AB55" s="639">
        <v>0</v>
      </c>
      <c r="AC55" s="639">
        <v>0</v>
      </c>
      <c r="AD55" s="639">
        <v>0</v>
      </c>
      <c r="AE55" s="639">
        <v>0</v>
      </c>
      <c r="AF55" s="639">
        <v>0</v>
      </c>
      <c r="AG55" s="640">
        <v>0</v>
      </c>
      <c r="AH55" s="98">
        <v>0</v>
      </c>
      <c r="AI55" s="98">
        <v>0</v>
      </c>
      <c r="AJ55" s="98">
        <v>0</v>
      </c>
      <c r="AK55" s="98">
        <v>0</v>
      </c>
      <c r="AL55" s="98">
        <v>1.4563E-2</v>
      </c>
      <c r="AM55" s="11">
        <v>0</v>
      </c>
      <c r="AN55" s="1027" t="s">
        <v>966</v>
      </c>
      <c r="AO55" s="899" t="s">
        <v>1512</v>
      </c>
      <c r="AP55" s="899" t="s">
        <v>69</v>
      </c>
      <c r="AQ55" s="1027" t="s">
        <v>968</v>
      </c>
      <c r="AR55"/>
    </row>
    <row r="56" spans="1:44" x14ac:dyDescent="0.2">
      <c r="A56" s="1027" t="s">
        <v>963</v>
      </c>
      <c r="B56" s="1028" t="s">
        <v>964</v>
      </c>
      <c r="C56" s="1027" t="s">
        <v>1513</v>
      </c>
      <c r="D56" s="10">
        <v>0</v>
      </c>
      <c r="E56" s="98">
        <v>0</v>
      </c>
      <c r="F56" s="98">
        <v>0</v>
      </c>
      <c r="G56" s="98">
        <v>0</v>
      </c>
      <c r="H56" s="98">
        <v>0</v>
      </c>
      <c r="I56" s="11">
        <v>0</v>
      </c>
      <c r="J56" s="98">
        <v>0</v>
      </c>
      <c r="K56" s="98">
        <v>0</v>
      </c>
      <c r="L56" s="98">
        <v>0</v>
      </c>
      <c r="M56" s="98">
        <v>0</v>
      </c>
      <c r="N56" s="98">
        <v>0</v>
      </c>
      <c r="O56" s="11">
        <v>0</v>
      </c>
      <c r="P56" s="98">
        <v>0</v>
      </c>
      <c r="Q56" s="98">
        <v>0</v>
      </c>
      <c r="R56" s="98">
        <v>0</v>
      </c>
      <c r="S56" s="98">
        <v>0</v>
      </c>
      <c r="T56" s="98">
        <v>0</v>
      </c>
      <c r="U56" s="11">
        <v>0</v>
      </c>
      <c r="V56" s="98">
        <v>0</v>
      </c>
      <c r="W56" s="98">
        <v>0</v>
      </c>
      <c r="X56" s="98">
        <v>0</v>
      </c>
      <c r="Y56" s="98">
        <v>0</v>
      </c>
      <c r="Z56" s="98">
        <v>0</v>
      </c>
      <c r="AA56" s="11">
        <v>2.7687E-2</v>
      </c>
      <c r="AB56" s="639">
        <v>0</v>
      </c>
      <c r="AC56" s="639">
        <v>0</v>
      </c>
      <c r="AD56" s="639">
        <v>0</v>
      </c>
      <c r="AE56" s="639">
        <v>0</v>
      </c>
      <c r="AF56" s="639">
        <v>0</v>
      </c>
      <c r="AG56" s="640">
        <v>0</v>
      </c>
      <c r="AH56" s="98">
        <v>0</v>
      </c>
      <c r="AI56" s="98">
        <v>0</v>
      </c>
      <c r="AJ56" s="98">
        <v>0</v>
      </c>
      <c r="AK56" s="98">
        <v>0</v>
      </c>
      <c r="AL56" s="98">
        <v>0</v>
      </c>
      <c r="AM56" s="11">
        <v>0</v>
      </c>
      <c r="AN56" s="1027" t="s">
        <v>966</v>
      </c>
      <c r="AO56" s="899" t="s">
        <v>1514</v>
      </c>
      <c r="AP56" s="899" t="s">
        <v>99</v>
      </c>
      <c r="AQ56" s="1027" t="s">
        <v>968</v>
      </c>
      <c r="AR56"/>
    </row>
    <row r="57" spans="1:44" x14ac:dyDescent="0.2">
      <c r="A57" s="1027" t="s">
        <v>963</v>
      </c>
      <c r="B57" s="1028" t="s">
        <v>964</v>
      </c>
      <c r="C57" s="1027" t="s">
        <v>1515</v>
      </c>
      <c r="D57" s="10">
        <v>0</v>
      </c>
      <c r="E57" s="98">
        <v>0</v>
      </c>
      <c r="F57" s="98">
        <v>0</v>
      </c>
      <c r="G57" s="98">
        <v>0</v>
      </c>
      <c r="H57" s="98">
        <v>0</v>
      </c>
      <c r="I57" s="11">
        <v>0</v>
      </c>
      <c r="J57" s="98">
        <v>0</v>
      </c>
      <c r="K57" s="98">
        <v>0</v>
      </c>
      <c r="L57" s="98">
        <v>0</v>
      </c>
      <c r="M57" s="98">
        <v>0</v>
      </c>
      <c r="N57" s="98">
        <v>0</v>
      </c>
      <c r="O57" s="11">
        <v>0</v>
      </c>
      <c r="P57" s="98">
        <v>0</v>
      </c>
      <c r="Q57" s="98">
        <v>0</v>
      </c>
      <c r="R57" s="98">
        <v>0</v>
      </c>
      <c r="S57" s="98">
        <v>0</v>
      </c>
      <c r="T57" s="98">
        <v>0</v>
      </c>
      <c r="U57" s="11">
        <v>0</v>
      </c>
      <c r="V57" s="98">
        <v>0</v>
      </c>
      <c r="W57" s="98">
        <v>0</v>
      </c>
      <c r="X57" s="98">
        <v>0</v>
      </c>
      <c r="Y57" s="98">
        <v>0</v>
      </c>
      <c r="Z57" s="98">
        <v>0</v>
      </c>
      <c r="AA57" s="11">
        <v>0</v>
      </c>
      <c r="AB57" s="639">
        <v>0</v>
      </c>
      <c r="AC57" s="639">
        <v>0</v>
      </c>
      <c r="AD57" s="639">
        <v>0</v>
      </c>
      <c r="AE57" s="639">
        <v>0</v>
      </c>
      <c r="AF57" s="639">
        <v>0</v>
      </c>
      <c r="AG57" s="640">
        <v>0</v>
      </c>
      <c r="AH57" s="98">
        <v>0</v>
      </c>
      <c r="AI57" s="98">
        <v>0</v>
      </c>
      <c r="AJ57" s="98">
        <v>0</v>
      </c>
      <c r="AK57" s="98">
        <v>0</v>
      </c>
      <c r="AL57" s="98">
        <v>2.6828999999999999E-2</v>
      </c>
      <c r="AM57" s="11">
        <v>0</v>
      </c>
      <c r="AN57" s="1027" t="s">
        <v>966</v>
      </c>
      <c r="AO57" s="899" t="s">
        <v>1516</v>
      </c>
      <c r="AP57" s="899" t="s">
        <v>69</v>
      </c>
      <c r="AQ57" s="1027" t="s">
        <v>968</v>
      </c>
      <c r="AR57"/>
    </row>
    <row r="58" spans="1:44" x14ac:dyDescent="0.2">
      <c r="A58" s="1027" t="s">
        <v>963</v>
      </c>
      <c r="B58" s="1028" t="s">
        <v>964</v>
      </c>
      <c r="C58" s="1027" t="s">
        <v>1517</v>
      </c>
      <c r="D58" s="10">
        <v>0</v>
      </c>
      <c r="E58" s="98">
        <v>0</v>
      </c>
      <c r="F58" s="98">
        <v>0</v>
      </c>
      <c r="G58" s="98">
        <v>0</v>
      </c>
      <c r="H58" s="98">
        <v>0</v>
      </c>
      <c r="I58" s="11">
        <v>0</v>
      </c>
      <c r="J58" s="98">
        <v>0</v>
      </c>
      <c r="K58" s="98">
        <v>0</v>
      </c>
      <c r="L58" s="98">
        <v>0</v>
      </c>
      <c r="M58" s="98">
        <v>0</v>
      </c>
      <c r="N58" s="98">
        <v>0</v>
      </c>
      <c r="O58" s="11">
        <v>0</v>
      </c>
      <c r="P58" s="98">
        <v>0</v>
      </c>
      <c r="Q58" s="98">
        <v>0</v>
      </c>
      <c r="R58" s="98">
        <v>0</v>
      </c>
      <c r="S58" s="98">
        <v>0</v>
      </c>
      <c r="T58" s="98">
        <v>0</v>
      </c>
      <c r="U58" s="11">
        <v>0</v>
      </c>
      <c r="V58" s="98">
        <v>0</v>
      </c>
      <c r="W58" s="98">
        <v>0</v>
      </c>
      <c r="X58" s="98">
        <v>0</v>
      </c>
      <c r="Y58" s="98">
        <v>0</v>
      </c>
      <c r="Z58" s="98">
        <v>0</v>
      </c>
      <c r="AA58" s="11">
        <v>0</v>
      </c>
      <c r="AB58" s="639">
        <v>0</v>
      </c>
      <c r="AC58" s="639">
        <v>0</v>
      </c>
      <c r="AD58" s="639">
        <v>0</v>
      </c>
      <c r="AE58" s="639">
        <v>0</v>
      </c>
      <c r="AF58" s="639">
        <v>0</v>
      </c>
      <c r="AG58" s="640">
        <v>0</v>
      </c>
      <c r="AH58" s="98">
        <v>0</v>
      </c>
      <c r="AI58" s="98">
        <v>0</v>
      </c>
      <c r="AJ58" s="98">
        <v>0</v>
      </c>
      <c r="AK58" s="98">
        <v>1.5469999999999999E-2</v>
      </c>
      <c r="AL58" s="98">
        <v>0</v>
      </c>
      <c r="AM58" s="11">
        <v>0</v>
      </c>
      <c r="AN58" s="1027" t="s">
        <v>966</v>
      </c>
      <c r="AO58" s="899" t="s">
        <v>1518</v>
      </c>
      <c r="AP58" s="899" t="s">
        <v>69</v>
      </c>
      <c r="AQ58" s="1027" t="s">
        <v>968</v>
      </c>
      <c r="AR58"/>
    </row>
    <row r="59" spans="1:44" x14ac:dyDescent="0.2">
      <c r="A59" s="1027" t="s">
        <v>963</v>
      </c>
      <c r="B59" s="1028" t="s">
        <v>964</v>
      </c>
      <c r="C59" s="1027" t="s">
        <v>1517</v>
      </c>
      <c r="D59" s="10">
        <v>0</v>
      </c>
      <c r="E59" s="98">
        <v>0</v>
      </c>
      <c r="F59" s="98">
        <v>0</v>
      </c>
      <c r="G59" s="98">
        <v>0</v>
      </c>
      <c r="H59" s="98">
        <v>1.5209E-2</v>
      </c>
      <c r="I59" s="11">
        <v>0</v>
      </c>
      <c r="J59" s="98">
        <v>0</v>
      </c>
      <c r="K59" s="98">
        <v>0</v>
      </c>
      <c r="L59" s="98">
        <v>0</v>
      </c>
      <c r="M59" s="98">
        <v>0</v>
      </c>
      <c r="N59" s="98">
        <v>0</v>
      </c>
      <c r="O59" s="11">
        <v>0</v>
      </c>
      <c r="P59" s="98">
        <v>0</v>
      </c>
      <c r="Q59" s="98">
        <v>0</v>
      </c>
      <c r="R59" s="98">
        <v>0</v>
      </c>
      <c r="S59" s="98">
        <v>0</v>
      </c>
      <c r="T59" s="98">
        <v>0</v>
      </c>
      <c r="U59" s="11">
        <v>0</v>
      </c>
      <c r="V59" s="98">
        <v>0</v>
      </c>
      <c r="W59" s="98">
        <v>0</v>
      </c>
      <c r="X59" s="98">
        <v>0</v>
      </c>
      <c r="Y59" s="98">
        <v>0</v>
      </c>
      <c r="Z59" s="98">
        <v>0</v>
      </c>
      <c r="AA59" s="11">
        <v>0</v>
      </c>
      <c r="AB59" s="639">
        <v>0</v>
      </c>
      <c r="AC59" s="639">
        <v>0</v>
      </c>
      <c r="AD59" s="639">
        <v>0</v>
      </c>
      <c r="AE59" s="639">
        <v>0</v>
      </c>
      <c r="AF59" s="639">
        <v>0</v>
      </c>
      <c r="AG59" s="640">
        <v>0</v>
      </c>
      <c r="AH59" s="98">
        <v>0</v>
      </c>
      <c r="AI59" s="98">
        <v>0</v>
      </c>
      <c r="AJ59" s="98">
        <v>0</v>
      </c>
      <c r="AK59" s="98">
        <v>0</v>
      </c>
      <c r="AL59" s="98">
        <v>0</v>
      </c>
      <c r="AM59" s="11">
        <v>0</v>
      </c>
      <c r="AN59" s="1027" t="s">
        <v>966</v>
      </c>
      <c r="AO59" s="899" t="s">
        <v>1519</v>
      </c>
      <c r="AP59" s="899" t="s">
        <v>69</v>
      </c>
      <c r="AQ59" s="1027" t="s">
        <v>968</v>
      </c>
      <c r="AR59"/>
    </row>
    <row r="60" spans="1:44" x14ac:dyDescent="0.2">
      <c r="A60" s="1027" t="s">
        <v>963</v>
      </c>
      <c r="B60" s="1028" t="s">
        <v>964</v>
      </c>
      <c r="C60" s="1027" t="s">
        <v>1520</v>
      </c>
      <c r="D60" s="10">
        <v>0</v>
      </c>
      <c r="E60" s="98">
        <v>0</v>
      </c>
      <c r="F60" s="98">
        <v>0</v>
      </c>
      <c r="G60" s="98">
        <v>4.6730000000000001E-3</v>
      </c>
      <c r="H60" s="98">
        <v>1.1764999999999999E-2</v>
      </c>
      <c r="I60" s="11">
        <v>0</v>
      </c>
      <c r="J60" s="98">
        <v>0</v>
      </c>
      <c r="K60" s="98">
        <v>0</v>
      </c>
      <c r="L60" s="98">
        <v>0</v>
      </c>
      <c r="M60" s="98">
        <v>0</v>
      </c>
      <c r="N60" s="98">
        <v>0</v>
      </c>
      <c r="O60" s="11">
        <v>0</v>
      </c>
      <c r="P60" s="98">
        <v>0</v>
      </c>
      <c r="Q60" s="98">
        <v>0</v>
      </c>
      <c r="R60" s="98">
        <v>0</v>
      </c>
      <c r="S60" s="98">
        <v>0</v>
      </c>
      <c r="T60" s="98">
        <v>0</v>
      </c>
      <c r="U60" s="11">
        <v>0</v>
      </c>
      <c r="V60" s="98">
        <v>0</v>
      </c>
      <c r="W60" s="98">
        <v>0</v>
      </c>
      <c r="X60" s="98">
        <v>0</v>
      </c>
      <c r="Y60" s="98">
        <v>0</v>
      </c>
      <c r="Z60" s="98">
        <v>0</v>
      </c>
      <c r="AA60" s="11">
        <v>0</v>
      </c>
      <c r="AB60" s="639">
        <v>0</v>
      </c>
      <c r="AC60" s="639">
        <v>0</v>
      </c>
      <c r="AD60" s="639">
        <v>0</v>
      </c>
      <c r="AE60" s="639">
        <v>0</v>
      </c>
      <c r="AF60" s="639">
        <v>0</v>
      </c>
      <c r="AG60" s="640">
        <v>0</v>
      </c>
      <c r="AH60" s="98">
        <v>0</v>
      </c>
      <c r="AI60" s="98">
        <v>0</v>
      </c>
      <c r="AJ60" s="98">
        <v>0</v>
      </c>
      <c r="AK60" s="98">
        <v>0</v>
      </c>
      <c r="AL60" s="98">
        <v>0</v>
      </c>
      <c r="AM60" s="11">
        <v>0</v>
      </c>
      <c r="AN60" s="1027" t="s">
        <v>966</v>
      </c>
      <c r="AO60" s="899" t="s">
        <v>1521</v>
      </c>
      <c r="AP60" s="899" t="s">
        <v>69</v>
      </c>
      <c r="AQ60" s="1027" t="s">
        <v>968</v>
      </c>
      <c r="AR60"/>
    </row>
    <row r="61" spans="1:44" x14ac:dyDescent="0.2">
      <c r="A61" s="1027" t="s">
        <v>963</v>
      </c>
      <c r="B61" s="1028" t="s">
        <v>964</v>
      </c>
      <c r="C61" s="1027" t="s">
        <v>1522</v>
      </c>
      <c r="D61" s="10">
        <v>0</v>
      </c>
      <c r="E61" s="98">
        <v>0</v>
      </c>
      <c r="F61" s="98">
        <v>0</v>
      </c>
      <c r="G61" s="98">
        <v>0</v>
      </c>
      <c r="H61" s="98">
        <v>0</v>
      </c>
      <c r="I61" s="11">
        <v>0</v>
      </c>
      <c r="J61" s="98">
        <v>0</v>
      </c>
      <c r="K61" s="98">
        <v>0</v>
      </c>
      <c r="L61" s="98">
        <v>0</v>
      </c>
      <c r="M61" s="98">
        <v>0</v>
      </c>
      <c r="N61" s="98">
        <v>0</v>
      </c>
      <c r="O61" s="11">
        <v>0</v>
      </c>
      <c r="P61" s="98">
        <v>0</v>
      </c>
      <c r="Q61" s="98">
        <v>0</v>
      </c>
      <c r="R61" s="98">
        <v>0</v>
      </c>
      <c r="S61" s="98">
        <v>0</v>
      </c>
      <c r="T61" s="98">
        <v>0</v>
      </c>
      <c r="U61" s="11">
        <v>0</v>
      </c>
      <c r="V61" s="98">
        <v>0</v>
      </c>
      <c r="W61" s="98">
        <v>0</v>
      </c>
      <c r="X61" s="98">
        <v>0</v>
      </c>
      <c r="Y61" s="98">
        <v>0</v>
      </c>
      <c r="Z61" s="98">
        <v>0</v>
      </c>
      <c r="AA61" s="11">
        <v>0</v>
      </c>
      <c r="AB61" s="639">
        <v>0</v>
      </c>
      <c r="AC61" s="639">
        <v>0</v>
      </c>
      <c r="AD61" s="639">
        <v>0</v>
      </c>
      <c r="AE61" s="639">
        <v>0</v>
      </c>
      <c r="AF61" s="639">
        <v>0</v>
      </c>
      <c r="AG61" s="640">
        <v>0.23383100000000001</v>
      </c>
      <c r="AH61" s="98">
        <v>0</v>
      </c>
      <c r="AI61" s="98">
        <v>0</v>
      </c>
      <c r="AJ61" s="98">
        <v>0</v>
      </c>
      <c r="AK61" s="98">
        <v>0</v>
      </c>
      <c r="AL61" s="98">
        <v>0</v>
      </c>
      <c r="AM61" s="11">
        <v>0</v>
      </c>
      <c r="AN61" s="1027" t="s">
        <v>966</v>
      </c>
      <c r="AO61" s="899" t="s">
        <v>1523</v>
      </c>
      <c r="AP61" s="899" t="s">
        <v>46</v>
      </c>
      <c r="AQ61" s="1027" t="s">
        <v>968</v>
      </c>
      <c r="AR61"/>
    </row>
    <row r="62" spans="1:44" x14ac:dyDescent="0.2">
      <c r="A62" s="1027" t="s">
        <v>963</v>
      </c>
      <c r="B62" s="1028" t="s">
        <v>964</v>
      </c>
      <c r="C62" s="1027" t="s">
        <v>1524</v>
      </c>
      <c r="D62" s="10">
        <v>0</v>
      </c>
      <c r="E62" s="98">
        <v>0</v>
      </c>
      <c r="F62" s="98">
        <v>0</v>
      </c>
      <c r="G62" s="98">
        <v>0</v>
      </c>
      <c r="H62" s="98">
        <v>0</v>
      </c>
      <c r="I62" s="11">
        <v>0</v>
      </c>
      <c r="J62" s="98">
        <v>0</v>
      </c>
      <c r="K62" s="98">
        <v>0</v>
      </c>
      <c r="L62" s="98">
        <v>0</v>
      </c>
      <c r="M62" s="98">
        <v>0</v>
      </c>
      <c r="N62" s="98">
        <v>0</v>
      </c>
      <c r="O62" s="11">
        <v>0</v>
      </c>
      <c r="P62" s="98">
        <v>0</v>
      </c>
      <c r="Q62" s="98">
        <v>0</v>
      </c>
      <c r="R62" s="98">
        <v>0</v>
      </c>
      <c r="S62" s="98">
        <v>0</v>
      </c>
      <c r="T62" s="98">
        <v>0</v>
      </c>
      <c r="U62" s="11">
        <v>0</v>
      </c>
      <c r="V62" s="98">
        <v>0</v>
      </c>
      <c r="W62" s="98">
        <v>1.5873000000000002E-2</v>
      </c>
      <c r="X62" s="98">
        <v>0</v>
      </c>
      <c r="Y62" s="98">
        <v>0</v>
      </c>
      <c r="Z62" s="98">
        <v>0</v>
      </c>
      <c r="AA62" s="11">
        <v>0</v>
      </c>
      <c r="AB62" s="639">
        <v>0</v>
      </c>
      <c r="AC62" s="639">
        <v>0</v>
      </c>
      <c r="AD62" s="639">
        <v>0</v>
      </c>
      <c r="AE62" s="639">
        <v>0</v>
      </c>
      <c r="AF62" s="639">
        <v>0</v>
      </c>
      <c r="AG62" s="640">
        <v>0</v>
      </c>
      <c r="AH62" s="98">
        <v>0</v>
      </c>
      <c r="AI62" s="98">
        <v>0</v>
      </c>
      <c r="AJ62" s="98">
        <v>0</v>
      </c>
      <c r="AK62" s="98">
        <v>0</v>
      </c>
      <c r="AL62" s="98">
        <v>0</v>
      </c>
      <c r="AM62" s="11">
        <v>0</v>
      </c>
      <c r="AN62" s="1027" t="s">
        <v>966</v>
      </c>
      <c r="AO62" s="899" t="s">
        <v>1525</v>
      </c>
      <c r="AP62" s="899" t="s">
        <v>69</v>
      </c>
      <c r="AQ62" s="1027" t="s">
        <v>968</v>
      </c>
      <c r="AR62"/>
    </row>
    <row r="63" spans="1:44" x14ac:dyDescent="0.2">
      <c r="A63" s="1027" t="s">
        <v>963</v>
      </c>
      <c r="B63" s="1028" t="s">
        <v>964</v>
      </c>
      <c r="C63" s="1027" t="s">
        <v>1526</v>
      </c>
      <c r="D63" s="10">
        <v>0</v>
      </c>
      <c r="E63" s="98">
        <v>0</v>
      </c>
      <c r="F63" s="98">
        <v>0</v>
      </c>
      <c r="G63" s="98">
        <v>2.1592E-2</v>
      </c>
      <c r="H63" s="98">
        <v>3.7657000000000003E-2</v>
      </c>
      <c r="I63" s="11">
        <v>6.633E-3</v>
      </c>
      <c r="J63" s="98">
        <v>0</v>
      </c>
      <c r="K63" s="98">
        <v>0</v>
      </c>
      <c r="L63" s="98">
        <v>0</v>
      </c>
      <c r="M63" s="98">
        <v>0</v>
      </c>
      <c r="N63" s="98">
        <v>0</v>
      </c>
      <c r="O63" s="11">
        <v>0</v>
      </c>
      <c r="P63" s="98">
        <v>0</v>
      </c>
      <c r="Q63" s="98">
        <v>0</v>
      </c>
      <c r="R63" s="98">
        <v>0</v>
      </c>
      <c r="S63" s="98">
        <v>0</v>
      </c>
      <c r="T63" s="98">
        <v>0</v>
      </c>
      <c r="U63" s="11">
        <v>0</v>
      </c>
      <c r="V63" s="98">
        <v>0</v>
      </c>
      <c r="W63" s="98">
        <v>0</v>
      </c>
      <c r="X63" s="98">
        <v>0</v>
      </c>
      <c r="Y63" s="98">
        <v>0</v>
      </c>
      <c r="Z63" s="98">
        <v>0</v>
      </c>
      <c r="AA63" s="11">
        <v>0</v>
      </c>
      <c r="AB63" s="639">
        <v>0</v>
      </c>
      <c r="AC63" s="639">
        <v>0</v>
      </c>
      <c r="AD63" s="639">
        <v>0</v>
      </c>
      <c r="AE63" s="639">
        <v>0</v>
      </c>
      <c r="AF63" s="639">
        <v>0</v>
      </c>
      <c r="AG63" s="640">
        <v>0</v>
      </c>
      <c r="AH63" s="98">
        <v>0</v>
      </c>
      <c r="AI63" s="98">
        <v>0</v>
      </c>
      <c r="AJ63" s="98">
        <v>0</v>
      </c>
      <c r="AK63" s="98">
        <v>0</v>
      </c>
      <c r="AL63" s="98">
        <v>0</v>
      </c>
      <c r="AM63" s="11">
        <v>0</v>
      </c>
      <c r="AN63" s="1027" t="s">
        <v>966</v>
      </c>
      <c r="AO63" s="899" t="s">
        <v>1527</v>
      </c>
      <c r="AP63" s="899" t="s">
        <v>139</v>
      </c>
      <c r="AQ63" s="1027" t="s">
        <v>968</v>
      </c>
      <c r="AR63"/>
    </row>
    <row r="64" spans="1:44" x14ac:dyDescent="0.2">
      <c r="A64" s="1027" t="s">
        <v>963</v>
      </c>
      <c r="B64" s="1028" t="s">
        <v>964</v>
      </c>
      <c r="C64" s="1027" t="s">
        <v>989</v>
      </c>
      <c r="D64" s="10">
        <v>0</v>
      </c>
      <c r="E64" s="98">
        <v>0</v>
      </c>
      <c r="F64" s="98">
        <v>0</v>
      </c>
      <c r="G64" s="98">
        <v>0</v>
      </c>
      <c r="H64" s="98">
        <v>0</v>
      </c>
      <c r="I64" s="11">
        <v>0</v>
      </c>
      <c r="J64" s="98">
        <v>0</v>
      </c>
      <c r="K64" s="98">
        <v>0</v>
      </c>
      <c r="L64" s="98">
        <v>0</v>
      </c>
      <c r="M64" s="98">
        <v>0</v>
      </c>
      <c r="N64" s="98">
        <v>1.4354E-2</v>
      </c>
      <c r="O64" s="11">
        <v>0</v>
      </c>
      <c r="P64" s="98">
        <v>0</v>
      </c>
      <c r="Q64" s="98">
        <v>0</v>
      </c>
      <c r="R64" s="98">
        <v>0</v>
      </c>
      <c r="S64" s="98">
        <v>0</v>
      </c>
      <c r="T64" s="98">
        <v>0</v>
      </c>
      <c r="U64" s="11">
        <v>0</v>
      </c>
      <c r="V64" s="98">
        <v>0</v>
      </c>
      <c r="W64" s="98">
        <v>0</v>
      </c>
      <c r="X64" s="98">
        <v>0</v>
      </c>
      <c r="Y64" s="98">
        <v>0</v>
      </c>
      <c r="Z64" s="98">
        <v>0</v>
      </c>
      <c r="AA64" s="11">
        <v>0</v>
      </c>
      <c r="AB64" s="639">
        <v>0</v>
      </c>
      <c r="AC64" s="639">
        <v>0</v>
      </c>
      <c r="AD64" s="639">
        <v>0</v>
      </c>
      <c r="AE64" s="639">
        <v>0</v>
      </c>
      <c r="AF64" s="639">
        <v>0</v>
      </c>
      <c r="AG64" s="640">
        <v>0</v>
      </c>
      <c r="AH64" s="98">
        <v>0</v>
      </c>
      <c r="AI64" s="98">
        <v>0</v>
      </c>
      <c r="AJ64" s="98">
        <v>0</v>
      </c>
      <c r="AK64" s="98">
        <v>0</v>
      </c>
      <c r="AL64" s="98">
        <v>0</v>
      </c>
      <c r="AM64" s="11">
        <v>0</v>
      </c>
      <c r="AN64" s="1027" t="s">
        <v>966</v>
      </c>
      <c r="AO64" s="899" t="s">
        <v>990</v>
      </c>
      <c r="AP64" s="899" t="s">
        <v>69</v>
      </c>
      <c r="AQ64" s="1027" t="s">
        <v>968</v>
      </c>
      <c r="AR64"/>
    </row>
    <row r="65" spans="1:44" x14ac:dyDescent="0.2">
      <c r="A65" s="1027" t="s">
        <v>963</v>
      </c>
      <c r="B65" s="1028" t="s">
        <v>964</v>
      </c>
      <c r="C65" s="1027" t="s">
        <v>1047</v>
      </c>
      <c r="D65" s="10">
        <v>0</v>
      </c>
      <c r="E65" s="98">
        <v>0</v>
      </c>
      <c r="F65" s="98">
        <v>0</v>
      </c>
      <c r="G65" s="98">
        <v>0</v>
      </c>
      <c r="H65" s="98">
        <v>0</v>
      </c>
      <c r="I65" s="11">
        <v>0</v>
      </c>
      <c r="J65" s="98">
        <v>0</v>
      </c>
      <c r="K65" s="98">
        <v>1.9847E-2</v>
      </c>
      <c r="L65" s="98">
        <v>0</v>
      </c>
      <c r="M65" s="98">
        <v>0</v>
      </c>
      <c r="N65" s="98">
        <v>0</v>
      </c>
      <c r="O65" s="11">
        <v>0</v>
      </c>
      <c r="P65" s="98">
        <v>0</v>
      </c>
      <c r="Q65" s="98">
        <v>0</v>
      </c>
      <c r="R65" s="98">
        <v>0</v>
      </c>
      <c r="S65" s="98">
        <v>0</v>
      </c>
      <c r="T65" s="98">
        <v>0</v>
      </c>
      <c r="U65" s="11">
        <v>0</v>
      </c>
      <c r="V65" s="98">
        <v>0</v>
      </c>
      <c r="W65" s="98">
        <v>0</v>
      </c>
      <c r="X65" s="98">
        <v>0</v>
      </c>
      <c r="Y65" s="98">
        <v>0</v>
      </c>
      <c r="Z65" s="98">
        <v>0</v>
      </c>
      <c r="AA65" s="11">
        <v>0</v>
      </c>
      <c r="AB65" s="639">
        <v>0</v>
      </c>
      <c r="AC65" s="639">
        <v>0</v>
      </c>
      <c r="AD65" s="639">
        <v>0</v>
      </c>
      <c r="AE65" s="639">
        <v>0</v>
      </c>
      <c r="AF65" s="639">
        <v>0</v>
      </c>
      <c r="AG65" s="640">
        <v>0</v>
      </c>
      <c r="AH65" s="98">
        <v>0</v>
      </c>
      <c r="AI65" s="98">
        <v>0</v>
      </c>
      <c r="AJ65" s="98">
        <v>0</v>
      </c>
      <c r="AK65" s="98">
        <v>0</v>
      </c>
      <c r="AL65" s="98">
        <v>0</v>
      </c>
      <c r="AM65" s="11">
        <v>0</v>
      </c>
      <c r="AN65" s="1027" t="s">
        <v>966</v>
      </c>
      <c r="AO65" s="899" t="s">
        <v>1528</v>
      </c>
      <c r="AP65" s="899" t="s">
        <v>69</v>
      </c>
      <c r="AQ65" s="1027" t="s">
        <v>968</v>
      </c>
      <c r="AR65"/>
    </row>
    <row r="66" spans="1:44" x14ac:dyDescent="0.2">
      <c r="A66" s="1027" t="s">
        <v>963</v>
      </c>
      <c r="B66" s="1028" t="s">
        <v>964</v>
      </c>
      <c r="C66" s="1027" t="s">
        <v>1529</v>
      </c>
      <c r="D66" s="10">
        <v>0</v>
      </c>
      <c r="E66" s="98">
        <v>0</v>
      </c>
      <c r="F66" s="98">
        <v>0</v>
      </c>
      <c r="G66" s="98">
        <v>0</v>
      </c>
      <c r="H66" s="98">
        <v>0</v>
      </c>
      <c r="I66" s="11">
        <v>0</v>
      </c>
      <c r="J66" s="98">
        <v>0</v>
      </c>
      <c r="K66" s="98">
        <v>0</v>
      </c>
      <c r="L66" s="98">
        <v>0</v>
      </c>
      <c r="M66" s="98">
        <v>0</v>
      </c>
      <c r="N66" s="98">
        <v>0</v>
      </c>
      <c r="O66" s="11">
        <v>0</v>
      </c>
      <c r="P66" s="98">
        <v>0</v>
      </c>
      <c r="Q66" s="98">
        <v>0</v>
      </c>
      <c r="R66" s="98">
        <v>0</v>
      </c>
      <c r="S66" s="98">
        <v>0</v>
      </c>
      <c r="T66" s="98">
        <v>0</v>
      </c>
      <c r="U66" s="11">
        <v>0</v>
      </c>
      <c r="V66" s="98">
        <v>0</v>
      </c>
      <c r="W66" s="98">
        <v>0</v>
      </c>
      <c r="X66" s="98">
        <v>0</v>
      </c>
      <c r="Y66" s="98">
        <v>0</v>
      </c>
      <c r="Z66" s="98">
        <v>0</v>
      </c>
      <c r="AA66" s="11">
        <v>0</v>
      </c>
      <c r="AB66" s="639">
        <v>0</v>
      </c>
      <c r="AC66" s="639">
        <v>0</v>
      </c>
      <c r="AD66" s="639">
        <v>0</v>
      </c>
      <c r="AE66" s="639">
        <v>0</v>
      </c>
      <c r="AF66" s="639">
        <v>0</v>
      </c>
      <c r="AG66" s="640">
        <v>0</v>
      </c>
      <c r="AH66" s="98">
        <v>0</v>
      </c>
      <c r="AI66" s="98">
        <v>0</v>
      </c>
      <c r="AJ66" s="98">
        <v>0</v>
      </c>
      <c r="AK66" s="98">
        <v>0</v>
      </c>
      <c r="AL66" s="98">
        <v>1.061E-2</v>
      </c>
      <c r="AM66" s="11">
        <v>0</v>
      </c>
      <c r="AN66" s="1027" t="s">
        <v>966</v>
      </c>
      <c r="AO66" s="899" t="s">
        <v>1530</v>
      </c>
      <c r="AP66" s="899" t="s">
        <v>69</v>
      </c>
      <c r="AQ66" s="1027" t="s">
        <v>968</v>
      </c>
      <c r="AR66"/>
    </row>
    <row r="67" spans="1:44" x14ac:dyDescent="0.2">
      <c r="A67" s="1027" t="s">
        <v>963</v>
      </c>
      <c r="B67" s="1028" t="s">
        <v>964</v>
      </c>
      <c r="C67" s="1027" t="s">
        <v>1529</v>
      </c>
      <c r="D67" s="10">
        <v>0</v>
      </c>
      <c r="E67" s="98">
        <v>0</v>
      </c>
      <c r="F67" s="98">
        <v>0</v>
      </c>
      <c r="G67" s="98">
        <v>0</v>
      </c>
      <c r="H67" s="98">
        <v>0</v>
      </c>
      <c r="I67" s="11">
        <v>0</v>
      </c>
      <c r="J67" s="98">
        <v>0</v>
      </c>
      <c r="K67" s="98">
        <v>0</v>
      </c>
      <c r="L67" s="98">
        <v>0</v>
      </c>
      <c r="M67" s="98">
        <v>0</v>
      </c>
      <c r="N67" s="98">
        <v>0</v>
      </c>
      <c r="O67" s="11">
        <v>0</v>
      </c>
      <c r="P67" s="98">
        <v>0</v>
      </c>
      <c r="Q67" s="98">
        <v>0</v>
      </c>
      <c r="R67" s="98">
        <v>0</v>
      </c>
      <c r="S67" s="98">
        <v>0</v>
      </c>
      <c r="T67" s="98">
        <v>0</v>
      </c>
      <c r="U67" s="11">
        <v>0</v>
      </c>
      <c r="V67" s="98">
        <v>0</v>
      </c>
      <c r="W67" s="98">
        <v>0</v>
      </c>
      <c r="X67" s="98">
        <v>0</v>
      </c>
      <c r="Y67" s="98">
        <v>0</v>
      </c>
      <c r="Z67" s="98">
        <v>0</v>
      </c>
      <c r="AA67" s="11">
        <v>0</v>
      </c>
      <c r="AB67" s="639">
        <v>0</v>
      </c>
      <c r="AC67" s="639">
        <v>0</v>
      </c>
      <c r="AD67" s="639">
        <v>0</v>
      </c>
      <c r="AE67" s="639">
        <v>0</v>
      </c>
      <c r="AF67" s="639">
        <v>0</v>
      </c>
      <c r="AG67" s="640">
        <v>0</v>
      </c>
      <c r="AH67" s="98">
        <v>0</v>
      </c>
      <c r="AI67" s="98">
        <v>0</v>
      </c>
      <c r="AJ67" s="98">
        <v>0</v>
      </c>
      <c r="AK67" s="98">
        <v>0</v>
      </c>
      <c r="AL67" s="98">
        <v>1.3441E-2</v>
      </c>
      <c r="AM67" s="11">
        <v>0</v>
      </c>
      <c r="AN67" s="1027" t="s">
        <v>966</v>
      </c>
      <c r="AO67" s="899" t="s">
        <v>1531</v>
      </c>
      <c r="AP67" s="899" t="s">
        <v>69</v>
      </c>
      <c r="AQ67" s="1027" t="s">
        <v>968</v>
      </c>
      <c r="AR67"/>
    </row>
    <row r="68" spans="1:44" x14ac:dyDescent="0.2">
      <c r="A68" s="1027" t="s">
        <v>963</v>
      </c>
      <c r="B68" s="1028" t="s">
        <v>964</v>
      </c>
      <c r="C68" s="1027" t="s">
        <v>1532</v>
      </c>
      <c r="D68" s="10">
        <v>0</v>
      </c>
      <c r="E68" s="98">
        <v>0</v>
      </c>
      <c r="F68" s="98">
        <v>0</v>
      </c>
      <c r="G68" s="98">
        <v>0</v>
      </c>
      <c r="H68" s="98">
        <v>0</v>
      </c>
      <c r="I68" s="11">
        <v>0</v>
      </c>
      <c r="J68" s="98">
        <v>0</v>
      </c>
      <c r="K68" s="98">
        <v>0</v>
      </c>
      <c r="L68" s="98">
        <v>0</v>
      </c>
      <c r="M68" s="98">
        <v>0</v>
      </c>
      <c r="N68" s="98">
        <v>0</v>
      </c>
      <c r="O68" s="11">
        <v>0</v>
      </c>
      <c r="P68" s="98">
        <v>0</v>
      </c>
      <c r="Q68" s="98">
        <v>0</v>
      </c>
      <c r="R68" s="98">
        <v>0</v>
      </c>
      <c r="S68" s="98">
        <v>0</v>
      </c>
      <c r="T68" s="98">
        <v>0</v>
      </c>
      <c r="U68" s="11">
        <v>0</v>
      </c>
      <c r="V68" s="98">
        <v>0</v>
      </c>
      <c r="W68" s="98">
        <v>0</v>
      </c>
      <c r="X68" s="98">
        <v>0</v>
      </c>
      <c r="Y68" s="98">
        <v>0</v>
      </c>
      <c r="Z68" s="98">
        <v>0</v>
      </c>
      <c r="AA68" s="11">
        <v>0</v>
      </c>
      <c r="AB68" s="639">
        <v>0</v>
      </c>
      <c r="AC68" s="639">
        <v>0</v>
      </c>
      <c r="AD68" s="639">
        <v>0</v>
      </c>
      <c r="AE68" s="639">
        <v>0</v>
      </c>
      <c r="AF68" s="639">
        <v>0</v>
      </c>
      <c r="AG68" s="640">
        <v>0</v>
      </c>
      <c r="AH68" s="98">
        <v>0</v>
      </c>
      <c r="AI68" s="98">
        <v>0</v>
      </c>
      <c r="AJ68" s="98">
        <v>0</v>
      </c>
      <c r="AK68" s="98">
        <v>0</v>
      </c>
      <c r="AL68" s="98">
        <v>0.188995</v>
      </c>
      <c r="AM68" s="11">
        <v>0.113122</v>
      </c>
      <c r="AN68" s="1027" t="s">
        <v>966</v>
      </c>
      <c r="AO68" s="899" t="s">
        <v>1533</v>
      </c>
      <c r="AP68" s="899" t="s">
        <v>46</v>
      </c>
      <c r="AQ68" s="1027" t="s">
        <v>968</v>
      </c>
      <c r="AR68"/>
    </row>
    <row r="69" spans="1:44" x14ac:dyDescent="0.2">
      <c r="A69" s="1027" t="s">
        <v>963</v>
      </c>
      <c r="B69" s="1028" t="s">
        <v>964</v>
      </c>
      <c r="C69" s="1027" t="s">
        <v>999</v>
      </c>
      <c r="D69" s="10">
        <v>0</v>
      </c>
      <c r="E69" s="98">
        <v>0</v>
      </c>
      <c r="F69" s="98">
        <v>0</v>
      </c>
      <c r="G69" s="98">
        <v>0.47011500000000001</v>
      </c>
      <c r="H69" s="98">
        <v>0.56026100000000001</v>
      </c>
      <c r="I69" s="11">
        <v>7.4012999999999995E-2</v>
      </c>
      <c r="J69" s="98">
        <v>0</v>
      </c>
      <c r="K69" s="98">
        <v>0</v>
      </c>
      <c r="L69" s="98">
        <v>0</v>
      </c>
      <c r="M69" s="98">
        <v>0</v>
      </c>
      <c r="N69" s="98">
        <v>0.65991900000000003</v>
      </c>
      <c r="O69" s="11">
        <v>3.7879000000000003E-2</v>
      </c>
      <c r="P69" s="98">
        <v>0</v>
      </c>
      <c r="Q69" s="98">
        <v>0</v>
      </c>
      <c r="R69" s="98">
        <v>0.32172499999999998</v>
      </c>
      <c r="S69" s="98">
        <v>0.173016</v>
      </c>
      <c r="T69" s="98">
        <v>0</v>
      </c>
      <c r="U69" s="11">
        <v>0.18441099999999999</v>
      </c>
      <c r="V69" s="98">
        <v>0</v>
      </c>
      <c r="W69" s="98">
        <v>4.2700000000000002E-2</v>
      </c>
      <c r="X69" s="98">
        <v>0</v>
      </c>
      <c r="Y69" s="98">
        <v>0.74965800000000005</v>
      </c>
      <c r="Z69" s="98">
        <v>0.84916999999999998</v>
      </c>
      <c r="AA69" s="11">
        <v>8.1448000000000007E-2</v>
      </c>
      <c r="AB69" s="639">
        <v>0</v>
      </c>
      <c r="AC69" s="639">
        <v>0</v>
      </c>
      <c r="AD69" s="639">
        <v>0</v>
      </c>
      <c r="AE69" s="639">
        <v>0</v>
      </c>
      <c r="AF69" s="639">
        <v>5.6604000000000002E-2</v>
      </c>
      <c r="AG69" s="640">
        <v>5.5336000000000003E-2</v>
      </c>
      <c r="AH69" s="98">
        <v>0</v>
      </c>
      <c r="AI69" s="98">
        <v>3.0879E-2</v>
      </c>
      <c r="AJ69" s="98">
        <v>0</v>
      </c>
      <c r="AK69" s="98">
        <v>8.6718000000000003E-2</v>
      </c>
      <c r="AL69" s="98">
        <v>0.29580600000000001</v>
      </c>
      <c r="AM69" s="11">
        <v>6.3135999999999998E-2</v>
      </c>
      <c r="AN69" s="1027" t="s">
        <v>966</v>
      </c>
      <c r="AO69" s="899" t="s">
        <v>1000</v>
      </c>
      <c r="AP69" s="899" t="s">
        <v>1001</v>
      </c>
      <c r="AQ69" s="1027" t="s">
        <v>968</v>
      </c>
      <c r="AR69"/>
    </row>
    <row r="70" spans="1:44" x14ac:dyDescent="0.2">
      <c r="A70" s="910" t="s">
        <v>1534</v>
      </c>
      <c r="B70" s="1004" t="s">
        <v>1535</v>
      </c>
      <c r="C70" s="910" t="s">
        <v>1536</v>
      </c>
      <c r="D70" s="599">
        <v>0</v>
      </c>
      <c r="E70" s="600">
        <v>0</v>
      </c>
      <c r="F70" s="600">
        <v>0</v>
      </c>
      <c r="G70" s="600">
        <v>0</v>
      </c>
      <c r="H70" s="600">
        <v>0</v>
      </c>
      <c r="I70" s="601">
        <v>0</v>
      </c>
      <c r="J70" s="600">
        <v>0</v>
      </c>
      <c r="K70" s="600">
        <v>0</v>
      </c>
      <c r="L70" s="600">
        <v>0</v>
      </c>
      <c r="M70" s="600">
        <v>0</v>
      </c>
      <c r="N70" s="600">
        <v>1.9272000000000001E-2</v>
      </c>
      <c r="O70" s="601">
        <v>0</v>
      </c>
      <c r="P70" s="600">
        <v>0</v>
      </c>
      <c r="Q70" s="600">
        <v>0</v>
      </c>
      <c r="R70" s="600">
        <v>0</v>
      </c>
      <c r="S70" s="600">
        <v>0</v>
      </c>
      <c r="T70" s="600">
        <v>0</v>
      </c>
      <c r="U70" s="601">
        <v>0</v>
      </c>
      <c r="V70" s="600">
        <v>0</v>
      </c>
      <c r="W70" s="600">
        <v>0</v>
      </c>
      <c r="X70" s="600">
        <v>0</v>
      </c>
      <c r="Y70" s="600">
        <v>0</v>
      </c>
      <c r="Z70" s="600">
        <v>0</v>
      </c>
      <c r="AA70" s="601">
        <v>0</v>
      </c>
      <c r="AB70" s="644">
        <v>0</v>
      </c>
      <c r="AC70" s="644">
        <v>0</v>
      </c>
      <c r="AD70" s="644">
        <v>0</v>
      </c>
      <c r="AE70" s="644">
        <v>0</v>
      </c>
      <c r="AF70" s="644">
        <v>0</v>
      </c>
      <c r="AG70" s="645">
        <v>0</v>
      </c>
      <c r="AH70" s="600">
        <v>0</v>
      </c>
      <c r="AI70" s="600">
        <v>0</v>
      </c>
      <c r="AJ70" s="600">
        <v>0</v>
      </c>
      <c r="AK70" s="600">
        <v>0</v>
      </c>
      <c r="AL70" s="600">
        <v>0</v>
      </c>
      <c r="AM70" s="601">
        <v>0</v>
      </c>
      <c r="AN70" s="910" t="s">
        <v>1537</v>
      </c>
      <c r="AO70" s="899" t="s">
        <v>1538</v>
      </c>
      <c r="AP70" s="899" t="s">
        <v>99</v>
      </c>
      <c r="AQ70" s="910" t="s">
        <v>1539</v>
      </c>
      <c r="AR70"/>
    </row>
    <row r="71" spans="1:44" x14ac:dyDescent="0.2">
      <c r="A71" s="913" t="s">
        <v>1534</v>
      </c>
      <c r="B71" s="1005" t="s">
        <v>1535</v>
      </c>
      <c r="C71" s="913" t="s">
        <v>1540</v>
      </c>
      <c r="D71" s="10">
        <v>0</v>
      </c>
      <c r="E71" s="28">
        <v>0</v>
      </c>
      <c r="F71" s="28">
        <v>0</v>
      </c>
      <c r="G71" s="28">
        <v>0</v>
      </c>
      <c r="H71" s="28">
        <v>0</v>
      </c>
      <c r="I71" s="11">
        <v>0</v>
      </c>
      <c r="J71" s="28">
        <v>0</v>
      </c>
      <c r="K71" s="28">
        <v>0</v>
      </c>
      <c r="L71" s="28">
        <v>0</v>
      </c>
      <c r="M71" s="28">
        <v>0</v>
      </c>
      <c r="N71" s="28">
        <v>0</v>
      </c>
      <c r="O71" s="11">
        <v>0</v>
      </c>
      <c r="P71" s="28">
        <v>0</v>
      </c>
      <c r="Q71" s="28">
        <v>0</v>
      </c>
      <c r="R71" s="28">
        <v>0</v>
      </c>
      <c r="S71" s="28">
        <v>0</v>
      </c>
      <c r="T71" s="28">
        <v>0</v>
      </c>
      <c r="U71" s="11">
        <v>0</v>
      </c>
      <c r="V71" s="28">
        <v>0</v>
      </c>
      <c r="W71" s="28">
        <v>0</v>
      </c>
      <c r="X71" s="28">
        <v>0</v>
      </c>
      <c r="Y71" s="28">
        <v>0</v>
      </c>
      <c r="Z71" s="28">
        <v>0</v>
      </c>
      <c r="AA71" s="11">
        <v>0</v>
      </c>
      <c r="AB71" s="641">
        <v>0</v>
      </c>
      <c r="AC71" s="641">
        <v>0</v>
      </c>
      <c r="AD71" s="641">
        <v>0</v>
      </c>
      <c r="AE71" s="641">
        <v>0</v>
      </c>
      <c r="AF71" s="641">
        <v>0</v>
      </c>
      <c r="AG71" s="640">
        <v>0</v>
      </c>
      <c r="AH71" s="28">
        <v>0</v>
      </c>
      <c r="AI71" s="28">
        <v>0</v>
      </c>
      <c r="AJ71" s="28">
        <v>0</v>
      </c>
      <c r="AK71" s="28">
        <v>0</v>
      </c>
      <c r="AL71" s="28">
        <v>0</v>
      </c>
      <c r="AM71" s="11">
        <v>3.1674000000000001E-2</v>
      </c>
      <c r="AN71" s="913" t="s">
        <v>1537</v>
      </c>
      <c r="AO71" s="899" t="s">
        <v>1541</v>
      </c>
      <c r="AP71" s="899" t="s">
        <v>46</v>
      </c>
      <c r="AQ71" s="913" t="s">
        <v>1539</v>
      </c>
      <c r="AR71"/>
    </row>
    <row r="72" spans="1:44" x14ac:dyDescent="0.2">
      <c r="A72" s="913" t="s">
        <v>1534</v>
      </c>
      <c r="B72" s="1005" t="s">
        <v>1535</v>
      </c>
      <c r="C72" s="913" t="s">
        <v>1542</v>
      </c>
      <c r="D72" s="10">
        <v>0</v>
      </c>
      <c r="E72" s="28">
        <v>3.5635E-2</v>
      </c>
      <c r="F72" s="28">
        <v>0</v>
      </c>
      <c r="G72" s="28">
        <v>0</v>
      </c>
      <c r="H72" s="28">
        <v>0</v>
      </c>
      <c r="I72" s="11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11">
        <v>0</v>
      </c>
      <c r="P72" s="28">
        <v>0</v>
      </c>
      <c r="Q72" s="28">
        <v>0</v>
      </c>
      <c r="R72" s="28">
        <v>0</v>
      </c>
      <c r="S72" s="28">
        <v>0</v>
      </c>
      <c r="T72" s="28">
        <v>0</v>
      </c>
      <c r="U72" s="11">
        <v>0</v>
      </c>
      <c r="V72" s="28">
        <v>0</v>
      </c>
      <c r="W72" s="28">
        <v>0</v>
      </c>
      <c r="X72" s="28">
        <v>0</v>
      </c>
      <c r="Y72" s="28">
        <v>0</v>
      </c>
      <c r="Z72" s="28">
        <v>0</v>
      </c>
      <c r="AA72" s="11">
        <v>0</v>
      </c>
      <c r="AB72" s="641">
        <v>0</v>
      </c>
      <c r="AC72" s="641">
        <v>0</v>
      </c>
      <c r="AD72" s="641">
        <v>0</v>
      </c>
      <c r="AE72" s="641">
        <v>0</v>
      </c>
      <c r="AF72" s="641">
        <v>0</v>
      </c>
      <c r="AG72" s="640">
        <v>0</v>
      </c>
      <c r="AH72" s="28">
        <v>0</v>
      </c>
      <c r="AI72" s="28">
        <v>0</v>
      </c>
      <c r="AJ72" s="28">
        <v>0</v>
      </c>
      <c r="AK72" s="28">
        <v>0</v>
      </c>
      <c r="AL72" s="28">
        <v>0</v>
      </c>
      <c r="AM72" s="11">
        <v>0</v>
      </c>
      <c r="AN72" s="913" t="s">
        <v>1537</v>
      </c>
      <c r="AO72" s="899" t="s">
        <v>1543</v>
      </c>
      <c r="AP72" s="899" t="s">
        <v>46</v>
      </c>
      <c r="AQ72" s="913" t="s">
        <v>1539</v>
      </c>
      <c r="AR72"/>
    </row>
    <row r="73" spans="1:44" x14ac:dyDescent="0.2">
      <c r="A73" s="916" t="s">
        <v>1534</v>
      </c>
      <c r="B73" s="1006" t="s">
        <v>1535</v>
      </c>
      <c r="C73" s="916" t="s">
        <v>1544</v>
      </c>
      <c r="D73" s="602">
        <v>0</v>
      </c>
      <c r="E73" s="603">
        <v>0</v>
      </c>
      <c r="F73" s="603">
        <v>0</v>
      </c>
      <c r="G73" s="603">
        <v>0</v>
      </c>
      <c r="H73" s="603">
        <v>0</v>
      </c>
      <c r="I73" s="604">
        <v>0.53433200000000003</v>
      </c>
      <c r="J73" s="603">
        <v>0</v>
      </c>
      <c r="K73" s="603">
        <v>0</v>
      </c>
      <c r="L73" s="603">
        <v>0</v>
      </c>
      <c r="M73" s="603">
        <v>0</v>
      </c>
      <c r="N73" s="603">
        <v>0</v>
      </c>
      <c r="O73" s="604">
        <v>0.147088</v>
      </c>
      <c r="P73" s="603">
        <v>0</v>
      </c>
      <c r="Q73" s="603">
        <v>0</v>
      </c>
      <c r="R73" s="603">
        <v>0</v>
      </c>
      <c r="S73" s="603">
        <v>0</v>
      </c>
      <c r="T73" s="603">
        <v>0</v>
      </c>
      <c r="U73" s="604">
        <v>0.13037599999999999</v>
      </c>
      <c r="V73" s="603">
        <v>0</v>
      </c>
      <c r="W73" s="603">
        <v>0</v>
      </c>
      <c r="X73" s="603">
        <v>0</v>
      </c>
      <c r="Y73" s="603">
        <v>0</v>
      </c>
      <c r="Z73" s="603">
        <v>0</v>
      </c>
      <c r="AA73" s="604">
        <v>0.44750699999999999</v>
      </c>
      <c r="AB73" s="646">
        <v>0</v>
      </c>
      <c r="AC73" s="646">
        <v>0</v>
      </c>
      <c r="AD73" s="646">
        <v>0</v>
      </c>
      <c r="AE73" s="646">
        <v>0</v>
      </c>
      <c r="AF73" s="646">
        <v>0</v>
      </c>
      <c r="AG73" s="647">
        <v>3.5888999999999997E-2</v>
      </c>
      <c r="AH73" s="603">
        <v>0</v>
      </c>
      <c r="AI73" s="603">
        <v>0</v>
      </c>
      <c r="AJ73" s="603">
        <v>0</v>
      </c>
      <c r="AK73" s="603">
        <v>0</v>
      </c>
      <c r="AL73" s="603">
        <v>0</v>
      </c>
      <c r="AM73" s="604">
        <v>0.21346699999999999</v>
      </c>
      <c r="AN73" s="916" t="s">
        <v>1537</v>
      </c>
      <c r="AO73" s="899" t="s">
        <v>1545</v>
      </c>
      <c r="AP73" s="899" t="s">
        <v>46</v>
      </c>
      <c r="AQ73" s="916" t="s">
        <v>1539</v>
      </c>
      <c r="AR73"/>
    </row>
    <row r="74" spans="1:44" x14ac:dyDescent="0.2">
      <c r="A74" s="1007" t="s">
        <v>1546</v>
      </c>
      <c r="B74" s="1008" t="s">
        <v>1547</v>
      </c>
      <c r="C74" s="1007" t="s">
        <v>1548</v>
      </c>
      <c r="D74" s="10">
        <v>0</v>
      </c>
      <c r="E74" s="28">
        <v>0</v>
      </c>
      <c r="F74" s="28">
        <v>0</v>
      </c>
      <c r="G74" s="28">
        <v>0</v>
      </c>
      <c r="H74" s="28">
        <v>0</v>
      </c>
      <c r="I74" s="11">
        <v>0</v>
      </c>
      <c r="J74" s="28">
        <v>0</v>
      </c>
      <c r="K74" s="28">
        <v>0</v>
      </c>
      <c r="L74" s="28">
        <v>0</v>
      </c>
      <c r="M74" s="28">
        <v>0</v>
      </c>
      <c r="N74" s="28">
        <v>0</v>
      </c>
      <c r="O74" s="11">
        <v>0.61785400000000001</v>
      </c>
      <c r="P74" s="28">
        <v>0</v>
      </c>
      <c r="Q74" s="28">
        <v>0</v>
      </c>
      <c r="R74" s="28">
        <v>0</v>
      </c>
      <c r="S74" s="28">
        <v>0</v>
      </c>
      <c r="T74" s="28">
        <v>0</v>
      </c>
      <c r="U74" s="11">
        <v>0</v>
      </c>
      <c r="V74" s="28">
        <v>0</v>
      </c>
      <c r="W74" s="28">
        <v>0</v>
      </c>
      <c r="X74" s="28">
        <v>0</v>
      </c>
      <c r="Y74" s="28">
        <v>0</v>
      </c>
      <c r="Z74" s="28">
        <v>0</v>
      </c>
      <c r="AA74" s="11">
        <v>0</v>
      </c>
      <c r="AB74" s="641">
        <v>0</v>
      </c>
      <c r="AC74" s="641">
        <v>0</v>
      </c>
      <c r="AD74" s="641">
        <v>0</v>
      </c>
      <c r="AE74" s="641">
        <v>0</v>
      </c>
      <c r="AF74" s="641">
        <v>0</v>
      </c>
      <c r="AG74" s="640">
        <v>0</v>
      </c>
      <c r="AH74" s="28">
        <v>0</v>
      </c>
      <c r="AI74" s="28">
        <v>0</v>
      </c>
      <c r="AJ74" s="28">
        <v>0</v>
      </c>
      <c r="AK74" s="28">
        <v>0</v>
      </c>
      <c r="AL74" s="28">
        <v>0</v>
      </c>
      <c r="AM74" s="11">
        <v>0.34375</v>
      </c>
      <c r="AN74" s="1007" t="s">
        <v>1549</v>
      </c>
      <c r="AO74" s="899" t="s">
        <v>1550</v>
      </c>
      <c r="AP74" s="899" t="s">
        <v>46</v>
      </c>
      <c r="AQ74" s="1007" t="s">
        <v>1551</v>
      </c>
      <c r="AR74"/>
    </row>
    <row r="75" spans="1:44" x14ac:dyDescent="0.2">
      <c r="A75" s="1007" t="s">
        <v>1546</v>
      </c>
      <c r="B75" s="1008" t="s">
        <v>1547</v>
      </c>
      <c r="C75" s="1007" t="s">
        <v>1552</v>
      </c>
      <c r="D75" s="10">
        <v>0</v>
      </c>
      <c r="E75" s="28">
        <v>0</v>
      </c>
      <c r="F75" s="28">
        <v>0</v>
      </c>
      <c r="G75" s="28">
        <v>0</v>
      </c>
      <c r="H75" s="28">
        <v>0</v>
      </c>
      <c r="I75" s="11">
        <v>3.3024999999999999E-2</v>
      </c>
      <c r="J75" s="28">
        <v>0</v>
      </c>
      <c r="K75" s="28">
        <v>0</v>
      </c>
      <c r="L75" s="28">
        <v>0</v>
      </c>
      <c r="M75" s="28">
        <v>0</v>
      </c>
      <c r="N75" s="28">
        <v>0</v>
      </c>
      <c r="O75" s="11">
        <v>0</v>
      </c>
      <c r="P75" s="28">
        <v>0</v>
      </c>
      <c r="Q75" s="28">
        <v>0</v>
      </c>
      <c r="R75" s="28">
        <v>0</v>
      </c>
      <c r="S75" s="28">
        <v>0</v>
      </c>
      <c r="T75" s="28">
        <v>0</v>
      </c>
      <c r="U75" s="11">
        <v>0</v>
      </c>
      <c r="V75" s="28">
        <v>0</v>
      </c>
      <c r="W75" s="28">
        <v>0</v>
      </c>
      <c r="X75" s="28">
        <v>0</v>
      </c>
      <c r="Y75" s="28">
        <v>0</v>
      </c>
      <c r="Z75" s="28">
        <v>0</v>
      </c>
      <c r="AA75" s="11">
        <v>0</v>
      </c>
      <c r="AB75" s="641">
        <v>0</v>
      </c>
      <c r="AC75" s="641">
        <v>0</v>
      </c>
      <c r="AD75" s="641">
        <v>0</v>
      </c>
      <c r="AE75" s="641">
        <v>0</v>
      </c>
      <c r="AF75" s="641">
        <v>0</v>
      </c>
      <c r="AG75" s="640">
        <v>0</v>
      </c>
      <c r="AH75" s="28">
        <v>0</v>
      </c>
      <c r="AI75" s="28">
        <v>0</v>
      </c>
      <c r="AJ75" s="28">
        <v>0</v>
      </c>
      <c r="AK75" s="28">
        <v>0</v>
      </c>
      <c r="AL75" s="28">
        <v>0</v>
      </c>
      <c r="AM75" s="11">
        <v>0</v>
      </c>
      <c r="AN75" s="1007" t="s">
        <v>1549</v>
      </c>
      <c r="AO75" s="899" t="s">
        <v>1553</v>
      </c>
      <c r="AP75" s="899" t="s">
        <v>46</v>
      </c>
      <c r="AQ75" s="1007" t="s">
        <v>1551</v>
      </c>
      <c r="AR75"/>
    </row>
    <row r="76" spans="1:44" x14ac:dyDescent="0.2">
      <c r="A76" s="1007" t="s">
        <v>1546</v>
      </c>
      <c r="B76" s="1008" t="s">
        <v>1547</v>
      </c>
      <c r="C76" s="1007" t="s">
        <v>1554</v>
      </c>
      <c r="D76" s="10">
        <v>0</v>
      </c>
      <c r="E76" s="28">
        <v>0</v>
      </c>
      <c r="F76" s="28">
        <v>0</v>
      </c>
      <c r="G76" s="28">
        <v>0</v>
      </c>
      <c r="H76" s="28">
        <v>0</v>
      </c>
      <c r="I76" s="11">
        <v>0</v>
      </c>
      <c r="J76" s="28">
        <v>0</v>
      </c>
      <c r="K76" s="28">
        <v>0</v>
      </c>
      <c r="L76" s="28">
        <v>0</v>
      </c>
      <c r="M76" s="28">
        <v>0</v>
      </c>
      <c r="N76" s="28">
        <v>0</v>
      </c>
      <c r="O76" s="11">
        <v>8.9509000000000005E-2</v>
      </c>
      <c r="P76" s="28">
        <v>0</v>
      </c>
      <c r="Q76" s="28">
        <v>0</v>
      </c>
      <c r="R76" s="28">
        <v>0</v>
      </c>
      <c r="S76" s="28">
        <v>0</v>
      </c>
      <c r="T76" s="28">
        <v>0</v>
      </c>
      <c r="U76" s="11">
        <v>0</v>
      </c>
      <c r="V76" s="28">
        <v>0</v>
      </c>
      <c r="W76" s="28">
        <v>0</v>
      </c>
      <c r="X76" s="28">
        <v>0</v>
      </c>
      <c r="Y76" s="28">
        <v>0</v>
      </c>
      <c r="Z76" s="28">
        <v>0</v>
      </c>
      <c r="AA76" s="11">
        <v>0</v>
      </c>
      <c r="AB76" s="641">
        <v>0</v>
      </c>
      <c r="AC76" s="641">
        <v>0</v>
      </c>
      <c r="AD76" s="641">
        <v>0</v>
      </c>
      <c r="AE76" s="641">
        <v>0</v>
      </c>
      <c r="AF76" s="641">
        <v>0</v>
      </c>
      <c r="AG76" s="640">
        <v>0</v>
      </c>
      <c r="AH76" s="28">
        <v>0</v>
      </c>
      <c r="AI76" s="28">
        <v>0</v>
      </c>
      <c r="AJ76" s="28">
        <v>0</v>
      </c>
      <c r="AK76" s="28">
        <v>0</v>
      </c>
      <c r="AL76" s="28">
        <v>0</v>
      </c>
      <c r="AM76" s="11">
        <v>0</v>
      </c>
      <c r="AN76" s="1007" t="s">
        <v>1549</v>
      </c>
      <c r="AO76" s="899" t="s">
        <v>1555</v>
      </c>
      <c r="AP76" s="899" t="s">
        <v>99</v>
      </c>
      <c r="AQ76" s="1007" t="s">
        <v>1551</v>
      </c>
      <c r="AR76"/>
    </row>
    <row r="77" spans="1:44" x14ac:dyDescent="0.2">
      <c r="A77" s="1007" t="s">
        <v>1546</v>
      </c>
      <c r="B77" s="1008" t="s">
        <v>1547</v>
      </c>
      <c r="C77" s="1007" t="s">
        <v>1556</v>
      </c>
      <c r="D77" s="10">
        <v>0</v>
      </c>
      <c r="E77" s="28">
        <v>0</v>
      </c>
      <c r="F77" s="28">
        <v>0</v>
      </c>
      <c r="G77" s="28">
        <v>0</v>
      </c>
      <c r="H77" s="28">
        <v>0</v>
      </c>
      <c r="I77" s="11">
        <v>0</v>
      </c>
      <c r="J77" s="28">
        <v>0</v>
      </c>
      <c r="K77" s="28">
        <v>0</v>
      </c>
      <c r="L77" s="28">
        <v>0</v>
      </c>
      <c r="M77" s="28">
        <v>0</v>
      </c>
      <c r="N77" s="28">
        <v>0</v>
      </c>
      <c r="O77" s="11">
        <v>0</v>
      </c>
      <c r="P77" s="28">
        <v>0</v>
      </c>
      <c r="Q77" s="28">
        <v>0</v>
      </c>
      <c r="R77" s="28">
        <v>0</v>
      </c>
      <c r="S77" s="28">
        <v>0</v>
      </c>
      <c r="T77" s="28">
        <v>0</v>
      </c>
      <c r="U77" s="11">
        <v>0</v>
      </c>
      <c r="V77" s="28">
        <v>0</v>
      </c>
      <c r="W77" s="28">
        <v>0</v>
      </c>
      <c r="X77" s="28">
        <v>0</v>
      </c>
      <c r="Y77" s="28">
        <v>0</v>
      </c>
      <c r="Z77" s="28">
        <v>0</v>
      </c>
      <c r="AA77" s="11">
        <v>0</v>
      </c>
      <c r="AB77" s="641">
        <v>0</v>
      </c>
      <c r="AC77" s="641">
        <v>0</v>
      </c>
      <c r="AD77" s="641">
        <v>0</v>
      </c>
      <c r="AE77" s="641">
        <v>0</v>
      </c>
      <c r="AF77" s="641">
        <v>0</v>
      </c>
      <c r="AG77" s="640">
        <v>0</v>
      </c>
      <c r="AH77" s="28">
        <v>0</v>
      </c>
      <c r="AI77" s="28">
        <v>0</v>
      </c>
      <c r="AJ77" s="28">
        <v>0</v>
      </c>
      <c r="AK77" s="28">
        <v>0</v>
      </c>
      <c r="AL77" s="28">
        <v>0</v>
      </c>
      <c r="AM77" s="11">
        <v>0.17241400000000001</v>
      </c>
      <c r="AN77" s="1007" t="s">
        <v>1549</v>
      </c>
      <c r="AO77" s="899" t="s">
        <v>1557</v>
      </c>
      <c r="AP77" s="899" t="s">
        <v>46</v>
      </c>
      <c r="AQ77" s="1007" t="s">
        <v>1551</v>
      </c>
      <c r="AR77"/>
    </row>
    <row r="78" spans="1:44" x14ac:dyDescent="0.2">
      <c r="A78" s="1007" t="s">
        <v>1546</v>
      </c>
      <c r="B78" s="1008" t="s">
        <v>1547</v>
      </c>
      <c r="C78" s="1007" t="s">
        <v>1558</v>
      </c>
      <c r="D78" s="10">
        <v>0</v>
      </c>
      <c r="E78" s="28">
        <v>0</v>
      </c>
      <c r="F78" s="28">
        <v>0</v>
      </c>
      <c r="G78" s="28">
        <v>0</v>
      </c>
      <c r="H78" s="28">
        <v>0</v>
      </c>
      <c r="I78" s="11">
        <v>0</v>
      </c>
      <c r="J78" s="28">
        <v>0</v>
      </c>
      <c r="K78" s="28">
        <v>0</v>
      </c>
      <c r="L78" s="28">
        <v>0</v>
      </c>
      <c r="M78" s="28">
        <v>0</v>
      </c>
      <c r="N78" s="28">
        <v>0</v>
      </c>
      <c r="O78" s="11">
        <v>0</v>
      </c>
      <c r="P78" s="28">
        <v>0</v>
      </c>
      <c r="Q78" s="28">
        <v>0</v>
      </c>
      <c r="R78" s="28">
        <v>0</v>
      </c>
      <c r="S78" s="28">
        <v>0</v>
      </c>
      <c r="T78" s="28">
        <v>0</v>
      </c>
      <c r="U78" s="11">
        <v>6.1314E-2</v>
      </c>
      <c r="V78" s="28">
        <v>0</v>
      </c>
      <c r="W78" s="28">
        <v>0</v>
      </c>
      <c r="X78" s="28">
        <v>0</v>
      </c>
      <c r="Y78" s="28">
        <v>0</v>
      </c>
      <c r="Z78" s="28">
        <v>0</v>
      </c>
      <c r="AA78" s="11">
        <v>0</v>
      </c>
      <c r="AB78" s="641">
        <v>0</v>
      </c>
      <c r="AC78" s="641">
        <v>0</v>
      </c>
      <c r="AD78" s="641">
        <v>0</v>
      </c>
      <c r="AE78" s="641">
        <v>0</v>
      </c>
      <c r="AF78" s="641">
        <v>0</v>
      </c>
      <c r="AG78" s="640">
        <v>0</v>
      </c>
      <c r="AH78" s="28">
        <v>0</v>
      </c>
      <c r="AI78" s="28">
        <v>0</v>
      </c>
      <c r="AJ78" s="28">
        <v>0</v>
      </c>
      <c r="AK78" s="28">
        <v>0</v>
      </c>
      <c r="AL78" s="28">
        <v>0</v>
      </c>
      <c r="AM78" s="11">
        <v>0</v>
      </c>
      <c r="AN78" s="1007" t="s">
        <v>1549</v>
      </c>
      <c r="AO78" s="899" t="s">
        <v>1559</v>
      </c>
      <c r="AP78" s="899" t="s">
        <v>46</v>
      </c>
      <c r="AQ78" s="1007" t="s">
        <v>1551</v>
      </c>
      <c r="AR78"/>
    </row>
    <row r="79" spans="1:44" x14ac:dyDescent="0.2">
      <c r="A79" s="1007" t="s">
        <v>1546</v>
      </c>
      <c r="B79" s="1008" t="s">
        <v>1547</v>
      </c>
      <c r="C79" s="1007" t="s">
        <v>1560</v>
      </c>
      <c r="D79" s="10">
        <v>0</v>
      </c>
      <c r="E79" s="28">
        <v>0</v>
      </c>
      <c r="F79" s="28">
        <v>0</v>
      </c>
      <c r="G79" s="28">
        <v>0</v>
      </c>
      <c r="H79" s="28">
        <v>0</v>
      </c>
      <c r="I79" s="11">
        <v>0</v>
      </c>
      <c r="J79" s="28">
        <v>0</v>
      </c>
      <c r="K79" s="28">
        <v>0</v>
      </c>
      <c r="L79" s="28">
        <v>0</v>
      </c>
      <c r="M79" s="28">
        <v>0</v>
      </c>
      <c r="N79" s="28">
        <v>0</v>
      </c>
      <c r="O79" s="11">
        <v>3.3144E-2</v>
      </c>
      <c r="P79" s="28">
        <v>0</v>
      </c>
      <c r="Q79" s="28">
        <v>0</v>
      </c>
      <c r="R79" s="28">
        <v>0</v>
      </c>
      <c r="S79" s="28">
        <v>0</v>
      </c>
      <c r="T79" s="28">
        <v>0</v>
      </c>
      <c r="U79" s="11">
        <v>0</v>
      </c>
      <c r="V79" s="28">
        <v>0</v>
      </c>
      <c r="W79" s="28">
        <v>0</v>
      </c>
      <c r="X79" s="28">
        <v>0</v>
      </c>
      <c r="Y79" s="28">
        <v>0</v>
      </c>
      <c r="Z79" s="28">
        <v>0</v>
      </c>
      <c r="AA79" s="11">
        <v>0</v>
      </c>
      <c r="AB79" s="641">
        <v>0</v>
      </c>
      <c r="AC79" s="641">
        <v>0</v>
      </c>
      <c r="AD79" s="641">
        <v>0</v>
      </c>
      <c r="AE79" s="641">
        <v>0</v>
      </c>
      <c r="AF79" s="641">
        <v>0</v>
      </c>
      <c r="AG79" s="640">
        <v>0</v>
      </c>
      <c r="AH79" s="28">
        <v>0</v>
      </c>
      <c r="AI79" s="28">
        <v>0</v>
      </c>
      <c r="AJ79" s="28">
        <v>0</v>
      </c>
      <c r="AK79" s="28">
        <v>0</v>
      </c>
      <c r="AL79" s="28">
        <v>0</v>
      </c>
      <c r="AM79" s="11">
        <v>0</v>
      </c>
      <c r="AN79" s="1007" t="s">
        <v>1549</v>
      </c>
      <c r="AO79" s="899" t="s">
        <v>1561</v>
      </c>
      <c r="AP79" s="899" t="s">
        <v>99</v>
      </c>
      <c r="AQ79" s="1007" t="s">
        <v>1551</v>
      </c>
      <c r="AR79"/>
    </row>
    <row r="80" spans="1:44" x14ac:dyDescent="0.2">
      <c r="A80" s="1007" t="s">
        <v>1546</v>
      </c>
      <c r="B80" s="1008" t="s">
        <v>1547</v>
      </c>
      <c r="C80" s="1007" t="s">
        <v>1562</v>
      </c>
      <c r="D80" s="10">
        <v>0</v>
      </c>
      <c r="E80" s="28">
        <v>0</v>
      </c>
      <c r="F80" s="28">
        <v>0</v>
      </c>
      <c r="G80" s="28">
        <v>0</v>
      </c>
      <c r="H80" s="28">
        <v>0</v>
      </c>
      <c r="I80" s="11">
        <v>0</v>
      </c>
      <c r="J80" s="28">
        <v>0</v>
      </c>
      <c r="K80" s="28">
        <v>0</v>
      </c>
      <c r="L80" s="28">
        <v>0</v>
      </c>
      <c r="M80" s="28">
        <v>0</v>
      </c>
      <c r="N80" s="28">
        <v>0</v>
      </c>
      <c r="O80" s="11">
        <v>0</v>
      </c>
      <c r="P80" s="28">
        <v>0</v>
      </c>
      <c r="Q80" s="28">
        <v>0</v>
      </c>
      <c r="R80" s="28">
        <v>0</v>
      </c>
      <c r="S80" s="28">
        <v>0</v>
      </c>
      <c r="T80" s="28">
        <v>0</v>
      </c>
      <c r="U80" s="11">
        <v>0</v>
      </c>
      <c r="V80" s="28">
        <v>0</v>
      </c>
      <c r="W80" s="28">
        <v>0</v>
      </c>
      <c r="X80" s="28">
        <v>0</v>
      </c>
      <c r="Y80" s="28">
        <v>0</v>
      </c>
      <c r="Z80" s="28">
        <v>0</v>
      </c>
      <c r="AA80" s="11">
        <v>0</v>
      </c>
      <c r="AB80" s="641">
        <v>0</v>
      </c>
      <c r="AC80" s="641">
        <v>0</v>
      </c>
      <c r="AD80" s="641">
        <v>0</v>
      </c>
      <c r="AE80" s="641">
        <v>0</v>
      </c>
      <c r="AF80" s="641">
        <v>0</v>
      </c>
      <c r="AG80" s="640">
        <v>0</v>
      </c>
      <c r="AH80" s="28">
        <v>0</v>
      </c>
      <c r="AI80" s="28">
        <v>0</v>
      </c>
      <c r="AJ80" s="28">
        <v>0</v>
      </c>
      <c r="AK80" s="28">
        <v>0</v>
      </c>
      <c r="AL80" s="28">
        <v>0</v>
      </c>
      <c r="AM80" s="11">
        <v>4.0346E-2</v>
      </c>
      <c r="AN80" s="1007" t="s">
        <v>1549</v>
      </c>
      <c r="AO80" s="899" t="s">
        <v>1563</v>
      </c>
      <c r="AP80" s="899" t="s">
        <v>855</v>
      </c>
      <c r="AQ80" s="1007" t="s">
        <v>1551</v>
      </c>
      <c r="AR80"/>
    </row>
    <row r="81" spans="1:44" x14ac:dyDescent="0.2">
      <c r="A81" s="1007" t="s">
        <v>1546</v>
      </c>
      <c r="B81" s="1008" t="s">
        <v>1547</v>
      </c>
      <c r="C81" s="1007" t="s">
        <v>1564</v>
      </c>
      <c r="D81" s="10">
        <v>0</v>
      </c>
      <c r="E81" s="28">
        <v>0</v>
      </c>
      <c r="F81" s="28">
        <v>0</v>
      </c>
      <c r="G81" s="28">
        <v>0</v>
      </c>
      <c r="H81" s="28">
        <v>0</v>
      </c>
      <c r="I81" s="11">
        <v>0</v>
      </c>
      <c r="J81" s="28">
        <v>0</v>
      </c>
      <c r="K81" s="28">
        <v>0</v>
      </c>
      <c r="L81" s="28">
        <v>0</v>
      </c>
      <c r="M81" s="28">
        <v>0</v>
      </c>
      <c r="N81" s="28">
        <v>0</v>
      </c>
      <c r="O81" s="11">
        <v>3.1153E-2</v>
      </c>
      <c r="P81" s="28">
        <v>0</v>
      </c>
      <c r="Q81" s="28">
        <v>0</v>
      </c>
      <c r="R81" s="28">
        <v>0</v>
      </c>
      <c r="S81" s="28">
        <v>0</v>
      </c>
      <c r="T81" s="28">
        <v>0</v>
      </c>
      <c r="U81" s="11">
        <v>0</v>
      </c>
      <c r="V81" s="28">
        <v>0</v>
      </c>
      <c r="W81" s="28">
        <v>0</v>
      </c>
      <c r="X81" s="28">
        <v>0</v>
      </c>
      <c r="Y81" s="28">
        <v>0</v>
      </c>
      <c r="Z81" s="28">
        <v>0</v>
      </c>
      <c r="AA81" s="11">
        <v>0</v>
      </c>
      <c r="AB81" s="641">
        <v>0</v>
      </c>
      <c r="AC81" s="641">
        <v>0</v>
      </c>
      <c r="AD81" s="641">
        <v>0</v>
      </c>
      <c r="AE81" s="641">
        <v>0</v>
      </c>
      <c r="AF81" s="641">
        <v>0</v>
      </c>
      <c r="AG81" s="640">
        <v>0</v>
      </c>
      <c r="AH81" s="28">
        <v>0</v>
      </c>
      <c r="AI81" s="28">
        <v>0</v>
      </c>
      <c r="AJ81" s="28">
        <v>0</v>
      </c>
      <c r="AK81" s="28">
        <v>0</v>
      </c>
      <c r="AL81" s="28">
        <v>0</v>
      </c>
      <c r="AM81" s="11">
        <v>0</v>
      </c>
      <c r="AN81" s="1007" t="s">
        <v>1549</v>
      </c>
      <c r="AO81" s="899" t="s">
        <v>1565</v>
      </c>
      <c r="AP81" s="899" t="s">
        <v>46</v>
      </c>
      <c r="AQ81" s="1007" t="s">
        <v>1551</v>
      </c>
      <c r="AR81"/>
    </row>
    <row r="82" spans="1:44" x14ac:dyDescent="0.2">
      <c r="A82" s="1009" t="s">
        <v>1546</v>
      </c>
      <c r="B82" s="1010" t="s">
        <v>1547</v>
      </c>
      <c r="C82" s="1009" t="s">
        <v>1566</v>
      </c>
      <c r="D82" s="602">
        <v>0</v>
      </c>
      <c r="E82" s="603">
        <v>0</v>
      </c>
      <c r="F82" s="603">
        <v>0</v>
      </c>
      <c r="G82" s="603">
        <v>0</v>
      </c>
      <c r="H82" s="603">
        <v>0</v>
      </c>
      <c r="I82" s="604">
        <v>0</v>
      </c>
      <c r="J82" s="603">
        <v>0</v>
      </c>
      <c r="K82" s="603">
        <v>0</v>
      </c>
      <c r="L82" s="603">
        <v>0</v>
      </c>
      <c r="M82" s="603">
        <v>0</v>
      </c>
      <c r="N82" s="603">
        <v>0</v>
      </c>
      <c r="O82" s="604">
        <v>0</v>
      </c>
      <c r="P82" s="603">
        <v>0</v>
      </c>
      <c r="Q82" s="603">
        <v>0</v>
      </c>
      <c r="R82" s="603">
        <v>0</v>
      </c>
      <c r="S82" s="603">
        <v>0</v>
      </c>
      <c r="T82" s="603">
        <v>0</v>
      </c>
      <c r="U82" s="604">
        <v>0</v>
      </c>
      <c r="V82" s="603">
        <v>0</v>
      </c>
      <c r="W82" s="603">
        <v>0</v>
      </c>
      <c r="X82" s="603">
        <v>0</v>
      </c>
      <c r="Y82" s="603">
        <v>0</v>
      </c>
      <c r="Z82" s="603">
        <v>0</v>
      </c>
      <c r="AA82" s="604">
        <v>7.5861999999999999E-2</v>
      </c>
      <c r="AB82" s="646">
        <v>0</v>
      </c>
      <c r="AC82" s="646">
        <v>0</v>
      </c>
      <c r="AD82" s="646">
        <v>0</v>
      </c>
      <c r="AE82" s="646">
        <v>0</v>
      </c>
      <c r="AF82" s="646">
        <v>0</v>
      </c>
      <c r="AG82" s="647">
        <v>0</v>
      </c>
      <c r="AH82" s="603">
        <v>0</v>
      </c>
      <c r="AI82" s="603">
        <v>0</v>
      </c>
      <c r="AJ82" s="603">
        <v>0</v>
      </c>
      <c r="AK82" s="603">
        <v>0</v>
      </c>
      <c r="AL82" s="603">
        <v>0</v>
      </c>
      <c r="AM82" s="604">
        <v>0</v>
      </c>
      <c r="AN82" s="1009" t="s">
        <v>1549</v>
      </c>
      <c r="AO82" s="899" t="s">
        <v>1567</v>
      </c>
      <c r="AP82" s="899" t="s">
        <v>46</v>
      </c>
      <c r="AQ82" s="1009" t="s">
        <v>1551</v>
      </c>
      <c r="AR82"/>
    </row>
    <row r="83" spans="1:44" x14ac:dyDescent="0.2">
      <c r="A83" s="610" t="s">
        <v>1568</v>
      </c>
      <c r="B83" s="597" t="s">
        <v>1052</v>
      </c>
      <c r="C83" s="610" t="s">
        <v>1569</v>
      </c>
      <c r="D83" s="599">
        <v>0</v>
      </c>
      <c r="E83" s="600">
        <v>0</v>
      </c>
      <c r="F83" s="600">
        <v>0</v>
      </c>
      <c r="G83" s="600">
        <v>0</v>
      </c>
      <c r="H83" s="600">
        <v>0</v>
      </c>
      <c r="I83" s="601">
        <v>0</v>
      </c>
      <c r="J83" s="600">
        <v>0</v>
      </c>
      <c r="K83" s="600">
        <v>0</v>
      </c>
      <c r="L83" s="600">
        <v>0</v>
      </c>
      <c r="M83" s="600">
        <v>0</v>
      </c>
      <c r="N83" s="600">
        <v>0</v>
      </c>
      <c r="O83" s="601">
        <v>0</v>
      </c>
      <c r="P83" s="600">
        <v>0</v>
      </c>
      <c r="Q83" s="600">
        <v>0</v>
      </c>
      <c r="R83" s="600">
        <v>0</v>
      </c>
      <c r="S83" s="600">
        <v>0</v>
      </c>
      <c r="T83" s="600">
        <v>0</v>
      </c>
      <c r="U83" s="601">
        <v>0</v>
      </c>
      <c r="V83" s="600">
        <v>0</v>
      </c>
      <c r="W83" s="600">
        <v>0</v>
      </c>
      <c r="X83" s="600">
        <v>0</v>
      </c>
      <c r="Y83" s="600">
        <v>0</v>
      </c>
      <c r="Z83" s="600">
        <v>0</v>
      </c>
      <c r="AA83" s="601">
        <v>0</v>
      </c>
      <c r="AB83" s="644">
        <v>0</v>
      </c>
      <c r="AC83" s="644">
        <v>0</v>
      </c>
      <c r="AD83" s="644">
        <v>0</v>
      </c>
      <c r="AE83" s="644">
        <v>0</v>
      </c>
      <c r="AF83" s="644">
        <v>0</v>
      </c>
      <c r="AG83" s="645">
        <v>0</v>
      </c>
      <c r="AH83" s="600">
        <v>0</v>
      </c>
      <c r="AI83" s="600">
        <v>0</v>
      </c>
      <c r="AJ83" s="600">
        <v>0</v>
      </c>
      <c r="AK83" s="600">
        <v>0</v>
      </c>
      <c r="AL83" s="600">
        <v>2.2988999999999999E-2</v>
      </c>
      <c r="AM83" s="601">
        <v>0</v>
      </c>
      <c r="AN83" s="610" t="s">
        <v>1570</v>
      </c>
      <c r="AO83" s="899" t="s">
        <v>1571</v>
      </c>
      <c r="AP83" s="899" t="s">
        <v>69</v>
      </c>
      <c r="AQ83" s="610" t="s">
        <v>1051</v>
      </c>
      <c r="AR83"/>
    </row>
    <row r="84" spans="1:44" x14ac:dyDescent="0.2">
      <c r="A84" s="611" t="s">
        <v>1568</v>
      </c>
      <c r="B84" s="592" t="s">
        <v>1052</v>
      </c>
      <c r="C84" s="611" t="s">
        <v>1572</v>
      </c>
      <c r="D84" s="10">
        <v>0</v>
      </c>
      <c r="E84" s="28">
        <v>0</v>
      </c>
      <c r="F84" s="28">
        <v>0</v>
      </c>
      <c r="G84" s="28">
        <v>0</v>
      </c>
      <c r="H84" s="28">
        <v>0</v>
      </c>
      <c r="I84" s="11">
        <v>1.9569E-2</v>
      </c>
      <c r="J84" s="28">
        <v>0</v>
      </c>
      <c r="K84" s="28">
        <v>0</v>
      </c>
      <c r="L84" s="28">
        <v>0</v>
      </c>
      <c r="M84" s="28">
        <v>0</v>
      </c>
      <c r="N84" s="28">
        <v>0</v>
      </c>
      <c r="O84" s="11">
        <v>0</v>
      </c>
      <c r="P84" s="28">
        <v>0</v>
      </c>
      <c r="Q84" s="28">
        <v>0</v>
      </c>
      <c r="R84" s="28">
        <v>0</v>
      </c>
      <c r="S84" s="28">
        <v>0</v>
      </c>
      <c r="T84" s="28">
        <v>0</v>
      </c>
      <c r="U84" s="11">
        <v>0</v>
      </c>
      <c r="V84" s="28">
        <v>0</v>
      </c>
      <c r="W84" s="28">
        <v>0</v>
      </c>
      <c r="X84" s="28">
        <v>0</v>
      </c>
      <c r="Y84" s="28">
        <v>0</v>
      </c>
      <c r="Z84" s="28">
        <v>0</v>
      </c>
      <c r="AA84" s="11">
        <v>0</v>
      </c>
      <c r="AB84" s="641">
        <v>0</v>
      </c>
      <c r="AC84" s="641">
        <v>0</v>
      </c>
      <c r="AD84" s="641">
        <v>0</v>
      </c>
      <c r="AE84" s="641">
        <v>0</v>
      </c>
      <c r="AF84" s="641">
        <v>0</v>
      </c>
      <c r="AG84" s="640">
        <v>0</v>
      </c>
      <c r="AH84" s="28">
        <v>0</v>
      </c>
      <c r="AI84" s="28">
        <v>0</v>
      </c>
      <c r="AJ84" s="28">
        <v>0</v>
      </c>
      <c r="AK84" s="28">
        <v>0</v>
      </c>
      <c r="AL84" s="28">
        <v>0</v>
      </c>
      <c r="AM84" s="11">
        <v>0</v>
      </c>
      <c r="AN84" s="611" t="s">
        <v>1570</v>
      </c>
      <c r="AO84" s="899" t="s">
        <v>1573</v>
      </c>
      <c r="AP84" s="899" t="s">
        <v>69</v>
      </c>
      <c r="AQ84" s="611" t="s">
        <v>1051</v>
      </c>
      <c r="AR84"/>
    </row>
    <row r="85" spans="1:44" x14ac:dyDescent="0.2">
      <c r="A85" s="611" t="s">
        <v>1568</v>
      </c>
      <c r="B85" s="592" t="s">
        <v>1052</v>
      </c>
      <c r="C85" s="611" t="s">
        <v>1574</v>
      </c>
      <c r="D85" s="10">
        <v>0</v>
      </c>
      <c r="E85" s="28">
        <v>0</v>
      </c>
      <c r="F85" s="28">
        <v>0</v>
      </c>
      <c r="G85" s="28">
        <v>0</v>
      </c>
      <c r="H85" s="28">
        <v>0</v>
      </c>
      <c r="I85" s="11">
        <v>0</v>
      </c>
      <c r="J85" s="28">
        <v>0</v>
      </c>
      <c r="K85" s="28">
        <v>0</v>
      </c>
      <c r="L85" s="28">
        <v>0</v>
      </c>
      <c r="M85" s="28">
        <v>0</v>
      </c>
      <c r="N85" s="28">
        <v>0</v>
      </c>
      <c r="O85" s="11">
        <v>0</v>
      </c>
      <c r="P85" s="28">
        <v>0</v>
      </c>
      <c r="Q85" s="28">
        <v>0</v>
      </c>
      <c r="R85" s="28">
        <v>0</v>
      </c>
      <c r="S85" s="28">
        <v>0</v>
      </c>
      <c r="T85" s="28">
        <v>0</v>
      </c>
      <c r="U85" s="11">
        <v>0.106227</v>
      </c>
      <c r="V85" s="28">
        <v>0</v>
      </c>
      <c r="W85" s="28">
        <v>0</v>
      </c>
      <c r="X85" s="28">
        <v>0</v>
      </c>
      <c r="Y85" s="28">
        <v>0</v>
      </c>
      <c r="Z85" s="28">
        <v>0</v>
      </c>
      <c r="AA85" s="11">
        <v>0</v>
      </c>
      <c r="AB85" s="641">
        <v>0</v>
      </c>
      <c r="AC85" s="641">
        <v>0</v>
      </c>
      <c r="AD85" s="641">
        <v>0</v>
      </c>
      <c r="AE85" s="641">
        <v>0</v>
      </c>
      <c r="AF85" s="641">
        <v>0</v>
      </c>
      <c r="AG85" s="640">
        <v>0</v>
      </c>
      <c r="AH85" s="28">
        <v>0</v>
      </c>
      <c r="AI85" s="28">
        <v>0</v>
      </c>
      <c r="AJ85" s="28">
        <v>0</v>
      </c>
      <c r="AK85" s="28">
        <v>0</v>
      </c>
      <c r="AL85" s="28">
        <v>0</v>
      </c>
      <c r="AM85" s="11">
        <v>0</v>
      </c>
      <c r="AN85" s="611" t="s">
        <v>1570</v>
      </c>
      <c r="AO85" s="899" t="s">
        <v>1575</v>
      </c>
      <c r="AP85" s="899" t="s">
        <v>46</v>
      </c>
      <c r="AQ85" s="611" t="s">
        <v>1051</v>
      </c>
      <c r="AR85"/>
    </row>
    <row r="86" spans="1:44" x14ac:dyDescent="0.2">
      <c r="A86" s="611" t="s">
        <v>1568</v>
      </c>
      <c r="B86" s="592" t="s">
        <v>1052</v>
      </c>
      <c r="C86" s="611" t="s">
        <v>1576</v>
      </c>
      <c r="D86" s="10">
        <v>0</v>
      </c>
      <c r="E86" s="28">
        <v>0</v>
      </c>
      <c r="F86" s="28">
        <v>0</v>
      </c>
      <c r="G86" s="28">
        <v>0</v>
      </c>
      <c r="H86" s="28">
        <v>0</v>
      </c>
      <c r="I86" s="11">
        <v>0</v>
      </c>
      <c r="J86" s="28">
        <v>0</v>
      </c>
      <c r="K86" s="28">
        <v>0</v>
      </c>
      <c r="L86" s="28">
        <v>0</v>
      </c>
      <c r="M86" s="28">
        <v>0.33716499999999999</v>
      </c>
      <c r="N86" s="28">
        <v>6.6281999999999994E-2</v>
      </c>
      <c r="O86" s="11">
        <v>0.30576700000000001</v>
      </c>
      <c r="P86" s="28">
        <v>0</v>
      </c>
      <c r="Q86" s="28">
        <v>0</v>
      </c>
      <c r="R86" s="28">
        <v>0</v>
      </c>
      <c r="S86" s="28">
        <v>0</v>
      </c>
      <c r="T86" s="28">
        <v>0</v>
      </c>
      <c r="U86" s="11">
        <v>0</v>
      </c>
      <c r="V86" s="28">
        <v>0</v>
      </c>
      <c r="W86" s="28">
        <v>0</v>
      </c>
      <c r="X86" s="28">
        <v>0</v>
      </c>
      <c r="Y86" s="28">
        <v>0</v>
      </c>
      <c r="Z86" s="28">
        <v>0</v>
      </c>
      <c r="AA86" s="11">
        <v>0</v>
      </c>
      <c r="AB86" s="641">
        <v>0</v>
      </c>
      <c r="AC86" s="641">
        <v>0</v>
      </c>
      <c r="AD86" s="641">
        <v>0</v>
      </c>
      <c r="AE86" s="641">
        <v>0</v>
      </c>
      <c r="AF86" s="641">
        <v>0</v>
      </c>
      <c r="AG86" s="640">
        <v>0</v>
      </c>
      <c r="AH86" s="28">
        <v>0</v>
      </c>
      <c r="AI86" s="28">
        <v>0</v>
      </c>
      <c r="AJ86" s="28">
        <v>0</v>
      </c>
      <c r="AK86" s="28">
        <v>0</v>
      </c>
      <c r="AL86" s="28">
        <v>0</v>
      </c>
      <c r="AM86" s="11">
        <v>0</v>
      </c>
      <c r="AN86" s="611" t="s">
        <v>1570</v>
      </c>
      <c r="AO86" s="899" t="s">
        <v>1577</v>
      </c>
      <c r="AP86" s="899" t="s">
        <v>46</v>
      </c>
      <c r="AQ86" s="611" t="s">
        <v>1051</v>
      </c>
      <c r="AR86"/>
    </row>
    <row r="87" spans="1:44" x14ac:dyDescent="0.2">
      <c r="A87" s="611" t="s">
        <v>1568</v>
      </c>
      <c r="B87" s="592" t="s">
        <v>1052</v>
      </c>
      <c r="C87" s="611" t="s">
        <v>1578</v>
      </c>
      <c r="D87" s="10">
        <v>0</v>
      </c>
      <c r="E87" s="28">
        <v>0</v>
      </c>
      <c r="F87" s="28">
        <v>0</v>
      </c>
      <c r="G87" s="28">
        <v>0</v>
      </c>
      <c r="H87" s="28">
        <v>0</v>
      </c>
      <c r="I87" s="11">
        <v>0</v>
      </c>
      <c r="J87" s="28">
        <v>0</v>
      </c>
      <c r="K87" s="28">
        <v>0</v>
      </c>
      <c r="L87" s="28">
        <v>0</v>
      </c>
      <c r="M87" s="28">
        <v>0</v>
      </c>
      <c r="N87" s="28">
        <v>0</v>
      </c>
      <c r="O87" s="11">
        <v>0</v>
      </c>
      <c r="P87" s="28">
        <v>0</v>
      </c>
      <c r="Q87" s="28">
        <v>0</v>
      </c>
      <c r="R87" s="28">
        <v>0</v>
      </c>
      <c r="S87" s="28">
        <v>0</v>
      </c>
      <c r="T87" s="28">
        <v>0</v>
      </c>
      <c r="U87" s="11">
        <v>0</v>
      </c>
      <c r="V87" s="28">
        <v>0</v>
      </c>
      <c r="W87" s="28">
        <v>0</v>
      </c>
      <c r="X87" s="28">
        <v>0</v>
      </c>
      <c r="Y87" s="28">
        <v>0</v>
      </c>
      <c r="Z87" s="28">
        <v>0</v>
      </c>
      <c r="AA87" s="11">
        <v>0</v>
      </c>
      <c r="AB87" s="641">
        <v>0</v>
      </c>
      <c r="AC87" s="641">
        <v>0</v>
      </c>
      <c r="AD87" s="641">
        <v>0</v>
      </c>
      <c r="AE87" s="641">
        <v>0</v>
      </c>
      <c r="AF87" s="641">
        <v>0</v>
      </c>
      <c r="AG87" s="640">
        <v>0</v>
      </c>
      <c r="AH87" s="28">
        <v>0</v>
      </c>
      <c r="AI87" s="28">
        <v>0</v>
      </c>
      <c r="AJ87" s="28">
        <v>0</v>
      </c>
      <c r="AK87" s="28">
        <v>3.8905000000000002E-2</v>
      </c>
      <c r="AL87" s="28">
        <v>0</v>
      </c>
      <c r="AM87" s="11">
        <v>0</v>
      </c>
      <c r="AN87" s="611" t="s">
        <v>1570</v>
      </c>
      <c r="AO87" s="899" t="s">
        <v>1579</v>
      </c>
      <c r="AP87" s="899" t="s">
        <v>46</v>
      </c>
      <c r="AQ87" s="611" t="s">
        <v>1051</v>
      </c>
      <c r="AR87"/>
    </row>
    <row r="88" spans="1:44" x14ac:dyDescent="0.2">
      <c r="A88" s="611" t="s">
        <v>1067</v>
      </c>
      <c r="B88" s="592" t="s">
        <v>1068</v>
      </c>
      <c r="C88" s="611" t="s">
        <v>1580</v>
      </c>
      <c r="D88" s="10">
        <v>0</v>
      </c>
      <c r="E88" s="28">
        <v>0</v>
      </c>
      <c r="F88" s="28">
        <v>0</v>
      </c>
      <c r="G88" s="28">
        <v>0</v>
      </c>
      <c r="H88" s="28">
        <v>0</v>
      </c>
      <c r="I88" s="11">
        <v>0</v>
      </c>
      <c r="J88" s="28">
        <v>0</v>
      </c>
      <c r="K88" s="28">
        <v>0</v>
      </c>
      <c r="L88" s="28">
        <v>0</v>
      </c>
      <c r="M88" s="28">
        <v>0</v>
      </c>
      <c r="N88" s="28">
        <v>0</v>
      </c>
      <c r="O88" s="11">
        <v>0</v>
      </c>
      <c r="P88" s="28">
        <v>0</v>
      </c>
      <c r="Q88" s="28">
        <v>0</v>
      </c>
      <c r="R88" s="28">
        <v>0</v>
      </c>
      <c r="S88" s="28">
        <v>0</v>
      </c>
      <c r="T88" s="28">
        <v>0</v>
      </c>
      <c r="U88" s="11">
        <v>0</v>
      </c>
      <c r="V88" s="28">
        <v>0</v>
      </c>
      <c r="W88" s="28">
        <v>0</v>
      </c>
      <c r="X88" s="28">
        <v>0</v>
      </c>
      <c r="Y88" s="28">
        <v>0</v>
      </c>
      <c r="Z88" s="28">
        <v>0</v>
      </c>
      <c r="AA88" s="11">
        <v>0</v>
      </c>
      <c r="AB88" s="641">
        <v>0</v>
      </c>
      <c r="AC88" s="641">
        <v>0</v>
      </c>
      <c r="AD88" s="641">
        <v>0</v>
      </c>
      <c r="AE88" s="641">
        <v>0</v>
      </c>
      <c r="AF88" s="641">
        <v>0.23339299999999999</v>
      </c>
      <c r="AG88" s="640">
        <v>0.39673900000000001</v>
      </c>
      <c r="AH88" s="28">
        <v>0</v>
      </c>
      <c r="AI88" s="28">
        <v>0</v>
      </c>
      <c r="AJ88" s="28">
        <v>0</v>
      </c>
      <c r="AK88" s="28">
        <v>0</v>
      </c>
      <c r="AL88" s="28">
        <v>0</v>
      </c>
      <c r="AM88" s="11">
        <v>0</v>
      </c>
      <c r="AN88" s="611" t="s">
        <v>1070</v>
      </c>
      <c r="AO88" s="899" t="s">
        <v>1581</v>
      </c>
      <c r="AP88" s="899" t="s">
        <v>69</v>
      </c>
      <c r="AQ88" s="611" t="s">
        <v>1072</v>
      </c>
      <c r="AR88"/>
    </row>
    <row r="89" spans="1:44" x14ac:dyDescent="0.2">
      <c r="A89" s="611" t="s">
        <v>1067</v>
      </c>
      <c r="B89" s="592" t="s">
        <v>1068</v>
      </c>
      <c r="C89" s="611" t="s">
        <v>1582</v>
      </c>
      <c r="D89" s="10">
        <v>0</v>
      </c>
      <c r="E89" s="28">
        <v>0</v>
      </c>
      <c r="F89" s="28">
        <v>0</v>
      </c>
      <c r="G89" s="28">
        <v>0</v>
      </c>
      <c r="H89" s="28">
        <v>0</v>
      </c>
      <c r="I89" s="11">
        <v>0</v>
      </c>
      <c r="J89" s="28">
        <v>0</v>
      </c>
      <c r="K89" s="28">
        <v>0</v>
      </c>
      <c r="L89" s="28">
        <v>0</v>
      </c>
      <c r="M89" s="28">
        <v>0</v>
      </c>
      <c r="N89" s="28">
        <v>0</v>
      </c>
      <c r="O89" s="11">
        <v>0</v>
      </c>
      <c r="P89" s="28">
        <v>0</v>
      </c>
      <c r="Q89" s="28">
        <v>0</v>
      </c>
      <c r="R89" s="28">
        <v>0</v>
      </c>
      <c r="S89" s="28">
        <v>0</v>
      </c>
      <c r="T89" s="28">
        <v>0</v>
      </c>
      <c r="U89" s="11">
        <v>0</v>
      </c>
      <c r="V89" s="28">
        <v>0</v>
      </c>
      <c r="W89" s="28">
        <v>0</v>
      </c>
      <c r="X89" s="28">
        <v>0</v>
      </c>
      <c r="Y89" s="28">
        <v>0</v>
      </c>
      <c r="Z89" s="28">
        <v>0</v>
      </c>
      <c r="AA89" s="11">
        <v>0</v>
      </c>
      <c r="AB89" s="641">
        <v>0</v>
      </c>
      <c r="AC89" s="641">
        <v>0</v>
      </c>
      <c r="AD89" s="641">
        <v>0</v>
      </c>
      <c r="AE89" s="641">
        <v>0</v>
      </c>
      <c r="AF89" s="641">
        <v>0</v>
      </c>
      <c r="AG89" s="640">
        <v>0</v>
      </c>
      <c r="AH89" s="28">
        <v>0</v>
      </c>
      <c r="AI89" s="28">
        <v>0</v>
      </c>
      <c r="AJ89" s="28">
        <v>0</v>
      </c>
      <c r="AK89" s="28">
        <v>0</v>
      </c>
      <c r="AL89" s="28">
        <v>1.2893999999999999E-2</v>
      </c>
      <c r="AM89" s="11">
        <v>0</v>
      </c>
      <c r="AN89" s="611" t="s">
        <v>1070</v>
      </c>
      <c r="AO89" s="899" t="s">
        <v>1583</v>
      </c>
      <c r="AP89" s="899" t="s">
        <v>69</v>
      </c>
      <c r="AQ89" s="611" t="s">
        <v>1072</v>
      </c>
      <c r="AR89"/>
    </row>
    <row r="90" spans="1:44" x14ac:dyDescent="0.2">
      <c r="A90" s="611" t="s">
        <v>1067</v>
      </c>
      <c r="B90" s="592" t="s">
        <v>1068</v>
      </c>
      <c r="C90" s="611" t="s">
        <v>1584</v>
      </c>
      <c r="D90" s="10">
        <v>0</v>
      </c>
      <c r="E90" s="28">
        <v>0</v>
      </c>
      <c r="F90" s="28">
        <v>0</v>
      </c>
      <c r="G90" s="28">
        <v>0</v>
      </c>
      <c r="H90" s="28">
        <v>0</v>
      </c>
      <c r="I90" s="11">
        <v>0</v>
      </c>
      <c r="J90" s="28">
        <v>0</v>
      </c>
      <c r="K90" s="28">
        <v>0</v>
      </c>
      <c r="L90" s="28">
        <v>0</v>
      </c>
      <c r="M90" s="28">
        <v>0</v>
      </c>
      <c r="N90" s="28">
        <v>0</v>
      </c>
      <c r="O90" s="11">
        <v>0.19070899999999999</v>
      </c>
      <c r="P90" s="28">
        <v>0</v>
      </c>
      <c r="Q90" s="28">
        <v>0</v>
      </c>
      <c r="R90" s="28">
        <v>0</v>
      </c>
      <c r="S90" s="28">
        <v>0</v>
      </c>
      <c r="T90" s="28">
        <v>0</v>
      </c>
      <c r="U90" s="11">
        <v>0</v>
      </c>
      <c r="V90" s="28">
        <v>0</v>
      </c>
      <c r="W90" s="28">
        <v>0</v>
      </c>
      <c r="X90" s="28">
        <v>0</v>
      </c>
      <c r="Y90" s="28">
        <v>0</v>
      </c>
      <c r="Z90" s="28">
        <v>0</v>
      </c>
      <c r="AA90" s="11">
        <v>0</v>
      </c>
      <c r="AB90" s="641">
        <v>0</v>
      </c>
      <c r="AC90" s="641">
        <v>0</v>
      </c>
      <c r="AD90" s="641">
        <v>0</v>
      </c>
      <c r="AE90" s="641">
        <v>0</v>
      </c>
      <c r="AF90" s="641">
        <v>0</v>
      </c>
      <c r="AG90" s="640">
        <v>0</v>
      </c>
      <c r="AH90" s="28">
        <v>0</v>
      </c>
      <c r="AI90" s="28">
        <v>0</v>
      </c>
      <c r="AJ90" s="28">
        <v>0</v>
      </c>
      <c r="AK90" s="28">
        <v>0</v>
      </c>
      <c r="AL90" s="28">
        <v>0</v>
      </c>
      <c r="AM90" s="11">
        <v>0</v>
      </c>
      <c r="AN90" s="611" t="s">
        <v>1070</v>
      </c>
      <c r="AO90" s="899" t="s">
        <v>1585</v>
      </c>
      <c r="AP90" s="899" t="s">
        <v>83</v>
      </c>
      <c r="AQ90" s="611" t="s">
        <v>1072</v>
      </c>
      <c r="AR90"/>
    </row>
    <row r="91" spans="1:44" x14ac:dyDescent="0.2">
      <c r="A91" s="611" t="s">
        <v>1067</v>
      </c>
      <c r="B91" s="592" t="s">
        <v>1068</v>
      </c>
      <c r="C91" s="611" t="s">
        <v>1586</v>
      </c>
      <c r="D91" s="10">
        <v>0</v>
      </c>
      <c r="E91" s="28">
        <v>0</v>
      </c>
      <c r="F91" s="28">
        <v>0</v>
      </c>
      <c r="G91" s="28">
        <v>0</v>
      </c>
      <c r="H91" s="28">
        <v>0</v>
      </c>
      <c r="I91" s="11">
        <v>0</v>
      </c>
      <c r="J91" s="28">
        <v>0</v>
      </c>
      <c r="K91" s="28">
        <v>0</v>
      </c>
      <c r="L91" s="28">
        <v>0</v>
      </c>
      <c r="M91" s="28">
        <v>0</v>
      </c>
      <c r="N91" s="28">
        <v>0</v>
      </c>
      <c r="O91" s="11">
        <v>0</v>
      </c>
      <c r="P91" s="28">
        <v>0</v>
      </c>
      <c r="Q91" s="28">
        <v>0</v>
      </c>
      <c r="R91" s="28">
        <v>0</v>
      </c>
      <c r="S91" s="28">
        <v>0</v>
      </c>
      <c r="T91" s="28">
        <v>0</v>
      </c>
      <c r="U91" s="11">
        <v>0</v>
      </c>
      <c r="V91" s="28">
        <v>0</v>
      </c>
      <c r="W91" s="28">
        <v>0</v>
      </c>
      <c r="X91" s="28">
        <v>0</v>
      </c>
      <c r="Y91" s="28">
        <v>0</v>
      </c>
      <c r="Z91" s="28">
        <v>0</v>
      </c>
      <c r="AA91" s="11">
        <v>0</v>
      </c>
      <c r="AB91" s="641">
        <v>0</v>
      </c>
      <c r="AC91" s="641">
        <v>0</v>
      </c>
      <c r="AD91" s="641">
        <v>0</v>
      </c>
      <c r="AE91" s="641">
        <v>0</v>
      </c>
      <c r="AF91" s="641">
        <v>0</v>
      </c>
      <c r="AG91" s="640">
        <v>0</v>
      </c>
      <c r="AH91" s="28">
        <v>0</v>
      </c>
      <c r="AI91" s="28">
        <v>6.2352999999999999E-2</v>
      </c>
      <c r="AJ91" s="28">
        <v>0</v>
      </c>
      <c r="AK91" s="28">
        <v>0</v>
      </c>
      <c r="AL91" s="28">
        <v>0</v>
      </c>
      <c r="AM91" s="11">
        <v>0</v>
      </c>
      <c r="AN91" s="611" t="s">
        <v>1070</v>
      </c>
      <c r="AO91" s="899" t="s">
        <v>1587</v>
      </c>
      <c r="AP91" s="899" t="s">
        <v>46</v>
      </c>
      <c r="AQ91" s="611" t="s">
        <v>1072</v>
      </c>
      <c r="AR91"/>
    </row>
    <row r="92" spans="1:44" x14ac:dyDescent="0.2">
      <c r="A92" s="611" t="s">
        <v>1067</v>
      </c>
      <c r="B92" s="592" t="s">
        <v>1068</v>
      </c>
      <c r="C92" s="611" t="s">
        <v>1588</v>
      </c>
      <c r="D92" s="10">
        <v>0</v>
      </c>
      <c r="E92" s="28">
        <v>0</v>
      </c>
      <c r="F92" s="28">
        <v>0</v>
      </c>
      <c r="G92" s="28">
        <v>0</v>
      </c>
      <c r="H92" s="28">
        <v>0</v>
      </c>
      <c r="I92" s="11">
        <v>0</v>
      </c>
      <c r="J92" s="28">
        <v>0</v>
      </c>
      <c r="K92" s="28">
        <v>0</v>
      </c>
      <c r="L92" s="28">
        <v>0</v>
      </c>
      <c r="M92" s="28">
        <v>0</v>
      </c>
      <c r="N92" s="28">
        <v>0</v>
      </c>
      <c r="O92" s="11">
        <v>0</v>
      </c>
      <c r="P92" s="28">
        <v>0</v>
      </c>
      <c r="Q92" s="28">
        <v>0</v>
      </c>
      <c r="R92" s="28">
        <v>0</v>
      </c>
      <c r="S92" s="28">
        <v>0</v>
      </c>
      <c r="T92" s="28">
        <v>0</v>
      </c>
      <c r="U92" s="11">
        <v>0</v>
      </c>
      <c r="V92" s="28">
        <v>0</v>
      </c>
      <c r="W92" s="28">
        <v>0</v>
      </c>
      <c r="X92" s="28">
        <v>0</v>
      </c>
      <c r="Y92" s="28">
        <v>0</v>
      </c>
      <c r="Z92" s="28">
        <v>0</v>
      </c>
      <c r="AA92" s="11">
        <v>5.5118E-2</v>
      </c>
      <c r="AB92" s="641">
        <v>0</v>
      </c>
      <c r="AC92" s="641">
        <v>0</v>
      </c>
      <c r="AD92" s="641">
        <v>0</v>
      </c>
      <c r="AE92" s="641">
        <v>0</v>
      </c>
      <c r="AF92" s="641">
        <v>0</v>
      </c>
      <c r="AG92" s="640">
        <v>0</v>
      </c>
      <c r="AH92" s="28">
        <v>0</v>
      </c>
      <c r="AI92" s="28">
        <v>0</v>
      </c>
      <c r="AJ92" s="28">
        <v>0</v>
      </c>
      <c r="AK92" s="28">
        <v>0</v>
      </c>
      <c r="AL92" s="28">
        <v>0</v>
      </c>
      <c r="AM92" s="11">
        <v>0</v>
      </c>
      <c r="AN92" s="611" t="s">
        <v>1070</v>
      </c>
      <c r="AO92" s="899" t="s">
        <v>1589</v>
      </c>
      <c r="AP92" s="899" t="s">
        <v>69</v>
      </c>
      <c r="AQ92" s="611" t="s">
        <v>1072</v>
      </c>
      <c r="AR92"/>
    </row>
    <row r="93" spans="1:44" x14ac:dyDescent="0.2">
      <c r="A93" s="611" t="s">
        <v>1067</v>
      </c>
      <c r="B93" s="592" t="s">
        <v>1068</v>
      </c>
      <c r="C93" s="611" t="s">
        <v>1590</v>
      </c>
      <c r="D93" s="10">
        <v>0</v>
      </c>
      <c r="E93" s="28">
        <v>0</v>
      </c>
      <c r="F93" s="28">
        <v>0</v>
      </c>
      <c r="G93" s="28">
        <v>0</v>
      </c>
      <c r="H93" s="28">
        <v>0</v>
      </c>
      <c r="I93" s="11">
        <v>0</v>
      </c>
      <c r="J93" s="28">
        <v>0</v>
      </c>
      <c r="K93" s="28">
        <v>0</v>
      </c>
      <c r="L93" s="28">
        <v>0</v>
      </c>
      <c r="M93" s="28">
        <v>0</v>
      </c>
      <c r="N93" s="28">
        <v>0</v>
      </c>
      <c r="O93" s="11">
        <v>0</v>
      </c>
      <c r="P93" s="28">
        <v>0</v>
      </c>
      <c r="Q93" s="28">
        <v>0</v>
      </c>
      <c r="R93" s="28">
        <v>0</v>
      </c>
      <c r="S93" s="28">
        <v>0</v>
      </c>
      <c r="T93" s="28">
        <v>0</v>
      </c>
      <c r="U93" s="11">
        <v>0</v>
      </c>
      <c r="V93" s="28">
        <v>0</v>
      </c>
      <c r="W93" s="28">
        <v>0</v>
      </c>
      <c r="X93" s="28">
        <v>0</v>
      </c>
      <c r="Y93" s="28">
        <v>0</v>
      </c>
      <c r="Z93" s="28">
        <v>0</v>
      </c>
      <c r="AA93" s="11">
        <v>0</v>
      </c>
      <c r="AB93" s="641">
        <v>0</v>
      </c>
      <c r="AC93" s="641">
        <v>0</v>
      </c>
      <c r="AD93" s="641">
        <v>0</v>
      </c>
      <c r="AE93" s="641">
        <v>0</v>
      </c>
      <c r="AF93" s="641">
        <v>0</v>
      </c>
      <c r="AG93" s="640">
        <v>0</v>
      </c>
      <c r="AH93" s="28">
        <v>0</v>
      </c>
      <c r="AI93" s="28">
        <v>0</v>
      </c>
      <c r="AJ93" s="28">
        <v>0</v>
      </c>
      <c r="AK93" s="28">
        <v>0</v>
      </c>
      <c r="AL93" s="28">
        <v>1.7944999999999999E-2</v>
      </c>
      <c r="AM93" s="11">
        <v>0.247423</v>
      </c>
      <c r="AN93" s="611" t="s">
        <v>1070</v>
      </c>
      <c r="AO93" s="899" t="s">
        <v>1591</v>
      </c>
      <c r="AP93" s="899" t="s">
        <v>69</v>
      </c>
      <c r="AQ93" s="611" t="s">
        <v>1072</v>
      </c>
      <c r="AR93"/>
    </row>
    <row r="94" spans="1:44" x14ac:dyDescent="0.2">
      <c r="A94" s="611" t="s">
        <v>1067</v>
      </c>
      <c r="B94" s="592" t="s">
        <v>1068</v>
      </c>
      <c r="C94" s="611" t="s">
        <v>1592</v>
      </c>
      <c r="D94" s="10">
        <v>0</v>
      </c>
      <c r="E94" s="28">
        <v>0</v>
      </c>
      <c r="F94" s="28">
        <v>0</v>
      </c>
      <c r="G94" s="28">
        <v>0</v>
      </c>
      <c r="H94" s="28">
        <v>0</v>
      </c>
      <c r="I94" s="11">
        <v>0</v>
      </c>
      <c r="J94" s="28">
        <v>0</v>
      </c>
      <c r="K94" s="28">
        <v>0</v>
      </c>
      <c r="L94" s="28">
        <v>0</v>
      </c>
      <c r="M94" s="28">
        <v>0</v>
      </c>
      <c r="N94" s="28">
        <v>0.61891099999999999</v>
      </c>
      <c r="O94" s="11">
        <v>1.8197999999999999E-2</v>
      </c>
      <c r="P94" s="28">
        <v>0</v>
      </c>
      <c r="Q94" s="28">
        <v>0</v>
      </c>
      <c r="R94" s="28">
        <v>0</v>
      </c>
      <c r="S94" s="28">
        <v>4.5919999999999997E-3</v>
      </c>
      <c r="T94" s="28">
        <v>0</v>
      </c>
      <c r="U94" s="11">
        <v>0</v>
      </c>
      <c r="V94" s="28">
        <v>0</v>
      </c>
      <c r="W94" s="28">
        <v>0</v>
      </c>
      <c r="X94" s="28">
        <v>0</v>
      </c>
      <c r="Y94" s="28">
        <v>0</v>
      </c>
      <c r="Z94" s="28">
        <v>0</v>
      </c>
      <c r="AA94" s="11">
        <v>0</v>
      </c>
      <c r="AB94" s="641">
        <v>0</v>
      </c>
      <c r="AC94" s="641">
        <v>0</v>
      </c>
      <c r="AD94" s="641">
        <v>0</v>
      </c>
      <c r="AE94" s="641">
        <v>0</v>
      </c>
      <c r="AF94" s="641">
        <v>0</v>
      </c>
      <c r="AG94" s="640">
        <v>0</v>
      </c>
      <c r="AH94" s="28">
        <v>0</v>
      </c>
      <c r="AI94" s="28">
        <v>0</v>
      </c>
      <c r="AJ94" s="28">
        <v>0</v>
      </c>
      <c r="AK94" s="28">
        <v>0</v>
      </c>
      <c r="AL94" s="28">
        <v>0</v>
      </c>
      <c r="AM94" s="11">
        <v>0</v>
      </c>
      <c r="AN94" s="611" t="s">
        <v>1070</v>
      </c>
      <c r="AO94" s="899" t="s">
        <v>1593</v>
      </c>
      <c r="AP94" s="899" t="s">
        <v>69</v>
      </c>
      <c r="AQ94" s="611" t="s">
        <v>1072</v>
      </c>
      <c r="AR94"/>
    </row>
    <row r="95" spans="1:44" x14ac:dyDescent="0.2">
      <c r="A95" s="611" t="s">
        <v>1067</v>
      </c>
      <c r="B95" s="592" t="s">
        <v>1068</v>
      </c>
      <c r="C95" s="611" t="s">
        <v>1594</v>
      </c>
      <c r="D95" s="10">
        <v>0</v>
      </c>
      <c r="E95" s="28">
        <v>0</v>
      </c>
      <c r="F95" s="28">
        <v>0</v>
      </c>
      <c r="G95" s="28">
        <v>0</v>
      </c>
      <c r="H95" s="28">
        <v>0</v>
      </c>
      <c r="I95" s="11">
        <v>0</v>
      </c>
      <c r="J95" s="28">
        <v>0</v>
      </c>
      <c r="K95" s="28">
        <v>0</v>
      </c>
      <c r="L95" s="28">
        <v>0</v>
      </c>
      <c r="M95" s="28">
        <v>0</v>
      </c>
      <c r="N95" s="28">
        <v>0</v>
      </c>
      <c r="O95" s="11">
        <v>0</v>
      </c>
      <c r="P95" s="28">
        <v>0</v>
      </c>
      <c r="Q95" s="28">
        <v>0</v>
      </c>
      <c r="R95" s="28">
        <v>0</v>
      </c>
      <c r="S95" s="28">
        <v>0</v>
      </c>
      <c r="T95" s="28">
        <v>0</v>
      </c>
      <c r="U95" s="11">
        <v>0</v>
      </c>
      <c r="V95" s="28">
        <v>0</v>
      </c>
      <c r="W95" s="28">
        <v>0</v>
      </c>
      <c r="X95" s="28">
        <v>0</v>
      </c>
      <c r="Y95" s="28">
        <v>0</v>
      </c>
      <c r="Z95" s="28">
        <v>0</v>
      </c>
      <c r="AA95" s="11">
        <v>0</v>
      </c>
      <c r="AB95" s="641">
        <v>0</v>
      </c>
      <c r="AC95" s="641">
        <v>0</v>
      </c>
      <c r="AD95" s="641">
        <v>0</v>
      </c>
      <c r="AE95" s="641">
        <v>0</v>
      </c>
      <c r="AF95" s="641">
        <v>0</v>
      </c>
      <c r="AG95" s="640">
        <v>0</v>
      </c>
      <c r="AH95" s="28">
        <v>0</v>
      </c>
      <c r="AI95" s="28">
        <v>0</v>
      </c>
      <c r="AJ95" s="28">
        <v>0</v>
      </c>
      <c r="AK95" s="28">
        <v>0</v>
      </c>
      <c r="AL95" s="28">
        <v>2.5543E-2</v>
      </c>
      <c r="AM95" s="11">
        <v>0</v>
      </c>
      <c r="AN95" s="611" t="s">
        <v>1070</v>
      </c>
      <c r="AO95" s="899" t="s">
        <v>1595</v>
      </c>
      <c r="AP95" s="899" t="s">
        <v>69</v>
      </c>
      <c r="AQ95" s="611" t="s">
        <v>1072</v>
      </c>
      <c r="AR95"/>
    </row>
    <row r="96" spans="1:44" x14ac:dyDescent="0.2">
      <c r="A96" s="611" t="s">
        <v>1067</v>
      </c>
      <c r="B96" s="592" t="s">
        <v>1068</v>
      </c>
      <c r="C96" s="611" t="s">
        <v>356</v>
      </c>
      <c r="D96" s="10">
        <v>0</v>
      </c>
      <c r="E96" s="28">
        <v>0</v>
      </c>
      <c r="F96" s="28">
        <v>0</v>
      </c>
      <c r="G96" s="28">
        <v>0</v>
      </c>
      <c r="H96" s="28">
        <v>0</v>
      </c>
      <c r="I96" s="11">
        <v>0</v>
      </c>
      <c r="J96" s="28">
        <v>0</v>
      </c>
      <c r="K96" s="28">
        <v>0</v>
      </c>
      <c r="L96" s="28">
        <v>0</v>
      </c>
      <c r="M96" s="28">
        <v>0</v>
      </c>
      <c r="N96" s="28">
        <v>0</v>
      </c>
      <c r="O96" s="11">
        <v>0</v>
      </c>
      <c r="P96" s="28">
        <v>0</v>
      </c>
      <c r="Q96" s="28">
        <v>0</v>
      </c>
      <c r="R96" s="28">
        <v>0</v>
      </c>
      <c r="S96" s="28">
        <v>0</v>
      </c>
      <c r="T96" s="28">
        <v>0</v>
      </c>
      <c r="U96" s="11">
        <v>7.1301000000000003E-2</v>
      </c>
      <c r="V96" s="28">
        <v>0</v>
      </c>
      <c r="W96" s="28">
        <v>0</v>
      </c>
      <c r="X96" s="28">
        <v>0</v>
      </c>
      <c r="Y96" s="28">
        <v>0</v>
      </c>
      <c r="Z96" s="28">
        <v>0</v>
      </c>
      <c r="AA96" s="11">
        <v>0</v>
      </c>
      <c r="AB96" s="641">
        <v>0</v>
      </c>
      <c r="AC96" s="641">
        <v>0</v>
      </c>
      <c r="AD96" s="641">
        <v>0</v>
      </c>
      <c r="AE96" s="641">
        <v>0</v>
      </c>
      <c r="AF96" s="641">
        <v>0</v>
      </c>
      <c r="AG96" s="640">
        <v>0</v>
      </c>
      <c r="AH96" s="28">
        <v>0</v>
      </c>
      <c r="AI96" s="28">
        <v>0</v>
      </c>
      <c r="AJ96" s="28">
        <v>0</v>
      </c>
      <c r="AK96" s="28">
        <v>0</v>
      </c>
      <c r="AL96" s="28">
        <v>0</v>
      </c>
      <c r="AM96" s="11">
        <v>0</v>
      </c>
      <c r="AN96" s="611" t="s">
        <v>1070</v>
      </c>
      <c r="AO96" s="899" t="s">
        <v>1596</v>
      </c>
      <c r="AP96" s="899" t="s">
        <v>69</v>
      </c>
      <c r="AQ96" s="611" t="s">
        <v>1072</v>
      </c>
      <c r="AR96"/>
    </row>
    <row r="97" spans="1:44" x14ac:dyDescent="0.2">
      <c r="A97" s="1011" t="s">
        <v>1597</v>
      </c>
      <c r="B97" s="1012" t="s">
        <v>1598</v>
      </c>
      <c r="C97" s="1011" t="s">
        <v>1599</v>
      </c>
      <c r="D97" s="10">
        <v>0</v>
      </c>
      <c r="E97" s="28">
        <v>0</v>
      </c>
      <c r="F97" s="28">
        <v>0</v>
      </c>
      <c r="G97" s="28">
        <v>0</v>
      </c>
      <c r="H97" s="28">
        <v>0</v>
      </c>
      <c r="I97" s="11">
        <v>0</v>
      </c>
      <c r="J97" s="28">
        <v>0</v>
      </c>
      <c r="K97" s="28">
        <v>0</v>
      </c>
      <c r="L97" s="28">
        <v>0</v>
      </c>
      <c r="M97" s="28">
        <v>1.7316000000000002E-2</v>
      </c>
      <c r="N97" s="28">
        <v>0</v>
      </c>
      <c r="O97" s="11">
        <v>0</v>
      </c>
      <c r="P97" s="28">
        <v>0</v>
      </c>
      <c r="Q97" s="28">
        <v>0</v>
      </c>
      <c r="R97" s="28">
        <v>0</v>
      </c>
      <c r="S97" s="28">
        <v>0</v>
      </c>
      <c r="T97" s="28">
        <v>0</v>
      </c>
      <c r="U97" s="11">
        <v>0</v>
      </c>
      <c r="V97" s="28">
        <v>0</v>
      </c>
      <c r="W97" s="28">
        <v>0</v>
      </c>
      <c r="X97" s="28">
        <v>0</v>
      </c>
      <c r="Y97" s="28">
        <v>0</v>
      </c>
      <c r="Z97" s="28">
        <v>0</v>
      </c>
      <c r="AA97" s="11">
        <v>0</v>
      </c>
      <c r="AB97" s="641">
        <v>0</v>
      </c>
      <c r="AC97" s="641">
        <v>0</v>
      </c>
      <c r="AD97" s="641">
        <v>0</v>
      </c>
      <c r="AE97" s="641">
        <v>0</v>
      </c>
      <c r="AF97" s="641">
        <v>0</v>
      </c>
      <c r="AG97" s="640">
        <v>0</v>
      </c>
      <c r="AH97" s="28">
        <v>0</v>
      </c>
      <c r="AI97" s="28">
        <v>0</v>
      </c>
      <c r="AJ97" s="28">
        <v>0</v>
      </c>
      <c r="AK97" s="28">
        <v>0</v>
      </c>
      <c r="AL97" s="28">
        <v>0</v>
      </c>
      <c r="AM97" s="11">
        <v>0</v>
      </c>
      <c r="AN97" s="1011" t="s">
        <v>1600</v>
      </c>
      <c r="AO97" s="899" t="s">
        <v>1601</v>
      </c>
      <c r="AP97" s="899" t="s">
        <v>69</v>
      </c>
      <c r="AQ97" s="1011" t="s">
        <v>1602</v>
      </c>
      <c r="AR97"/>
    </row>
    <row r="98" spans="1:44" x14ac:dyDescent="0.2">
      <c r="A98" s="1011" t="s">
        <v>1597</v>
      </c>
      <c r="B98" s="1012" t="s">
        <v>1598</v>
      </c>
      <c r="C98" s="1011" t="s">
        <v>1603</v>
      </c>
      <c r="D98" s="10">
        <v>0</v>
      </c>
      <c r="E98" s="28">
        <v>0</v>
      </c>
      <c r="F98" s="28">
        <v>0</v>
      </c>
      <c r="G98" s="28">
        <v>0</v>
      </c>
      <c r="H98" s="28">
        <v>0</v>
      </c>
      <c r="I98" s="11">
        <v>0</v>
      </c>
      <c r="J98" s="28">
        <v>0</v>
      </c>
      <c r="K98" s="28">
        <v>0</v>
      </c>
      <c r="L98" s="28">
        <v>0</v>
      </c>
      <c r="M98" s="28">
        <v>0</v>
      </c>
      <c r="N98" s="28">
        <v>0</v>
      </c>
      <c r="O98" s="11">
        <v>0</v>
      </c>
      <c r="P98" s="28">
        <v>0</v>
      </c>
      <c r="Q98" s="28">
        <v>0</v>
      </c>
      <c r="R98" s="28">
        <v>0</v>
      </c>
      <c r="S98" s="28">
        <v>0</v>
      </c>
      <c r="T98" s="28">
        <v>0</v>
      </c>
      <c r="U98" s="11">
        <v>0</v>
      </c>
      <c r="V98" s="28">
        <v>0</v>
      </c>
      <c r="W98" s="28">
        <v>0</v>
      </c>
      <c r="X98" s="28">
        <v>0</v>
      </c>
      <c r="Y98" s="28">
        <v>0</v>
      </c>
      <c r="Z98" s="28">
        <v>0</v>
      </c>
      <c r="AA98" s="11">
        <v>0</v>
      </c>
      <c r="AB98" s="641">
        <v>0</v>
      </c>
      <c r="AC98" s="641">
        <v>0</v>
      </c>
      <c r="AD98" s="641">
        <v>0</v>
      </c>
      <c r="AE98" s="641">
        <v>0</v>
      </c>
      <c r="AF98" s="641">
        <v>0</v>
      </c>
      <c r="AG98" s="640">
        <v>0</v>
      </c>
      <c r="AH98" s="28">
        <v>0</v>
      </c>
      <c r="AI98" s="28">
        <v>0</v>
      </c>
      <c r="AJ98" s="28">
        <v>0</v>
      </c>
      <c r="AK98" s="28">
        <v>0</v>
      </c>
      <c r="AL98" s="28">
        <v>4.0925000000000003E-2</v>
      </c>
      <c r="AM98" s="11">
        <v>0</v>
      </c>
      <c r="AN98" s="1011" t="s">
        <v>1600</v>
      </c>
      <c r="AO98" s="899" t="s">
        <v>1604</v>
      </c>
      <c r="AP98" s="899" t="s">
        <v>46</v>
      </c>
      <c r="AQ98" s="1011" t="s">
        <v>1602</v>
      </c>
      <c r="AR98"/>
    </row>
    <row r="99" spans="1:44" x14ac:dyDescent="0.2">
      <c r="A99" s="1011" t="s">
        <v>1597</v>
      </c>
      <c r="B99" s="1012" t="s">
        <v>1598</v>
      </c>
      <c r="C99" s="1011" t="s">
        <v>1605</v>
      </c>
      <c r="D99" s="10">
        <v>0</v>
      </c>
      <c r="E99" s="28">
        <v>0</v>
      </c>
      <c r="F99" s="28">
        <v>0</v>
      </c>
      <c r="G99" s="28">
        <v>0</v>
      </c>
      <c r="H99" s="28">
        <v>7.9579999999999998E-3</v>
      </c>
      <c r="I99" s="11">
        <v>0.10961</v>
      </c>
      <c r="J99" s="28">
        <v>0</v>
      </c>
      <c r="K99" s="28">
        <v>0</v>
      </c>
      <c r="L99" s="28">
        <v>0</v>
      </c>
      <c r="M99" s="28">
        <v>0</v>
      </c>
      <c r="N99" s="28">
        <v>0</v>
      </c>
      <c r="O99" s="11">
        <v>0</v>
      </c>
      <c r="P99" s="28">
        <v>0</v>
      </c>
      <c r="Q99" s="28">
        <v>0</v>
      </c>
      <c r="R99" s="28">
        <v>0</v>
      </c>
      <c r="S99" s="28">
        <v>0</v>
      </c>
      <c r="T99" s="28">
        <v>0</v>
      </c>
      <c r="U99" s="11">
        <v>0</v>
      </c>
      <c r="V99" s="28">
        <v>0</v>
      </c>
      <c r="W99" s="28">
        <v>0</v>
      </c>
      <c r="X99" s="28">
        <v>0</v>
      </c>
      <c r="Y99" s="28">
        <v>0</v>
      </c>
      <c r="Z99" s="28">
        <v>0</v>
      </c>
      <c r="AA99" s="11">
        <v>0</v>
      </c>
      <c r="AB99" s="641">
        <v>0</v>
      </c>
      <c r="AC99" s="641">
        <v>0</v>
      </c>
      <c r="AD99" s="641">
        <v>0</v>
      </c>
      <c r="AE99" s="641">
        <v>0</v>
      </c>
      <c r="AF99" s="641">
        <v>0</v>
      </c>
      <c r="AG99" s="640">
        <v>0</v>
      </c>
      <c r="AH99" s="28">
        <v>0</v>
      </c>
      <c r="AI99" s="28">
        <v>0</v>
      </c>
      <c r="AJ99" s="28">
        <v>0</v>
      </c>
      <c r="AK99" s="28">
        <v>0</v>
      </c>
      <c r="AL99" s="28">
        <v>0</v>
      </c>
      <c r="AM99" s="11">
        <v>0</v>
      </c>
      <c r="AN99" s="1011" t="s">
        <v>1600</v>
      </c>
      <c r="AO99" s="899" t="s">
        <v>1606</v>
      </c>
      <c r="AP99" s="899" t="s">
        <v>139</v>
      </c>
      <c r="AQ99" s="1011" t="s">
        <v>1602</v>
      </c>
      <c r="AR99"/>
    </row>
    <row r="100" spans="1:44" x14ac:dyDescent="0.2">
      <c r="A100" s="1011" t="s">
        <v>1597</v>
      </c>
      <c r="B100" s="1012" t="s">
        <v>1598</v>
      </c>
      <c r="C100" s="1011" t="s">
        <v>368</v>
      </c>
      <c r="D100" s="10">
        <v>0</v>
      </c>
      <c r="E100" s="28">
        <v>0</v>
      </c>
      <c r="F100" s="28">
        <v>0</v>
      </c>
      <c r="G100" s="28">
        <v>0</v>
      </c>
      <c r="H100" s="28">
        <v>0</v>
      </c>
      <c r="I100" s="11">
        <v>0</v>
      </c>
      <c r="J100" s="28">
        <v>0</v>
      </c>
      <c r="K100" s="28">
        <v>0</v>
      </c>
      <c r="L100" s="28">
        <v>0</v>
      </c>
      <c r="M100" s="28">
        <v>0</v>
      </c>
      <c r="N100" s="28">
        <v>0</v>
      </c>
      <c r="O100" s="11">
        <v>0</v>
      </c>
      <c r="P100" s="28">
        <v>0</v>
      </c>
      <c r="Q100" s="28">
        <v>0</v>
      </c>
      <c r="R100" s="28">
        <v>0</v>
      </c>
      <c r="S100" s="28">
        <v>0</v>
      </c>
      <c r="T100" s="28">
        <v>0</v>
      </c>
      <c r="U100" s="11">
        <v>0</v>
      </c>
      <c r="V100" s="28">
        <v>0</v>
      </c>
      <c r="W100" s="28">
        <v>0</v>
      </c>
      <c r="X100" s="28">
        <v>0</v>
      </c>
      <c r="Y100" s="28">
        <v>0</v>
      </c>
      <c r="Z100" s="28">
        <v>0</v>
      </c>
      <c r="AA100" s="11">
        <v>0</v>
      </c>
      <c r="AB100" s="641">
        <v>0</v>
      </c>
      <c r="AC100" s="641">
        <v>0</v>
      </c>
      <c r="AD100" s="641">
        <v>0</v>
      </c>
      <c r="AE100" s="641">
        <v>0</v>
      </c>
      <c r="AF100" s="641">
        <v>0</v>
      </c>
      <c r="AG100" s="640">
        <v>0</v>
      </c>
      <c r="AH100" s="28">
        <v>0</v>
      </c>
      <c r="AI100" s="28">
        <v>0</v>
      </c>
      <c r="AJ100" s="28">
        <v>0</v>
      </c>
      <c r="AK100" s="28">
        <v>2.5108999999999999E-2</v>
      </c>
      <c r="AL100" s="28">
        <v>0</v>
      </c>
      <c r="AM100" s="11">
        <v>0</v>
      </c>
      <c r="AN100" s="1011" t="s">
        <v>1600</v>
      </c>
      <c r="AO100" s="899" t="s">
        <v>1607</v>
      </c>
      <c r="AP100" s="899" t="s">
        <v>46</v>
      </c>
      <c r="AQ100" s="1011" t="s">
        <v>1602</v>
      </c>
      <c r="AR100"/>
    </row>
    <row r="101" spans="1:44" x14ac:dyDescent="0.2">
      <c r="A101" s="1011" t="s">
        <v>1597</v>
      </c>
      <c r="B101" s="1012" t="s">
        <v>1598</v>
      </c>
      <c r="C101" s="1011" t="s">
        <v>1608</v>
      </c>
      <c r="D101" s="10">
        <v>0</v>
      </c>
      <c r="E101" s="28">
        <v>0</v>
      </c>
      <c r="F101" s="28">
        <v>0</v>
      </c>
      <c r="G101" s="28">
        <v>0</v>
      </c>
      <c r="H101" s="28">
        <v>0</v>
      </c>
      <c r="I101" s="11">
        <v>0</v>
      </c>
      <c r="J101" s="28">
        <v>0</v>
      </c>
      <c r="K101" s="28">
        <v>0</v>
      </c>
      <c r="L101" s="28">
        <v>0</v>
      </c>
      <c r="M101" s="28">
        <v>0</v>
      </c>
      <c r="N101" s="28">
        <v>3.6900000000000002E-2</v>
      </c>
      <c r="O101" s="11">
        <v>0</v>
      </c>
      <c r="P101" s="28">
        <v>0</v>
      </c>
      <c r="Q101" s="28">
        <v>0</v>
      </c>
      <c r="R101" s="28">
        <v>0</v>
      </c>
      <c r="S101" s="28">
        <v>0</v>
      </c>
      <c r="T101" s="28">
        <v>0</v>
      </c>
      <c r="U101" s="11">
        <v>0</v>
      </c>
      <c r="V101" s="28">
        <v>0</v>
      </c>
      <c r="W101" s="28">
        <v>0</v>
      </c>
      <c r="X101" s="28">
        <v>0</v>
      </c>
      <c r="Y101" s="28">
        <v>0</v>
      </c>
      <c r="Z101" s="28">
        <v>0</v>
      </c>
      <c r="AA101" s="11">
        <v>0</v>
      </c>
      <c r="AB101" s="641">
        <v>0</v>
      </c>
      <c r="AC101" s="641">
        <v>0</v>
      </c>
      <c r="AD101" s="641">
        <v>0</v>
      </c>
      <c r="AE101" s="641">
        <v>0</v>
      </c>
      <c r="AF101" s="641">
        <v>0</v>
      </c>
      <c r="AG101" s="640">
        <v>0</v>
      </c>
      <c r="AH101" s="28">
        <v>0</v>
      </c>
      <c r="AI101" s="28">
        <v>0</v>
      </c>
      <c r="AJ101" s="28">
        <v>0</v>
      </c>
      <c r="AK101" s="28">
        <v>0</v>
      </c>
      <c r="AL101" s="28">
        <v>0</v>
      </c>
      <c r="AM101" s="11">
        <v>0</v>
      </c>
      <c r="AN101" s="1011" t="s">
        <v>1600</v>
      </c>
      <c r="AO101" s="899" t="s">
        <v>1609</v>
      </c>
      <c r="AP101" s="899" t="s">
        <v>855</v>
      </c>
      <c r="AQ101" s="1011" t="s">
        <v>1602</v>
      </c>
      <c r="AR101"/>
    </row>
    <row r="102" spans="1:44" x14ac:dyDescent="0.2">
      <c r="A102" s="1011" t="s">
        <v>1597</v>
      </c>
      <c r="B102" s="1012" t="s">
        <v>1598</v>
      </c>
      <c r="C102" s="1011" t="s">
        <v>1610</v>
      </c>
      <c r="D102" s="10">
        <v>0</v>
      </c>
      <c r="E102" s="28">
        <v>0</v>
      </c>
      <c r="F102" s="28">
        <v>0</v>
      </c>
      <c r="G102" s="28">
        <v>0</v>
      </c>
      <c r="H102" s="28">
        <v>0</v>
      </c>
      <c r="I102" s="11">
        <v>0</v>
      </c>
      <c r="J102" s="28">
        <v>0</v>
      </c>
      <c r="K102" s="28">
        <v>0</v>
      </c>
      <c r="L102" s="28">
        <v>0</v>
      </c>
      <c r="M102" s="28">
        <v>0</v>
      </c>
      <c r="N102" s="28">
        <v>0</v>
      </c>
      <c r="O102" s="11">
        <v>0</v>
      </c>
      <c r="P102" s="28">
        <v>0</v>
      </c>
      <c r="Q102" s="28">
        <v>0</v>
      </c>
      <c r="R102" s="28">
        <v>0</v>
      </c>
      <c r="S102" s="28">
        <v>0</v>
      </c>
      <c r="T102" s="28">
        <v>0</v>
      </c>
      <c r="U102" s="11">
        <v>0</v>
      </c>
      <c r="V102" s="28">
        <v>0</v>
      </c>
      <c r="W102" s="28">
        <v>0</v>
      </c>
      <c r="X102" s="28">
        <v>0</v>
      </c>
      <c r="Y102" s="28">
        <v>0</v>
      </c>
      <c r="Z102" s="28">
        <v>0</v>
      </c>
      <c r="AA102" s="11">
        <v>4.5858000000000003E-2</v>
      </c>
      <c r="AB102" s="641">
        <v>0</v>
      </c>
      <c r="AC102" s="641">
        <v>0</v>
      </c>
      <c r="AD102" s="641">
        <v>0</v>
      </c>
      <c r="AE102" s="641">
        <v>0</v>
      </c>
      <c r="AF102" s="641">
        <v>0</v>
      </c>
      <c r="AG102" s="640">
        <v>0</v>
      </c>
      <c r="AH102" s="28">
        <v>0</v>
      </c>
      <c r="AI102" s="28">
        <v>0</v>
      </c>
      <c r="AJ102" s="28">
        <v>0</v>
      </c>
      <c r="AK102" s="28">
        <v>0</v>
      </c>
      <c r="AL102" s="28">
        <v>0</v>
      </c>
      <c r="AM102" s="11">
        <v>0</v>
      </c>
      <c r="AN102" s="1011" t="s">
        <v>1600</v>
      </c>
      <c r="AO102" s="899" t="s">
        <v>1611</v>
      </c>
      <c r="AP102" s="899" t="s">
        <v>46</v>
      </c>
      <c r="AQ102" s="1011" t="s">
        <v>1602</v>
      </c>
      <c r="AR102"/>
    </row>
    <row r="103" spans="1:44" x14ac:dyDescent="0.2">
      <c r="A103" s="1011" t="s">
        <v>1597</v>
      </c>
      <c r="B103" s="1012" t="s">
        <v>1598</v>
      </c>
      <c r="C103" s="1011" t="s">
        <v>1612</v>
      </c>
      <c r="D103" s="10">
        <v>0</v>
      </c>
      <c r="E103" s="28">
        <v>0</v>
      </c>
      <c r="F103" s="28">
        <v>0</v>
      </c>
      <c r="G103" s="28">
        <v>0</v>
      </c>
      <c r="H103" s="28">
        <v>0</v>
      </c>
      <c r="I103" s="11">
        <v>0</v>
      </c>
      <c r="J103" s="28">
        <v>0</v>
      </c>
      <c r="K103" s="28">
        <v>0</v>
      </c>
      <c r="L103" s="28">
        <v>0</v>
      </c>
      <c r="M103" s="28">
        <v>0</v>
      </c>
      <c r="N103" s="28">
        <v>1.6E-2</v>
      </c>
      <c r="O103" s="11">
        <v>0</v>
      </c>
      <c r="P103" s="28">
        <v>0</v>
      </c>
      <c r="Q103" s="28">
        <v>0</v>
      </c>
      <c r="R103" s="28">
        <v>0</v>
      </c>
      <c r="S103" s="28">
        <v>0</v>
      </c>
      <c r="T103" s="28">
        <v>0</v>
      </c>
      <c r="U103" s="11">
        <v>0</v>
      </c>
      <c r="V103" s="28">
        <v>0</v>
      </c>
      <c r="W103" s="28">
        <v>0</v>
      </c>
      <c r="X103" s="28">
        <v>0</v>
      </c>
      <c r="Y103" s="28">
        <v>0</v>
      </c>
      <c r="Z103" s="28">
        <v>0</v>
      </c>
      <c r="AA103" s="11">
        <v>0</v>
      </c>
      <c r="AB103" s="641">
        <v>0</v>
      </c>
      <c r="AC103" s="641">
        <v>0</v>
      </c>
      <c r="AD103" s="641">
        <v>0</v>
      </c>
      <c r="AE103" s="641">
        <v>0</v>
      </c>
      <c r="AF103" s="641">
        <v>0</v>
      </c>
      <c r="AG103" s="640">
        <v>0</v>
      </c>
      <c r="AH103" s="28">
        <v>0</v>
      </c>
      <c r="AI103" s="28">
        <v>0</v>
      </c>
      <c r="AJ103" s="28">
        <v>0</v>
      </c>
      <c r="AK103" s="28">
        <v>0</v>
      </c>
      <c r="AL103" s="28">
        <v>0</v>
      </c>
      <c r="AM103" s="11">
        <v>0</v>
      </c>
      <c r="AN103" s="1011" t="s">
        <v>1600</v>
      </c>
      <c r="AO103" s="899" t="s">
        <v>1613</v>
      </c>
      <c r="AP103" s="899" t="s">
        <v>69</v>
      </c>
      <c r="AQ103" s="1011" t="s">
        <v>1602</v>
      </c>
      <c r="AR103"/>
    </row>
    <row r="104" spans="1:44" x14ac:dyDescent="0.2">
      <c r="A104" s="1011" t="s">
        <v>1597</v>
      </c>
      <c r="B104" s="1012" t="s">
        <v>1598</v>
      </c>
      <c r="C104" s="1011" t="s">
        <v>1614</v>
      </c>
      <c r="D104" s="10">
        <v>0</v>
      </c>
      <c r="E104" s="28">
        <v>0</v>
      </c>
      <c r="F104" s="28">
        <v>0</v>
      </c>
      <c r="G104" s="28">
        <v>0</v>
      </c>
      <c r="H104" s="28">
        <v>0</v>
      </c>
      <c r="I104" s="11">
        <v>0</v>
      </c>
      <c r="J104" s="28">
        <v>0</v>
      </c>
      <c r="K104" s="28">
        <v>0</v>
      </c>
      <c r="L104" s="28">
        <v>0</v>
      </c>
      <c r="M104" s="28">
        <v>0</v>
      </c>
      <c r="N104" s="28">
        <v>0</v>
      </c>
      <c r="O104" s="11">
        <v>0</v>
      </c>
      <c r="P104" s="28">
        <v>0</v>
      </c>
      <c r="Q104" s="28">
        <v>0</v>
      </c>
      <c r="R104" s="28">
        <v>0</v>
      </c>
      <c r="S104" s="28">
        <v>0</v>
      </c>
      <c r="T104" s="28">
        <v>0</v>
      </c>
      <c r="U104" s="11">
        <v>0</v>
      </c>
      <c r="V104" s="28">
        <v>0</v>
      </c>
      <c r="W104" s="28">
        <v>0</v>
      </c>
      <c r="X104" s="28">
        <v>0</v>
      </c>
      <c r="Y104" s="28">
        <v>0</v>
      </c>
      <c r="Z104" s="28">
        <v>0</v>
      </c>
      <c r="AA104" s="11">
        <v>0</v>
      </c>
      <c r="AB104" s="641">
        <v>0</v>
      </c>
      <c r="AC104" s="641">
        <v>0</v>
      </c>
      <c r="AD104" s="641">
        <v>0</v>
      </c>
      <c r="AE104" s="641">
        <v>0</v>
      </c>
      <c r="AF104" s="641">
        <v>0</v>
      </c>
      <c r="AG104" s="640">
        <v>0</v>
      </c>
      <c r="AH104" s="28">
        <v>0</v>
      </c>
      <c r="AI104" s="28">
        <v>0</v>
      </c>
      <c r="AJ104" s="28">
        <v>0</v>
      </c>
      <c r="AK104" s="28">
        <v>0</v>
      </c>
      <c r="AL104" s="28">
        <v>0</v>
      </c>
      <c r="AM104" s="11">
        <v>8.2290000000000002E-2</v>
      </c>
      <c r="AN104" s="1011" t="s">
        <v>1600</v>
      </c>
      <c r="AO104" s="899" t="s">
        <v>1615</v>
      </c>
      <c r="AP104" s="899" t="s">
        <v>46</v>
      </c>
      <c r="AQ104" s="1011" t="s">
        <v>1602</v>
      </c>
      <c r="AR104"/>
    </row>
    <row r="105" spans="1:44" x14ac:dyDescent="0.2">
      <c r="A105" s="1011" t="s">
        <v>1597</v>
      </c>
      <c r="B105" s="1012" t="s">
        <v>1598</v>
      </c>
      <c r="C105" s="1011" t="s">
        <v>1616</v>
      </c>
      <c r="D105" s="10">
        <v>0</v>
      </c>
      <c r="E105" s="28">
        <v>0</v>
      </c>
      <c r="F105" s="28">
        <v>0</v>
      </c>
      <c r="G105" s="28">
        <v>0</v>
      </c>
      <c r="H105" s="28">
        <v>0</v>
      </c>
      <c r="I105" s="11">
        <v>0</v>
      </c>
      <c r="J105" s="28">
        <v>0</v>
      </c>
      <c r="K105" s="28">
        <v>0</v>
      </c>
      <c r="L105" s="28">
        <v>0</v>
      </c>
      <c r="M105" s="28">
        <v>0</v>
      </c>
      <c r="N105" s="28">
        <v>0</v>
      </c>
      <c r="O105" s="11">
        <v>0</v>
      </c>
      <c r="P105" s="28">
        <v>0</v>
      </c>
      <c r="Q105" s="28">
        <v>0</v>
      </c>
      <c r="R105" s="28">
        <v>0</v>
      </c>
      <c r="S105" s="28">
        <v>0</v>
      </c>
      <c r="T105" s="28">
        <v>5.0909000000000003E-2</v>
      </c>
      <c r="U105" s="11">
        <v>0.116732</v>
      </c>
      <c r="V105" s="28">
        <v>0</v>
      </c>
      <c r="W105" s="28">
        <v>0</v>
      </c>
      <c r="X105" s="28">
        <v>0</v>
      </c>
      <c r="Y105" s="28">
        <v>0</v>
      </c>
      <c r="Z105" s="28">
        <v>0</v>
      </c>
      <c r="AA105" s="11">
        <v>0</v>
      </c>
      <c r="AB105" s="641">
        <v>0</v>
      </c>
      <c r="AC105" s="641">
        <v>0</v>
      </c>
      <c r="AD105" s="641">
        <v>0</v>
      </c>
      <c r="AE105" s="641">
        <v>0</v>
      </c>
      <c r="AF105" s="641">
        <v>0</v>
      </c>
      <c r="AG105" s="640">
        <v>0</v>
      </c>
      <c r="AH105" s="28">
        <v>0</v>
      </c>
      <c r="AI105" s="28">
        <v>0</v>
      </c>
      <c r="AJ105" s="28">
        <v>0</v>
      </c>
      <c r="AK105" s="28">
        <v>0</v>
      </c>
      <c r="AL105" s="28">
        <v>0</v>
      </c>
      <c r="AM105" s="11">
        <v>1.0753E-2</v>
      </c>
      <c r="AN105" s="1011" t="s">
        <v>1600</v>
      </c>
      <c r="AO105" s="899" t="s">
        <v>1617</v>
      </c>
      <c r="AP105" s="899" t="s">
        <v>83</v>
      </c>
      <c r="AQ105" s="1011" t="s">
        <v>1602</v>
      </c>
      <c r="AR105"/>
    </row>
    <row r="106" spans="1:44" x14ac:dyDescent="0.2">
      <c r="A106" s="1011" t="s">
        <v>1597</v>
      </c>
      <c r="B106" s="1012" t="s">
        <v>1598</v>
      </c>
      <c r="C106" s="1011" t="s">
        <v>1618</v>
      </c>
      <c r="D106" s="10">
        <v>0</v>
      </c>
      <c r="E106" s="28">
        <v>0</v>
      </c>
      <c r="F106" s="28">
        <v>0</v>
      </c>
      <c r="G106" s="28">
        <v>0</v>
      </c>
      <c r="H106" s="28">
        <v>0</v>
      </c>
      <c r="I106" s="11">
        <v>0</v>
      </c>
      <c r="J106" s="28">
        <v>0</v>
      </c>
      <c r="K106" s="28">
        <v>0</v>
      </c>
      <c r="L106" s="28">
        <v>0</v>
      </c>
      <c r="M106" s="28">
        <v>7.5949000000000003E-2</v>
      </c>
      <c r="N106" s="28">
        <v>0</v>
      </c>
      <c r="O106" s="11">
        <v>0.28214699999999998</v>
      </c>
      <c r="P106" s="28">
        <v>0</v>
      </c>
      <c r="Q106" s="28">
        <v>0</v>
      </c>
      <c r="R106" s="28">
        <v>0</v>
      </c>
      <c r="S106" s="28">
        <v>0</v>
      </c>
      <c r="T106" s="28">
        <v>0</v>
      </c>
      <c r="U106" s="11">
        <v>0</v>
      </c>
      <c r="V106" s="28">
        <v>0</v>
      </c>
      <c r="W106" s="28">
        <v>0</v>
      </c>
      <c r="X106" s="28">
        <v>0</v>
      </c>
      <c r="Y106" s="28">
        <v>0</v>
      </c>
      <c r="Z106" s="28">
        <v>0</v>
      </c>
      <c r="AA106" s="11">
        <v>0</v>
      </c>
      <c r="AB106" s="641">
        <v>0</v>
      </c>
      <c r="AC106" s="641">
        <v>0</v>
      </c>
      <c r="AD106" s="641">
        <v>0</v>
      </c>
      <c r="AE106" s="641">
        <v>0</v>
      </c>
      <c r="AF106" s="641">
        <v>0</v>
      </c>
      <c r="AG106" s="640">
        <v>0</v>
      </c>
      <c r="AH106" s="28">
        <v>0</v>
      </c>
      <c r="AI106" s="28">
        <v>0</v>
      </c>
      <c r="AJ106" s="28">
        <v>0</v>
      </c>
      <c r="AK106" s="28">
        <v>0</v>
      </c>
      <c r="AL106" s="28">
        <v>0</v>
      </c>
      <c r="AM106" s="11">
        <v>0</v>
      </c>
      <c r="AN106" s="1011" t="s">
        <v>1600</v>
      </c>
      <c r="AO106" s="899" t="s">
        <v>1619</v>
      </c>
      <c r="AP106" s="899" t="s">
        <v>46</v>
      </c>
      <c r="AQ106" s="1011" t="s">
        <v>1602</v>
      </c>
      <c r="AR106"/>
    </row>
    <row r="107" spans="1:44" x14ac:dyDescent="0.2">
      <c r="A107" s="611" t="s">
        <v>1039</v>
      </c>
      <c r="B107" s="592" t="s">
        <v>1040</v>
      </c>
      <c r="C107" s="611" t="s">
        <v>578</v>
      </c>
      <c r="D107" s="10">
        <v>0</v>
      </c>
      <c r="E107" s="28">
        <v>0</v>
      </c>
      <c r="F107" s="28">
        <v>0</v>
      </c>
      <c r="G107" s="28">
        <v>0</v>
      </c>
      <c r="H107" s="28">
        <v>0</v>
      </c>
      <c r="I107" s="11">
        <v>0</v>
      </c>
      <c r="J107" s="28">
        <v>0</v>
      </c>
      <c r="K107" s="28">
        <v>0</v>
      </c>
      <c r="L107" s="28">
        <v>0</v>
      </c>
      <c r="M107" s="28">
        <v>0</v>
      </c>
      <c r="N107" s="28">
        <v>0</v>
      </c>
      <c r="O107" s="11">
        <v>0</v>
      </c>
      <c r="P107" s="28">
        <v>0</v>
      </c>
      <c r="Q107" s="28">
        <v>0</v>
      </c>
      <c r="R107" s="28">
        <v>0</v>
      </c>
      <c r="S107" s="28">
        <v>0</v>
      </c>
      <c r="T107" s="28">
        <v>0</v>
      </c>
      <c r="U107" s="11">
        <v>0</v>
      </c>
      <c r="V107" s="28">
        <v>0</v>
      </c>
      <c r="W107" s="28">
        <v>0</v>
      </c>
      <c r="X107" s="28">
        <v>0</v>
      </c>
      <c r="Y107" s="28">
        <v>0</v>
      </c>
      <c r="Z107" s="28">
        <v>0</v>
      </c>
      <c r="AA107" s="11">
        <v>0.65275700000000003</v>
      </c>
      <c r="AB107" s="641">
        <v>0</v>
      </c>
      <c r="AC107" s="641">
        <v>0</v>
      </c>
      <c r="AD107" s="641">
        <v>0</v>
      </c>
      <c r="AE107" s="641">
        <v>0</v>
      </c>
      <c r="AF107" s="641">
        <v>0</v>
      </c>
      <c r="AG107" s="640">
        <v>0</v>
      </c>
      <c r="AH107" s="28">
        <v>0</v>
      </c>
      <c r="AI107" s="28">
        <v>0</v>
      </c>
      <c r="AJ107" s="28">
        <v>6.2500000000000003E-3</v>
      </c>
      <c r="AK107" s="28">
        <v>1.069E-2</v>
      </c>
      <c r="AL107" s="28">
        <v>0</v>
      </c>
      <c r="AM107" s="11">
        <v>0</v>
      </c>
      <c r="AN107" s="611" t="s">
        <v>1042</v>
      </c>
      <c r="AO107" s="899" t="s">
        <v>1620</v>
      </c>
      <c r="AP107" s="899" t="s">
        <v>69</v>
      </c>
      <c r="AQ107" s="611" t="s">
        <v>1044</v>
      </c>
      <c r="AR107"/>
    </row>
    <row r="108" spans="1:44" x14ac:dyDescent="0.2">
      <c r="A108" s="611" t="s">
        <v>1039</v>
      </c>
      <c r="B108" s="592" t="s">
        <v>1040</v>
      </c>
      <c r="C108" s="611" t="s">
        <v>1621</v>
      </c>
      <c r="D108" s="10">
        <v>0</v>
      </c>
      <c r="E108" s="28">
        <v>0</v>
      </c>
      <c r="F108" s="28">
        <v>0</v>
      </c>
      <c r="G108" s="28">
        <v>0</v>
      </c>
      <c r="H108" s="28">
        <v>0</v>
      </c>
      <c r="I108" s="11">
        <v>0</v>
      </c>
      <c r="J108" s="28">
        <v>0</v>
      </c>
      <c r="K108" s="28">
        <v>0</v>
      </c>
      <c r="L108" s="28">
        <v>0</v>
      </c>
      <c r="M108" s="28">
        <v>0</v>
      </c>
      <c r="N108" s="28">
        <v>0</v>
      </c>
      <c r="O108" s="11">
        <v>0</v>
      </c>
      <c r="P108" s="28">
        <v>0</v>
      </c>
      <c r="Q108" s="28">
        <v>0</v>
      </c>
      <c r="R108" s="28">
        <v>0</v>
      </c>
      <c r="S108" s="28">
        <v>0</v>
      </c>
      <c r="T108" s="28">
        <v>0</v>
      </c>
      <c r="U108" s="11">
        <v>0</v>
      </c>
      <c r="V108" s="28">
        <v>0</v>
      </c>
      <c r="W108" s="28">
        <v>0</v>
      </c>
      <c r="X108" s="28">
        <v>0</v>
      </c>
      <c r="Y108" s="28">
        <v>0</v>
      </c>
      <c r="Z108" s="28">
        <v>0</v>
      </c>
      <c r="AA108" s="11">
        <v>0</v>
      </c>
      <c r="AB108" s="641">
        <v>0</v>
      </c>
      <c r="AC108" s="641">
        <v>0</v>
      </c>
      <c r="AD108" s="641">
        <v>0</v>
      </c>
      <c r="AE108" s="641">
        <v>0</v>
      </c>
      <c r="AF108" s="641">
        <v>0</v>
      </c>
      <c r="AG108" s="640">
        <v>0</v>
      </c>
      <c r="AH108" s="28">
        <v>0</v>
      </c>
      <c r="AI108" s="28">
        <v>0</v>
      </c>
      <c r="AJ108" s="28">
        <v>0</v>
      </c>
      <c r="AK108" s="28">
        <v>1.217E-2</v>
      </c>
      <c r="AL108" s="28">
        <v>8.3800000000000003E-3</v>
      </c>
      <c r="AM108" s="11">
        <v>1.4035000000000001E-2</v>
      </c>
      <c r="AN108" s="611" t="s">
        <v>1042</v>
      </c>
      <c r="AO108" s="899" t="s">
        <v>1622</v>
      </c>
      <c r="AP108" s="899" t="s">
        <v>69</v>
      </c>
      <c r="AQ108" s="611" t="s">
        <v>1044</v>
      </c>
      <c r="AR108"/>
    </row>
    <row r="109" spans="1:44" x14ac:dyDescent="0.2">
      <c r="A109" s="611" t="s">
        <v>1039</v>
      </c>
      <c r="B109" s="592" t="s">
        <v>1040</v>
      </c>
      <c r="C109" s="611" t="s">
        <v>1623</v>
      </c>
      <c r="D109" s="10">
        <v>0</v>
      </c>
      <c r="E109" s="28">
        <v>0</v>
      </c>
      <c r="F109" s="28">
        <v>0</v>
      </c>
      <c r="G109" s="28">
        <v>0</v>
      </c>
      <c r="H109" s="28">
        <v>0</v>
      </c>
      <c r="I109" s="11">
        <v>0</v>
      </c>
      <c r="J109" s="28">
        <v>0</v>
      </c>
      <c r="K109" s="28">
        <v>0</v>
      </c>
      <c r="L109" s="28">
        <v>0</v>
      </c>
      <c r="M109" s="28">
        <v>0</v>
      </c>
      <c r="N109" s="28">
        <v>0</v>
      </c>
      <c r="O109" s="11">
        <v>0</v>
      </c>
      <c r="P109" s="28">
        <v>0</v>
      </c>
      <c r="Q109" s="28">
        <v>0</v>
      </c>
      <c r="R109" s="28">
        <v>0</v>
      </c>
      <c r="S109" s="28">
        <v>0</v>
      </c>
      <c r="T109" s="28">
        <v>0</v>
      </c>
      <c r="U109" s="11">
        <v>0</v>
      </c>
      <c r="V109" s="28">
        <v>0</v>
      </c>
      <c r="W109" s="28">
        <v>0</v>
      </c>
      <c r="X109" s="28">
        <v>0</v>
      </c>
      <c r="Y109" s="28">
        <v>0</v>
      </c>
      <c r="Z109" s="28">
        <v>0</v>
      </c>
      <c r="AA109" s="11">
        <v>2.2929999999999999E-2</v>
      </c>
      <c r="AB109" s="641">
        <v>0</v>
      </c>
      <c r="AC109" s="641">
        <v>0</v>
      </c>
      <c r="AD109" s="641">
        <v>0</v>
      </c>
      <c r="AE109" s="641">
        <v>0</v>
      </c>
      <c r="AF109" s="641">
        <v>0</v>
      </c>
      <c r="AG109" s="640">
        <v>0</v>
      </c>
      <c r="AH109" s="28">
        <v>0</v>
      </c>
      <c r="AI109" s="28">
        <v>0</v>
      </c>
      <c r="AJ109" s="28">
        <v>0</v>
      </c>
      <c r="AK109" s="28">
        <v>0</v>
      </c>
      <c r="AL109" s="28">
        <v>0</v>
      </c>
      <c r="AM109" s="11">
        <v>0</v>
      </c>
      <c r="AN109" s="611" t="s">
        <v>1042</v>
      </c>
      <c r="AO109" s="899" t="s">
        <v>1624</v>
      </c>
      <c r="AP109" s="899" t="s">
        <v>69</v>
      </c>
      <c r="AQ109" s="611" t="s">
        <v>1044</v>
      </c>
      <c r="AR109"/>
    </row>
    <row r="110" spans="1:44" x14ac:dyDescent="0.2">
      <c r="A110" s="611" t="s">
        <v>1055</v>
      </c>
      <c r="B110" s="592" t="s">
        <v>1056</v>
      </c>
      <c r="C110" s="611" t="s">
        <v>1057</v>
      </c>
      <c r="D110" s="10">
        <v>0</v>
      </c>
      <c r="E110" s="28">
        <v>0</v>
      </c>
      <c r="F110" s="28">
        <v>0</v>
      </c>
      <c r="G110" s="28">
        <v>0</v>
      </c>
      <c r="H110" s="28">
        <v>0</v>
      </c>
      <c r="I110" s="11">
        <v>0.38888899999999998</v>
      </c>
      <c r="J110" s="28">
        <v>0</v>
      </c>
      <c r="K110" s="28">
        <v>0</v>
      </c>
      <c r="L110" s="28">
        <v>0</v>
      </c>
      <c r="M110" s="28">
        <v>0</v>
      </c>
      <c r="N110" s="28">
        <v>0</v>
      </c>
      <c r="O110" s="11">
        <v>0</v>
      </c>
      <c r="P110" s="28">
        <v>0</v>
      </c>
      <c r="Q110" s="28">
        <v>0</v>
      </c>
      <c r="R110" s="28">
        <v>0</v>
      </c>
      <c r="S110" s="28">
        <v>0</v>
      </c>
      <c r="T110" s="28">
        <v>0</v>
      </c>
      <c r="U110" s="11">
        <v>0</v>
      </c>
      <c r="V110" s="28">
        <v>0</v>
      </c>
      <c r="W110" s="28">
        <v>0</v>
      </c>
      <c r="X110" s="28">
        <v>0</v>
      </c>
      <c r="Y110" s="28">
        <v>0</v>
      </c>
      <c r="Z110" s="28">
        <v>0</v>
      </c>
      <c r="AA110" s="11">
        <v>0</v>
      </c>
      <c r="AB110" s="641">
        <v>0</v>
      </c>
      <c r="AC110" s="641">
        <v>0</v>
      </c>
      <c r="AD110" s="641">
        <v>0</v>
      </c>
      <c r="AE110" s="641">
        <v>0</v>
      </c>
      <c r="AF110" s="641">
        <v>0</v>
      </c>
      <c r="AG110" s="640">
        <v>0</v>
      </c>
      <c r="AH110" s="28">
        <v>0</v>
      </c>
      <c r="AI110" s="28">
        <v>0</v>
      </c>
      <c r="AJ110" s="28">
        <v>4.5100000000000001E-3</v>
      </c>
      <c r="AK110" s="28">
        <v>1.2359999999999999E-2</v>
      </c>
      <c r="AL110" s="28">
        <v>0</v>
      </c>
      <c r="AM110" s="11">
        <v>0</v>
      </c>
      <c r="AN110" s="611" t="s">
        <v>1058</v>
      </c>
      <c r="AO110" s="899" t="s">
        <v>1059</v>
      </c>
      <c r="AP110" s="899" t="s">
        <v>83</v>
      </c>
      <c r="AQ110" s="611" t="s">
        <v>1060</v>
      </c>
      <c r="AR110"/>
    </row>
    <row r="111" spans="1:44" x14ac:dyDescent="0.2">
      <c r="A111" s="612" t="s">
        <v>1045</v>
      </c>
      <c r="B111" s="598" t="s">
        <v>1046</v>
      </c>
      <c r="C111" s="612" t="s">
        <v>1625</v>
      </c>
      <c r="D111" s="602">
        <v>0</v>
      </c>
      <c r="E111" s="603">
        <v>0</v>
      </c>
      <c r="F111" s="603">
        <v>0</v>
      </c>
      <c r="G111" s="603">
        <v>0</v>
      </c>
      <c r="H111" s="603">
        <v>0</v>
      </c>
      <c r="I111" s="604">
        <v>0</v>
      </c>
      <c r="J111" s="603">
        <v>0</v>
      </c>
      <c r="K111" s="603">
        <v>0</v>
      </c>
      <c r="L111" s="603">
        <v>0</v>
      </c>
      <c r="M111" s="603">
        <v>0</v>
      </c>
      <c r="N111" s="603">
        <v>0</v>
      </c>
      <c r="O111" s="604">
        <v>0</v>
      </c>
      <c r="P111" s="603">
        <v>0</v>
      </c>
      <c r="Q111" s="603">
        <v>0</v>
      </c>
      <c r="R111" s="603">
        <v>0</v>
      </c>
      <c r="S111" s="603">
        <v>0</v>
      </c>
      <c r="T111" s="603">
        <v>0</v>
      </c>
      <c r="U111" s="604">
        <v>0</v>
      </c>
      <c r="V111" s="603">
        <v>0</v>
      </c>
      <c r="W111" s="603">
        <v>0</v>
      </c>
      <c r="X111" s="603">
        <v>0</v>
      </c>
      <c r="Y111" s="603">
        <v>0</v>
      </c>
      <c r="Z111" s="603">
        <v>0</v>
      </c>
      <c r="AA111" s="604">
        <v>0.201575</v>
      </c>
      <c r="AB111" s="646">
        <v>0</v>
      </c>
      <c r="AC111" s="646">
        <v>0</v>
      </c>
      <c r="AD111" s="646">
        <v>0</v>
      </c>
      <c r="AE111" s="646">
        <v>0</v>
      </c>
      <c r="AF111" s="646">
        <v>0</v>
      </c>
      <c r="AG111" s="647">
        <v>0</v>
      </c>
      <c r="AH111" s="603">
        <v>0</v>
      </c>
      <c r="AI111" s="603">
        <v>0</v>
      </c>
      <c r="AJ111" s="603">
        <v>0</v>
      </c>
      <c r="AK111" s="603">
        <v>0</v>
      </c>
      <c r="AL111" s="603">
        <v>0</v>
      </c>
      <c r="AM111" s="604">
        <v>0</v>
      </c>
      <c r="AN111" s="612" t="s">
        <v>1048</v>
      </c>
      <c r="AO111" s="899" t="s">
        <v>1626</v>
      </c>
      <c r="AP111" s="899" t="s">
        <v>46</v>
      </c>
      <c r="AQ111" s="612" t="s">
        <v>1050</v>
      </c>
      <c r="AR111"/>
    </row>
    <row r="112" spans="1:44" x14ac:dyDescent="0.2">
      <c r="A112" s="613" t="s">
        <v>1627</v>
      </c>
      <c r="B112" s="613" t="s">
        <v>1628</v>
      </c>
      <c r="C112" s="613" t="s">
        <v>124</v>
      </c>
      <c r="D112" s="10">
        <v>0</v>
      </c>
      <c r="E112" s="98">
        <v>0.16594500000000001</v>
      </c>
      <c r="F112" s="98">
        <v>0.23880599999999999</v>
      </c>
      <c r="G112" s="98">
        <v>0.29130400000000001</v>
      </c>
      <c r="H112" s="98">
        <v>0.253807</v>
      </c>
      <c r="I112" s="11">
        <v>4.5537000000000001E-2</v>
      </c>
      <c r="J112" s="98">
        <v>0</v>
      </c>
      <c r="K112" s="98">
        <v>0</v>
      </c>
      <c r="L112" s="98">
        <v>0</v>
      </c>
      <c r="M112" s="98">
        <v>0</v>
      </c>
      <c r="N112" s="98">
        <v>0</v>
      </c>
      <c r="O112" s="11">
        <v>0</v>
      </c>
      <c r="P112" s="98">
        <v>0</v>
      </c>
      <c r="Q112" s="98">
        <v>0</v>
      </c>
      <c r="R112" s="98">
        <v>0</v>
      </c>
      <c r="S112" s="98">
        <v>0</v>
      </c>
      <c r="T112" s="98">
        <v>0</v>
      </c>
      <c r="U112" s="11">
        <v>0</v>
      </c>
      <c r="V112" s="98">
        <v>0</v>
      </c>
      <c r="W112" s="98">
        <v>0</v>
      </c>
      <c r="X112" s="98">
        <v>0</v>
      </c>
      <c r="Y112" s="98">
        <v>0</v>
      </c>
      <c r="Z112" s="98">
        <v>0</v>
      </c>
      <c r="AA112" s="11">
        <v>0</v>
      </c>
      <c r="AB112" s="639">
        <v>0</v>
      </c>
      <c r="AC112" s="639">
        <v>0</v>
      </c>
      <c r="AD112" s="639">
        <v>0</v>
      </c>
      <c r="AE112" s="639">
        <v>0</v>
      </c>
      <c r="AF112" s="639">
        <v>0</v>
      </c>
      <c r="AG112" s="640">
        <v>0</v>
      </c>
      <c r="AH112" s="98">
        <v>0</v>
      </c>
      <c r="AI112" s="98">
        <v>0</v>
      </c>
      <c r="AJ112" s="98">
        <v>0</v>
      </c>
      <c r="AK112" s="98">
        <v>0</v>
      </c>
      <c r="AL112" s="98">
        <v>0</v>
      </c>
      <c r="AM112" s="11">
        <v>0</v>
      </c>
      <c r="AN112" s="613" t="s">
        <v>1629</v>
      </c>
      <c r="AO112" s="899" t="s">
        <v>1630</v>
      </c>
      <c r="AP112" s="899" t="s">
        <v>127</v>
      </c>
      <c r="AQ112" s="613" t="s">
        <v>1631</v>
      </c>
      <c r="AR112"/>
    </row>
    <row r="113" spans="1:44" s="30" customFormat="1" x14ac:dyDescent="0.2">
      <c r="A113" s="185" t="s">
        <v>867</v>
      </c>
      <c r="B113" s="197"/>
      <c r="C113" s="185"/>
      <c r="D113" s="607"/>
      <c r="E113" s="607"/>
      <c r="F113" s="607"/>
      <c r="G113" s="607"/>
      <c r="H113" s="607"/>
      <c r="I113" s="607"/>
      <c r="J113" s="607"/>
      <c r="K113" s="607"/>
      <c r="L113" s="607"/>
      <c r="M113" s="607"/>
      <c r="N113" s="607"/>
      <c r="O113" s="607"/>
      <c r="P113" s="607"/>
      <c r="Q113" s="607"/>
      <c r="R113" s="607"/>
      <c r="S113" s="607"/>
      <c r="T113" s="607"/>
      <c r="U113" s="607"/>
      <c r="V113" s="607"/>
      <c r="W113" s="607"/>
      <c r="X113" s="607"/>
      <c r="Y113" s="607"/>
      <c r="Z113" s="607"/>
      <c r="AA113" s="607"/>
      <c r="AB113" s="605"/>
      <c r="AC113" s="605"/>
      <c r="AD113" s="605"/>
      <c r="AE113" s="605"/>
      <c r="AF113" s="605"/>
      <c r="AG113" s="605"/>
      <c r="AH113" s="607"/>
      <c r="AI113" s="607"/>
      <c r="AJ113" s="607"/>
      <c r="AK113" s="607"/>
      <c r="AL113" s="607"/>
      <c r="AM113" s="28"/>
    </row>
    <row r="114" spans="1:44" x14ac:dyDescent="0.2">
      <c r="A114" t="s">
        <v>1210</v>
      </c>
      <c r="B114" t="s">
        <v>1096</v>
      </c>
      <c r="C114" t="s">
        <v>1211</v>
      </c>
      <c r="D114" s="10">
        <v>0.99862600000000001</v>
      </c>
      <c r="E114" s="98">
        <v>0.99742299999999995</v>
      </c>
      <c r="F114" s="98">
        <v>0.99275400000000003</v>
      </c>
      <c r="G114" s="98">
        <v>0.99719899999999995</v>
      </c>
      <c r="H114" s="98">
        <v>0.99579799999999996</v>
      </c>
      <c r="I114" s="11">
        <v>1</v>
      </c>
      <c r="J114" s="98">
        <v>0.99903600000000004</v>
      </c>
      <c r="K114" s="98">
        <v>0.99798799999999999</v>
      </c>
      <c r="L114" s="98">
        <v>0.99436100000000005</v>
      </c>
      <c r="M114" s="98">
        <v>0.99473699999999998</v>
      </c>
      <c r="N114" s="98">
        <v>0.99545499999999998</v>
      </c>
      <c r="O114" s="11">
        <v>0.99524599999999996</v>
      </c>
      <c r="P114" s="98">
        <v>1</v>
      </c>
      <c r="Q114" s="98">
        <v>1</v>
      </c>
      <c r="R114" s="98">
        <v>0.99109100000000006</v>
      </c>
      <c r="S114" s="98">
        <v>0.99753099999999995</v>
      </c>
      <c r="T114" s="98">
        <v>0.99364399999999997</v>
      </c>
      <c r="U114" s="11">
        <v>0.99576299999999995</v>
      </c>
      <c r="V114" s="98">
        <v>0.99522699999999997</v>
      </c>
      <c r="W114" s="98">
        <v>0.99652200000000002</v>
      </c>
      <c r="X114" s="98">
        <v>0.99434</v>
      </c>
      <c r="Y114" s="98">
        <v>0.99818799999999996</v>
      </c>
      <c r="Z114" s="98">
        <v>0.99643499999999996</v>
      </c>
      <c r="AA114" s="11">
        <v>0.99810200000000004</v>
      </c>
      <c r="AB114" s="639">
        <v>1</v>
      </c>
      <c r="AC114" s="639">
        <v>0.99700200000000005</v>
      </c>
      <c r="AD114" s="639">
        <v>0.98995999999999995</v>
      </c>
      <c r="AE114" s="639">
        <v>1</v>
      </c>
      <c r="AF114" s="639">
        <v>0.99721400000000004</v>
      </c>
      <c r="AG114" s="640">
        <v>0.995556</v>
      </c>
      <c r="AH114" s="98">
        <v>1</v>
      </c>
      <c r="AI114" s="98">
        <v>1</v>
      </c>
      <c r="AJ114" s="98">
        <v>0.99697000000000002</v>
      </c>
      <c r="AK114" s="98">
        <v>0.99851000000000001</v>
      </c>
      <c r="AL114" s="98">
        <v>0.99782099999999996</v>
      </c>
      <c r="AM114" s="11">
        <v>0.99114999999999998</v>
      </c>
      <c r="AN114" t="s">
        <v>1212</v>
      </c>
      <c r="AO114" s="30" t="s">
        <v>1213</v>
      </c>
      <c r="AP114" s="30" t="s">
        <v>46</v>
      </c>
      <c r="AQ114" t="s">
        <v>1214</v>
      </c>
      <c r="AR114"/>
    </row>
    <row r="115" spans="1:44" x14ac:dyDescent="0.2">
      <c r="A115" t="s">
        <v>1215</v>
      </c>
      <c r="B115" t="s">
        <v>1096</v>
      </c>
      <c r="C115" t="s">
        <v>1216</v>
      </c>
      <c r="D115" s="10">
        <v>0.99681500000000001</v>
      </c>
      <c r="E115" s="98">
        <v>0.99230799999999997</v>
      </c>
      <c r="F115" s="98">
        <v>0.99074099999999998</v>
      </c>
      <c r="G115" s="98">
        <v>0.98822100000000002</v>
      </c>
      <c r="H115" s="98">
        <v>0.988201</v>
      </c>
      <c r="I115" s="11">
        <v>0.98941000000000001</v>
      </c>
      <c r="J115" s="98">
        <v>0.99882899999999997</v>
      </c>
      <c r="K115" s="98">
        <v>0.99285699999999999</v>
      </c>
      <c r="L115" s="98">
        <v>0.986425</v>
      </c>
      <c r="M115" s="98">
        <v>0.99107100000000004</v>
      </c>
      <c r="N115" s="98">
        <v>1</v>
      </c>
      <c r="O115" s="11">
        <v>0.99476399999999998</v>
      </c>
      <c r="P115" s="98">
        <v>1</v>
      </c>
      <c r="Q115" s="98">
        <v>0.98843899999999996</v>
      </c>
      <c r="R115" s="98">
        <v>0.99079200000000001</v>
      </c>
      <c r="S115" s="98">
        <v>0.97985299999999997</v>
      </c>
      <c r="T115" s="98">
        <v>0.98594000000000004</v>
      </c>
      <c r="U115" s="11">
        <v>0.99252300000000004</v>
      </c>
      <c r="V115" s="98">
        <v>1</v>
      </c>
      <c r="W115" s="98">
        <v>0.98699400000000004</v>
      </c>
      <c r="X115" s="98">
        <v>0.98540099999999997</v>
      </c>
      <c r="Y115" s="98">
        <v>0.99286700000000006</v>
      </c>
      <c r="Z115" s="98">
        <v>0.99017999999999995</v>
      </c>
      <c r="AA115" s="11">
        <v>0.98816599999999999</v>
      </c>
      <c r="AB115" s="639">
        <v>0.99313499999999999</v>
      </c>
      <c r="AC115" s="639">
        <v>0.99616400000000005</v>
      </c>
      <c r="AD115" s="639">
        <v>0.98956500000000003</v>
      </c>
      <c r="AE115" s="639">
        <v>0.98417299999999996</v>
      </c>
      <c r="AF115" s="639">
        <v>0.99536999999999998</v>
      </c>
      <c r="AG115" s="640">
        <v>0.98848400000000003</v>
      </c>
      <c r="AH115" s="98">
        <v>0.99829100000000004</v>
      </c>
      <c r="AI115" s="98">
        <v>0.99096799999999996</v>
      </c>
      <c r="AJ115" s="98">
        <v>0.99050199999999999</v>
      </c>
      <c r="AK115" s="98">
        <v>0.99153599999999997</v>
      </c>
      <c r="AL115" s="98">
        <v>0.98407100000000003</v>
      </c>
      <c r="AM115" s="11">
        <v>0.983402</v>
      </c>
      <c r="AN115" t="s">
        <v>1217</v>
      </c>
      <c r="AO115" s="30" t="s">
        <v>1218</v>
      </c>
      <c r="AP115" s="30" t="s">
        <v>46</v>
      </c>
      <c r="AQ115" t="s">
        <v>1219</v>
      </c>
      <c r="AR115"/>
    </row>
    <row r="116" spans="1:44" x14ac:dyDescent="0.2">
      <c r="A116" t="s">
        <v>1220</v>
      </c>
      <c r="B116" t="s">
        <v>1096</v>
      </c>
      <c r="C116" t="s">
        <v>1221</v>
      </c>
      <c r="D116" s="10">
        <v>0.99682000000000004</v>
      </c>
      <c r="E116" s="98">
        <v>0.99656900000000004</v>
      </c>
      <c r="F116" s="98">
        <v>0.99173599999999995</v>
      </c>
      <c r="G116" s="98">
        <v>0.99284399999999995</v>
      </c>
      <c r="H116" s="98">
        <v>0.99591799999999997</v>
      </c>
      <c r="I116" s="11">
        <v>0.99784499999999998</v>
      </c>
      <c r="J116" s="98">
        <v>0.99052099999999998</v>
      </c>
      <c r="K116" s="98">
        <v>0.98756200000000005</v>
      </c>
      <c r="L116" s="98">
        <v>0.995807</v>
      </c>
      <c r="M116" s="98">
        <v>0.97590399999999999</v>
      </c>
      <c r="N116" s="98">
        <v>1</v>
      </c>
      <c r="O116" s="11">
        <v>0.99619000000000002</v>
      </c>
      <c r="P116" s="98">
        <v>0.99388399999999999</v>
      </c>
      <c r="Q116" s="98">
        <v>0.99187000000000003</v>
      </c>
      <c r="R116" s="98">
        <v>0.981132</v>
      </c>
      <c r="S116" s="98">
        <v>1</v>
      </c>
      <c r="T116" s="98">
        <v>0.98571399999999998</v>
      </c>
      <c r="U116" s="11">
        <v>0.99206300000000003</v>
      </c>
      <c r="V116" s="98">
        <v>1</v>
      </c>
      <c r="W116" s="98">
        <v>0.99538099999999996</v>
      </c>
      <c r="X116" s="98">
        <v>0.99573599999999995</v>
      </c>
      <c r="Y116" s="98">
        <v>0.99273599999999995</v>
      </c>
      <c r="Z116" s="98">
        <v>1</v>
      </c>
      <c r="AA116" s="11">
        <v>0.98933899999999997</v>
      </c>
      <c r="AB116" s="639">
        <v>1</v>
      </c>
      <c r="AC116" s="639">
        <v>0.98499099999999995</v>
      </c>
      <c r="AD116" s="639">
        <v>0.98853899999999995</v>
      </c>
      <c r="AE116" s="639">
        <v>1</v>
      </c>
      <c r="AF116" s="639">
        <v>0.99310299999999996</v>
      </c>
      <c r="AG116" s="640">
        <v>0.99540200000000001</v>
      </c>
      <c r="AH116" s="98">
        <v>1</v>
      </c>
      <c r="AI116" s="98">
        <v>0.99102299999999999</v>
      </c>
      <c r="AJ116" s="98">
        <v>0.98995999999999995</v>
      </c>
      <c r="AK116" s="98">
        <v>0.99624800000000002</v>
      </c>
      <c r="AL116" s="98">
        <v>0.99770599999999998</v>
      </c>
      <c r="AM116" s="11">
        <v>0.99187000000000003</v>
      </c>
      <c r="AN116" t="s">
        <v>1222</v>
      </c>
      <c r="AO116" s="30" t="s">
        <v>1223</v>
      </c>
      <c r="AP116" s="30" t="s">
        <v>46</v>
      </c>
      <c r="AQ116" t="s">
        <v>1224</v>
      </c>
      <c r="AR116"/>
    </row>
    <row r="117" spans="1:44" x14ac:dyDescent="0.2">
      <c r="A117" t="s">
        <v>1225</v>
      </c>
      <c r="B117" t="s">
        <v>1096</v>
      </c>
      <c r="C117" t="s">
        <v>1226</v>
      </c>
      <c r="D117" s="10">
        <v>0.99488900000000002</v>
      </c>
      <c r="E117" s="98">
        <v>0.99636999999999998</v>
      </c>
      <c r="F117" s="98">
        <v>0.98701300000000003</v>
      </c>
      <c r="G117" s="98">
        <v>0.99798399999999998</v>
      </c>
      <c r="H117" s="98">
        <v>1</v>
      </c>
      <c r="I117" s="11">
        <v>0.99556500000000003</v>
      </c>
      <c r="J117" s="98">
        <v>0.99591799999999997</v>
      </c>
      <c r="K117" s="98">
        <v>0.99722999999999995</v>
      </c>
      <c r="L117" s="98">
        <v>0.99786300000000006</v>
      </c>
      <c r="M117" s="98">
        <v>0.994286</v>
      </c>
      <c r="N117" s="98">
        <v>1</v>
      </c>
      <c r="O117" s="11">
        <v>0.99769099999999999</v>
      </c>
      <c r="P117" s="98">
        <v>0.99631000000000003</v>
      </c>
      <c r="Q117" s="98">
        <v>0.99511000000000005</v>
      </c>
      <c r="R117" s="98">
        <v>0.99446000000000001</v>
      </c>
      <c r="S117" s="98">
        <v>1</v>
      </c>
      <c r="T117" s="98">
        <v>0.99489799999999995</v>
      </c>
      <c r="U117" s="11">
        <v>0.99166699999999997</v>
      </c>
      <c r="V117" s="98">
        <v>1</v>
      </c>
      <c r="W117" s="98">
        <v>0.99523799999999996</v>
      </c>
      <c r="X117" s="98">
        <v>0.99321300000000001</v>
      </c>
      <c r="Y117" s="98">
        <v>0.99775800000000003</v>
      </c>
      <c r="Z117" s="98">
        <v>1</v>
      </c>
      <c r="AA117" s="11">
        <v>0.99590199999999995</v>
      </c>
      <c r="AB117" s="639">
        <v>1</v>
      </c>
      <c r="AC117" s="639">
        <v>0.99246699999999999</v>
      </c>
      <c r="AD117" s="639">
        <v>0.994475</v>
      </c>
      <c r="AE117" s="639">
        <v>1</v>
      </c>
      <c r="AF117" s="639">
        <v>0.99227799999999999</v>
      </c>
      <c r="AG117" s="640">
        <v>0.98511899999999997</v>
      </c>
      <c r="AH117" s="98">
        <v>1</v>
      </c>
      <c r="AI117" s="98">
        <v>1</v>
      </c>
      <c r="AJ117" s="98">
        <v>0.98588699999999996</v>
      </c>
      <c r="AK117" s="98">
        <v>0.99808399999999997</v>
      </c>
      <c r="AL117" s="98">
        <v>0.99512199999999995</v>
      </c>
      <c r="AM117" s="11">
        <v>0.99382700000000002</v>
      </c>
      <c r="AN117" t="s">
        <v>1227</v>
      </c>
      <c r="AO117" s="30" t="s">
        <v>1228</v>
      </c>
      <c r="AP117" s="30" t="s">
        <v>46</v>
      </c>
      <c r="AQ117" t="s">
        <v>1229</v>
      </c>
      <c r="AR117"/>
    </row>
    <row r="118" spans="1:44" x14ac:dyDescent="0.2">
      <c r="A118" t="s">
        <v>1225</v>
      </c>
      <c r="B118" t="s">
        <v>1096</v>
      </c>
      <c r="C118" t="s">
        <v>1230</v>
      </c>
      <c r="D118" s="10">
        <v>0.99661</v>
      </c>
      <c r="E118" s="98">
        <v>0.99633700000000003</v>
      </c>
      <c r="F118" s="98">
        <v>1</v>
      </c>
      <c r="G118" s="98">
        <v>0.99855700000000003</v>
      </c>
      <c r="H118" s="98">
        <v>0.98809499999999995</v>
      </c>
      <c r="I118" s="11">
        <v>0.99635700000000005</v>
      </c>
      <c r="J118" s="98">
        <v>0.993421</v>
      </c>
      <c r="K118" s="98">
        <v>0.99789499999999998</v>
      </c>
      <c r="L118" s="98">
        <v>0.99060999999999999</v>
      </c>
      <c r="M118" s="98">
        <v>0.99489799999999995</v>
      </c>
      <c r="N118" s="98">
        <v>0.99315100000000001</v>
      </c>
      <c r="O118" s="11">
        <v>0.99676900000000002</v>
      </c>
      <c r="P118" s="98">
        <v>0.996587</v>
      </c>
      <c r="Q118" s="98">
        <v>0.99623399999999995</v>
      </c>
      <c r="R118" s="98">
        <v>0.99774799999999997</v>
      </c>
      <c r="S118" s="98">
        <v>0.99597599999999997</v>
      </c>
      <c r="T118" s="98">
        <v>0.99777300000000002</v>
      </c>
      <c r="U118" s="11">
        <v>0.990676</v>
      </c>
      <c r="V118" s="98">
        <v>1</v>
      </c>
      <c r="W118" s="98">
        <v>0.99672099999999997</v>
      </c>
      <c r="X118" s="98">
        <v>0.99848000000000003</v>
      </c>
      <c r="Y118" s="98">
        <v>0.99665599999999999</v>
      </c>
      <c r="Z118" s="98">
        <v>0.986842</v>
      </c>
      <c r="AA118" s="11">
        <v>0.99831099999999995</v>
      </c>
      <c r="AB118" s="639">
        <v>0.985537</v>
      </c>
      <c r="AC118" s="639">
        <v>0.99021000000000003</v>
      </c>
      <c r="AD118" s="639">
        <v>1</v>
      </c>
      <c r="AE118" s="639">
        <v>0.99444399999999999</v>
      </c>
      <c r="AF118" s="639">
        <v>0.99704099999999996</v>
      </c>
      <c r="AG118" s="640">
        <v>0.99521499999999996</v>
      </c>
      <c r="AH118" s="98">
        <v>0.99674300000000005</v>
      </c>
      <c r="AI118" s="98">
        <v>0.99468100000000004</v>
      </c>
      <c r="AJ118" s="98">
        <v>0.99549500000000002</v>
      </c>
      <c r="AK118" s="98">
        <v>0.99251500000000004</v>
      </c>
      <c r="AL118" s="98">
        <v>0.99438199999999999</v>
      </c>
      <c r="AM118" s="11">
        <v>0.99787199999999998</v>
      </c>
      <c r="AN118" t="s">
        <v>1227</v>
      </c>
      <c r="AO118" s="30" t="s">
        <v>1231</v>
      </c>
      <c r="AP118" s="30" t="s">
        <v>46</v>
      </c>
      <c r="AQ118" t="s">
        <v>1229</v>
      </c>
      <c r="AR118"/>
    </row>
    <row r="119" spans="1:44" x14ac:dyDescent="0.2">
      <c r="A119" t="s">
        <v>1232</v>
      </c>
      <c r="B119" t="s">
        <v>1096</v>
      </c>
      <c r="C119" t="s">
        <v>1233</v>
      </c>
      <c r="D119" s="10">
        <v>1</v>
      </c>
      <c r="E119" s="98">
        <v>0.99284700000000004</v>
      </c>
      <c r="F119" s="98">
        <v>0.98550700000000002</v>
      </c>
      <c r="G119" s="98">
        <v>0.99682499999999996</v>
      </c>
      <c r="H119" s="98">
        <v>0.99470899999999995</v>
      </c>
      <c r="I119" s="11">
        <v>0.99114999999999998</v>
      </c>
      <c r="J119" s="98">
        <v>0.99662499999999998</v>
      </c>
      <c r="K119" s="98">
        <v>0.98607900000000004</v>
      </c>
      <c r="L119" s="98">
        <v>0.98621999999999999</v>
      </c>
      <c r="M119" s="98">
        <v>0.99431800000000004</v>
      </c>
      <c r="N119" s="98">
        <v>1</v>
      </c>
      <c r="O119" s="11">
        <v>0.99113499999999999</v>
      </c>
      <c r="P119" s="98">
        <v>0.99293299999999995</v>
      </c>
      <c r="Q119" s="98">
        <v>0.99756699999999998</v>
      </c>
      <c r="R119" s="98">
        <v>0.99526099999999995</v>
      </c>
      <c r="S119" s="98">
        <v>0.99193500000000001</v>
      </c>
      <c r="T119" s="98">
        <v>0.987097</v>
      </c>
      <c r="U119" s="11">
        <v>0.99495</v>
      </c>
      <c r="V119" s="98">
        <v>1</v>
      </c>
      <c r="W119" s="98">
        <v>0.99377599999999999</v>
      </c>
      <c r="X119" s="98">
        <v>0.99061900000000003</v>
      </c>
      <c r="Y119" s="98">
        <v>0.99079200000000001</v>
      </c>
      <c r="Z119" s="98">
        <v>0.99088799999999999</v>
      </c>
      <c r="AA119" s="11">
        <v>0.99369700000000005</v>
      </c>
      <c r="AB119" s="639">
        <v>1</v>
      </c>
      <c r="AC119" s="639">
        <v>0.99657499999999999</v>
      </c>
      <c r="AD119" s="639">
        <v>0.99308799999999997</v>
      </c>
      <c r="AE119" s="639">
        <v>0.99458500000000005</v>
      </c>
      <c r="AF119" s="639">
        <v>0.98837200000000003</v>
      </c>
      <c r="AG119" s="640">
        <v>0.98717900000000003</v>
      </c>
      <c r="AH119" s="98">
        <v>0.99680999999999997</v>
      </c>
      <c r="AI119" s="98">
        <v>0.98473299999999997</v>
      </c>
      <c r="AJ119" s="98">
        <v>0.993506</v>
      </c>
      <c r="AK119" s="98">
        <v>0.99329999999999996</v>
      </c>
      <c r="AL119" s="98">
        <v>1</v>
      </c>
      <c r="AM119" s="11">
        <v>0.986877</v>
      </c>
      <c r="AN119" t="s">
        <v>1234</v>
      </c>
      <c r="AO119" s="30" t="s">
        <v>1235</v>
      </c>
      <c r="AP119" s="30" t="s">
        <v>46</v>
      </c>
      <c r="AQ119" t="s">
        <v>1236</v>
      </c>
      <c r="AR119"/>
    </row>
    <row r="120" spans="1:44" x14ac:dyDescent="0.2">
      <c r="A120" t="s">
        <v>1237</v>
      </c>
      <c r="B120" t="s">
        <v>1238</v>
      </c>
      <c r="C120" t="s">
        <v>1239</v>
      </c>
      <c r="D120" s="10">
        <v>0.99875599999999998</v>
      </c>
      <c r="E120" s="98">
        <v>0.990143</v>
      </c>
      <c r="F120" s="98">
        <v>1</v>
      </c>
      <c r="G120" s="98">
        <v>0.99784700000000004</v>
      </c>
      <c r="H120" s="98">
        <v>0.99373</v>
      </c>
      <c r="I120" s="11">
        <v>0.99316000000000004</v>
      </c>
      <c r="J120" s="98">
        <v>0.99762499999999998</v>
      </c>
      <c r="K120" s="98">
        <v>0.99606300000000003</v>
      </c>
      <c r="L120" s="98">
        <v>0.99272700000000003</v>
      </c>
      <c r="M120" s="98">
        <v>0.99649100000000002</v>
      </c>
      <c r="N120" s="98">
        <v>0.98575500000000005</v>
      </c>
      <c r="O120" s="11">
        <v>0.995444</v>
      </c>
      <c r="P120" s="98">
        <v>0.99452099999999999</v>
      </c>
      <c r="Q120" s="98">
        <v>0.998363</v>
      </c>
      <c r="R120" s="98">
        <v>0.99522999999999995</v>
      </c>
      <c r="S120" s="98">
        <v>0.99675899999999995</v>
      </c>
      <c r="T120" s="98">
        <v>0.99378900000000003</v>
      </c>
      <c r="U120" s="11">
        <v>0.99011499999999997</v>
      </c>
      <c r="V120" s="98">
        <v>0.99056599999999995</v>
      </c>
      <c r="W120" s="98">
        <v>0.99607299999999999</v>
      </c>
      <c r="X120" s="98">
        <v>0.98806700000000003</v>
      </c>
      <c r="Y120" s="98">
        <v>0.99518700000000004</v>
      </c>
      <c r="Z120" s="98">
        <v>0.99426099999999995</v>
      </c>
      <c r="AA120" s="11">
        <v>0.993506</v>
      </c>
      <c r="AB120" s="639">
        <v>0.99820799999999998</v>
      </c>
      <c r="AC120" s="639">
        <v>0.99560400000000004</v>
      </c>
      <c r="AD120" s="639">
        <v>0.99563299999999999</v>
      </c>
      <c r="AE120" s="639">
        <v>0.99641999999999997</v>
      </c>
      <c r="AF120" s="639">
        <v>0.99241000000000001</v>
      </c>
      <c r="AG120" s="640">
        <v>0.99329999999999996</v>
      </c>
      <c r="AH120" s="98">
        <v>0.99567099999999997</v>
      </c>
      <c r="AI120" s="98">
        <v>0.99135099999999998</v>
      </c>
      <c r="AJ120" s="98">
        <v>0.99454699999999996</v>
      </c>
      <c r="AK120" s="98">
        <v>0.99512199999999995</v>
      </c>
      <c r="AL120" s="98">
        <v>0.99301700000000004</v>
      </c>
      <c r="AM120" s="11">
        <v>0.99199999999999999</v>
      </c>
      <c r="AN120" t="s">
        <v>1240</v>
      </c>
      <c r="AO120" s="30" t="s">
        <v>1241</v>
      </c>
      <c r="AP120" s="30" t="s">
        <v>46</v>
      </c>
      <c r="AQ120" t="s">
        <v>1242</v>
      </c>
      <c r="AR120"/>
    </row>
    <row r="121" spans="1:44" x14ac:dyDescent="0.2">
      <c r="A121" t="s">
        <v>1243</v>
      </c>
      <c r="B121" t="s">
        <v>1096</v>
      </c>
      <c r="C121" t="s">
        <v>1244</v>
      </c>
      <c r="D121" s="10">
        <v>0.99706700000000004</v>
      </c>
      <c r="E121" s="98">
        <v>0.993506</v>
      </c>
      <c r="F121" s="98">
        <v>1</v>
      </c>
      <c r="G121" s="98">
        <v>0.99444399999999999</v>
      </c>
      <c r="H121" s="98">
        <v>0.98795200000000005</v>
      </c>
      <c r="I121" s="11">
        <v>1</v>
      </c>
      <c r="J121" s="98">
        <v>0.99681200000000003</v>
      </c>
      <c r="K121" s="98">
        <v>1</v>
      </c>
      <c r="L121" s="98">
        <v>1</v>
      </c>
      <c r="M121" s="98">
        <v>1</v>
      </c>
      <c r="N121" s="98">
        <v>0.98952899999999999</v>
      </c>
      <c r="O121" s="11">
        <v>0.994475</v>
      </c>
      <c r="P121" s="98">
        <v>0.64417199999999997</v>
      </c>
      <c r="Q121" s="98">
        <v>0.77744800000000003</v>
      </c>
      <c r="R121" s="98">
        <v>0.80471400000000004</v>
      </c>
      <c r="S121" s="98">
        <v>0.98969099999999999</v>
      </c>
      <c r="T121" s="98">
        <v>0.98397400000000002</v>
      </c>
      <c r="U121" s="11">
        <v>0.989286</v>
      </c>
      <c r="V121" s="98">
        <v>0.99729699999999999</v>
      </c>
      <c r="W121" s="98">
        <v>0.99702400000000002</v>
      </c>
      <c r="X121" s="98">
        <v>0.99735499999999999</v>
      </c>
      <c r="Y121" s="98">
        <v>0.997085</v>
      </c>
      <c r="Z121" s="98">
        <v>1</v>
      </c>
      <c r="AA121" s="11">
        <v>0.99489799999999995</v>
      </c>
      <c r="AB121" s="639">
        <v>0</v>
      </c>
      <c r="AC121" s="639">
        <v>0</v>
      </c>
      <c r="AD121" s="639">
        <v>0</v>
      </c>
      <c r="AE121" s="639">
        <v>0</v>
      </c>
      <c r="AF121" s="639">
        <v>0</v>
      </c>
      <c r="AG121" s="640">
        <v>0</v>
      </c>
      <c r="AH121" s="98">
        <v>0.99496600000000002</v>
      </c>
      <c r="AI121" s="98">
        <v>0.99782599999999999</v>
      </c>
      <c r="AJ121" s="98">
        <v>0.99568999999999996</v>
      </c>
      <c r="AK121" s="98">
        <v>0.99779200000000001</v>
      </c>
      <c r="AL121" s="98">
        <v>0.99661</v>
      </c>
      <c r="AM121" s="11">
        <v>0.99650300000000003</v>
      </c>
      <c r="AN121" t="s">
        <v>1245</v>
      </c>
      <c r="AO121" s="30" t="s">
        <v>1246</v>
      </c>
      <c r="AP121" s="30" t="s">
        <v>46</v>
      </c>
      <c r="AQ121" t="s">
        <v>1247</v>
      </c>
      <c r="AR121"/>
    </row>
    <row r="122" spans="1:44" x14ac:dyDescent="0.2">
      <c r="A122" t="s">
        <v>1248</v>
      </c>
      <c r="B122" t="s">
        <v>1096</v>
      </c>
      <c r="C122" t="s">
        <v>1249</v>
      </c>
      <c r="D122" s="10">
        <v>0.97623099999999996</v>
      </c>
      <c r="E122" s="98">
        <v>0.98992400000000003</v>
      </c>
      <c r="F122" s="98">
        <v>0.984375</v>
      </c>
      <c r="G122" s="98">
        <v>0.99004999999999999</v>
      </c>
      <c r="H122" s="98">
        <v>0.99431800000000004</v>
      </c>
      <c r="I122" s="11">
        <v>0.99099099999999996</v>
      </c>
      <c r="J122" s="98">
        <v>0.98580599999999996</v>
      </c>
      <c r="K122" s="98">
        <v>0.99337799999999998</v>
      </c>
      <c r="L122" s="98">
        <v>0.98933300000000002</v>
      </c>
      <c r="M122" s="98">
        <v>0.98165100000000005</v>
      </c>
      <c r="N122" s="98">
        <v>0.98412699999999997</v>
      </c>
      <c r="O122" s="11">
        <v>0.98044699999999996</v>
      </c>
      <c r="P122" s="98">
        <v>0.95669300000000002</v>
      </c>
      <c r="Q122" s="98">
        <v>0.98958299999999999</v>
      </c>
      <c r="R122" s="98">
        <v>0.99130399999999996</v>
      </c>
      <c r="S122" s="98">
        <v>1</v>
      </c>
      <c r="T122" s="98">
        <v>0.98765400000000003</v>
      </c>
      <c r="U122" s="11">
        <v>0.99628300000000003</v>
      </c>
      <c r="V122" s="98">
        <v>0.98761600000000005</v>
      </c>
      <c r="W122" s="98">
        <v>0.99346400000000001</v>
      </c>
      <c r="X122" s="98">
        <v>0.99734</v>
      </c>
      <c r="Y122" s="98">
        <v>0.98853899999999995</v>
      </c>
      <c r="Z122" s="98">
        <v>0.994695</v>
      </c>
      <c r="AA122" s="11">
        <v>0.99699700000000002</v>
      </c>
      <c r="AB122" s="639">
        <v>0.97474700000000003</v>
      </c>
      <c r="AC122" s="639">
        <v>0.99054399999999998</v>
      </c>
      <c r="AD122" s="639">
        <v>0.98814199999999996</v>
      </c>
      <c r="AE122" s="639">
        <v>0.99096399999999996</v>
      </c>
      <c r="AF122" s="639">
        <v>1</v>
      </c>
      <c r="AG122" s="640">
        <v>0.98823499999999997</v>
      </c>
      <c r="AH122" s="98">
        <v>0.97325099999999998</v>
      </c>
      <c r="AI122" s="98">
        <v>0.98958299999999999</v>
      </c>
      <c r="AJ122" s="98">
        <v>0.99393900000000002</v>
      </c>
      <c r="AK122" s="98">
        <v>0.99740899999999999</v>
      </c>
      <c r="AL122" s="98">
        <v>0.984568</v>
      </c>
      <c r="AM122" s="11">
        <v>0.98723399999999994</v>
      </c>
      <c r="AN122" t="s">
        <v>393</v>
      </c>
      <c r="AO122" s="30" t="s">
        <v>1250</v>
      </c>
      <c r="AP122" s="30" t="s">
        <v>69</v>
      </c>
      <c r="AQ122" t="s">
        <v>1096</v>
      </c>
      <c r="AR122"/>
    </row>
    <row r="123" spans="1:44" x14ac:dyDescent="0.2">
      <c r="A123" t="s">
        <v>1263</v>
      </c>
      <c r="B123" t="s">
        <v>1096</v>
      </c>
      <c r="C123" t="s">
        <v>1264</v>
      </c>
      <c r="D123" s="10">
        <v>0.88628399999999996</v>
      </c>
      <c r="E123" s="98">
        <v>0.94658399999999998</v>
      </c>
      <c r="F123" s="98">
        <v>0.90654199999999996</v>
      </c>
      <c r="G123" s="98">
        <v>0.93894900000000003</v>
      </c>
      <c r="H123" s="98">
        <v>0.90336099999999997</v>
      </c>
      <c r="I123" s="11">
        <v>0.92291699999999999</v>
      </c>
      <c r="J123" s="98">
        <v>0.91228100000000001</v>
      </c>
      <c r="K123" s="98">
        <v>0.93274000000000001</v>
      </c>
      <c r="L123" s="98">
        <v>0.926485</v>
      </c>
      <c r="M123" s="98">
        <v>0.91484200000000004</v>
      </c>
      <c r="N123" s="98">
        <v>0.93581099999999995</v>
      </c>
      <c r="O123" s="11">
        <v>0.93623400000000001</v>
      </c>
      <c r="P123" s="98">
        <v>0.95758900000000002</v>
      </c>
      <c r="Q123" s="98">
        <v>0.93701999999999996</v>
      </c>
      <c r="R123" s="98">
        <v>0.92678700000000003</v>
      </c>
      <c r="S123" s="98">
        <v>0.93289999999999995</v>
      </c>
      <c r="T123" s="98">
        <v>0.94347800000000004</v>
      </c>
      <c r="U123" s="11">
        <v>0.92762500000000003</v>
      </c>
      <c r="V123" s="98">
        <v>0.85377400000000003</v>
      </c>
      <c r="W123" s="98">
        <v>0.92532199999999998</v>
      </c>
      <c r="X123" s="98">
        <v>0.936782</v>
      </c>
      <c r="Y123" s="98">
        <v>0.91074699999999997</v>
      </c>
      <c r="Z123" s="98">
        <v>0.92739300000000002</v>
      </c>
      <c r="AA123" s="11">
        <v>0.94261300000000003</v>
      </c>
      <c r="AB123" s="639">
        <v>0.90643300000000004</v>
      </c>
      <c r="AC123" s="639">
        <v>0.92589399999999999</v>
      </c>
      <c r="AD123" s="639">
        <v>0.95065200000000005</v>
      </c>
      <c r="AE123" s="639">
        <v>0.92604200000000003</v>
      </c>
      <c r="AF123" s="639">
        <v>0.93765600000000004</v>
      </c>
      <c r="AG123" s="640">
        <v>0.91834300000000002</v>
      </c>
      <c r="AH123" s="98">
        <v>0.92136300000000004</v>
      </c>
      <c r="AI123" s="98">
        <v>0.93882399999999999</v>
      </c>
      <c r="AJ123" s="98">
        <v>0.92805199999999999</v>
      </c>
      <c r="AK123" s="98">
        <v>0.925145</v>
      </c>
      <c r="AL123" s="98">
        <v>0.92993000000000003</v>
      </c>
      <c r="AM123" s="11">
        <v>0.95537799999999995</v>
      </c>
      <c r="AN123" t="s">
        <v>1265</v>
      </c>
      <c r="AO123" s="30" t="s">
        <v>1266</v>
      </c>
      <c r="AP123" s="30" t="s">
        <v>69</v>
      </c>
      <c r="AQ123" t="s">
        <v>1096</v>
      </c>
      <c r="AR123"/>
    </row>
    <row r="124" spans="1:44" x14ac:dyDescent="0.2">
      <c r="A124" t="s">
        <v>1258</v>
      </c>
      <c r="B124" t="s">
        <v>1096</v>
      </c>
      <c r="C124" t="s">
        <v>1259</v>
      </c>
      <c r="D124" s="10">
        <v>0.95563100000000001</v>
      </c>
      <c r="E124" s="98">
        <v>0.87444599999999995</v>
      </c>
      <c r="F124" s="98">
        <v>0.82978700000000005</v>
      </c>
      <c r="G124" s="98">
        <v>0.82344399999999995</v>
      </c>
      <c r="H124" s="98">
        <v>0.84905699999999995</v>
      </c>
      <c r="I124" s="11">
        <v>0.85343199999999997</v>
      </c>
      <c r="J124" s="98">
        <v>0.93662900000000004</v>
      </c>
      <c r="K124" s="98">
        <v>0.87715500000000002</v>
      </c>
      <c r="L124" s="98">
        <v>0.82871099999999998</v>
      </c>
      <c r="M124" s="98">
        <v>0.82222200000000001</v>
      </c>
      <c r="N124" s="98">
        <v>0.89256199999999997</v>
      </c>
      <c r="O124" s="11">
        <v>0.82809900000000003</v>
      </c>
      <c r="P124" s="98">
        <v>0.9375</v>
      </c>
      <c r="Q124" s="98">
        <v>0.83207500000000001</v>
      </c>
      <c r="R124" s="98">
        <v>0.82758600000000004</v>
      </c>
      <c r="S124" s="98">
        <v>0.82093000000000005</v>
      </c>
      <c r="T124" s="98">
        <v>0.82625499999999996</v>
      </c>
      <c r="U124" s="11">
        <v>0.819249</v>
      </c>
      <c r="V124" s="98">
        <v>0.94537800000000005</v>
      </c>
      <c r="W124" s="98">
        <v>0.87070400000000003</v>
      </c>
      <c r="X124" s="98">
        <v>0.85918000000000005</v>
      </c>
      <c r="Y124" s="98">
        <v>0.84545499999999996</v>
      </c>
      <c r="Z124" s="98">
        <v>0.81145999999999996</v>
      </c>
      <c r="AA124" s="11">
        <v>0.80504200000000004</v>
      </c>
      <c r="AB124" s="639">
        <v>0.94252899999999995</v>
      </c>
      <c r="AC124" s="639">
        <v>0.82836900000000002</v>
      </c>
      <c r="AD124" s="639">
        <v>0.83185799999999999</v>
      </c>
      <c r="AE124" s="639">
        <v>0.81747599999999998</v>
      </c>
      <c r="AF124" s="639">
        <v>0.88028200000000001</v>
      </c>
      <c r="AG124" s="640">
        <v>0.82038800000000001</v>
      </c>
      <c r="AH124" s="98">
        <v>0.92418</v>
      </c>
      <c r="AI124" s="98">
        <v>0.84192999999999996</v>
      </c>
      <c r="AJ124" s="98">
        <v>0.84406800000000004</v>
      </c>
      <c r="AK124" s="98">
        <v>0.82896800000000004</v>
      </c>
      <c r="AL124" s="98">
        <v>0.79080499999999998</v>
      </c>
      <c r="AM124" s="11">
        <v>0.85529699999999997</v>
      </c>
      <c r="AN124" t="s">
        <v>1260</v>
      </c>
      <c r="AO124" s="30" t="s">
        <v>1261</v>
      </c>
      <c r="AP124" s="30" t="s">
        <v>1262</v>
      </c>
      <c r="AQ124" t="s">
        <v>1096</v>
      </c>
      <c r="AR124"/>
    </row>
    <row r="125" spans="1:44" x14ac:dyDescent="0.2">
      <c r="A125" t="s">
        <v>1267</v>
      </c>
      <c r="B125" t="s">
        <v>1096</v>
      </c>
      <c r="C125" t="s">
        <v>1268</v>
      </c>
      <c r="D125" s="10">
        <v>0.90868300000000002</v>
      </c>
      <c r="E125" s="98">
        <v>0.94487600000000005</v>
      </c>
      <c r="F125" s="98">
        <v>0.89802599999999999</v>
      </c>
      <c r="G125" s="98">
        <v>0.930616</v>
      </c>
      <c r="H125" s="98">
        <v>0.88600999999999996</v>
      </c>
      <c r="I125" s="11">
        <v>0.92401999999999995</v>
      </c>
      <c r="J125" s="98">
        <v>0.94166000000000005</v>
      </c>
      <c r="K125" s="98">
        <v>0.92458700000000005</v>
      </c>
      <c r="L125" s="98">
        <v>0.91683400000000004</v>
      </c>
      <c r="M125" s="98">
        <v>0.89540799999999998</v>
      </c>
      <c r="N125" s="98">
        <v>0.910995</v>
      </c>
      <c r="O125" s="11">
        <v>0.92267999999999994</v>
      </c>
      <c r="P125" s="98">
        <v>0.91116799999999998</v>
      </c>
      <c r="Q125" s="98">
        <v>0.92783499999999997</v>
      </c>
      <c r="R125" s="98">
        <v>0.92891900000000005</v>
      </c>
      <c r="S125" s="98">
        <v>0.94557800000000003</v>
      </c>
      <c r="T125" s="98">
        <v>0.91974500000000003</v>
      </c>
      <c r="U125" s="11">
        <v>0.92196900000000004</v>
      </c>
      <c r="V125" s="98">
        <v>0.95111100000000004</v>
      </c>
      <c r="W125" s="98">
        <v>0.90842100000000003</v>
      </c>
      <c r="X125" s="98">
        <v>0.92807200000000001</v>
      </c>
      <c r="Y125" s="98">
        <v>0.91715999999999998</v>
      </c>
      <c r="Z125" s="98">
        <v>0.91814200000000001</v>
      </c>
      <c r="AA125" s="11">
        <v>0.9375</v>
      </c>
      <c r="AB125" s="639">
        <v>0.94190099999999999</v>
      </c>
      <c r="AC125" s="639">
        <v>0.91658399999999995</v>
      </c>
      <c r="AD125" s="639">
        <v>0.92588700000000002</v>
      </c>
      <c r="AE125" s="639">
        <v>0.92369100000000004</v>
      </c>
      <c r="AF125" s="639">
        <v>0.92027000000000003</v>
      </c>
      <c r="AG125" s="640">
        <v>0.91624399999999995</v>
      </c>
      <c r="AH125" s="98">
        <v>0.91031399999999996</v>
      </c>
      <c r="AI125" s="98">
        <v>0.92664999999999997</v>
      </c>
      <c r="AJ125" s="98">
        <v>0.91523900000000002</v>
      </c>
      <c r="AK125" s="98">
        <v>0.908416</v>
      </c>
      <c r="AL125" s="98">
        <v>0.91021300000000005</v>
      </c>
      <c r="AM125" s="11">
        <v>0.91714300000000004</v>
      </c>
      <c r="AN125" t="s">
        <v>1269</v>
      </c>
      <c r="AO125" s="30" t="s">
        <v>1270</v>
      </c>
      <c r="AP125" s="30" t="s">
        <v>69</v>
      </c>
      <c r="AQ125" t="s">
        <v>1096</v>
      </c>
      <c r="AR125"/>
    </row>
    <row r="126" spans="1:44" x14ac:dyDescent="0.2">
      <c r="A126" t="s">
        <v>1255</v>
      </c>
      <c r="B126" t="s">
        <v>1096</v>
      </c>
      <c r="C126" t="s">
        <v>1256</v>
      </c>
      <c r="D126" s="10">
        <v>0.91166700000000001</v>
      </c>
      <c r="E126" s="98">
        <v>0.90877600000000003</v>
      </c>
      <c r="F126" s="98">
        <v>0.97385600000000005</v>
      </c>
      <c r="G126" s="98">
        <v>0.91476599999999997</v>
      </c>
      <c r="H126" s="98">
        <v>0.93656700000000004</v>
      </c>
      <c r="I126" s="11">
        <v>0.90963899999999998</v>
      </c>
      <c r="J126" s="98">
        <v>0.91216799999999998</v>
      </c>
      <c r="K126" s="98">
        <v>0.91457299999999997</v>
      </c>
      <c r="L126" s="98">
        <v>0.93172699999999997</v>
      </c>
      <c r="M126" s="98">
        <v>0.94230800000000003</v>
      </c>
      <c r="N126" s="98">
        <v>0.95094299999999998</v>
      </c>
      <c r="O126" s="11">
        <v>0.92553200000000002</v>
      </c>
      <c r="P126" s="98">
        <v>0.94135800000000003</v>
      </c>
      <c r="Q126" s="98">
        <v>0.91935500000000003</v>
      </c>
      <c r="R126" s="98">
        <v>0.90143399999999996</v>
      </c>
      <c r="S126" s="98">
        <v>0.91635699999999998</v>
      </c>
      <c r="T126" s="98">
        <v>0.92833900000000003</v>
      </c>
      <c r="U126" s="11">
        <v>0.92611699999999997</v>
      </c>
      <c r="V126" s="98">
        <v>0.94594599999999995</v>
      </c>
      <c r="W126" s="98">
        <v>0.92939499999999997</v>
      </c>
      <c r="X126" s="98">
        <v>0.92381000000000002</v>
      </c>
      <c r="Y126" s="98">
        <v>0.91350500000000001</v>
      </c>
      <c r="Z126" s="98">
        <v>0.92945299999999997</v>
      </c>
      <c r="AA126" s="11">
        <v>0.92</v>
      </c>
      <c r="AB126" s="639">
        <v>0.881166</v>
      </c>
      <c r="AC126" s="639">
        <v>0.91125800000000001</v>
      </c>
      <c r="AD126" s="639">
        <v>0.91856700000000002</v>
      </c>
      <c r="AE126" s="639">
        <v>0.922481</v>
      </c>
      <c r="AF126" s="639">
        <v>0.87954500000000002</v>
      </c>
      <c r="AG126" s="640">
        <v>0.89101300000000005</v>
      </c>
      <c r="AH126" s="98">
        <v>0.94657800000000003</v>
      </c>
      <c r="AI126" s="98">
        <v>0.88795199999999996</v>
      </c>
      <c r="AJ126" s="98">
        <v>0.92966800000000005</v>
      </c>
      <c r="AK126" s="98">
        <v>0.897783</v>
      </c>
      <c r="AL126" s="98">
        <v>0.91979500000000003</v>
      </c>
      <c r="AM126" s="11">
        <v>0.890845</v>
      </c>
      <c r="AN126" t="s">
        <v>393</v>
      </c>
      <c r="AO126" s="30" t="s">
        <v>1257</v>
      </c>
      <c r="AP126" s="30" t="s">
        <v>69</v>
      </c>
      <c r="AQ126" t="s">
        <v>1096</v>
      </c>
      <c r="AR126"/>
    </row>
    <row r="127" spans="1:44" x14ac:dyDescent="0.2">
      <c r="A127" t="s">
        <v>1271</v>
      </c>
      <c r="B127" t="s">
        <v>1191</v>
      </c>
      <c r="D127" s="10">
        <v>0.94515499999999997</v>
      </c>
      <c r="E127" s="98">
        <v>0.82948500000000003</v>
      </c>
      <c r="F127" s="98">
        <v>0.88034199999999996</v>
      </c>
      <c r="G127" s="98">
        <v>0.81666700000000003</v>
      </c>
      <c r="H127" s="98">
        <v>0.83248699999999998</v>
      </c>
      <c r="I127" s="11">
        <v>0.79534899999999997</v>
      </c>
      <c r="J127" s="98">
        <v>0.93496900000000005</v>
      </c>
      <c r="K127" s="98">
        <v>0.81089699999999998</v>
      </c>
      <c r="L127" s="98">
        <v>0.81673300000000004</v>
      </c>
      <c r="M127" s="98">
        <v>0.89156599999999997</v>
      </c>
      <c r="N127" s="98">
        <v>0.81818199999999996</v>
      </c>
      <c r="O127" s="11">
        <v>0.84439799999999998</v>
      </c>
      <c r="P127" s="98">
        <v>0.94425099999999995</v>
      </c>
      <c r="Q127" s="98">
        <v>0.83250000000000002</v>
      </c>
      <c r="R127" s="98">
        <v>0.83946500000000002</v>
      </c>
      <c r="S127" s="98">
        <v>0.85882400000000003</v>
      </c>
      <c r="T127" s="98">
        <v>0.80516399999999999</v>
      </c>
      <c r="U127" s="11">
        <v>0.80117000000000005</v>
      </c>
      <c r="V127" s="98">
        <v>0.923875</v>
      </c>
      <c r="W127" s="98">
        <v>0.84815600000000002</v>
      </c>
      <c r="X127" s="98">
        <v>0.82222200000000001</v>
      </c>
      <c r="Y127" s="98">
        <v>0.85300699999999996</v>
      </c>
      <c r="Z127" s="98">
        <v>0.83</v>
      </c>
      <c r="AA127" s="11">
        <v>0.81004399999999999</v>
      </c>
      <c r="AB127" s="639">
        <v>0.88221700000000003</v>
      </c>
      <c r="AC127" s="639">
        <v>0.84837499999999999</v>
      </c>
      <c r="AD127" s="639">
        <v>0.80117000000000005</v>
      </c>
      <c r="AE127" s="639">
        <v>0.82808700000000002</v>
      </c>
      <c r="AF127" s="639">
        <v>0.83571399999999996</v>
      </c>
      <c r="AG127" s="640">
        <v>0.86464099999999999</v>
      </c>
      <c r="AH127" s="98">
        <v>0.92473099999999997</v>
      </c>
      <c r="AI127" s="98">
        <v>0.81914900000000002</v>
      </c>
      <c r="AJ127" s="98">
        <v>0.86087000000000002</v>
      </c>
      <c r="AK127" s="98">
        <v>0.84169899999999997</v>
      </c>
      <c r="AL127" s="98">
        <v>0.82285699999999995</v>
      </c>
      <c r="AM127" s="11">
        <v>0.84256600000000004</v>
      </c>
      <c r="AN127" t="s">
        <v>1272</v>
      </c>
      <c r="AO127" s="30" t="s">
        <v>1273</v>
      </c>
      <c r="AP127" s="30" t="s">
        <v>127</v>
      </c>
      <c r="AQ127" t="s">
        <v>1274</v>
      </c>
      <c r="AR127"/>
    </row>
    <row r="128" spans="1:44" x14ac:dyDescent="0.2">
      <c r="A128" t="s">
        <v>1275</v>
      </c>
      <c r="B128" t="s">
        <v>1096</v>
      </c>
      <c r="C128" t="s">
        <v>1276</v>
      </c>
      <c r="D128" s="10">
        <v>0.91848600000000002</v>
      </c>
      <c r="E128" s="98">
        <v>0.87248300000000001</v>
      </c>
      <c r="F128" s="98">
        <v>0.86891399999999996</v>
      </c>
      <c r="G128" s="98">
        <v>0.86395100000000002</v>
      </c>
      <c r="H128" s="98">
        <v>0.87151999999999996</v>
      </c>
      <c r="I128" s="11">
        <v>0.89467799999999997</v>
      </c>
      <c r="J128" s="98">
        <v>0.91565200000000002</v>
      </c>
      <c r="K128" s="98">
        <v>0.88097800000000004</v>
      </c>
      <c r="L128" s="98">
        <v>0.90261800000000003</v>
      </c>
      <c r="M128" s="98">
        <v>0.88700599999999996</v>
      </c>
      <c r="N128" s="98">
        <v>0.89932900000000005</v>
      </c>
      <c r="O128" s="11">
        <v>0.85477499999999995</v>
      </c>
      <c r="P128" s="98">
        <v>0.94246600000000003</v>
      </c>
      <c r="Q128" s="98">
        <v>0.87605599999999995</v>
      </c>
      <c r="R128" s="98">
        <v>0.87572300000000003</v>
      </c>
      <c r="S128" s="98">
        <v>0.89010999999999996</v>
      </c>
      <c r="T128" s="98">
        <v>0.86906099999999997</v>
      </c>
      <c r="U128" s="11">
        <v>0.86211000000000004</v>
      </c>
      <c r="V128" s="98">
        <v>0.91916200000000003</v>
      </c>
      <c r="W128" s="98">
        <v>0.86144600000000005</v>
      </c>
      <c r="X128" s="98">
        <v>0.85727699999999996</v>
      </c>
      <c r="Y128" s="98">
        <v>0.88167899999999999</v>
      </c>
      <c r="Z128" s="98">
        <v>0.88303500000000001</v>
      </c>
      <c r="AA128" s="11">
        <v>0.854545</v>
      </c>
      <c r="AB128" s="639">
        <v>0.88888900000000004</v>
      </c>
      <c r="AC128" s="639">
        <v>0.86717299999999997</v>
      </c>
      <c r="AD128" s="639">
        <v>0.87346599999999996</v>
      </c>
      <c r="AE128" s="639">
        <v>0.87099599999999999</v>
      </c>
      <c r="AF128" s="639">
        <v>0.89245799999999997</v>
      </c>
      <c r="AG128" s="640">
        <v>0.855263</v>
      </c>
      <c r="AH128" s="98">
        <v>0.94126500000000002</v>
      </c>
      <c r="AI128" s="98">
        <v>0.87302900000000005</v>
      </c>
      <c r="AJ128" s="98">
        <v>0.86690299999999998</v>
      </c>
      <c r="AK128" s="98">
        <v>0.87918399999999997</v>
      </c>
      <c r="AL128" s="98">
        <v>0.89926499999999998</v>
      </c>
      <c r="AM128" s="11">
        <v>0.86852600000000002</v>
      </c>
      <c r="AN128" t="s">
        <v>1277</v>
      </c>
      <c r="AO128" s="30" t="s">
        <v>1278</v>
      </c>
      <c r="AP128" s="30" t="s">
        <v>69</v>
      </c>
      <c r="AQ128" t="s">
        <v>1096</v>
      </c>
      <c r="AR128"/>
    </row>
    <row r="129" spans="1:44" x14ac:dyDescent="0.2">
      <c r="A129" t="s">
        <v>1279</v>
      </c>
      <c r="B129" t="s">
        <v>1096</v>
      </c>
      <c r="C129" t="s">
        <v>1280</v>
      </c>
      <c r="D129" s="10">
        <v>0.91395000000000004</v>
      </c>
      <c r="E129" s="98">
        <v>0.86532299999999995</v>
      </c>
      <c r="F129" s="98">
        <v>0.94977199999999995</v>
      </c>
      <c r="G129" s="98">
        <v>0.89536400000000005</v>
      </c>
      <c r="H129" s="98">
        <v>0.90522899999999995</v>
      </c>
      <c r="I129" s="11">
        <v>0.878444</v>
      </c>
      <c r="J129" s="98">
        <v>0.92580600000000002</v>
      </c>
      <c r="K129" s="98">
        <v>0.87652399999999997</v>
      </c>
      <c r="L129" s="98">
        <v>0.88405800000000001</v>
      </c>
      <c r="M129" s="98">
        <v>0.87346900000000005</v>
      </c>
      <c r="N129" s="98">
        <v>0.83773600000000004</v>
      </c>
      <c r="O129" s="11">
        <v>0.90131600000000001</v>
      </c>
      <c r="P129" s="98">
        <v>0.93314799999999998</v>
      </c>
      <c r="Q129" s="98">
        <v>0.87065599999999999</v>
      </c>
      <c r="R129" s="98">
        <v>0.873444</v>
      </c>
      <c r="S129" s="98">
        <v>0.858456</v>
      </c>
      <c r="T129" s="98">
        <v>0.86291700000000005</v>
      </c>
      <c r="U129" s="11">
        <v>0.90787300000000004</v>
      </c>
      <c r="V129" s="98">
        <v>0.87894700000000003</v>
      </c>
      <c r="W129" s="98">
        <v>0.88693100000000002</v>
      </c>
      <c r="X129" s="98">
        <v>0.88048400000000004</v>
      </c>
      <c r="Y129" s="98">
        <v>0.86344200000000004</v>
      </c>
      <c r="Z129" s="98">
        <v>0.85365899999999995</v>
      </c>
      <c r="AA129" s="11">
        <v>0.81599999999999995</v>
      </c>
      <c r="AB129" s="639">
        <v>0.90039100000000005</v>
      </c>
      <c r="AC129" s="639">
        <v>0.90777300000000005</v>
      </c>
      <c r="AD129" s="639">
        <v>0.89272700000000005</v>
      </c>
      <c r="AE129" s="639">
        <v>0.88194399999999995</v>
      </c>
      <c r="AF129" s="639">
        <v>0.89523799999999998</v>
      </c>
      <c r="AG129" s="640">
        <v>0.86847600000000003</v>
      </c>
      <c r="AH129" s="98">
        <v>0.90562900000000002</v>
      </c>
      <c r="AI129" s="98">
        <v>0.88036400000000004</v>
      </c>
      <c r="AJ129" s="98">
        <v>0.86238499999999996</v>
      </c>
      <c r="AK129" s="98">
        <v>0.90243899999999999</v>
      </c>
      <c r="AL129" s="98">
        <v>0.89464600000000005</v>
      </c>
      <c r="AM129" s="11">
        <v>0.84823300000000001</v>
      </c>
      <c r="AN129" t="s">
        <v>1281</v>
      </c>
      <c r="AO129" s="30" t="s">
        <v>1282</v>
      </c>
      <c r="AP129" s="30" t="s">
        <v>69</v>
      </c>
      <c r="AQ129" t="s">
        <v>1096</v>
      </c>
      <c r="AR129"/>
    </row>
    <row r="130" spans="1:44" x14ac:dyDescent="0.2">
      <c r="A130" t="s">
        <v>1283</v>
      </c>
      <c r="B130" t="s">
        <v>1096</v>
      </c>
      <c r="C130" t="s">
        <v>1284</v>
      </c>
      <c r="D130" s="10">
        <v>0.92384100000000002</v>
      </c>
      <c r="E130" s="98">
        <v>0.856487</v>
      </c>
      <c r="F130" s="98">
        <v>0.78857100000000002</v>
      </c>
      <c r="G130" s="98">
        <v>0.85678699999999997</v>
      </c>
      <c r="H130" s="98">
        <v>0.79422400000000004</v>
      </c>
      <c r="I130" s="11">
        <v>0.876336</v>
      </c>
      <c r="J130" s="98">
        <v>0.92521600000000004</v>
      </c>
      <c r="K130" s="98">
        <v>0.83570299999999997</v>
      </c>
      <c r="L130" s="98">
        <v>0.858209</v>
      </c>
      <c r="M130" s="98">
        <v>0.82231399999999999</v>
      </c>
      <c r="N130" s="98">
        <v>0.88135600000000003</v>
      </c>
      <c r="O130" s="11">
        <v>0.88300800000000002</v>
      </c>
      <c r="P130" s="98">
        <v>0.896648</v>
      </c>
      <c r="Q130" s="98">
        <v>0.83172100000000004</v>
      </c>
      <c r="R130" s="98">
        <v>0.89960600000000002</v>
      </c>
      <c r="S130" s="98">
        <v>0.87128700000000003</v>
      </c>
      <c r="T130" s="98">
        <v>0.84990600000000005</v>
      </c>
      <c r="U130" s="11">
        <v>0.85655700000000001</v>
      </c>
      <c r="V130" s="98">
        <v>0.90932599999999997</v>
      </c>
      <c r="W130" s="98">
        <v>0.831731</v>
      </c>
      <c r="X130" s="98">
        <v>0.86103499999999999</v>
      </c>
      <c r="Y130" s="98">
        <v>0.85627799999999998</v>
      </c>
      <c r="Z130" s="98">
        <v>0.85530499999999998</v>
      </c>
      <c r="AA130" s="11">
        <v>0.83432799999999996</v>
      </c>
      <c r="AB130" s="639">
        <v>0.929705</v>
      </c>
      <c r="AC130" s="639">
        <v>0.86379899999999998</v>
      </c>
      <c r="AD130" s="639">
        <v>0.83919600000000005</v>
      </c>
      <c r="AE130" s="639">
        <v>0.882965</v>
      </c>
      <c r="AF130" s="639">
        <v>0.89135299999999995</v>
      </c>
      <c r="AG130" s="640">
        <v>0.83757300000000001</v>
      </c>
      <c r="AH130" s="98">
        <v>0.93137300000000001</v>
      </c>
      <c r="AI130" s="98">
        <v>0.84615399999999996</v>
      </c>
      <c r="AJ130" s="98">
        <v>0.858653</v>
      </c>
      <c r="AK130" s="98">
        <v>0.85406700000000002</v>
      </c>
      <c r="AL130" s="98">
        <v>0.874776</v>
      </c>
      <c r="AM130" s="11">
        <v>0.86373200000000006</v>
      </c>
      <c r="AN130" t="s">
        <v>1285</v>
      </c>
      <c r="AO130" s="30" t="s">
        <v>1286</v>
      </c>
      <c r="AP130" s="30" t="s">
        <v>69</v>
      </c>
      <c r="AQ130" t="s">
        <v>1096</v>
      </c>
      <c r="AR130"/>
    </row>
    <row r="131" spans="1:44" x14ac:dyDescent="0.2">
      <c r="A131" t="s">
        <v>1251</v>
      </c>
      <c r="B131" t="s">
        <v>1096</v>
      </c>
      <c r="C131" t="s">
        <v>1252</v>
      </c>
      <c r="D131" s="10">
        <v>0.878583</v>
      </c>
      <c r="E131" s="98">
        <v>0.93023299999999998</v>
      </c>
      <c r="F131" s="98">
        <v>0.94399999999999995</v>
      </c>
      <c r="G131" s="98">
        <v>0.91896900000000004</v>
      </c>
      <c r="H131" s="98">
        <v>0.94799999999999995</v>
      </c>
      <c r="I131" s="11">
        <v>0.910026</v>
      </c>
      <c r="J131" s="98">
        <v>0.913408</v>
      </c>
      <c r="K131" s="98">
        <v>0.89337200000000005</v>
      </c>
      <c r="L131" s="98">
        <v>0.90786500000000003</v>
      </c>
      <c r="M131" s="98">
        <v>0.92805800000000005</v>
      </c>
      <c r="N131" s="98">
        <v>0.90708</v>
      </c>
      <c r="O131" s="11">
        <v>0.90041499999999997</v>
      </c>
      <c r="P131" s="98">
        <v>0.92419799999999996</v>
      </c>
      <c r="Q131" s="98">
        <v>0.90861599999999998</v>
      </c>
      <c r="R131" s="98">
        <v>0.90300999999999998</v>
      </c>
      <c r="S131" s="98">
        <v>0.90909099999999998</v>
      </c>
      <c r="T131" s="98">
        <v>0.91898100000000005</v>
      </c>
      <c r="U131" s="11">
        <v>0.89855099999999999</v>
      </c>
      <c r="V131" s="98">
        <v>0.89458700000000002</v>
      </c>
      <c r="W131" s="98">
        <v>0.92307700000000004</v>
      </c>
      <c r="X131" s="98">
        <v>0.91879299999999997</v>
      </c>
      <c r="Y131" s="98">
        <v>0.88305500000000003</v>
      </c>
      <c r="Z131" s="98">
        <v>0.914798</v>
      </c>
      <c r="AA131" s="11">
        <v>0.89077700000000004</v>
      </c>
      <c r="AB131" s="639">
        <v>0.92124099999999998</v>
      </c>
      <c r="AC131" s="639">
        <v>0.89352799999999999</v>
      </c>
      <c r="AD131" s="639">
        <v>0.91397899999999999</v>
      </c>
      <c r="AE131" s="639">
        <v>0.93370200000000003</v>
      </c>
      <c r="AF131" s="639">
        <v>0.89591100000000001</v>
      </c>
      <c r="AG131" s="640">
        <v>0.90384600000000004</v>
      </c>
      <c r="AH131" s="98">
        <v>0.88401300000000005</v>
      </c>
      <c r="AI131" s="98">
        <v>0.899254</v>
      </c>
      <c r="AJ131" s="98">
        <v>0.91990799999999995</v>
      </c>
      <c r="AK131" s="98">
        <v>0.90833299999999995</v>
      </c>
      <c r="AL131" s="98">
        <v>0.92467500000000002</v>
      </c>
      <c r="AM131" s="11">
        <v>0.91483499999999995</v>
      </c>
      <c r="AN131" t="s">
        <v>1253</v>
      </c>
      <c r="AO131" s="30" t="s">
        <v>1254</v>
      </c>
      <c r="AP131" s="30" t="s">
        <v>69</v>
      </c>
      <c r="AQ131" t="s">
        <v>1096</v>
      </c>
      <c r="AR131"/>
    </row>
    <row r="132" spans="1:44" x14ac:dyDescent="0.2">
      <c r="A132" t="s">
        <v>1292</v>
      </c>
      <c r="B132" t="s">
        <v>1096</v>
      </c>
      <c r="C132" t="s">
        <v>1293</v>
      </c>
      <c r="D132" s="10">
        <v>0.91337400000000002</v>
      </c>
      <c r="E132" s="98">
        <v>0.87905199999999994</v>
      </c>
      <c r="F132" s="98">
        <v>0.89781</v>
      </c>
      <c r="G132" s="98">
        <v>0.88716499999999998</v>
      </c>
      <c r="H132" s="98">
        <v>0.87226300000000001</v>
      </c>
      <c r="I132" s="11">
        <v>0.88978900000000005</v>
      </c>
      <c r="J132" s="98">
        <v>0.9</v>
      </c>
      <c r="K132" s="98">
        <v>0.86042099999999999</v>
      </c>
      <c r="L132" s="98">
        <v>0.88285199999999997</v>
      </c>
      <c r="M132" s="98">
        <v>0.894737</v>
      </c>
      <c r="N132" s="98">
        <v>0.88557200000000003</v>
      </c>
      <c r="O132" s="11">
        <v>0.86392400000000003</v>
      </c>
      <c r="P132" s="98">
        <v>0.87066200000000005</v>
      </c>
      <c r="Q132" s="98">
        <v>0.91702099999999998</v>
      </c>
      <c r="R132" s="98">
        <v>0.90112400000000004</v>
      </c>
      <c r="S132" s="98">
        <v>0.89099499999999998</v>
      </c>
      <c r="T132" s="98">
        <v>0.88768899999999995</v>
      </c>
      <c r="U132" s="11">
        <v>0.85806499999999997</v>
      </c>
      <c r="V132" s="98">
        <v>0.87</v>
      </c>
      <c r="W132" s="98">
        <v>0.88747699999999996</v>
      </c>
      <c r="X132" s="98">
        <v>0.87541000000000002</v>
      </c>
      <c r="Y132" s="98">
        <v>0.91627899999999995</v>
      </c>
      <c r="Z132" s="98">
        <v>0.87818200000000002</v>
      </c>
      <c r="AA132" s="11">
        <v>0.55826100000000001</v>
      </c>
      <c r="AB132" s="639">
        <v>0.89978199999999997</v>
      </c>
      <c r="AC132" s="639">
        <v>0.89355700000000005</v>
      </c>
      <c r="AD132" s="639">
        <v>0.87246999999999997</v>
      </c>
      <c r="AE132" s="639">
        <v>0.86948899999999996</v>
      </c>
      <c r="AF132" s="639">
        <v>0.86011899999999997</v>
      </c>
      <c r="AG132" s="640">
        <v>0.85487500000000005</v>
      </c>
      <c r="AH132" s="98">
        <v>0.90408500000000003</v>
      </c>
      <c r="AI132" s="98">
        <v>0.89418799999999998</v>
      </c>
      <c r="AJ132" s="98">
        <v>0.88698100000000002</v>
      </c>
      <c r="AK132" s="98">
        <v>0.89436599999999999</v>
      </c>
      <c r="AL132" s="98">
        <v>0.86988799999999999</v>
      </c>
      <c r="AM132" s="11">
        <v>0.889849</v>
      </c>
      <c r="AN132" t="s">
        <v>1294</v>
      </c>
      <c r="AO132" s="30" t="s">
        <v>1295</v>
      </c>
      <c r="AP132" s="30" t="s">
        <v>69</v>
      </c>
      <c r="AQ132" t="s">
        <v>1096</v>
      </c>
      <c r="AR132"/>
    </row>
    <row r="133" spans="1:44" x14ac:dyDescent="0.2">
      <c r="A133" t="s">
        <v>1287</v>
      </c>
      <c r="B133" t="s">
        <v>1288</v>
      </c>
      <c r="D133" s="10">
        <v>0.88736700000000002</v>
      </c>
      <c r="E133" s="98">
        <v>0.81384599999999996</v>
      </c>
      <c r="F133" s="98">
        <v>0.79545500000000002</v>
      </c>
      <c r="G133" s="98">
        <v>0.82671499999999998</v>
      </c>
      <c r="H133" s="98">
        <v>0.79781400000000002</v>
      </c>
      <c r="I133" s="11">
        <v>0.84210499999999999</v>
      </c>
      <c r="J133" s="98">
        <v>0.87323899999999999</v>
      </c>
      <c r="K133" s="98">
        <v>0.84160800000000002</v>
      </c>
      <c r="L133" s="98">
        <v>0.84804900000000005</v>
      </c>
      <c r="M133" s="98">
        <v>0.79166700000000001</v>
      </c>
      <c r="N133" s="98">
        <v>0.81142899999999996</v>
      </c>
      <c r="O133" s="11">
        <v>0.80368099999999998</v>
      </c>
      <c r="P133" s="98">
        <v>0.89602400000000004</v>
      </c>
      <c r="Q133" s="98">
        <v>0.84871799999999997</v>
      </c>
      <c r="R133" s="98">
        <v>0.86010399999999998</v>
      </c>
      <c r="S133" s="98">
        <v>0.82573700000000005</v>
      </c>
      <c r="T133" s="98">
        <v>0.8125</v>
      </c>
      <c r="U133" s="11">
        <v>0.83068799999999998</v>
      </c>
      <c r="V133" s="98">
        <v>0.88636400000000004</v>
      </c>
      <c r="W133" s="98">
        <v>0.82793499999999998</v>
      </c>
      <c r="X133" s="98">
        <v>0.83789499999999995</v>
      </c>
      <c r="Y133" s="98">
        <v>0.81359199999999998</v>
      </c>
      <c r="Z133" s="98">
        <v>0.81981999999999999</v>
      </c>
      <c r="AA133" s="11">
        <v>0.76168199999999997</v>
      </c>
      <c r="AB133" s="639">
        <v>0.85021999999999998</v>
      </c>
      <c r="AC133" s="639">
        <v>0.84179700000000002</v>
      </c>
      <c r="AD133" s="639">
        <v>0.78911600000000004</v>
      </c>
      <c r="AE133" s="639">
        <v>0.84646500000000002</v>
      </c>
      <c r="AF133" s="639">
        <v>0.83391000000000004</v>
      </c>
      <c r="AG133" s="640">
        <v>0.78688499999999995</v>
      </c>
      <c r="AH133" s="98">
        <v>0.86734699999999998</v>
      </c>
      <c r="AI133" s="98">
        <v>0.82834300000000005</v>
      </c>
      <c r="AJ133" s="98">
        <v>0.82509500000000002</v>
      </c>
      <c r="AK133" s="98">
        <v>0.825291</v>
      </c>
      <c r="AL133" s="98">
        <v>0.84506999999999999</v>
      </c>
      <c r="AM133" s="11">
        <v>0.82253500000000002</v>
      </c>
      <c r="AN133" t="s">
        <v>1289</v>
      </c>
      <c r="AO133" s="30" t="s">
        <v>1290</v>
      </c>
      <c r="AP133" s="30" t="s">
        <v>127</v>
      </c>
      <c r="AQ133" t="s">
        <v>1291</v>
      </c>
      <c r="AR133"/>
    </row>
    <row r="134" spans="1:44" x14ac:dyDescent="0.2">
      <c r="A134" t="s">
        <v>1632</v>
      </c>
      <c r="B134" t="s">
        <v>1191</v>
      </c>
      <c r="D134" s="10">
        <v>0</v>
      </c>
      <c r="E134" s="98">
        <v>0</v>
      </c>
      <c r="F134" s="98">
        <v>0</v>
      </c>
      <c r="G134" s="98">
        <v>0</v>
      </c>
      <c r="H134" s="98">
        <v>0</v>
      </c>
      <c r="I134" s="11">
        <v>0</v>
      </c>
      <c r="J134" s="98">
        <v>0</v>
      </c>
      <c r="K134" s="98">
        <v>0</v>
      </c>
      <c r="L134" s="98">
        <v>0</v>
      </c>
      <c r="M134" s="98">
        <v>0</v>
      </c>
      <c r="N134" s="98">
        <v>0</v>
      </c>
      <c r="O134" s="11">
        <v>0</v>
      </c>
      <c r="P134" s="98">
        <v>0</v>
      </c>
      <c r="Q134" s="98">
        <v>0</v>
      </c>
      <c r="R134" s="98">
        <v>0</v>
      </c>
      <c r="S134" s="98">
        <v>0</v>
      </c>
      <c r="T134" s="98">
        <v>0</v>
      </c>
      <c r="U134" s="11">
        <v>0</v>
      </c>
      <c r="V134" s="98">
        <v>7.2202000000000002E-2</v>
      </c>
      <c r="W134" s="98">
        <v>0</v>
      </c>
      <c r="X134" s="98">
        <v>0</v>
      </c>
      <c r="Y134" s="98">
        <v>0</v>
      </c>
      <c r="Z134" s="98">
        <v>0</v>
      </c>
      <c r="AA134" s="11">
        <v>0</v>
      </c>
      <c r="AB134" s="639">
        <v>0</v>
      </c>
      <c r="AC134" s="639">
        <v>0</v>
      </c>
      <c r="AD134" s="639">
        <v>0</v>
      </c>
      <c r="AE134" s="639">
        <v>0</v>
      </c>
      <c r="AF134" s="639">
        <v>0</v>
      </c>
      <c r="AG134" s="640">
        <v>0</v>
      </c>
      <c r="AH134" s="98">
        <v>0</v>
      </c>
      <c r="AI134" s="98">
        <v>0</v>
      </c>
      <c r="AJ134" s="98">
        <v>0</v>
      </c>
      <c r="AK134" s="98">
        <v>0</v>
      </c>
      <c r="AL134" s="98">
        <v>0</v>
      </c>
      <c r="AM134" s="11">
        <v>0</v>
      </c>
      <c r="AN134" t="s">
        <v>1633</v>
      </c>
      <c r="AO134" s="30" t="s">
        <v>1634</v>
      </c>
      <c r="AP134" s="30" t="s">
        <v>127</v>
      </c>
      <c r="AQ134" t="s">
        <v>1635</v>
      </c>
      <c r="AR134"/>
    </row>
    <row r="135" spans="1:44" x14ac:dyDescent="0.2">
      <c r="A135" t="s">
        <v>1636</v>
      </c>
      <c r="B135" t="s">
        <v>1096</v>
      </c>
      <c r="C135" t="s">
        <v>1637</v>
      </c>
      <c r="D135" s="10">
        <v>0</v>
      </c>
      <c r="E135" s="98">
        <v>0</v>
      </c>
      <c r="F135" s="98">
        <v>0</v>
      </c>
      <c r="G135" s="98">
        <v>0</v>
      </c>
      <c r="H135" s="98">
        <v>0</v>
      </c>
      <c r="I135" s="11">
        <v>0</v>
      </c>
      <c r="J135" s="98">
        <v>0</v>
      </c>
      <c r="K135" s="98">
        <v>0</v>
      </c>
      <c r="L135" s="98">
        <v>0</v>
      </c>
      <c r="M135" s="98">
        <v>0</v>
      </c>
      <c r="N135" s="98">
        <v>0</v>
      </c>
      <c r="O135" s="11">
        <v>0</v>
      </c>
      <c r="P135" s="98">
        <v>0</v>
      </c>
      <c r="Q135" s="98">
        <v>0</v>
      </c>
      <c r="R135" s="98">
        <v>0</v>
      </c>
      <c r="S135" s="98">
        <v>0</v>
      </c>
      <c r="T135" s="98">
        <v>0</v>
      </c>
      <c r="U135" s="11">
        <v>0</v>
      </c>
      <c r="V135" s="98">
        <v>5.2239000000000001E-2</v>
      </c>
      <c r="W135" s="98">
        <v>0</v>
      </c>
      <c r="X135" s="98">
        <v>0</v>
      </c>
      <c r="Y135" s="98">
        <v>0</v>
      </c>
      <c r="Z135" s="98">
        <v>0</v>
      </c>
      <c r="AA135" s="11">
        <v>0</v>
      </c>
      <c r="AB135" s="639">
        <v>0</v>
      </c>
      <c r="AC135" s="639">
        <v>0</v>
      </c>
      <c r="AD135" s="639">
        <v>0</v>
      </c>
      <c r="AE135" s="639">
        <v>0</v>
      </c>
      <c r="AF135" s="639">
        <v>0</v>
      </c>
      <c r="AG135" s="640">
        <v>0</v>
      </c>
      <c r="AH135" s="98">
        <v>0</v>
      </c>
      <c r="AI135" s="98">
        <v>0</v>
      </c>
      <c r="AJ135" s="98">
        <v>0</v>
      </c>
      <c r="AK135" s="98">
        <v>0</v>
      </c>
      <c r="AL135" s="98">
        <v>0</v>
      </c>
      <c r="AM135" s="11">
        <v>0</v>
      </c>
      <c r="AN135" t="s">
        <v>1638</v>
      </c>
      <c r="AO135" s="30" t="s">
        <v>1639</v>
      </c>
      <c r="AP135" s="30" t="s">
        <v>46</v>
      </c>
      <c r="AQ135" t="s">
        <v>1640</v>
      </c>
      <c r="AR135"/>
    </row>
    <row r="136" spans="1:44" x14ac:dyDescent="0.2">
      <c r="A136" t="s">
        <v>1641</v>
      </c>
      <c r="B136" t="s">
        <v>1096</v>
      </c>
      <c r="C136" t="s">
        <v>1642</v>
      </c>
      <c r="D136" s="10">
        <v>0</v>
      </c>
      <c r="E136" s="98">
        <v>0</v>
      </c>
      <c r="F136" s="98">
        <v>0</v>
      </c>
      <c r="G136" s="98">
        <v>0</v>
      </c>
      <c r="H136" s="98">
        <v>0</v>
      </c>
      <c r="I136" s="11">
        <v>0</v>
      </c>
      <c r="J136" s="98">
        <v>0</v>
      </c>
      <c r="K136" s="98">
        <v>0</v>
      </c>
      <c r="L136" s="98">
        <v>0</v>
      </c>
      <c r="M136" s="98">
        <v>0</v>
      </c>
      <c r="N136" s="98">
        <v>0</v>
      </c>
      <c r="O136" s="11">
        <v>0</v>
      </c>
      <c r="P136" s="98">
        <v>0</v>
      </c>
      <c r="Q136" s="98">
        <v>0</v>
      </c>
      <c r="R136" s="98">
        <v>0</v>
      </c>
      <c r="S136" s="98">
        <v>0</v>
      </c>
      <c r="T136" s="98">
        <v>0</v>
      </c>
      <c r="U136" s="11">
        <v>0</v>
      </c>
      <c r="V136" s="98">
        <v>4.6931E-2</v>
      </c>
      <c r="W136" s="98">
        <v>0</v>
      </c>
      <c r="X136" s="98">
        <v>0</v>
      </c>
      <c r="Y136" s="98">
        <v>0</v>
      </c>
      <c r="Z136" s="98">
        <v>0</v>
      </c>
      <c r="AA136" s="11">
        <v>0</v>
      </c>
      <c r="AB136" s="639">
        <v>0</v>
      </c>
      <c r="AC136" s="639">
        <v>0</v>
      </c>
      <c r="AD136" s="639">
        <v>0</v>
      </c>
      <c r="AE136" s="639">
        <v>0</v>
      </c>
      <c r="AF136" s="639">
        <v>0</v>
      </c>
      <c r="AG136" s="640">
        <v>0</v>
      </c>
      <c r="AH136" s="98">
        <v>0</v>
      </c>
      <c r="AI136" s="98">
        <v>0</v>
      </c>
      <c r="AJ136" s="98">
        <v>0</v>
      </c>
      <c r="AK136" s="98">
        <v>0</v>
      </c>
      <c r="AL136" s="98">
        <v>0</v>
      </c>
      <c r="AM136" s="11">
        <v>0</v>
      </c>
      <c r="AN136" t="s">
        <v>1643</v>
      </c>
      <c r="AO136" s="30" t="s">
        <v>1644</v>
      </c>
      <c r="AP136" s="30" t="s">
        <v>46</v>
      </c>
      <c r="AQ136" t="s">
        <v>1645</v>
      </c>
      <c r="AR136"/>
    </row>
    <row r="137" spans="1:44" x14ac:dyDescent="0.2">
      <c r="A137" t="s">
        <v>1646</v>
      </c>
      <c r="B137" t="s">
        <v>1096</v>
      </c>
      <c r="C137" t="s">
        <v>1647</v>
      </c>
      <c r="D137" s="10">
        <v>0</v>
      </c>
      <c r="E137" s="98">
        <v>0</v>
      </c>
      <c r="F137" s="98">
        <v>0</v>
      </c>
      <c r="G137" s="98">
        <v>0</v>
      </c>
      <c r="H137" s="98">
        <v>0</v>
      </c>
      <c r="I137" s="11">
        <v>0</v>
      </c>
      <c r="J137" s="98">
        <v>0</v>
      </c>
      <c r="K137" s="98">
        <v>0</v>
      </c>
      <c r="L137" s="98">
        <v>0</v>
      </c>
      <c r="M137" s="98">
        <v>0</v>
      </c>
      <c r="N137" s="98">
        <v>0</v>
      </c>
      <c r="O137" s="11">
        <v>0</v>
      </c>
      <c r="P137" s="98">
        <v>4.1494000000000003E-2</v>
      </c>
      <c r="Q137" s="98">
        <v>0</v>
      </c>
      <c r="R137" s="98">
        <v>0</v>
      </c>
      <c r="S137" s="98">
        <v>0</v>
      </c>
      <c r="T137" s="98">
        <v>0</v>
      </c>
      <c r="U137" s="11">
        <v>0</v>
      </c>
      <c r="V137" s="98">
        <v>0</v>
      </c>
      <c r="W137" s="98">
        <v>0</v>
      </c>
      <c r="X137" s="98">
        <v>0</v>
      </c>
      <c r="Y137" s="98">
        <v>0</v>
      </c>
      <c r="Z137" s="98">
        <v>0</v>
      </c>
      <c r="AA137" s="11">
        <v>0</v>
      </c>
      <c r="AB137" s="639">
        <v>0</v>
      </c>
      <c r="AC137" s="639">
        <v>0</v>
      </c>
      <c r="AD137" s="639">
        <v>0</v>
      </c>
      <c r="AE137" s="639">
        <v>0</v>
      </c>
      <c r="AF137" s="639">
        <v>0</v>
      </c>
      <c r="AG137" s="640">
        <v>0</v>
      </c>
      <c r="AH137" s="98">
        <v>0</v>
      </c>
      <c r="AI137" s="98">
        <v>0</v>
      </c>
      <c r="AJ137" s="98">
        <v>0</v>
      </c>
      <c r="AK137" s="98">
        <v>0</v>
      </c>
      <c r="AL137" s="98">
        <v>0</v>
      </c>
      <c r="AM137" s="11">
        <v>0</v>
      </c>
      <c r="AN137" t="s">
        <v>393</v>
      </c>
      <c r="AO137" s="30" t="s">
        <v>1648</v>
      </c>
      <c r="AP137" s="30" t="s">
        <v>46</v>
      </c>
      <c r="AQ137" t="s">
        <v>1649</v>
      </c>
      <c r="AR137"/>
    </row>
    <row r="138" spans="1:44" x14ac:dyDescent="0.2">
      <c r="A138" t="s">
        <v>1650</v>
      </c>
      <c r="B138" t="s">
        <v>1096</v>
      </c>
      <c r="C138" t="s">
        <v>1651</v>
      </c>
      <c r="D138" s="10">
        <v>0</v>
      </c>
      <c r="E138" s="98">
        <v>0</v>
      </c>
      <c r="F138" s="98">
        <v>0</v>
      </c>
      <c r="G138" s="98">
        <v>0</v>
      </c>
      <c r="H138" s="98">
        <v>0</v>
      </c>
      <c r="I138" s="11">
        <v>0</v>
      </c>
      <c r="J138" s="98">
        <v>0</v>
      </c>
      <c r="K138" s="98">
        <v>0</v>
      </c>
      <c r="L138" s="98">
        <v>0</v>
      </c>
      <c r="M138" s="98">
        <v>0</v>
      </c>
      <c r="N138" s="98">
        <v>0</v>
      </c>
      <c r="O138" s="11">
        <v>0</v>
      </c>
      <c r="P138" s="98">
        <v>4.1139000000000002E-2</v>
      </c>
      <c r="Q138" s="98">
        <v>0</v>
      </c>
      <c r="R138" s="98">
        <v>0</v>
      </c>
      <c r="S138" s="98">
        <v>0</v>
      </c>
      <c r="T138" s="98">
        <v>0</v>
      </c>
      <c r="U138" s="11">
        <v>0</v>
      </c>
      <c r="V138" s="98">
        <v>0</v>
      </c>
      <c r="W138" s="98">
        <v>0</v>
      </c>
      <c r="X138" s="98">
        <v>0</v>
      </c>
      <c r="Y138" s="98">
        <v>0</v>
      </c>
      <c r="Z138" s="98">
        <v>0</v>
      </c>
      <c r="AA138" s="11">
        <v>0</v>
      </c>
      <c r="AB138" s="639">
        <v>0</v>
      </c>
      <c r="AC138" s="639">
        <v>0</v>
      </c>
      <c r="AD138" s="639">
        <v>0</v>
      </c>
      <c r="AE138" s="639">
        <v>0</v>
      </c>
      <c r="AF138" s="639">
        <v>0</v>
      </c>
      <c r="AG138" s="640">
        <v>0</v>
      </c>
      <c r="AH138" s="98">
        <v>0</v>
      </c>
      <c r="AI138" s="98">
        <v>0</v>
      </c>
      <c r="AJ138" s="98">
        <v>0</v>
      </c>
      <c r="AK138" s="98">
        <v>0</v>
      </c>
      <c r="AL138" s="98">
        <v>0</v>
      </c>
      <c r="AM138" s="11">
        <v>0</v>
      </c>
      <c r="AN138" t="s">
        <v>1652</v>
      </c>
      <c r="AO138" s="30" t="s">
        <v>1653</v>
      </c>
      <c r="AP138" s="30" t="s">
        <v>46</v>
      </c>
      <c r="AQ138" t="s">
        <v>1654</v>
      </c>
      <c r="AR138"/>
    </row>
    <row r="139" spans="1:44" x14ac:dyDescent="0.2">
      <c r="A139" t="s">
        <v>1650</v>
      </c>
      <c r="B139" t="s">
        <v>1096</v>
      </c>
      <c r="C139" t="s">
        <v>1655</v>
      </c>
      <c r="D139" s="10">
        <v>0</v>
      </c>
      <c r="E139" s="98">
        <v>0</v>
      </c>
      <c r="F139" s="98">
        <v>0</v>
      </c>
      <c r="G139" s="98">
        <v>0</v>
      </c>
      <c r="H139" s="98">
        <v>0</v>
      </c>
      <c r="I139" s="11">
        <v>0</v>
      </c>
      <c r="J139" s="98">
        <v>0</v>
      </c>
      <c r="K139" s="98">
        <v>0</v>
      </c>
      <c r="L139" s="98">
        <v>0</v>
      </c>
      <c r="M139" s="98">
        <v>0</v>
      </c>
      <c r="N139" s="98">
        <v>0</v>
      </c>
      <c r="O139" s="11">
        <v>0</v>
      </c>
      <c r="P139" s="98">
        <v>4.0751999999999997E-2</v>
      </c>
      <c r="Q139" s="98">
        <v>0</v>
      </c>
      <c r="R139" s="98">
        <v>0</v>
      </c>
      <c r="S139" s="98">
        <v>0</v>
      </c>
      <c r="T139" s="98">
        <v>0</v>
      </c>
      <c r="U139" s="11">
        <v>0</v>
      </c>
      <c r="V139" s="98">
        <v>0</v>
      </c>
      <c r="W139" s="98">
        <v>0</v>
      </c>
      <c r="X139" s="98">
        <v>0</v>
      </c>
      <c r="Y139" s="98">
        <v>0</v>
      </c>
      <c r="Z139" s="98">
        <v>0</v>
      </c>
      <c r="AA139" s="11">
        <v>0</v>
      </c>
      <c r="AB139" s="639">
        <v>0</v>
      </c>
      <c r="AC139" s="639">
        <v>0</v>
      </c>
      <c r="AD139" s="639">
        <v>0</v>
      </c>
      <c r="AE139" s="639">
        <v>0</v>
      </c>
      <c r="AF139" s="639">
        <v>0</v>
      </c>
      <c r="AG139" s="640">
        <v>0</v>
      </c>
      <c r="AH139" s="98">
        <v>0</v>
      </c>
      <c r="AI139" s="98">
        <v>0</v>
      </c>
      <c r="AJ139" s="98">
        <v>0</v>
      </c>
      <c r="AK139" s="98">
        <v>0</v>
      </c>
      <c r="AL139" s="98">
        <v>0</v>
      </c>
      <c r="AM139" s="11">
        <v>0</v>
      </c>
      <c r="AN139" t="s">
        <v>1652</v>
      </c>
      <c r="AO139" s="30" t="s">
        <v>1656</v>
      </c>
      <c r="AP139" s="30" t="s">
        <v>46</v>
      </c>
      <c r="AQ139" t="s">
        <v>1654</v>
      </c>
      <c r="AR139"/>
    </row>
    <row r="140" spans="1:44" x14ac:dyDescent="0.2">
      <c r="A140" t="s">
        <v>1657</v>
      </c>
      <c r="B140" t="s">
        <v>1096</v>
      </c>
      <c r="C140" t="s">
        <v>1658</v>
      </c>
      <c r="D140" s="10">
        <v>0</v>
      </c>
      <c r="E140" s="98">
        <v>0</v>
      </c>
      <c r="F140" s="98">
        <v>0</v>
      </c>
      <c r="G140" s="98">
        <v>0</v>
      </c>
      <c r="H140" s="98">
        <v>0</v>
      </c>
      <c r="I140" s="11">
        <v>0</v>
      </c>
      <c r="J140" s="98">
        <v>0</v>
      </c>
      <c r="K140" s="98">
        <v>0</v>
      </c>
      <c r="L140" s="98">
        <v>0</v>
      </c>
      <c r="M140" s="98">
        <v>0</v>
      </c>
      <c r="N140" s="98">
        <v>0</v>
      </c>
      <c r="O140" s="11">
        <v>0</v>
      </c>
      <c r="P140" s="98">
        <v>4.0322999999999998E-2</v>
      </c>
      <c r="Q140" s="98">
        <v>0</v>
      </c>
      <c r="R140" s="98">
        <v>0</v>
      </c>
      <c r="S140" s="98">
        <v>0</v>
      </c>
      <c r="T140" s="98">
        <v>0</v>
      </c>
      <c r="U140" s="11">
        <v>0</v>
      </c>
      <c r="V140" s="98">
        <v>0</v>
      </c>
      <c r="W140" s="98">
        <v>0</v>
      </c>
      <c r="X140" s="98">
        <v>0</v>
      </c>
      <c r="Y140" s="98">
        <v>0</v>
      </c>
      <c r="Z140" s="98">
        <v>0</v>
      </c>
      <c r="AA140" s="11">
        <v>0</v>
      </c>
      <c r="AB140" s="639">
        <v>0</v>
      </c>
      <c r="AC140" s="639">
        <v>0</v>
      </c>
      <c r="AD140" s="639">
        <v>0</v>
      </c>
      <c r="AE140" s="639">
        <v>0</v>
      </c>
      <c r="AF140" s="639">
        <v>0</v>
      </c>
      <c r="AG140" s="640">
        <v>0</v>
      </c>
      <c r="AH140" s="98">
        <v>0</v>
      </c>
      <c r="AI140" s="98">
        <v>0</v>
      </c>
      <c r="AJ140" s="98">
        <v>0</v>
      </c>
      <c r="AK140" s="98">
        <v>0</v>
      </c>
      <c r="AL140" s="98">
        <v>0</v>
      </c>
      <c r="AM140" s="11">
        <v>0</v>
      </c>
      <c r="AN140" t="s">
        <v>393</v>
      </c>
      <c r="AO140" s="30" t="s">
        <v>1659</v>
      </c>
      <c r="AP140" s="30" t="s">
        <v>46</v>
      </c>
      <c r="AQ140" t="s">
        <v>1660</v>
      </c>
      <c r="AR140"/>
    </row>
    <row r="141" spans="1:44" x14ac:dyDescent="0.2">
      <c r="A141" t="s">
        <v>1661</v>
      </c>
      <c r="B141" t="s">
        <v>1096</v>
      </c>
      <c r="C141" t="s">
        <v>1662</v>
      </c>
      <c r="D141" s="10">
        <v>0</v>
      </c>
      <c r="E141" s="98">
        <v>0</v>
      </c>
      <c r="F141" s="98">
        <v>0</v>
      </c>
      <c r="G141" s="98">
        <v>0</v>
      </c>
      <c r="H141" s="98">
        <v>0</v>
      </c>
      <c r="I141" s="11">
        <v>0</v>
      </c>
      <c r="J141" s="98">
        <v>0</v>
      </c>
      <c r="K141" s="98">
        <v>0</v>
      </c>
      <c r="L141" s="98">
        <v>0</v>
      </c>
      <c r="M141" s="98">
        <v>0</v>
      </c>
      <c r="N141" s="98">
        <v>0</v>
      </c>
      <c r="O141" s="11">
        <v>0</v>
      </c>
      <c r="P141" s="98">
        <v>0</v>
      </c>
      <c r="Q141" s="98">
        <v>0</v>
      </c>
      <c r="R141" s="98">
        <v>0</v>
      </c>
      <c r="S141" s="98">
        <v>0</v>
      </c>
      <c r="T141" s="98">
        <v>0</v>
      </c>
      <c r="U141" s="11">
        <v>0</v>
      </c>
      <c r="V141" s="98">
        <v>0</v>
      </c>
      <c r="W141" s="98">
        <v>0</v>
      </c>
      <c r="X141" s="98">
        <v>0</v>
      </c>
      <c r="Y141" s="98">
        <v>0</v>
      </c>
      <c r="Z141" s="98">
        <v>0</v>
      </c>
      <c r="AA141" s="11">
        <v>0</v>
      </c>
      <c r="AB141" s="639">
        <v>4.0079999999999998E-2</v>
      </c>
      <c r="AC141" s="639">
        <v>0</v>
      </c>
      <c r="AD141" s="639">
        <v>0</v>
      </c>
      <c r="AE141" s="639">
        <v>0</v>
      </c>
      <c r="AF141" s="639">
        <v>0</v>
      </c>
      <c r="AG141" s="640">
        <v>0</v>
      </c>
      <c r="AH141" s="98">
        <v>0</v>
      </c>
      <c r="AI141" s="98">
        <v>0</v>
      </c>
      <c r="AJ141" s="98">
        <v>0</v>
      </c>
      <c r="AK141" s="98">
        <v>0</v>
      </c>
      <c r="AL141" s="98">
        <v>0</v>
      </c>
      <c r="AM141" s="11">
        <v>0</v>
      </c>
      <c r="AN141" t="s">
        <v>1663</v>
      </c>
      <c r="AO141" s="30" t="s">
        <v>1664</v>
      </c>
      <c r="AP141" s="30" t="s">
        <v>46</v>
      </c>
      <c r="AQ141" t="s">
        <v>1665</v>
      </c>
      <c r="AR141"/>
    </row>
    <row r="142" spans="1:44" x14ac:dyDescent="0.2">
      <c r="A142" t="s">
        <v>1666</v>
      </c>
      <c r="B142" t="s">
        <v>1096</v>
      </c>
      <c r="C142" t="s">
        <v>1667</v>
      </c>
      <c r="D142" s="10">
        <v>0</v>
      </c>
      <c r="E142" s="98">
        <v>0</v>
      </c>
      <c r="F142" s="98">
        <v>0</v>
      </c>
      <c r="G142" s="98">
        <v>0</v>
      </c>
      <c r="H142" s="98">
        <v>0</v>
      </c>
      <c r="I142" s="11">
        <v>0</v>
      </c>
      <c r="J142" s="98">
        <v>0</v>
      </c>
      <c r="K142" s="98">
        <v>0</v>
      </c>
      <c r="L142" s="98">
        <v>0</v>
      </c>
      <c r="M142" s="98">
        <v>0</v>
      </c>
      <c r="N142" s="98">
        <v>0</v>
      </c>
      <c r="O142" s="11">
        <v>0</v>
      </c>
      <c r="P142" s="98">
        <v>0.04</v>
      </c>
      <c r="Q142" s="98">
        <v>0</v>
      </c>
      <c r="R142" s="98">
        <v>0</v>
      </c>
      <c r="S142" s="98">
        <v>0</v>
      </c>
      <c r="T142" s="98">
        <v>0</v>
      </c>
      <c r="U142" s="11">
        <v>0</v>
      </c>
      <c r="V142" s="98">
        <v>0</v>
      </c>
      <c r="W142" s="98">
        <v>0</v>
      </c>
      <c r="X142" s="98">
        <v>0</v>
      </c>
      <c r="Y142" s="98">
        <v>0</v>
      </c>
      <c r="Z142" s="98">
        <v>0</v>
      </c>
      <c r="AA142" s="11">
        <v>0</v>
      </c>
      <c r="AB142" s="639">
        <v>0</v>
      </c>
      <c r="AC142" s="639">
        <v>0</v>
      </c>
      <c r="AD142" s="639">
        <v>0</v>
      </c>
      <c r="AE142" s="639">
        <v>0</v>
      </c>
      <c r="AF142" s="639">
        <v>0</v>
      </c>
      <c r="AG142" s="640">
        <v>0</v>
      </c>
      <c r="AH142" s="98">
        <v>0</v>
      </c>
      <c r="AI142" s="98">
        <v>0</v>
      </c>
      <c r="AJ142" s="98">
        <v>0</v>
      </c>
      <c r="AK142" s="98">
        <v>0</v>
      </c>
      <c r="AL142" s="98">
        <v>0</v>
      </c>
      <c r="AM142" s="11">
        <v>0</v>
      </c>
      <c r="AN142" t="s">
        <v>1668</v>
      </c>
      <c r="AO142" s="30" t="s">
        <v>1669</v>
      </c>
      <c r="AP142" s="30" t="s">
        <v>46</v>
      </c>
      <c r="AQ142" t="s">
        <v>1670</v>
      </c>
      <c r="AR142"/>
    </row>
    <row r="143" spans="1:44" x14ac:dyDescent="0.2">
      <c r="A143" t="s">
        <v>1671</v>
      </c>
      <c r="B143" t="s">
        <v>1096</v>
      </c>
      <c r="C143" t="s">
        <v>1672</v>
      </c>
      <c r="D143" s="10">
        <v>0</v>
      </c>
      <c r="E143" s="98">
        <v>0</v>
      </c>
      <c r="F143" s="98">
        <v>0</v>
      </c>
      <c r="G143" s="98">
        <v>0</v>
      </c>
      <c r="H143" s="98">
        <v>0</v>
      </c>
      <c r="I143" s="11">
        <v>0</v>
      </c>
      <c r="J143" s="98">
        <v>0</v>
      </c>
      <c r="K143" s="98">
        <v>0</v>
      </c>
      <c r="L143" s="98">
        <v>0</v>
      </c>
      <c r="M143" s="98">
        <v>0</v>
      </c>
      <c r="N143" s="98">
        <v>0</v>
      </c>
      <c r="O143" s="11">
        <v>0</v>
      </c>
      <c r="P143" s="98">
        <v>0</v>
      </c>
      <c r="Q143" s="98">
        <v>0</v>
      </c>
      <c r="R143" s="98">
        <v>0</v>
      </c>
      <c r="S143" s="98">
        <v>0</v>
      </c>
      <c r="T143" s="98">
        <v>0</v>
      </c>
      <c r="U143" s="11">
        <v>0</v>
      </c>
      <c r="V143" s="98">
        <v>2.9090999999999999E-2</v>
      </c>
      <c r="W143" s="98">
        <v>0</v>
      </c>
      <c r="X143" s="98">
        <v>0</v>
      </c>
      <c r="Y143" s="98">
        <v>0</v>
      </c>
      <c r="Z143" s="98">
        <v>0</v>
      </c>
      <c r="AA143" s="11">
        <v>0</v>
      </c>
      <c r="AB143" s="639">
        <v>0</v>
      </c>
      <c r="AC143" s="639">
        <v>0</v>
      </c>
      <c r="AD143" s="639">
        <v>0</v>
      </c>
      <c r="AE143" s="639">
        <v>0</v>
      </c>
      <c r="AF143" s="639">
        <v>0</v>
      </c>
      <c r="AG143" s="640">
        <v>0</v>
      </c>
      <c r="AH143" s="98">
        <v>0</v>
      </c>
      <c r="AI143" s="98">
        <v>0</v>
      </c>
      <c r="AJ143" s="98">
        <v>0</v>
      </c>
      <c r="AK143" s="98">
        <v>0</v>
      </c>
      <c r="AL143" s="98">
        <v>0</v>
      </c>
      <c r="AM143" s="11">
        <v>0</v>
      </c>
      <c r="AN143" t="s">
        <v>1673</v>
      </c>
      <c r="AO143" s="30" t="s">
        <v>1674</v>
      </c>
      <c r="AP143" s="30" t="s">
        <v>46</v>
      </c>
      <c r="AQ143" t="s">
        <v>1675</v>
      </c>
      <c r="AR143"/>
    </row>
    <row r="144" spans="1:44" x14ac:dyDescent="0.2">
      <c r="A144" t="s">
        <v>1676</v>
      </c>
      <c r="B144" t="s">
        <v>1096</v>
      </c>
      <c r="C144" t="s">
        <v>1677</v>
      </c>
      <c r="D144" s="10">
        <v>0</v>
      </c>
      <c r="E144" s="98">
        <v>0</v>
      </c>
      <c r="F144" s="98">
        <v>0</v>
      </c>
      <c r="G144" s="98">
        <v>0</v>
      </c>
      <c r="H144" s="98">
        <v>0</v>
      </c>
      <c r="I144" s="11">
        <v>0</v>
      </c>
      <c r="J144" s="98">
        <v>0</v>
      </c>
      <c r="K144" s="98">
        <v>0</v>
      </c>
      <c r="L144" s="98">
        <v>0</v>
      </c>
      <c r="M144" s="98">
        <v>0</v>
      </c>
      <c r="N144" s="98">
        <v>0</v>
      </c>
      <c r="O144" s="11">
        <v>0</v>
      </c>
      <c r="P144" s="98">
        <v>0</v>
      </c>
      <c r="Q144" s="98">
        <v>0</v>
      </c>
      <c r="R144" s="98">
        <v>0</v>
      </c>
      <c r="S144" s="98">
        <v>0</v>
      </c>
      <c r="T144" s="98">
        <v>0</v>
      </c>
      <c r="U144" s="11">
        <v>0</v>
      </c>
      <c r="V144" s="98">
        <v>2.7189999999999999E-2</v>
      </c>
      <c r="W144" s="98">
        <v>0</v>
      </c>
      <c r="X144" s="98">
        <v>0</v>
      </c>
      <c r="Y144" s="98">
        <v>0</v>
      </c>
      <c r="Z144" s="98">
        <v>0</v>
      </c>
      <c r="AA144" s="11">
        <v>0</v>
      </c>
      <c r="AB144" s="639">
        <v>0</v>
      </c>
      <c r="AC144" s="639">
        <v>0</v>
      </c>
      <c r="AD144" s="639">
        <v>0</v>
      </c>
      <c r="AE144" s="639">
        <v>0</v>
      </c>
      <c r="AF144" s="639">
        <v>0</v>
      </c>
      <c r="AG144" s="640">
        <v>0</v>
      </c>
      <c r="AH144" s="98">
        <v>0</v>
      </c>
      <c r="AI144" s="98">
        <v>0</v>
      </c>
      <c r="AJ144" s="98">
        <v>0</v>
      </c>
      <c r="AK144" s="98">
        <v>0</v>
      </c>
      <c r="AL144" s="98">
        <v>0</v>
      </c>
      <c r="AM144" s="11">
        <v>0</v>
      </c>
      <c r="AN144" t="s">
        <v>393</v>
      </c>
      <c r="AO144" s="30" t="s">
        <v>1678</v>
      </c>
      <c r="AP144" s="30" t="s">
        <v>46</v>
      </c>
      <c r="AQ144" t="s">
        <v>1679</v>
      </c>
      <c r="AR144"/>
    </row>
    <row r="145" spans="1:44" x14ac:dyDescent="0.2">
      <c r="A145" t="s">
        <v>1680</v>
      </c>
      <c r="B145" t="s">
        <v>1096</v>
      </c>
      <c r="C145" t="s">
        <v>1681</v>
      </c>
      <c r="D145" s="10">
        <v>0</v>
      </c>
      <c r="E145" s="98">
        <v>0</v>
      </c>
      <c r="F145" s="98">
        <v>0</v>
      </c>
      <c r="G145" s="98">
        <v>0</v>
      </c>
      <c r="H145" s="98">
        <v>0</v>
      </c>
      <c r="I145" s="11">
        <v>0</v>
      </c>
      <c r="J145" s="98">
        <v>0</v>
      </c>
      <c r="K145" s="98">
        <v>0</v>
      </c>
      <c r="L145" s="98">
        <v>0</v>
      </c>
      <c r="M145" s="98">
        <v>0</v>
      </c>
      <c r="N145" s="98">
        <v>0</v>
      </c>
      <c r="O145" s="11">
        <v>0</v>
      </c>
      <c r="P145" s="98">
        <v>0</v>
      </c>
      <c r="Q145" s="98">
        <v>0</v>
      </c>
      <c r="R145" s="98">
        <v>0</v>
      </c>
      <c r="S145" s="98">
        <v>0</v>
      </c>
      <c r="T145" s="98">
        <v>0</v>
      </c>
      <c r="U145" s="11">
        <v>0</v>
      </c>
      <c r="V145" s="98">
        <v>0</v>
      </c>
      <c r="W145" s="98">
        <v>0</v>
      </c>
      <c r="X145" s="98">
        <v>0</v>
      </c>
      <c r="Y145" s="98">
        <v>0</v>
      </c>
      <c r="Z145" s="98">
        <v>0</v>
      </c>
      <c r="AA145" s="11">
        <v>0</v>
      </c>
      <c r="AB145" s="639">
        <v>2.5531999999999999E-2</v>
      </c>
      <c r="AC145" s="639">
        <v>0</v>
      </c>
      <c r="AD145" s="639">
        <v>0</v>
      </c>
      <c r="AE145" s="639">
        <v>0</v>
      </c>
      <c r="AF145" s="639">
        <v>0</v>
      </c>
      <c r="AG145" s="640">
        <v>0</v>
      </c>
      <c r="AH145" s="98">
        <v>0</v>
      </c>
      <c r="AI145" s="98">
        <v>0</v>
      </c>
      <c r="AJ145" s="98">
        <v>0</v>
      </c>
      <c r="AK145" s="98">
        <v>0</v>
      </c>
      <c r="AL145" s="98">
        <v>0</v>
      </c>
      <c r="AM145" s="11">
        <v>0</v>
      </c>
      <c r="AN145" t="s">
        <v>1253</v>
      </c>
      <c r="AO145" s="30" t="s">
        <v>1682</v>
      </c>
      <c r="AP145" s="30" t="s">
        <v>46</v>
      </c>
      <c r="AQ145" t="s">
        <v>1683</v>
      </c>
      <c r="AR145"/>
    </row>
    <row r="146" spans="1:44" x14ac:dyDescent="0.2">
      <c r="A146" t="s">
        <v>1684</v>
      </c>
      <c r="B146" t="s">
        <v>1096</v>
      </c>
      <c r="C146" t="s">
        <v>1685</v>
      </c>
      <c r="D146" s="10">
        <v>0</v>
      </c>
      <c r="E146" s="98">
        <v>0</v>
      </c>
      <c r="F146" s="98">
        <v>0</v>
      </c>
      <c r="G146" s="98">
        <v>0</v>
      </c>
      <c r="H146" s="98">
        <v>0</v>
      </c>
      <c r="I146" s="11">
        <v>0</v>
      </c>
      <c r="J146" s="98">
        <v>0</v>
      </c>
      <c r="K146" s="98">
        <v>0</v>
      </c>
      <c r="L146" s="98">
        <v>0</v>
      </c>
      <c r="M146" s="98">
        <v>0</v>
      </c>
      <c r="N146" s="98">
        <v>0</v>
      </c>
      <c r="O146" s="11">
        <v>0</v>
      </c>
      <c r="P146" s="98">
        <v>0</v>
      </c>
      <c r="Q146" s="98">
        <v>0</v>
      </c>
      <c r="R146" s="98">
        <v>0</v>
      </c>
      <c r="S146" s="98">
        <v>0</v>
      </c>
      <c r="T146" s="98">
        <v>0</v>
      </c>
      <c r="U146" s="11">
        <v>0</v>
      </c>
      <c r="V146" s="98">
        <v>2.4095999999999999E-2</v>
      </c>
      <c r="W146" s="98">
        <v>0</v>
      </c>
      <c r="X146" s="98">
        <v>0</v>
      </c>
      <c r="Y146" s="98">
        <v>0</v>
      </c>
      <c r="Z146" s="98">
        <v>0</v>
      </c>
      <c r="AA146" s="11">
        <v>0</v>
      </c>
      <c r="AB146" s="639">
        <v>0</v>
      </c>
      <c r="AC146" s="639">
        <v>0</v>
      </c>
      <c r="AD146" s="639">
        <v>0</v>
      </c>
      <c r="AE146" s="639">
        <v>0</v>
      </c>
      <c r="AF146" s="639">
        <v>0</v>
      </c>
      <c r="AG146" s="640">
        <v>0</v>
      </c>
      <c r="AH146" s="98">
        <v>0</v>
      </c>
      <c r="AI146" s="98">
        <v>0</v>
      </c>
      <c r="AJ146" s="98">
        <v>0</v>
      </c>
      <c r="AK146" s="98">
        <v>0</v>
      </c>
      <c r="AL146" s="98">
        <v>0</v>
      </c>
      <c r="AM146" s="11">
        <v>0</v>
      </c>
      <c r="AN146" t="s">
        <v>1686</v>
      </c>
      <c r="AO146" s="30" t="s">
        <v>1687</v>
      </c>
      <c r="AP146" s="30" t="s">
        <v>46</v>
      </c>
      <c r="AQ146" t="s">
        <v>1688</v>
      </c>
      <c r="AR146"/>
    </row>
    <row r="147" spans="1:44" x14ac:dyDescent="0.2">
      <c r="A147" t="s">
        <v>1689</v>
      </c>
      <c r="B147" t="s">
        <v>1107</v>
      </c>
      <c r="D147" s="10">
        <v>0</v>
      </c>
      <c r="E147" s="98">
        <v>0</v>
      </c>
      <c r="F147" s="98">
        <v>0</v>
      </c>
      <c r="G147" s="98">
        <v>0</v>
      </c>
      <c r="H147" s="98">
        <v>0</v>
      </c>
      <c r="I147" s="11">
        <v>0</v>
      </c>
      <c r="J147" s="98">
        <v>0</v>
      </c>
      <c r="K147" s="98">
        <v>0</v>
      </c>
      <c r="L147" s="98">
        <v>0</v>
      </c>
      <c r="M147" s="98">
        <v>0</v>
      </c>
      <c r="N147" s="98">
        <v>0</v>
      </c>
      <c r="O147" s="11">
        <v>0</v>
      </c>
      <c r="P147" s="98">
        <v>0</v>
      </c>
      <c r="Q147" s="98">
        <v>0</v>
      </c>
      <c r="R147" s="98">
        <v>0</v>
      </c>
      <c r="S147" s="98">
        <v>0</v>
      </c>
      <c r="T147" s="98">
        <v>0</v>
      </c>
      <c r="U147" s="11">
        <v>0</v>
      </c>
      <c r="V147" s="98">
        <v>2.3206999999999998E-2</v>
      </c>
      <c r="W147" s="98">
        <v>0</v>
      </c>
      <c r="X147" s="98">
        <v>0</v>
      </c>
      <c r="Y147" s="98">
        <v>0</v>
      </c>
      <c r="Z147" s="98">
        <v>0</v>
      </c>
      <c r="AA147" s="11">
        <v>0</v>
      </c>
      <c r="AB147" s="639">
        <v>0</v>
      </c>
      <c r="AC147" s="639">
        <v>0</v>
      </c>
      <c r="AD147" s="639">
        <v>0</v>
      </c>
      <c r="AE147" s="639">
        <v>0</v>
      </c>
      <c r="AF147" s="639">
        <v>0</v>
      </c>
      <c r="AG147" s="640">
        <v>0</v>
      </c>
      <c r="AH147" s="98">
        <v>0</v>
      </c>
      <c r="AI147" s="98">
        <v>0</v>
      </c>
      <c r="AJ147" s="98">
        <v>0</v>
      </c>
      <c r="AK147" s="98">
        <v>0</v>
      </c>
      <c r="AL147" s="98">
        <v>0</v>
      </c>
      <c r="AM147" s="11">
        <v>0</v>
      </c>
      <c r="AN147" t="s">
        <v>1690</v>
      </c>
      <c r="AO147" s="30" t="s">
        <v>1691</v>
      </c>
      <c r="AP147" s="30" t="s">
        <v>127</v>
      </c>
      <c r="AQ147" t="s">
        <v>1692</v>
      </c>
      <c r="AR147"/>
    </row>
    <row r="148" spans="1:44" x14ac:dyDescent="0.2">
      <c r="A148" t="s">
        <v>1693</v>
      </c>
      <c r="B148" t="s">
        <v>1096</v>
      </c>
      <c r="C148" t="s">
        <v>1694</v>
      </c>
      <c r="D148" s="10">
        <v>0</v>
      </c>
      <c r="E148" s="98">
        <v>0</v>
      </c>
      <c r="F148" s="98">
        <v>0</v>
      </c>
      <c r="G148" s="98">
        <v>0</v>
      </c>
      <c r="H148" s="98">
        <v>0</v>
      </c>
      <c r="I148" s="11">
        <v>0</v>
      </c>
      <c r="J148" s="98">
        <v>0</v>
      </c>
      <c r="K148" s="98">
        <v>0</v>
      </c>
      <c r="L148" s="98">
        <v>0</v>
      </c>
      <c r="M148" s="98">
        <v>0</v>
      </c>
      <c r="N148" s="98">
        <v>0</v>
      </c>
      <c r="O148" s="11">
        <v>0</v>
      </c>
      <c r="P148" s="98">
        <v>0</v>
      </c>
      <c r="Q148" s="98">
        <v>0</v>
      </c>
      <c r="R148" s="98">
        <v>0</v>
      </c>
      <c r="S148" s="98">
        <v>0</v>
      </c>
      <c r="T148" s="98">
        <v>0</v>
      </c>
      <c r="U148" s="11">
        <v>0</v>
      </c>
      <c r="V148" s="98">
        <v>2.2959E-2</v>
      </c>
      <c r="W148" s="98">
        <v>0</v>
      </c>
      <c r="X148" s="98">
        <v>0</v>
      </c>
      <c r="Y148" s="98">
        <v>0</v>
      </c>
      <c r="Z148" s="98">
        <v>0</v>
      </c>
      <c r="AA148" s="11">
        <v>0</v>
      </c>
      <c r="AB148" s="639">
        <v>0</v>
      </c>
      <c r="AC148" s="639">
        <v>0</v>
      </c>
      <c r="AD148" s="639">
        <v>0</v>
      </c>
      <c r="AE148" s="639">
        <v>0</v>
      </c>
      <c r="AF148" s="639">
        <v>0</v>
      </c>
      <c r="AG148" s="640">
        <v>0</v>
      </c>
      <c r="AH148" s="98">
        <v>0</v>
      </c>
      <c r="AI148" s="98">
        <v>0</v>
      </c>
      <c r="AJ148" s="98">
        <v>0</v>
      </c>
      <c r="AK148" s="98">
        <v>0</v>
      </c>
      <c r="AL148" s="98">
        <v>0</v>
      </c>
      <c r="AM148" s="11">
        <v>0</v>
      </c>
      <c r="AN148" t="s">
        <v>1695</v>
      </c>
      <c r="AO148" s="30" t="s">
        <v>1696</v>
      </c>
      <c r="AP148" s="30" t="s">
        <v>46</v>
      </c>
      <c r="AQ148" t="s">
        <v>1697</v>
      </c>
      <c r="AR148"/>
    </row>
    <row r="149" spans="1:44" x14ac:dyDescent="0.2">
      <c r="A149" t="s">
        <v>1698</v>
      </c>
      <c r="B149" t="s">
        <v>1096</v>
      </c>
      <c r="C149" t="s">
        <v>1699</v>
      </c>
      <c r="D149" s="10">
        <v>0</v>
      </c>
      <c r="E149" s="98">
        <v>0</v>
      </c>
      <c r="F149" s="98">
        <v>0</v>
      </c>
      <c r="G149" s="98">
        <v>0</v>
      </c>
      <c r="H149" s="98">
        <v>0</v>
      </c>
      <c r="I149" s="11">
        <v>0</v>
      </c>
      <c r="J149" s="98">
        <v>0</v>
      </c>
      <c r="K149" s="98">
        <v>0</v>
      </c>
      <c r="L149" s="98">
        <v>0</v>
      </c>
      <c r="M149" s="98">
        <v>0</v>
      </c>
      <c r="N149" s="98">
        <v>0</v>
      </c>
      <c r="O149" s="11">
        <v>0</v>
      </c>
      <c r="P149" s="98">
        <v>0</v>
      </c>
      <c r="Q149" s="98">
        <v>0</v>
      </c>
      <c r="R149" s="98">
        <v>0</v>
      </c>
      <c r="S149" s="98">
        <v>0</v>
      </c>
      <c r="T149" s="98">
        <v>0</v>
      </c>
      <c r="U149" s="11">
        <v>0</v>
      </c>
      <c r="V149" s="98">
        <v>2.2332999999999999E-2</v>
      </c>
      <c r="W149" s="98">
        <v>0</v>
      </c>
      <c r="X149" s="98">
        <v>0</v>
      </c>
      <c r="Y149" s="98">
        <v>0</v>
      </c>
      <c r="Z149" s="98">
        <v>0</v>
      </c>
      <c r="AA149" s="11">
        <v>0</v>
      </c>
      <c r="AB149" s="639">
        <v>0</v>
      </c>
      <c r="AC149" s="639">
        <v>0</v>
      </c>
      <c r="AD149" s="639">
        <v>0</v>
      </c>
      <c r="AE149" s="639">
        <v>0</v>
      </c>
      <c r="AF149" s="639">
        <v>0</v>
      </c>
      <c r="AG149" s="640">
        <v>0</v>
      </c>
      <c r="AH149" s="98">
        <v>0</v>
      </c>
      <c r="AI149" s="98">
        <v>0</v>
      </c>
      <c r="AJ149" s="98">
        <v>0</v>
      </c>
      <c r="AK149" s="98">
        <v>0</v>
      </c>
      <c r="AL149" s="98">
        <v>0</v>
      </c>
      <c r="AM149" s="11">
        <v>0</v>
      </c>
      <c r="AN149" t="s">
        <v>1700</v>
      </c>
      <c r="AO149" s="30" t="s">
        <v>1701</v>
      </c>
      <c r="AP149" s="30" t="s">
        <v>46</v>
      </c>
      <c r="AQ149" t="s">
        <v>1702</v>
      </c>
      <c r="AR149"/>
    </row>
    <row r="150" spans="1:44" x14ac:dyDescent="0.2">
      <c r="A150" t="s">
        <v>1703</v>
      </c>
      <c r="B150" t="s">
        <v>1096</v>
      </c>
      <c r="C150" t="s">
        <v>1704</v>
      </c>
      <c r="D150" s="10">
        <v>0</v>
      </c>
      <c r="E150" s="98">
        <v>0</v>
      </c>
      <c r="F150" s="98">
        <v>0</v>
      </c>
      <c r="G150" s="98">
        <v>0</v>
      </c>
      <c r="H150" s="98">
        <v>0</v>
      </c>
      <c r="I150" s="11">
        <v>0</v>
      </c>
      <c r="J150" s="98">
        <v>0</v>
      </c>
      <c r="K150" s="98">
        <v>0</v>
      </c>
      <c r="L150" s="98">
        <v>0</v>
      </c>
      <c r="M150" s="98">
        <v>0</v>
      </c>
      <c r="N150" s="98">
        <v>0</v>
      </c>
      <c r="O150" s="11">
        <v>0</v>
      </c>
      <c r="P150" s="98">
        <v>0</v>
      </c>
      <c r="Q150" s="98">
        <v>0</v>
      </c>
      <c r="R150" s="98">
        <v>0</v>
      </c>
      <c r="S150" s="98">
        <v>0</v>
      </c>
      <c r="T150" s="98">
        <v>0</v>
      </c>
      <c r="U150" s="11">
        <v>0</v>
      </c>
      <c r="V150" s="98">
        <v>2.1818000000000001E-2</v>
      </c>
      <c r="W150" s="98">
        <v>0</v>
      </c>
      <c r="X150" s="98">
        <v>0</v>
      </c>
      <c r="Y150" s="98">
        <v>0</v>
      </c>
      <c r="Z150" s="98">
        <v>0</v>
      </c>
      <c r="AA150" s="11">
        <v>0</v>
      </c>
      <c r="AB150" s="639">
        <v>0</v>
      </c>
      <c r="AC150" s="639">
        <v>0</v>
      </c>
      <c r="AD150" s="639">
        <v>0</v>
      </c>
      <c r="AE150" s="639">
        <v>0</v>
      </c>
      <c r="AF150" s="639">
        <v>0</v>
      </c>
      <c r="AG150" s="640">
        <v>0</v>
      </c>
      <c r="AH150" s="98">
        <v>0</v>
      </c>
      <c r="AI150" s="98">
        <v>0</v>
      </c>
      <c r="AJ150" s="98">
        <v>0</v>
      </c>
      <c r="AK150" s="98">
        <v>0</v>
      </c>
      <c r="AL150" s="98">
        <v>0</v>
      </c>
      <c r="AM150" s="11">
        <v>0</v>
      </c>
      <c r="AN150" t="s">
        <v>1705</v>
      </c>
      <c r="AO150" s="30" t="s">
        <v>1706</v>
      </c>
      <c r="AP150" s="30" t="s">
        <v>46</v>
      </c>
      <c r="AQ150" t="s">
        <v>1707</v>
      </c>
      <c r="AR150"/>
    </row>
    <row r="151" spans="1:44" x14ac:dyDescent="0.2">
      <c r="A151" t="s">
        <v>1708</v>
      </c>
      <c r="B151" t="s">
        <v>1096</v>
      </c>
      <c r="C151" t="s">
        <v>1709</v>
      </c>
      <c r="D151" s="10">
        <v>0</v>
      </c>
      <c r="E151" s="98">
        <v>0</v>
      </c>
      <c r="F151" s="98">
        <v>0</v>
      </c>
      <c r="G151" s="98">
        <v>0</v>
      </c>
      <c r="H151" s="98">
        <v>0</v>
      </c>
      <c r="I151" s="11">
        <v>0</v>
      </c>
      <c r="J151" s="98">
        <v>0</v>
      </c>
      <c r="K151" s="98">
        <v>0</v>
      </c>
      <c r="L151" s="98">
        <v>0</v>
      </c>
      <c r="M151" s="98">
        <v>0</v>
      </c>
      <c r="N151" s="98">
        <v>0</v>
      </c>
      <c r="O151" s="11">
        <v>0</v>
      </c>
      <c r="P151" s="98">
        <v>0</v>
      </c>
      <c r="Q151" s="98">
        <v>0</v>
      </c>
      <c r="R151" s="98">
        <v>0</v>
      </c>
      <c r="S151" s="98">
        <v>0</v>
      </c>
      <c r="T151" s="98">
        <v>0</v>
      </c>
      <c r="U151" s="11">
        <v>0</v>
      </c>
      <c r="V151" s="98">
        <v>0</v>
      </c>
      <c r="W151" s="98">
        <v>0</v>
      </c>
      <c r="X151" s="98">
        <v>0</v>
      </c>
      <c r="Y151" s="98">
        <v>0</v>
      </c>
      <c r="Z151" s="98">
        <v>0</v>
      </c>
      <c r="AA151" s="11">
        <v>0</v>
      </c>
      <c r="AB151" s="639">
        <v>2.1786E-2</v>
      </c>
      <c r="AC151" s="639">
        <v>0</v>
      </c>
      <c r="AD151" s="639">
        <v>0</v>
      </c>
      <c r="AE151" s="639">
        <v>0</v>
      </c>
      <c r="AF151" s="639">
        <v>0</v>
      </c>
      <c r="AG151" s="640">
        <v>0</v>
      </c>
      <c r="AH151" s="98">
        <v>0</v>
      </c>
      <c r="AI151" s="98">
        <v>0</v>
      </c>
      <c r="AJ151" s="98">
        <v>0</v>
      </c>
      <c r="AK151" s="98">
        <v>0</v>
      </c>
      <c r="AL151" s="98">
        <v>0</v>
      </c>
      <c r="AM151" s="11">
        <v>0</v>
      </c>
      <c r="AN151" t="s">
        <v>1710</v>
      </c>
      <c r="AO151" s="30" t="s">
        <v>1711</v>
      </c>
      <c r="AP151" s="30" t="s">
        <v>46</v>
      </c>
      <c r="AQ151" t="s">
        <v>1712</v>
      </c>
      <c r="AR151"/>
    </row>
    <row r="152" spans="1:44" x14ac:dyDescent="0.2">
      <c r="A152" t="s">
        <v>1713</v>
      </c>
      <c r="B152" t="s">
        <v>1096</v>
      </c>
      <c r="C152" t="s">
        <v>1714</v>
      </c>
      <c r="D152" s="10">
        <v>0</v>
      </c>
      <c r="E152" s="98">
        <v>0</v>
      </c>
      <c r="F152" s="98">
        <v>0</v>
      </c>
      <c r="G152" s="98">
        <v>0</v>
      </c>
      <c r="H152" s="98">
        <v>0</v>
      </c>
      <c r="I152" s="11">
        <v>0</v>
      </c>
      <c r="J152" s="98">
        <v>0</v>
      </c>
      <c r="K152" s="98">
        <v>0</v>
      </c>
      <c r="L152" s="98">
        <v>0</v>
      </c>
      <c r="M152" s="98">
        <v>0</v>
      </c>
      <c r="N152" s="98">
        <v>0</v>
      </c>
      <c r="O152" s="11">
        <v>0</v>
      </c>
      <c r="P152" s="98">
        <v>2.0906000000000001E-2</v>
      </c>
      <c r="Q152" s="98">
        <v>0</v>
      </c>
      <c r="R152" s="98">
        <v>0</v>
      </c>
      <c r="S152" s="98">
        <v>0</v>
      </c>
      <c r="T152" s="98">
        <v>0</v>
      </c>
      <c r="U152" s="11">
        <v>0</v>
      </c>
      <c r="V152" s="98">
        <v>0</v>
      </c>
      <c r="W152" s="98">
        <v>0</v>
      </c>
      <c r="X152" s="98">
        <v>0</v>
      </c>
      <c r="Y152" s="98">
        <v>0</v>
      </c>
      <c r="Z152" s="98">
        <v>0</v>
      </c>
      <c r="AA152" s="11">
        <v>0</v>
      </c>
      <c r="AB152" s="639">
        <v>0</v>
      </c>
      <c r="AC152" s="639">
        <v>0</v>
      </c>
      <c r="AD152" s="639">
        <v>0</v>
      </c>
      <c r="AE152" s="639">
        <v>0</v>
      </c>
      <c r="AF152" s="639">
        <v>0</v>
      </c>
      <c r="AG152" s="640">
        <v>0</v>
      </c>
      <c r="AH152" s="98">
        <v>0</v>
      </c>
      <c r="AI152" s="98">
        <v>0</v>
      </c>
      <c r="AJ152" s="98">
        <v>0</v>
      </c>
      <c r="AK152" s="98">
        <v>0</v>
      </c>
      <c r="AL152" s="98">
        <v>0</v>
      </c>
      <c r="AM152" s="11">
        <v>0</v>
      </c>
      <c r="AN152" t="s">
        <v>1715</v>
      </c>
      <c r="AO152" s="30" t="s">
        <v>1716</v>
      </c>
      <c r="AP152" s="30" t="s">
        <v>69</v>
      </c>
      <c r="AQ152" t="s">
        <v>1717</v>
      </c>
      <c r="AR152"/>
    </row>
    <row r="153" spans="1:44" x14ac:dyDescent="0.2">
      <c r="A153" t="s">
        <v>1718</v>
      </c>
      <c r="B153" t="s">
        <v>1096</v>
      </c>
      <c r="C153" t="s">
        <v>1719</v>
      </c>
      <c r="D153" s="10">
        <v>1.9671999999999999E-2</v>
      </c>
      <c r="E153" s="98">
        <v>0</v>
      </c>
      <c r="F153" s="98">
        <v>0</v>
      </c>
      <c r="G153" s="98">
        <v>0</v>
      </c>
      <c r="H153" s="98">
        <v>0</v>
      </c>
      <c r="I153" s="11">
        <v>0</v>
      </c>
      <c r="J153" s="98">
        <v>0</v>
      </c>
      <c r="K153" s="98">
        <v>0</v>
      </c>
      <c r="L153" s="98">
        <v>0</v>
      </c>
      <c r="M153" s="98">
        <v>0</v>
      </c>
      <c r="N153" s="98">
        <v>0</v>
      </c>
      <c r="O153" s="11">
        <v>0</v>
      </c>
      <c r="P153" s="98">
        <v>0</v>
      </c>
      <c r="Q153" s="98">
        <v>0</v>
      </c>
      <c r="R153" s="98">
        <v>0</v>
      </c>
      <c r="S153" s="98">
        <v>0</v>
      </c>
      <c r="T153" s="98">
        <v>0</v>
      </c>
      <c r="U153" s="11">
        <v>0</v>
      </c>
      <c r="V153" s="98">
        <v>0</v>
      </c>
      <c r="W153" s="98">
        <v>0</v>
      </c>
      <c r="X153" s="98">
        <v>0</v>
      </c>
      <c r="Y153" s="98">
        <v>0</v>
      </c>
      <c r="Z153" s="98">
        <v>0</v>
      </c>
      <c r="AA153" s="11">
        <v>0</v>
      </c>
      <c r="AB153" s="639">
        <v>0</v>
      </c>
      <c r="AC153" s="639">
        <v>0</v>
      </c>
      <c r="AD153" s="639">
        <v>0</v>
      </c>
      <c r="AE153" s="639">
        <v>0</v>
      </c>
      <c r="AF153" s="639">
        <v>0</v>
      </c>
      <c r="AG153" s="640">
        <v>0</v>
      </c>
      <c r="AH153" s="98">
        <v>0</v>
      </c>
      <c r="AI153" s="98">
        <v>0</v>
      </c>
      <c r="AJ153" s="98">
        <v>0</v>
      </c>
      <c r="AK153" s="98">
        <v>0</v>
      </c>
      <c r="AL153" s="98">
        <v>0</v>
      </c>
      <c r="AM153" s="11">
        <v>0</v>
      </c>
      <c r="AN153" t="s">
        <v>269</v>
      </c>
      <c r="AO153" s="30" t="s">
        <v>1720</v>
      </c>
      <c r="AP153" s="30" t="s">
        <v>46</v>
      </c>
      <c r="AQ153" t="s">
        <v>1721</v>
      </c>
      <c r="AR153"/>
    </row>
    <row r="154" spans="1:44" x14ac:dyDescent="0.2">
      <c r="A154" t="s">
        <v>1708</v>
      </c>
      <c r="B154" t="s">
        <v>1096</v>
      </c>
      <c r="C154" t="s">
        <v>1722</v>
      </c>
      <c r="D154" s="10">
        <v>0</v>
      </c>
      <c r="E154" s="98">
        <v>0</v>
      </c>
      <c r="F154" s="98">
        <v>0</v>
      </c>
      <c r="G154" s="98">
        <v>0</v>
      </c>
      <c r="H154" s="98">
        <v>0</v>
      </c>
      <c r="I154" s="11">
        <v>0</v>
      </c>
      <c r="J154" s="98">
        <v>0</v>
      </c>
      <c r="K154" s="98">
        <v>0</v>
      </c>
      <c r="L154" s="98">
        <v>0</v>
      </c>
      <c r="M154" s="98">
        <v>0</v>
      </c>
      <c r="N154" s="98">
        <v>0</v>
      </c>
      <c r="O154" s="11">
        <v>0</v>
      </c>
      <c r="P154" s="98">
        <v>0</v>
      </c>
      <c r="Q154" s="98">
        <v>0</v>
      </c>
      <c r="R154" s="98">
        <v>0</v>
      </c>
      <c r="S154" s="98">
        <v>0</v>
      </c>
      <c r="T154" s="98">
        <v>0</v>
      </c>
      <c r="U154" s="11">
        <v>0</v>
      </c>
      <c r="V154" s="98">
        <v>0</v>
      </c>
      <c r="W154" s="98">
        <v>0</v>
      </c>
      <c r="X154" s="98">
        <v>0</v>
      </c>
      <c r="Y154" s="98">
        <v>0</v>
      </c>
      <c r="Z154" s="98">
        <v>0</v>
      </c>
      <c r="AA154" s="11">
        <v>0</v>
      </c>
      <c r="AB154" s="639">
        <v>0</v>
      </c>
      <c r="AC154" s="639">
        <v>0</v>
      </c>
      <c r="AD154" s="639">
        <v>0</v>
      </c>
      <c r="AE154" s="639">
        <v>0</v>
      </c>
      <c r="AF154" s="639">
        <v>0</v>
      </c>
      <c r="AG154" s="640">
        <v>0</v>
      </c>
      <c r="AH154" s="98">
        <v>1.7240999999999999E-2</v>
      </c>
      <c r="AI154" s="98">
        <v>0</v>
      </c>
      <c r="AJ154" s="98">
        <v>0</v>
      </c>
      <c r="AK154" s="98">
        <v>0</v>
      </c>
      <c r="AL154" s="98">
        <v>0</v>
      </c>
      <c r="AM154" s="11">
        <v>0</v>
      </c>
      <c r="AN154" t="s">
        <v>1710</v>
      </c>
      <c r="AO154" s="30" t="s">
        <v>1723</v>
      </c>
      <c r="AP154" s="30" t="s">
        <v>69</v>
      </c>
      <c r="AQ154" t="s">
        <v>1712</v>
      </c>
      <c r="AR154"/>
    </row>
    <row r="155" spans="1:44" x14ac:dyDescent="0.2">
      <c r="A155" t="s">
        <v>1724</v>
      </c>
      <c r="B155" t="s">
        <v>1096</v>
      </c>
      <c r="C155" t="s">
        <v>1725</v>
      </c>
      <c r="D155" s="10">
        <v>0</v>
      </c>
      <c r="E155" s="98">
        <v>0</v>
      </c>
      <c r="F155" s="98">
        <v>0</v>
      </c>
      <c r="G155" s="98">
        <v>0</v>
      </c>
      <c r="H155" s="98">
        <v>0</v>
      </c>
      <c r="I155" s="11">
        <v>0</v>
      </c>
      <c r="J155" s="98">
        <v>0</v>
      </c>
      <c r="K155" s="98">
        <v>0</v>
      </c>
      <c r="L155" s="98">
        <v>0</v>
      </c>
      <c r="M155" s="98">
        <v>0</v>
      </c>
      <c r="N155" s="98">
        <v>0</v>
      </c>
      <c r="O155" s="11">
        <v>0</v>
      </c>
      <c r="P155" s="98">
        <v>0</v>
      </c>
      <c r="Q155" s="98">
        <v>0</v>
      </c>
      <c r="R155" s="98">
        <v>0</v>
      </c>
      <c r="S155" s="98">
        <v>0</v>
      </c>
      <c r="T155" s="98">
        <v>0</v>
      </c>
      <c r="U155" s="11">
        <v>0</v>
      </c>
      <c r="V155" s="98">
        <v>1.5152000000000001E-2</v>
      </c>
      <c r="W155" s="98">
        <v>0</v>
      </c>
      <c r="X155" s="98">
        <v>0</v>
      </c>
      <c r="Y155" s="98">
        <v>0</v>
      </c>
      <c r="Z155" s="98">
        <v>0</v>
      </c>
      <c r="AA155" s="11">
        <v>0</v>
      </c>
      <c r="AB155" s="639">
        <v>0</v>
      </c>
      <c r="AC155" s="639">
        <v>0</v>
      </c>
      <c r="AD155" s="639">
        <v>0</v>
      </c>
      <c r="AE155" s="639">
        <v>0</v>
      </c>
      <c r="AF155" s="639">
        <v>0</v>
      </c>
      <c r="AG155" s="640">
        <v>0</v>
      </c>
      <c r="AH155" s="98">
        <v>0</v>
      </c>
      <c r="AI155" s="98">
        <v>0</v>
      </c>
      <c r="AJ155" s="98">
        <v>0</v>
      </c>
      <c r="AK155" s="98">
        <v>0</v>
      </c>
      <c r="AL155" s="98">
        <v>0</v>
      </c>
      <c r="AM155" s="11">
        <v>0</v>
      </c>
      <c r="AN155" t="s">
        <v>1726</v>
      </c>
      <c r="AO155" s="30" t="s">
        <v>1727</v>
      </c>
      <c r="AP155" s="30" t="s">
        <v>69</v>
      </c>
      <c r="AQ155" t="s">
        <v>1728</v>
      </c>
      <c r="AR155"/>
    </row>
    <row r="156" spans="1:44" x14ac:dyDescent="0.2">
      <c r="A156" t="s">
        <v>1729</v>
      </c>
      <c r="B156" t="s">
        <v>1096</v>
      </c>
      <c r="C156" t="s">
        <v>1730</v>
      </c>
      <c r="D156" s="10">
        <v>0</v>
      </c>
      <c r="E156" s="98">
        <v>0</v>
      </c>
      <c r="F156" s="98">
        <v>0</v>
      </c>
      <c r="G156" s="98">
        <v>0</v>
      </c>
      <c r="H156" s="98">
        <v>0</v>
      </c>
      <c r="I156" s="11">
        <v>0</v>
      </c>
      <c r="J156" s="98">
        <v>0</v>
      </c>
      <c r="K156" s="98">
        <v>0</v>
      </c>
      <c r="L156" s="98">
        <v>0</v>
      </c>
      <c r="M156" s="98">
        <v>0</v>
      </c>
      <c r="N156" s="98">
        <v>0</v>
      </c>
      <c r="O156" s="11">
        <v>0</v>
      </c>
      <c r="P156" s="98">
        <v>0</v>
      </c>
      <c r="Q156" s="98">
        <v>0</v>
      </c>
      <c r="R156" s="98">
        <v>0</v>
      </c>
      <c r="S156" s="98">
        <v>0</v>
      </c>
      <c r="T156" s="98">
        <v>0</v>
      </c>
      <c r="U156" s="11">
        <v>0</v>
      </c>
      <c r="V156" s="98">
        <v>1.4234999999999999E-2</v>
      </c>
      <c r="W156" s="98">
        <v>0</v>
      </c>
      <c r="X156" s="98">
        <v>0</v>
      </c>
      <c r="Y156" s="98">
        <v>0</v>
      </c>
      <c r="Z156" s="98">
        <v>0</v>
      </c>
      <c r="AA156" s="11">
        <v>0</v>
      </c>
      <c r="AB156" s="639">
        <v>0</v>
      </c>
      <c r="AC156" s="639">
        <v>0</v>
      </c>
      <c r="AD156" s="639">
        <v>0</v>
      </c>
      <c r="AE156" s="639">
        <v>0</v>
      </c>
      <c r="AF156" s="639">
        <v>0</v>
      </c>
      <c r="AG156" s="640">
        <v>0</v>
      </c>
      <c r="AH156" s="98">
        <v>0</v>
      </c>
      <c r="AI156" s="98">
        <v>0</v>
      </c>
      <c r="AJ156" s="98">
        <v>0</v>
      </c>
      <c r="AK156" s="98">
        <v>0</v>
      </c>
      <c r="AL156" s="98">
        <v>0</v>
      </c>
      <c r="AM156" s="11">
        <v>0</v>
      </c>
      <c r="AN156" t="s">
        <v>1731</v>
      </c>
      <c r="AO156" s="30" t="s">
        <v>1732</v>
      </c>
      <c r="AP156" s="30" t="s">
        <v>69</v>
      </c>
      <c r="AQ156" t="s">
        <v>1733</v>
      </c>
      <c r="AR156"/>
    </row>
    <row r="157" spans="1:44" x14ac:dyDescent="0.2">
      <c r="A157" t="s">
        <v>1734</v>
      </c>
      <c r="B157" t="s">
        <v>1096</v>
      </c>
      <c r="C157" t="s">
        <v>1735</v>
      </c>
      <c r="D157" s="10">
        <v>0</v>
      </c>
      <c r="E157" s="98">
        <v>0</v>
      </c>
      <c r="F157" s="98">
        <v>0</v>
      </c>
      <c r="G157" s="98">
        <v>0</v>
      </c>
      <c r="H157" s="98">
        <v>0</v>
      </c>
      <c r="I157" s="11">
        <v>0</v>
      </c>
      <c r="J157" s="98">
        <v>0</v>
      </c>
      <c r="K157" s="98">
        <v>0</v>
      </c>
      <c r="L157" s="98">
        <v>0</v>
      </c>
      <c r="M157" s="98">
        <v>0</v>
      </c>
      <c r="N157" s="98">
        <v>0</v>
      </c>
      <c r="O157" s="11">
        <v>0</v>
      </c>
      <c r="P157" s="98">
        <v>0</v>
      </c>
      <c r="Q157" s="98">
        <v>0</v>
      </c>
      <c r="R157" s="98">
        <v>0</v>
      </c>
      <c r="S157" s="98">
        <v>0</v>
      </c>
      <c r="T157" s="98">
        <v>0</v>
      </c>
      <c r="U157" s="11">
        <v>0</v>
      </c>
      <c r="V157" s="98">
        <v>0</v>
      </c>
      <c r="W157" s="98">
        <v>0</v>
      </c>
      <c r="X157" s="98">
        <v>0</v>
      </c>
      <c r="Y157" s="98">
        <v>0</v>
      </c>
      <c r="Z157" s="98">
        <v>0</v>
      </c>
      <c r="AA157" s="11">
        <v>0</v>
      </c>
      <c r="AB157" s="639">
        <v>0</v>
      </c>
      <c r="AC157" s="639">
        <v>0</v>
      </c>
      <c r="AD157" s="639">
        <v>0</v>
      </c>
      <c r="AE157" s="639">
        <v>0</v>
      </c>
      <c r="AF157" s="639">
        <v>0</v>
      </c>
      <c r="AG157" s="640">
        <v>0</v>
      </c>
      <c r="AH157" s="98">
        <v>1.3937E-2</v>
      </c>
      <c r="AI157" s="98">
        <v>0</v>
      </c>
      <c r="AJ157" s="98">
        <v>0</v>
      </c>
      <c r="AK157" s="98">
        <v>0</v>
      </c>
      <c r="AL157" s="98">
        <v>0</v>
      </c>
      <c r="AM157" s="11">
        <v>0</v>
      </c>
      <c r="AN157" t="s">
        <v>275</v>
      </c>
      <c r="AO157" s="30" t="s">
        <v>1736</v>
      </c>
      <c r="AP157" s="30" t="s">
        <v>69</v>
      </c>
      <c r="AQ157" t="s">
        <v>1737</v>
      </c>
      <c r="AR157"/>
    </row>
    <row r="158" spans="1:44" x14ac:dyDescent="0.2">
      <c r="A158" t="s">
        <v>1738</v>
      </c>
      <c r="B158" t="s">
        <v>1096</v>
      </c>
      <c r="C158" t="s">
        <v>1739</v>
      </c>
      <c r="D158" s="10">
        <v>0</v>
      </c>
      <c r="E158" s="98">
        <v>0</v>
      </c>
      <c r="F158" s="98">
        <v>0</v>
      </c>
      <c r="G158" s="98">
        <v>0</v>
      </c>
      <c r="H158" s="98">
        <v>0</v>
      </c>
      <c r="I158" s="11">
        <v>0</v>
      </c>
      <c r="J158" s="98">
        <v>0</v>
      </c>
      <c r="K158" s="98">
        <v>0</v>
      </c>
      <c r="L158" s="98">
        <v>0</v>
      </c>
      <c r="M158" s="98">
        <v>0</v>
      </c>
      <c r="N158" s="98">
        <v>0</v>
      </c>
      <c r="O158" s="11">
        <v>0</v>
      </c>
      <c r="P158" s="98">
        <v>0</v>
      </c>
      <c r="Q158" s="98">
        <v>0</v>
      </c>
      <c r="R158" s="98">
        <v>0</v>
      </c>
      <c r="S158" s="98">
        <v>0</v>
      </c>
      <c r="T158" s="98">
        <v>0</v>
      </c>
      <c r="U158" s="11">
        <v>0</v>
      </c>
      <c r="V158" s="98">
        <v>1.3698999999999999E-2</v>
      </c>
      <c r="W158" s="98">
        <v>0</v>
      </c>
      <c r="X158" s="98">
        <v>0</v>
      </c>
      <c r="Y158" s="98">
        <v>0</v>
      </c>
      <c r="Z158" s="98">
        <v>0</v>
      </c>
      <c r="AA158" s="11">
        <v>0</v>
      </c>
      <c r="AB158" s="639">
        <v>0</v>
      </c>
      <c r="AC158" s="639">
        <v>0</v>
      </c>
      <c r="AD158" s="639">
        <v>0</v>
      </c>
      <c r="AE158" s="639">
        <v>0</v>
      </c>
      <c r="AF158" s="639">
        <v>0</v>
      </c>
      <c r="AG158" s="640">
        <v>0</v>
      </c>
      <c r="AH158" s="98">
        <v>0</v>
      </c>
      <c r="AI158" s="98">
        <v>0</v>
      </c>
      <c r="AJ158" s="98">
        <v>0</v>
      </c>
      <c r="AK158" s="98">
        <v>0</v>
      </c>
      <c r="AL158" s="98">
        <v>0</v>
      </c>
      <c r="AM158" s="11">
        <v>0</v>
      </c>
      <c r="AN158" t="s">
        <v>1740</v>
      </c>
      <c r="AO158" s="30" t="s">
        <v>1741</v>
      </c>
      <c r="AP158" s="30" t="s">
        <v>69</v>
      </c>
      <c r="AQ158" t="s">
        <v>1742</v>
      </c>
      <c r="AR158"/>
    </row>
    <row r="159" spans="1:44" x14ac:dyDescent="0.2">
      <c r="A159" t="s">
        <v>1708</v>
      </c>
      <c r="B159" t="s">
        <v>1096</v>
      </c>
      <c r="C159" t="s">
        <v>1743</v>
      </c>
      <c r="D159" s="10">
        <v>0</v>
      </c>
      <c r="E159" s="98">
        <v>0</v>
      </c>
      <c r="F159" s="98">
        <v>0</v>
      </c>
      <c r="G159" s="98">
        <v>0</v>
      </c>
      <c r="H159" s="98">
        <v>0</v>
      </c>
      <c r="I159" s="11">
        <v>0</v>
      </c>
      <c r="J159" s="98">
        <v>0</v>
      </c>
      <c r="K159" s="98">
        <v>0</v>
      </c>
      <c r="L159" s="98">
        <v>0</v>
      </c>
      <c r="M159" s="98">
        <v>0</v>
      </c>
      <c r="N159" s="98">
        <v>0</v>
      </c>
      <c r="O159" s="11">
        <v>0</v>
      </c>
      <c r="P159" s="98">
        <v>0</v>
      </c>
      <c r="Q159" s="98">
        <v>0</v>
      </c>
      <c r="R159" s="98">
        <v>0</v>
      </c>
      <c r="S159" s="98">
        <v>0</v>
      </c>
      <c r="T159" s="98">
        <v>0</v>
      </c>
      <c r="U159" s="11">
        <v>0</v>
      </c>
      <c r="V159" s="98">
        <v>1.3605000000000001E-2</v>
      </c>
      <c r="W159" s="98">
        <v>0</v>
      </c>
      <c r="X159" s="98">
        <v>0</v>
      </c>
      <c r="Y159" s="98">
        <v>0</v>
      </c>
      <c r="Z159" s="98">
        <v>0</v>
      </c>
      <c r="AA159" s="11">
        <v>0</v>
      </c>
      <c r="AB159" s="639">
        <v>0</v>
      </c>
      <c r="AC159" s="639">
        <v>0</v>
      </c>
      <c r="AD159" s="639">
        <v>0</v>
      </c>
      <c r="AE159" s="639">
        <v>0</v>
      </c>
      <c r="AF159" s="639">
        <v>0</v>
      </c>
      <c r="AG159" s="640">
        <v>0</v>
      </c>
      <c r="AH159" s="98">
        <v>0</v>
      </c>
      <c r="AI159" s="98">
        <v>0</v>
      </c>
      <c r="AJ159" s="98">
        <v>0</v>
      </c>
      <c r="AK159" s="98">
        <v>0</v>
      </c>
      <c r="AL159" s="98">
        <v>0</v>
      </c>
      <c r="AM159" s="11">
        <v>0</v>
      </c>
      <c r="AN159" t="s">
        <v>1710</v>
      </c>
      <c r="AO159" s="30" t="s">
        <v>1744</v>
      </c>
      <c r="AP159" s="30" t="s">
        <v>69</v>
      </c>
      <c r="AQ159" t="s">
        <v>1712</v>
      </c>
      <c r="AR159"/>
    </row>
    <row r="160" spans="1:44" x14ac:dyDescent="0.2">
      <c r="A160" t="s">
        <v>1745</v>
      </c>
      <c r="B160" t="s">
        <v>1096</v>
      </c>
      <c r="C160" t="s">
        <v>1746</v>
      </c>
      <c r="D160" s="10">
        <v>0</v>
      </c>
      <c r="E160" s="98">
        <v>0</v>
      </c>
      <c r="F160" s="98">
        <v>0</v>
      </c>
      <c r="G160" s="98">
        <v>0</v>
      </c>
      <c r="H160" s="98">
        <v>0</v>
      </c>
      <c r="I160" s="11">
        <v>0</v>
      </c>
      <c r="J160" s="98">
        <v>0</v>
      </c>
      <c r="K160" s="98">
        <v>0</v>
      </c>
      <c r="L160" s="98">
        <v>0</v>
      </c>
      <c r="M160" s="98">
        <v>0</v>
      </c>
      <c r="N160" s="98">
        <v>0</v>
      </c>
      <c r="O160" s="11">
        <v>0</v>
      </c>
      <c r="P160" s="98">
        <v>0</v>
      </c>
      <c r="Q160" s="98">
        <v>0</v>
      </c>
      <c r="R160" s="98">
        <v>0</v>
      </c>
      <c r="S160" s="98">
        <v>0</v>
      </c>
      <c r="T160" s="98">
        <v>0</v>
      </c>
      <c r="U160" s="11">
        <v>0</v>
      </c>
      <c r="V160" s="98">
        <v>1.2987E-2</v>
      </c>
      <c r="W160" s="98">
        <v>0</v>
      </c>
      <c r="X160" s="98">
        <v>0</v>
      </c>
      <c r="Y160" s="98">
        <v>0</v>
      </c>
      <c r="Z160" s="98">
        <v>0</v>
      </c>
      <c r="AA160" s="11">
        <v>0</v>
      </c>
      <c r="AB160" s="639">
        <v>0</v>
      </c>
      <c r="AC160" s="639">
        <v>0</v>
      </c>
      <c r="AD160" s="639">
        <v>0</v>
      </c>
      <c r="AE160" s="639">
        <v>0</v>
      </c>
      <c r="AF160" s="639">
        <v>0</v>
      </c>
      <c r="AG160" s="640">
        <v>0</v>
      </c>
      <c r="AH160" s="98">
        <v>0</v>
      </c>
      <c r="AI160" s="98">
        <v>0</v>
      </c>
      <c r="AJ160" s="98">
        <v>0</v>
      </c>
      <c r="AK160" s="98">
        <v>0</v>
      </c>
      <c r="AL160" s="98">
        <v>0</v>
      </c>
      <c r="AM160" s="11">
        <v>0</v>
      </c>
      <c r="AN160" t="s">
        <v>1747</v>
      </c>
      <c r="AO160" s="30" t="s">
        <v>1748</v>
      </c>
      <c r="AP160" s="30" t="s">
        <v>69</v>
      </c>
      <c r="AQ160" t="s">
        <v>1749</v>
      </c>
      <c r="AR160"/>
    </row>
    <row r="161" spans="1:44" x14ac:dyDescent="0.2">
      <c r="A161" t="s">
        <v>1724</v>
      </c>
      <c r="B161" t="s">
        <v>1096</v>
      </c>
      <c r="C161" t="s">
        <v>1750</v>
      </c>
      <c r="D161" s="10">
        <v>0</v>
      </c>
      <c r="E161" s="98">
        <v>0</v>
      </c>
      <c r="F161" s="98">
        <v>0</v>
      </c>
      <c r="G161" s="98">
        <v>0</v>
      </c>
      <c r="H161" s="98">
        <v>0</v>
      </c>
      <c r="I161" s="11">
        <v>0</v>
      </c>
      <c r="J161" s="98">
        <v>0</v>
      </c>
      <c r="K161" s="98">
        <v>0</v>
      </c>
      <c r="L161" s="98">
        <v>0</v>
      </c>
      <c r="M161" s="98">
        <v>0</v>
      </c>
      <c r="N161" s="98">
        <v>0</v>
      </c>
      <c r="O161" s="11">
        <v>0</v>
      </c>
      <c r="P161" s="98">
        <v>0</v>
      </c>
      <c r="Q161" s="98">
        <v>0</v>
      </c>
      <c r="R161" s="98">
        <v>0</v>
      </c>
      <c r="S161" s="98">
        <v>0</v>
      </c>
      <c r="T161" s="98">
        <v>0</v>
      </c>
      <c r="U161" s="11">
        <v>0</v>
      </c>
      <c r="V161" s="98">
        <v>1.2048E-2</v>
      </c>
      <c r="W161" s="98">
        <v>0</v>
      </c>
      <c r="X161" s="98">
        <v>0</v>
      </c>
      <c r="Y161" s="98">
        <v>0</v>
      </c>
      <c r="Z161" s="98">
        <v>0</v>
      </c>
      <c r="AA161" s="11">
        <v>0</v>
      </c>
      <c r="AB161" s="639">
        <v>0</v>
      </c>
      <c r="AC161" s="639">
        <v>0</v>
      </c>
      <c r="AD161" s="639">
        <v>0</v>
      </c>
      <c r="AE161" s="639">
        <v>0</v>
      </c>
      <c r="AF161" s="639">
        <v>0</v>
      </c>
      <c r="AG161" s="640">
        <v>0</v>
      </c>
      <c r="AH161" s="98">
        <v>0</v>
      </c>
      <c r="AI161" s="98">
        <v>0</v>
      </c>
      <c r="AJ161" s="98">
        <v>0</v>
      </c>
      <c r="AK161" s="98">
        <v>0</v>
      </c>
      <c r="AL161" s="98">
        <v>0</v>
      </c>
      <c r="AM161" s="11">
        <v>0</v>
      </c>
      <c r="AN161" t="s">
        <v>1726</v>
      </c>
      <c r="AO161" s="30" t="s">
        <v>1751</v>
      </c>
      <c r="AP161" s="30" t="s">
        <v>69</v>
      </c>
      <c r="AQ161" t="s">
        <v>1728</v>
      </c>
      <c r="AR161"/>
    </row>
    <row r="162" spans="1:44" x14ac:dyDescent="0.2">
      <c r="A162" t="s">
        <v>1752</v>
      </c>
      <c r="B162" t="s">
        <v>1096</v>
      </c>
      <c r="C162" t="s">
        <v>1753</v>
      </c>
      <c r="D162" s="10">
        <v>0</v>
      </c>
      <c r="E162" s="98">
        <v>0</v>
      </c>
      <c r="F162" s="98">
        <v>0</v>
      </c>
      <c r="G162" s="98">
        <v>0</v>
      </c>
      <c r="H162" s="98">
        <v>0</v>
      </c>
      <c r="I162" s="11">
        <v>0</v>
      </c>
      <c r="J162" s="98">
        <v>0</v>
      </c>
      <c r="K162" s="98">
        <v>0</v>
      </c>
      <c r="L162" s="98">
        <v>0</v>
      </c>
      <c r="M162" s="98">
        <v>0</v>
      </c>
      <c r="N162" s="98">
        <v>0</v>
      </c>
      <c r="O162" s="11">
        <v>0</v>
      </c>
      <c r="P162" s="98">
        <v>0</v>
      </c>
      <c r="Q162" s="98">
        <v>0</v>
      </c>
      <c r="R162" s="98">
        <v>0</v>
      </c>
      <c r="S162" s="98">
        <v>0</v>
      </c>
      <c r="T162" s="98">
        <v>0</v>
      </c>
      <c r="U162" s="11">
        <v>0</v>
      </c>
      <c r="V162" s="98">
        <v>0</v>
      </c>
      <c r="W162" s="98">
        <v>0</v>
      </c>
      <c r="X162" s="98">
        <v>0</v>
      </c>
      <c r="Y162" s="98">
        <v>0</v>
      </c>
      <c r="Z162" s="98">
        <v>0</v>
      </c>
      <c r="AA162" s="11">
        <v>0</v>
      </c>
      <c r="AB162" s="639">
        <v>1.1811E-2</v>
      </c>
      <c r="AC162" s="639">
        <v>0</v>
      </c>
      <c r="AD162" s="639">
        <v>0</v>
      </c>
      <c r="AE162" s="639">
        <v>0</v>
      </c>
      <c r="AF162" s="639">
        <v>0</v>
      </c>
      <c r="AG162" s="640">
        <v>0</v>
      </c>
      <c r="AH162" s="98">
        <v>0</v>
      </c>
      <c r="AI162" s="98">
        <v>0</v>
      </c>
      <c r="AJ162" s="98">
        <v>0</v>
      </c>
      <c r="AK162" s="98">
        <v>0</v>
      </c>
      <c r="AL162" s="98">
        <v>0</v>
      </c>
      <c r="AM162" s="11">
        <v>0</v>
      </c>
      <c r="AN162" t="s">
        <v>1754</v>
      </c>
      <c r="AO162" s="30" t="s">
        <v>1755</v>
      </c>
      <c r="AP162" s="30" t="s">
        <v>69</v>
      </c>
      <c r="AQ162" t="s">
        <v>1756</v>
      </c>
      <c r="AR162"/>
    </row>
    <row r="163" spans="1:44" x14ac:dyDescent="0.2">
      <c r="A163" t="s">
        <v>1757</v>
      </c>
      <c r="B163" t="s">
        <v>1096</v>
      </c>
      <c r="C163" t="s">
        <v>1758</v>
      </c>
      <c r="D163" s="10">
        <v>0</v>
      </c>
      <c r="E163" s="98">
        <v>0</v>
      </c>
      <c r="F163" s="98">
        <v>0</v>
      </c>
      <c r="G163" s="98">
        <v>0</v>
      </c>
      <c r="H163" s="98">
        <v>0</v>
      </c>
      <c r="I163" s="11">
        <v>0</v>
      </c>
      <c r="J163" s="98">
        <v>0</v>
      </c>
      <c r="K163" s="98">
        <v>0</v>
      </c>
      <c r="L163" s="98">
        <v>0</v>
      </c>
      <c r="M163" s="98">
        <v>0</v>
      </c>
      <c r="N163" s="98">
        <v>0</v>
      </c>
      <c r="O163" s="11">
        <v>0</v>
      </c>
      <c r="P163" s="98">
        <v>0</v>
      </c>
      <c r="Q163" s="98">
        <v>0</v>
      </c>
      <c r="R163" s="98">
        <v>0</v>
      </c>
      <c r="S163" s="98">
        <v>0</v>
      </c>
      <c r="T163" s="98">
        <v>0</v>
      </c>
      <c r="U163" s="11">
        <v>0</v>
      </c>
      <c r="V163" s="98">
        <v>0</v>
      </c>
      <c r="W163" s="98">
        <v>0</v>
      </c>
      <c r="X163" s="98">
        <v>0</v>
      </c>
      <c r="Y163" s="98">
        <v>0</v>
      </c>
      <c r="Z163" s="98">
        <v>0</v>
      </c>
      <c r="AA163" s="11">
        <v>0</v>
      </c>
      <c r="AB163" s="639">
        <v>1.1696E-2</v>
      </c>
      <c r="AC163" s="639">
        <v>0</v>
      </c>
      <c r="AD163" s="639">
        <v>0</v>
      </c>
      <c r="AE163" s="639">
        <v>0</v>
      </c>
      <c r="AF163" s="639">
        <v>0</v>
      </c>
      <c r="AG163" s="640">
        <v>0</v>
      </c>
      <c r="AH163" s="98">
        <v>0</v>
      </c>
      <c r="AI163" s="98">
        <v>0</v>
      </c>
      <c r="AJ163" s="98">
        <v>0</v>
      </c>
      <c r="AK163" s="98">
        <v>0</v>
      </c>
      <c r="AL163" s="98">
        <v>0</v>
      </c>
      <c r="AM163" s="11">
        <v>0</v>
      </c>
      <c r="AN163" t="s">
        <v>1759</v>
      </c>
      <c r="AO163" s="30" t="s">
        <v>1760</v>
      </c>
      <c r="AP163" s="30" t="s">
        <v>69</v>
      </c>
      <c r="AQ163" t="s">
        <v>1761</v>
      </c>
      <c r="AR163"/>
    </row>
    <row r="164" spans="1:44" x14ac:dyDescent="0.2">
      <c r="A164" t="s">
        <v>1698</v>
      </c>
      <c r="B164" t="s">
        <v>1096</v>
      </c>
      <c r="C164" t="s">
        <v>1762</v>
      </c>
      <c r="D164" s="10">
        <v>0</v>
      </c>
      <c r="E164" s="98">
        <v>0</v>
      </c>
      <c r="F164" s="98">
        <v>0</v>
      </c>
      <c r="G164" s="98">
        <v>0</v>
      </c>
      <c r="H164" s="98">
        <v>0</v>
      </c>
      <c r="I164" s="11">
        <v>0</v>
      </c>
      <c r="J164" s="98">
        <v>0</v>
      </c>
      <c r="K164" s="98">
        <v>0</v>
      </c>
      <c r="L164" s="98">
        <v>0</v>
      </c>
      <c r="M164" s="98">
        <v>0</v>
      </c>
      <c r="N164" s="98">
        <v>0</v>
      </c>
      <c r="O164" s="11">
        <v>0</v>
      </c>
      <c r="P164" s="98">
        <v>1.1561E-2</v>
      </c>
      <c r="Q164" s="98">
        <v>0</v>
      </c>
      <c r="R164" s="98">
        <v>0</v>
      </c>
      <c r="S164" s="98">
        <v>0</v>
      </c>
      <c r="T164" s="98">
        <v>0</v>
      </c>
      <c r="U164" s="11">
        <v>0</v>
      </c>
      <c r="V164" s="98">
        <v>0</v>
      </c>
      <c r="W164" s="98">
        <v>0</v>
      </c>
      <c r="X164" s="98">
        <v>0</v>
      </c>
      <c r="Y164" s="98">
        <v>0</v>
      </c>
      <c r="Z164" s="98">
        <v>0</v>
      </c>
      <c r="AA164" s="11">
        <v>0</v>
      </c>
      <c r="AB164" s="639">
        <v>0</v>
      </c>
      <c r="AC164" s="639">
        <v>0</v>
      </c>
      <c r="AD164" s="639">
        <v>0</v>
      </c>
      <c r="AE164" s="639">
        <v>0</v>
      </c>
      <c r="AF164" s="639">
        <v>0</v>
      </c>
      <c r="AG164" s="640">
        <v>0</v>
      </c>
      <c r="AH164" s="98">
        <v>0</v>
      </c>
      <c r="AI164" s="98">
        <v>0</v>
      </c>
      <c r="AJ164" s="98">
        <v>0</v>
      </c>
      <c r="AK164" s="98">
        <v>0</v>
      </c>
      <c r="AL164" s="98">
        <v>0</v>
      </c>
      <c r="AM164" s="11">
        <v>0</v>
      </c>
      <c r="AN164" t="s">
        <v>1700</v>
      </c>
      <c r="AO164" s="30" t="s">
        <v>1763</v>
      </c>
      <c r="AP164" s="30" t="s">
        <v>69</v>
      </c>
      <c r="AQ164" t="s">
        <v>1702</v>
      </c>
      <c r="AR164"/>
    </row>
    <row r="165" spans="1:44" x14ac:dyDescent="0.2">
      <c r="A165" t="s">
        <v>1764</v>
      </c>
      <c r="B165" t="s">
        <v>1096</v>
      </c>
      <c r="C165" t="s">
        <v>580</v>
      </c>
      <c r="D165" s="10">
        <v>0</v>
      </c>
      <c r="E165" s="98">
        <v>0</v>
      </c>
      <c r="F165" s="98">
        <v>0</v>
      </c>
      <c r="G165" s="98">
        <v>0</v>
      </c>
      <c r="H165" s="98">
        <v>0</v>
      </c>
      <c r="I165" s="11">
        <v>0</v>
      </c>
      <c r="J165" s="98">
        <v>0</v>
      </c>
      <c r="K165" s="98">
        <v>0</v>
      </c>
      <c r="L165" s="98">
        <v>0</v>
      </c>
      <c r="M165" s="98">
        <v>0</v>
      </c>
      <c r="N165" s="98">
        <v>0</v>
      </c>
      <c r="O165" s="11">
        <v>0</v>
      </c>
      <c r="P165" s="98">
        <v>0</v>
      </c>
      <c r="Q165" s="98">
        <v>0</v>
      </c>
      <c r="R165" s="98">
        <v>0</v>
      </c>
      <c r="S165" s="98">
        <v>0</v>
      </c>
      <c r="T165" s="98">
        <v>0</v>
      </c>
      <c r="U165" s="11">
        <v>0</v>
      </c>
      <c r="V165" s="98">
        <v>0</v>
      </c>
      <c r="W165" s="98">
        <v>0</v>
      </c>
      <c r="X165" s="98">
        <v>0</v>
      </c>
      <c r="Y165" s="98">
        <v>0</v>
      </c>
      <c r="Z165" s="98">
        <v>0</v>
      </c>
      <c r="AA165" s="11">
        <v>0</v>
      </c>
      <c r="AB165" s="639">
        <v>1.1429E-2</v>
      </c>
      <c r="AC165" s="639">
        <v>0</v>
      </c>
      <c r="AD165" s="639">
        <v>0</v>
      </c>
      <c r="AE165" s="639">
        <v>0</v>
      </c>
      <c r="AF165" s="639">
        <v>0</v>
      </c>
      <c r="AG165" s="640">
        <v>0</v>
      </c>
      <c r="AH165" s="98">
        <v>0</v>
      </c>
      <c r="AI165" s="98">
        <v>0</v>
      </c>
      <c r="AJ165" s="98">
        <v>0</v>
      </c>
      <c r="AK165" s="98">
        <v>0</v>
      </c>
      <c r="AL165" s="98">
        <v>0</v>
      </c>
      <c r="AM165" s="11">
        <v>0</v>
      </c>
      <c r="AN165" t="s">
        <v>1765</v>
      </c>
      <c r="AO165" s="30" t="s">
        <v>1766</v>
      </c>
      <c r="AP165" s="30" t="s">
        <v>69</v>
      </c>
      <c r="AQ165" t="s">
        <v>1767</v>
      </c>
      <c r="AR165"/>
    </row>
    <row r="166" spans="1:44" x14ac:dyDescent="0.2">
      <c r="A166" t="s">
        <v>1693</v>
      </c>
      <c r="B166" s="191" t="s">
        <v>1768</v>
      </c>
      <c r="C166" t="s">
        <v>1769</v>
      </c>
      <c r="D166" s="10">
        <v>1.1299E-2</v>
      </c>
      <c r="E166" s="98">
        <v>0</v>
      </c>
      <c r="F166" s="98">
        <v>0</v>
      </c>
      <c r="G166" s="98">
        <v>0</v>
      </c>
      <c r="H166" s="98">
        <v>0</v>
      </c>
      <c r="I166" s="11">
        <v>0</v>
      </c>
      <c r="J166" s="98">
        <v>0</v>
      </c>
      <c r="K166" s="98">
        <v>0</v>
      </c>
      <c r="L166" s="98">
        <v>0</v>
      </c>
      <c r="M166" s="98">
        <v>0</v>
      </c>
      <c r="N166" s="98">
        <v>0</v>
      </c>
      <c r="O166" s="11">
        <v>0</v>
      </c>
      <c r="P166" s="98">
        <v>0</v>
      </c>
      <c r="Q166" s="98">
        <v>0</v>
      </c>
      <c r="R166" s="98">
        <v>0</v>
      </c>
      <c r="S166" s="98">
        <v>0</v>
      </c>
      <c r="T166" s="98">
        <v>0</v>
      </c>
      <c r="U166" s="11">
        <v>0</v>
      </c>
      <c r="V166" s="98">
        <v>0</v>
      </c>
      <c r="W166" s="98">
        <v>0</v>
      </c>
      <c r="X166" s="98">
        <v>0</v>
      </c>
      <c r="Y166" s="98">
        <v>0</v>
      </c>
      <c r="Z166" s="98">
        <v>0</v>
      </c>
      <c r="AA166" s="11">
        <v>0</v>
      </c>
      <c r="AB166" s="639">
        <v>0</v>
      </c>
      <c r="AC166" s="639">
        <v>0</v>
      </c>
      <c r="AD166" s="639">
        <v>0</v>
      </c>
      <c r="AE166" s="639">
        <v>0</v>
      </c>
      <c r="AF166" s="639">
        <v>0</v>
      </c>
      <c r="AG166" s="640">
        <v>0</v>
      </c>
      <c r="AH166" s="98">
        <v>0</v>
      </c>
      <c r="AI166" s="98">
        <v>0</v>
      </c>
      <c r="AJ166" s="98">
        <v>0</v>
      </c>
      <c r="AK166" s="98">
        <v>0</v>
      </c>
      <c r="AL166" s="98">
        <v>0</v>
      </c>
      <c r="AM166" s="11">
        <v>0</v>
      </c>
      <c r="AN166" t="s">
        <v>1695</v>
      </c>
      <c r="AO166" s="30" t="s">
        <v>1770</v>
      </c>
      <c r="AP166" s="30" t="s">
        <v>69</v>
      </c>
      <c r="AQ166" t="s">
        <v>1697</v>
      </c>
      <c r="AR166"/>
    </row>
    <row r="167" spans="1:44" x14ac:dyDescent="0.2">
      <c r="A167" t="s">
        <v>1771</v>
      </c>
      <c r="B167" s="613" t="s">
        <v>1096</v>
      </c>
      <c r="C167" t="s">
        <v>1772</v>
      </c>
      <c r="D167" s="10">
        <v>0</v>
      </c>
      <c r="E167" s="98">
        <v>0</v>
      </c>
      <c r="F167" s="98">
        <v>0</v>
      </c>
      <c r="G167" s="98">
        <v>0</v>
      </c>
      <c r="H167" s="98">
        <v>0</v>
      </c>
      <c r="I167" s="11">
        <v>0</v>
      </c>
      <c r="J167" s="98">
        <v>0</v>
      </c>
      <c r="K167" s="98">
        <v>0</v>
      </c>
      <c r="L167" s="98">
        <v>0</v>
      </c>
      <c r="M167" s="98">
        <v>0</v>
      </c>
      <c r="N167" s="98">
        <v>0</v>
      </c>
      <c r="O167" s="11">
        <v>0</v>
      </c>
      <c r="P167" s="98">
        <v>0</v>
      </c>
      <c r="Q167" s="98">
        <v>0</v>
      </c>
      <c r="R167" s="98">
        <v>0</v>
      </c>
      <c r="S167" s="98">
        <v>0</v>
      </c>
      <c r="T167" s="98">
        <v>0</v>
      </c>
      <c r="U167" s="11">
        <v>0</v>
      </c>
      <c r="V167" s="98">
        <v>1.1299E-2</v>
      </c>
      <c r="W167" s="98">
        <v>0</v>
      </c>
      <c r="X167" s="98">
        <v>0</v>
      </c>
      <c r="Y167" s="98">
        <v>0</v>
      </c>
      <c r="Z167" s="98">
        <v>0</v>
      </c>
      <c r="AA167" s="11">
        <v>0</v>
      </c>
      <c r="AB167" s="639">
        <v>0</v>
      </c>
      <c r="AC167" s="639">
        <v>0</v>
      </c>
      <c r="AD167" s="639">
        <v>0</v>
      </c>
      <c r="AE167" s="639">
        <v>0</v>
      </c>
      <c r="AF167" s="639">
        <v>0</v>
      </c>
      <c r="AG167" s="640">
        <v>0</v>
      </c>
      <c r="AH167" s="98">
        <v>0</v>
      </c>
      <c r="AI167" s="98">
        <v>0</v>
      </c>
      <c r="AJ167" s="98">
        <v>0</v>
      </c>
      <c r="AK167" s="98">
        <v>0</v>
      </c>
      <c r="AL167" s="98">
        <v>0</v>
      </c>
      <c r="AM167" s="11">
        <v>0</v>
      </c>
      <c r="AN167" t="s">
        <v>1773</v>
      </c>
      <c r="AO167" s="30" t="s">
        <v>1774</v>
      </c>
      <c r="AP167" s="30" t="s">
        <v>69</v>
      </c>
      <c r="AQ167" t="s">
        <v>1775</v>
      </c>
      <c r="AR167"/>
    </row>
    <row r="168" spans="1:44" x14ac:dyDescent="0.2">
      <c r="A168" t="s">
        <v>1752</v>
      </c>
      <c r="B168" s="613" t="s">
        <v>1096</v>
      </c>
      <c r="C168" t="s">
        <v>1776</v>
      </c>
      <c r="D168" s="10">
        <v>0</v>
      </c>
      <c r="E168" s="98">
        <v>0</v>
      </c>
      <c r="F168" s="98">
        <v>0</v>
      </c>
      <c r="G168" s="98">
        <v>0</v>
      </c>
      <c r="H168" s="98">
        <v>0</v>
      </c>
      <c r="I168" s="11">
        <v>0</v>
      </c>
      <c r="J168" s="98">
        <v>0</v>
      </c>
      <c r="K168" s="98">
        <v>0</v>
      </c>
      <c r="L168" s="98">
        <v>0</v>
      </c>
      <c r="M168" s="98">
        <v>0</v>
      </c>
      <c r="N168" s="98">
        <v>0</v>
      </c>
      <c r="O168" s="11">
        <v>0</v>
      </c>
      <c r="P168" s="98">
        <v>0</v>
      </c>
      <c r="Q168" s="98">
        <v>0</v>
      </c>
      <c r="R168" s="98">
        <v>0</v>
      </c>
      <c r="S168" s="98">
        <v>0</v>
      </c>
      <c r="T168" s="98">
        <v>0</v>
      </c>
      <c r="U168" s="11">
        <v>0</v>
      </c>
      <c r="V168" s="98">
        <v>0</v>
      </c>
      <c r="W168" s="98">
        <v>0</v>
      </c>
      <c r="X168" s="98">
        <v>0</v>
      </c>
      <c r="Y168" s="98">
        <v>0</v>
      </c>
      <c r="Z168" s="98">
        <v>0</v>
      </c>
      <c r="AA168" s="11">
        <v>0</v>
      </c>
      <c r="AB168" s="639">
        <v>1.1152E-2</v>
      </c>
      <c r="AC168" s="639">
        <v>0</v>
      </c>
      <c r="AD168" s="639">
        <v>0</v>
      </c>
      <c r="AE168" s="639">
        <v>0</v>
      </c>
      <c r="AF168" s="639">
        <v>0</v>
      </c>
      <c r="AG168" s="640">
        <v>0</v>
      </c>
      <c r="AH168" s="98">
        <v>0</v>
      </c>
      <c r="AI168" s="98">
        <v>0</v>
      </c>
      <c r="AJ168" s="98">
        <v>0</v>
      </c>
      <c r="AK168" s="98">
        <v>0</v>
      </c>
      <c r="AL168" s="98">
        <v>0</v>
      </c>
      <c r="AM168" s="11">
        <v>0</v>
      </c>
      <c r="AN168" t="s">
        <v>1754</v>
      </c>
      <c r="AO168" s="30" t="s">
        <v>1777</v>
      </c>
      <c r="AP168" s="30" t="s">
        <v>69</v>
      </c>
      <c r="AQ168" t="s">
        <v>1756</v>
      </c>
      <c r="AR168"/>
    </row>
    <row r="169" spans="1:44" x14ac:dyDescent="0.2">
      <c r="A169" t="s">
        <v>1771</v>
      </c>
      <c r="B169" s="613" t="s">
        <v>1096</v>
      </c>
      <c r="C169" t="s">
        <v>1778</v>
      </c>
      <c r="D169" s="10">
        <v>0</v>
      </c>
      <c r="E169" s="98">
        <v>0</v>
      </c>
      <c r="F169" s="98">
        <v>0</v>
      </c>
      <c r="G169" s="98">
        <v>0</v>
      </c>
      <c r="H169" s="98">
        <v>0</v>
      </c>
      <c r="I169" s="11">
        <v>0</v>
      </c>
      <c r="J169" s="98">
        <v>0</v>
      </c>
      <c r="K169" s="98">
        <v>0</v>
      </c>
      <c r="L169" s="98">
        <v>0</v>
      </c>
      <c r="M169" s="98">
        <v>0</v>
      </c>
      <c r="N169" s="98">
        <v>0</v>
      </c>
      <c r="O169" s="11">
        <v>0</v>
      </c>
      <c r="P169" s="98">
        <v>1.1018999999999999E-2</v>
      </c>
      <c r="Q169" s="98">
        <v>0</v>
      </c>
      <c r="R169" s="98">
        <v>0</v>
      </c>
      <c r="S169" s="98">
        <v>0</v>
      </c>
      <c r="T169" s="98">
        <v>0</v>
      </c>
      <c r="U169" s="11">
        <v>0</v>
      </c>
      <c r="V169" s="98">
        <v>0</v>
      </c>
      <c r="W169" s="98">
        <v>0</v>
      </c>
      <c r="X169" s="98">
        <v>0</v>
      </c>
      <c r="Y169" s="98">
        <v>0</v>
      </c>
      <c r="Z169" s="98">
        <v>0</v>
      </c>
      <c r="AA169" s="11">
        <v>0</v>
      </c>
      <c r="AB169" s="639">
        <v>0</v>
      </c>
      <c r="AC169" s="639">
        <v>0</v>
      </c>
      <c r="AD169" s="639">
        <v>0</v>
      </c>
      <c r="AE169" s="639">
        <v>0</v>
      </c>
      <c r="AF169" s="639">
        <v>0</v>
      </c>
      <c r="AG169" s="640">
        <v>0</v>
      </c>
      <c r="AH169" s="98">
        <v>0</v>
      </c>
      <c r="AI169" s="98">
        <v>0</v>
      </c>
      <c r="AJ169" s="98">
        <v>0</v>
      </c>
      <c r="AK169" s="98">
        <v>0</v>
      </c>
      <c r="AL169" s="98">
        <v>0</v>
      </c>
      <c r="AM169" s="11">
        <v>0</v>
      </c>
      <c r="AN169" t="s">
        <v>1773</v>
      </c>
      <c r="AO169" s="30" t="s">
        <v>1779</v>
      </c>
      <c r="AP169" s="30" t="s">
        <v>69</v>
      </c>
      <c r="AQ169" t="s">
        <v>1775</v>
      </c>
      <c r="AR169"/>
    </row>
    <row r="170" spans="1:44" x14ac:dyDescent="0.2">
      <c r="A170" t="s">
        <v>1780</v>
      </c>
      <c r="B170" s="613" t="s">
        <v>1096</v>
      </c>
      <c r="C170" t="s">
        <v>1781</v>
      </c>
      <c r="D170" s="10">
        <v>0</v>
      </c>
      <c r="E170" s="98">
        <v>0</v>
      </c>
      <c r="F170" s="98">
        <v>0</v>
      </c>
      <c r="G170" s="98">
        <v>0</v>
      </c>
      <c r="H170" s="98">
        <v>0</v>
      </c>
      <c r="I170" s="11">
        <v>0</v>
      </c>
      <c r="J170" s="98">
        <v>0</v>
      </c>
      <c r="K170" s="98">
        <v>0</v>
      </c>
      <c r="L170" s="98">
        <v>0</v>
      </c>
      <c r="M170" s="98">
        <v>0</v>
      </c>
      <c r="N170" s="98">
        <v>0</v>
      </c>
      <c r="O170" s="11">
        <v>0</v>
      </c>
      <c r="P170" s="98">
        <v>0</v>
      </c>
      <c r="Q170" s="98">
        <v>0</v>
      </c>
      <c r="R170" s="98">
        <v>0</v>
      </c>
      <c r="S170" s="98">
        <v>0</v>
      </c>
      <c r="T170" s="98">
        <v>0</v>
      </c>
      <c r="U170" s="11">
        <v>0</v>
      </c>
      <c r="V170" s="98">
        <v>0</v>
      </c>
      <c r="W170" s="98">
        <v>0</v>
      </c>
      <c r="X170" s="98">
        <v>0</v>
      </c>
      <c r="Y170" s="98">
        <v>0</v>
      </c>
      <c r="Z170" s="98">
        <v>0</v>
      </c>
      <c r="AA170" s="11">
        <v>0</v>
      </c>
      <c r="AB170" s="639">
        <v>0</v>
      </c>
      <c r="AC170" s="639">
        <v>0</v>
      </c>
      <c r="AD170" s="639">
        <v>0</v>
      </c>
      <c r="AE170" s="639">
        <v>0</v>
      </c>
      <c r="AF170" s="639">
        <v>0</v>
      </c>
      <c r="AG170" s="640">
        <v>0</v>
      </c>
      <c r="AH170" s="98">
        <v>1.0869999999999999E-2</v>
      </c>
      <c r="AI170" s="98">
        <v>0</v>
      </c>
      <c r="AJ170" s="98">
        <v>0</v>
      </c>
      <c r="AK170" s="98">
        <v>0</v>
      </c>
      <c r="AL170" s="98">
        <v>0</v>
      </c>
      <c r="AM170" s="11">
        <v>0</v>
      </c>
      <c r="AN170" t="s">
        <v>393</v>
      </c>
      <c r="AO170" s="30" t="s">
        <v>1782</v>
      </c>
      <c r="AP170" s="30" t="s">
        <v>69</v>
      </c>
      <c r="AQ170" t="s">
        <v>1783</v>
      </c>
      <c r="AR170"/>
    </row>
    <row r="171" spans="1:44" x14ac:dyDescent="0.2">
      <c r="A171" t="s">
        <v>1693</v>
      </c>
      <c r="B171" s="191" t="s">
        <v>1768</v>
      </c>
      <c r="C171" t="s">
        <v>1784</v>
      </c>
      <c r="D171" s="10">
        <v>0</v>
      </c>
      <c r="E171" s="98">
        <v>0</v>
      </c>
      <c r="F171" s="98">
        <v>0</v>
      </c>
      <c r="G171" s="98">
        <v>0</v>
      </c>
      <c r="H171" s="98">
        <v>0</v>
      </c>
      <c r="I171" s="11">
        <v>0</v>
      </c>
      <c r="J171" s="98">
        <v>0</v>
      </c>
      <c r="K171" s="98">
        <v>0</v>
      </c>
      <c r="L171" s="98">
        <v>0</v>
      </c>
      <c r="M171" s="98">
        <v>0</v>
      </c>
      <c r="N171" s="98">
        <v>0</v>
      </c>
      <c r="O171" s="11">
        <v>0</v>
      </c>
      <c r="P171" s="98">
        <v>0</v>
      </c>
      <c r="Q171" s="98">
        <v>0</v>
      </c>
      <c r="R171" s="98">
        <v>0</v>
      </c>
      <c r="S171" s="98">
        <v>0</v>
      </c>
      <c r="T171" s="98">
        <v>0</v>
      </c>
      <c r="U171" s="11">
        <v>0</v>
      </c>
      <c r="V171" s="98">
        <v>1.0723999999999999E-2</v>
      </c>
      <c r="W171" s="98">
        <v>0</v>
      </c>
      <c r="X171" s="98">
        <v>0</v>
      </c>
      <c r="Y171" s="98">
        <v>0</v>
      </c>
      <c r="Z171" s="98">
        <v>0</v>
      </c>
      <c r="AA171" s="11">
        <v>0</v>
      </c>
      <c r="AB171" s="639">
        <v>0</v>
      </c>
      <c r="AC171" s="639">
        <v>0</v>
      </c>
      <c r="AD171" s="639">
        <v>0</v>
      </c>
      <c r="AE171" s="639">
        <v>0</v>
      </c>
      <c r="AF171" s="639">
        <v>0</v>
      </c>
      <c r="AG171" s="640">
        <v>0</v>
      </c>
      <c r="AH171" s="98">
        <v>0</v>
      </c>
      <c r="AI171" s="98">
        <v>0</v>
      </c>
      <c r="AJ171" s="98">
        <v>0</v>
      </c>
      <c r="AK171" s="98">
        <v>0</v>
      </c>
      <c r="AL171" s="98">
        <v>0</v>
      </c>
      <c r="AM171" s="11">
        <v>0</v>
      </c>
      <c r="AN171" t="s">
        <v>1695</v>
      </c>
      <c r="AO171" s="30" t="s">
        <v>1785</v>
      </c>
      <c r="AP171" s="30" t="s">
        <v>69</v>
      </c>
      <c r="AQ171" t="s">
        <v>1697</v>
      </c>
      <c r="AR171"/>
    </row>
    <row r="172" spans="1:44" x14ac:dyDescent="0.2">
      <c r="A172" t="s">
        <v>1693</v>
      </c>
      <c r="B172" s="191" t="s">
        <v>1768</v>
      </c>
      <c r="C172" t="s">
        <v>1786</v>
      </c>
      <c r="D172" s="10">
        <v>0</v>
      </c>
      <c r="E172" s="98">
        <v>0</v>
      </c>
      <c r="F172" s="98">
        <v>0</v>
      </c>
      <c r="G172" s="98">
        <v>0</v>
      </c>
      <c r="H172" s="98">
        <v>0</v>
      </c>
      <c r="I172" s="11">
        <v>0</v>
      </c>
      <c r="J172" s="98">
        <v>0</v>
      </c>
      <c r="K172" s="98">
        <v>0</v>
      </c>
      <c r="L172" s="98">
        <v>0</v>
      </c>
      <c r="M172" s="98">
        <v>0</v>
      </c>
      <c r="N172" s="98">
        <v>0</v>
      </c>
      <c r="O172" s="11">
        <v>0</v>
      </c>
      <c r="P172" s="98">
        <v>0</v>
      </c>
      <c r="Q172" s="98">
        <v>0</v>
      </c>
      <c r="R172" s="98">
        <v>0</v>
      </c>
      <c r="S172" s="98">
        <v>0</v>
      </c>
      <c r="T172" s="98">
        <v>0</v>
      </c>
      <c r="U172" s="11">
        <v>0</v>
      </c>
      <c r="V172" s="98">
        <v>1.061E-2</v>
      </c>
      <c r="W172" s="98">
        <v>0</v>
      </c>
      <c r="X172" s="98">
        <v>0</v>
      </c>
      <c r="Y172" s="98">
        <v>0</v>
      </c>
      <c r="Z172" s="98">
        <v>0</v>
      </c>
      <c r="AA172" s="11">
        <v>0</v>
      </c>
      <c r="AB172" s="639">
        <v>0</v>
      </c>
      <c r="AC172" s="639">
        <v>0</v>
      </c>
      <c r="AD172" s="639">
        <v>0</v>
      </c>
      <c r="AE172" s="639">
        <v>0</v>
      </c>
      <c r="AF172" s="639">
        <v>0</v>
      </c>
      <c r="AG172" s="640">
        <v>0</v>
      </c>
      <c r="AH172" s="98">
        <v>0</v>
      </c>
      <c r="AI172" s="98">
        <v>0</v>
      </c>
      <c r="AJ172" s="98">
        <v>0</v>
      </c>
      <c r="AK172" s="98">
        <v>0</v>
      </c>
      <c r="AL172" s="98">
        <v>0</v>
      </c>
      <c r="AM172" s="11">
        <v>0</v>
      </c>
      <c r="AN172" t="s">
        <v>1695</v>
      </c>
      <c r="AO172" s="30" t="s">
        <v>1787</v>
      </c>
      <c r="AP172" s="30" t="s">
        <v>69</v>
      </c>
      <c r="AQ172" t="s">
        <v>1697</v>
      </c>
      <c r="AR172"/>
    </row>
    <row r="173" spans="1:44" x14ac:dyDescent="0.2">
      <c r="A173" t="s">
        <v>1788</v>
      </c>
      <c r="B173" t="s">
        <v>1096</v>
      </c>
      <c r="C173" t="s">
        <v>1789</v>
      </c>
      <c r="D173" s="10">
        <v>0</v>
      </c>
      <c r="E173" s="98">
        <v>0</v>
      </c>
      <c r="F173" s="98">
        <v>2.2901000000000001E-2</v>
      </c>
      <c r="G173" s="98">
        <v>0</v>
      </c>
      <c r="H173" s="98">
        <v>0</v>
      </c>
      <c r="I173" s="11">
        <v>0</v>
      </c>
      <c r="J173" s="98">
        <v>0</v>
      </c>
      <c r="K173" s="98">
        <v>0</v>
      </c>
      <c r="L173" s="98">
        <v>0</v>
      </c>
      <c r="M173" s="98">
        <v>0</v>
      </c>
      <c r="N173" s="98">
        <v>0</v>
      </c>
      <c r="O173" s="11">
        <v>0</v>
      </c>
      <c r="P173" s="98">
        <v>0</v>
      </c>
      <c r="Q173" s="98">
        <v>0</v>
      </c>
      <c r="R173" s="98">
        <v>0</v>
      </c>
      <c r="S173" s="98">
        <v>0</v>
      </c>
      <c r="T173" s="98">
        <v>0</v>
      </c>
      <c r="U173" s="11">
        <v>0</v>
      </c>
      <c r="V173" s="98">
        <v>0</v>
      </c>
      <c r="W173" s="98">
        <v>0</v>
      </c>
      <c r="X173" s="98">
        <v>0</v>
      </c>
      <c r="Y173" s="98">
        <v>0</v>
      </c>
      <c r="Z173" s="98">
        <v>0</v>
      </c>
      <c r="AA173" s="11">
        <v>0</v>
      </c>
      <c r="AB173" s="639">
        <v>0</v>
      </c>
      <c r="AC173" s="639">
        <v>0</v>
      </c>
      <c r="AD173" s="639">
        <v>0</v>
      </c>
      <c r="AE173" s="639">
        <v>0</v>
      </c>
      <c r="AF173" s="639">
        <v>0</v>
      </c>
      <c r="AG173" s="640">
        <v>0</v>
      </c>
      <c r="AH173" s="98">
        <v>0</v>
      </c>
      <c r="AI173" s="98">
        <v>0</v>
      </c>
      <c r="AJ173" s="98">
        <v>0</v>
      </c>
      <c r="AK173" s="98">
        <v>0</v>
      </c>
      <c r="AL173" s="98">
        <v>0</v>
      </c>
      <c r="AM173" s="11">
        <v>0</v>
      </c>
      <c r="AN173" t="s">
        <v>393</v>
      </c>
      <c r="AO173" s="30" t="s">
        <v>1790</v>
      </c>
      <c r="AP173" s="30" t="s">
        <v>69</v>
      </c>
      <c r="AQ173" t="s">
        <v>1791</v>
      </c>
      <c r="AR173"/>
    </row>
    <row r="174" spans="1:44" x14ac:dyDescent="0.2">
      <c r="A174" t="s">
        <v>1792</v>
      </c>
      <c r="B174" s="817" t="s">
        <v>1793</v>
      </c>
      <c r="C174" t="s">
        <v>1794</v>
      </c>
      <c r="D174" s="10">
        <v>0</v>
      </c>
      <c r="E174" s="98">
        <v>0</v>
      </c>
      <c r="F174" s="98">
        <v>0</v>
      </c>
      <c r="G174" s="98">
        <v>0</v>
      </c>
      <c r="H174" s="98">
        <v>0</v>
      </c>
      <c r="I174" s="11">
        <v>0</v>
      </c>
      <c r="J174" s="98">
        <v>0</v>
      </c>
      <c r="K174" s="98">
        <v>0</v>
      </c>
      <c r="L174" s="98">
        <v>0</v>
      </c>
      <c r="M174" s="98">
        <v>0</v>
      </c>
      <c r="N174" s="98">
        <v>0</v>
      </c>
      <c r="O174" s="11">
        <v>0</v>
      </c>
      <c r="P174" s="98">
        <v>0</v>
      </c>
      <c r="Q174" s="98">
        <v>0</v>
      </c>
      <c r="R174" s="98">
        <v>0</v>
      </c>
      <c r="S174" s="98">
        <v>0</v>
      </c>
      <c r="T174" s="98">
        <v>0</v>
      </c>
      <c r="U174" s="11">
        <v>0</v>
      </c>
      <c r="V174" s="98">
        <v>1.1331000000000001E-2</v>
      </c>
      <c r="W174" s="98">
        <v>0</v>
      </c>
      <c r="X174" s="98">
        <v>0</v>
      </c>
      <c r="Y174" s="98">
        <v>0</v>
      </c>
      <c r="Z174" s="98">
        <v>0</v>
      </c>
      <c r="AA174" s="11">
        <v>0</v>
      </c>
      <c r="AB174" s="639">
        <v>0</v>
      </c>
      <c r="AC174" s="639">
        <v>0</v>
      </c>
      <c r="AD174" s="639">
        <v>0</v>
      </c>
      <c r="AE174" s="639">
        <v>0</v>
      </c>
      <c r="AF174" s="639">
        <v>0</v>
      </c>
      <c r="AG174" s="640">
        <v>0</v>
      </c>
      <c r="AH174" s="98">
        <v>0</v>
      </c>
      <c r="AI174" s="98">
        <v>0</v>
      </c>
      <c r="AJ174" s="98">
        <v>0</v>
      </c>
      <c r="AK174" s="98">
        <v>0</v>
      </c>
      <c r="AL174" s="98">
        <v>0</v>
      </c>
      <c r="AM174" s="11">
        <v>0</v>
      </c>
      <c r="AN174" t="s">
        <v>1795</v>
      </c>
      <c r="AO174" s="30" t="s">
        <v>1796</v>
      </c>
      <c r="AP174" s="30" t="s">
        <v>69</v>
      </c>
      <c r="AQ174" t="s">
        <v>1797</v>
      </c>
      <c r="AR174"/>
    </row>
    <row r="175" spans="1:44" x14ac:dyDescent="0.2">
      <c r="A175" t="s">
        <v>1792</v>
      </c>
      <c r="B175" s="817" t="s">
        <v>1793</v>
      </c>
      <c r="C175" t="s">
        <v>1798</v>
      </c>
      <c r="D175" s="10">
        <v>0</v>
      </c>
      <c r="E175" s="98">
        <v>0</v>
      </c>
      <c r="F175" s="98">
        <v>0</v>
      </c>
      <c r="G175" s="98">
        <v>0</v>
      </c>
      <c r="H175" s="98">
        <v>0</v>
      </c>
      <c r="I175" s="11">
        <v>0</v>
      </c>
      <c r="J175" s="98">
        <v>0</v>
      </c>
      <c r="K175" s="98">
        <v>0</v>
      </c>
      <c r="L175" s="98">
        <v>0</v>
      </c>
      <c r="M175" s="98">
        <v>0</v>
      </c>
      <c r="N175" s="98">
        <v>0</v>
      </c>
      <c r="O175" s="11">
        <v>0</v>
      </c>
      <c r="P175" s="98">
        <v>2.3529000000000001E-2</v>
      </c>
      <c r="Q175" s="98">
        <v>0</v>
      </c>
      <c r="R175" s="98">
        <v>0</v>
      </c>
      <c r="S175" s="98">
        <v>0</v>
      </c>
      <c r="T175" s="98">
        <v>0</v>
      </c>
      <c r="U175" s="11">
        <v>0</v>
      </c>
      <c r="V175" s="98">
        <v>0</v>
      </c>
      <c r="W175" s="98">
        <v>0</v>
      </c>
      <c r="X175" s="98">
        <v>0</v>
      </c>
      <c r="Y175" s="98">
        <v>0</v>
      </c>
      <c r="Z175" s="98">
        <v>0</v>
      </c>
      <c r="AA175" s="11">
        <v>0</v>
      </c>
      <c r="AB175" s="639">
        <v>0</v>
      </c>
      <c r="AC175" s="639">
        <v>0</v>
      </c>
      <c r="AD175" s="639">
        <v>0</v>
      </c>
      <c r="AE175" s="639">
        <v>0</v>
      </c>
      <c r="AF175" s="639">
        <v>0</v>
      </c>
      <c r="AG175" s="640">
        <v>0</v>
      </c>
      <c r="AH175" s="98">
        <v>0</v>
      </c>
      <c r="AI175" s="98">
        <v>0</v>
      </c>
      <c r="AJ175" s="98">
        <v>0</v>
      </c>
      <c r="AK175" s="98">
        <v>0</v>
      </c>
      <c r="AL175" s="98">
        <v>0</v>
      </c>
      <c r="AM175" s="11">
        <v>0</v>
      </c>
      <c r="AN175" t="s">
        <v>1795</v>
      </c>
      <c r="AO175" s="30" t="s">
        <v>1799</v>
      </c>
      <c r="AP175" s="30" t="s">
        <v>69</v>
      </c>
      <c r="AQ175" t="s">
        <v>1797</v>
      </c>
      <c r="AR175"/>
    </row>
    <row r="176" spans="1:44" x14ac:dyDescent="0.2">
      <c r="A176" t="s">
        <v>1792</v>
      </c>
      <c r="B176" s="817" t="s">
        <v>1793</v>
      </c>
      <c r="C176" t="s">
        <v>1800</v>
      </c>
      <c r="D176" s="10">
        <v>0</v>
      </c>
      <c r="E176" s="98">
        <v>0</v>
      </c>
      <c r="F176" s="98">
        <v>0</v>
      </c>
      <c r="G176" s="98">
        <v>0</v>
      </c>
      <c r="H176" s="98">
        <v>0</v>
      </c>
      <c r="I176" s="11">
        <v>0</v>
      </c>
      <c r="J176" s="98">
        <v>0</v>
      </c>
      <c r="K176" s="98">
        <v>0</v>
      </c>
      <c r="L176" s="98">
        <v>0</v>
      </c>
      <c r="M176" s="98">
        <v>0</v>
      </c>
      <c r="N176" s="98">
        <v>0</v>
      </c>
      <c r="O176" s="11">
        <v>0</v>
      </c>
      <c r="P176" s="98">
        <v>0</v>
      </c>
      <c r="Q176" s="98">
        <v>0</v>
      </c>
      <c r="R176" s="98">
        <v>0</v>
      </c>
      <c r="S176" s="98">
        <v>0</v>
      </c>
      <c r="T176" s="98">
        <v>0</v>
      </c>
      <c r="U176" s="11">
        <v>0</v>
      </c>
      <c r="V176" s="98">
        <v>1.0928999999999999E-2</v>
      </c>
      <c r="W176" s="98">
        <v>0</v>
      </c>
      <c r="X176" s="98">
        <v>0</v>
      </c>
      <c r="Y176" s="98">
        <v>0</v>
      </c>
      <c r="Z176" s="98">
        <v>0</v>
      </c>
      <c r="AA176" s="11">
        <v>0</v>
      </c>
      <c r="AB176" s="639">
        <v>0</v>
      </c>
      <c r="AC176" s="639">
        <v>0</v>
      </c>
      <c r="AD176" s="639">
        <v>0</v>
      </c>
      <c r="AE176" s="639">
        <v>0</v>
      </c>
      <c r="AF176" s="639">
        <v>0</v>
      </c>
      <c r="AG176" s="640">
        <v>0</v>
      </c>
      <c r="AH176" s="98">
        <v>0</v>
      </c>
      <c r="AI176" s="98">
        <v>0</v>
      </c>
      <c r="AJ176" s="98">
        <v>0</v>
      </c>
      <c r="AK176" s="98">
        <v>0</v>
      </c>
      <c r="AL176" s="98">
        <v>0</v>
      </c>
      <c r="AM176" s="11">
        <v>0</v>
      </c>
      <c r="AN176" t="s">
        <v>1795</v>
      </c>
      <c r="AO176" s="30" t="s">
        <v>1801</v>
      </c>
      <c r="AP176" s="30" t="s">
        <v>69</v>
      </c>
      <c r="AQ176" t="s">
        <v>1797</v>
      </c>
      <c r="AR176"/>
    </row>
    <row r="177" spans="1:44" x14ac:dyDescent="0.2">
      <c r="A177" t="s">
        <v>1802</v>
      </c>
      <c r="B177" t="s">
        <v>1096</v>
      </c>
      <c r="C177" t="s">
        <v>1803</v>
      </c>
      <c r="D177" s="10">
        <v>0</v>
      </c>
      <c r="E177" s="98">
        <v>0</v>
      </c>
      <c r="F177" s="98">
        <v>0</v>
      </c>
      <c r="G177" s="98">
        <v>0</v>
      </c>
      <c r="H177" s="98">
        <v>0</v>
      </c>
      <c r="I177" s="11">
        <v>0</v>
      </c>
      <c r="J177" s="98">
        <v>0</v>
      </c>
      <c r="K177" s="98">
        <v>0</v>
      </c>
      <c r="L177" s="98">
        <v>0</v>
      </c>
      <c r="M177" s="98">
        <v>0</v>
      </c>
      <c r="N177" s="98">
        <v>0</v>
      </c>
      <c r="O177" s="11">
        <v>0</v>
      </c>
      <c r="P177" s="98">
        <v>2.6030000000000001E-2</v>
      </c>
      <c r="Q177" s="98">
        <v>0</v>
      </c>
      <c r="R177" s="98">
        <v>0</v>
      </c>
      <c r="S177" s="98">
        <v>0</v>
      </c>
      <c r="T177" s="98">
        <v>0</v>
      </c>
      <c r="U177" s="11">
        <v>0</v>
      </c>
      <c r="V177" s="98">
        <v>0</v>
      </c>
      <c r="W177" s="98">
        <v>0</v>
      </c>
      <c r="X177" s="98">
        <v>0</v>
      </c>
      <c r="Y177" s="98">
        <v>0</v>
      </c>
      <c r="Z177" s="98">
        <v>0</v>
      </c>
      <c r="AA177" s="11">
        <v>0</v>
      </c>
      <c r="AB177" s="639">
        <v>0</v>
      </c>
      <c r="AC177" s="639">
        <v>0</v>
      </c>
      <c r="AD177" s="639">
        <v>0</v>
      </c>
      <c r="AE177" s="639">
        <v>0</v>
      </c>
      <c r="AF177" s="639">
        <v>0</v>
      </c>
      <c r="AG177" s="640">
        <v>0</v>
      </c>
      <c r="AH177" s="98">
        <v>0</v>
      </c>
      <c r="AI177" s="98">
        <v>0</v>
      </c>
      <c r="AJ177" s="98">
        <v>0</v>
      </c>
      <c r="AK177" s="98">
        <v>0</v>
      </c>
      <c r="AL177" s="98">
        <v>0</v>
      </c>
      <c r="AM177" s="11">
        <v>0</v>
      </c>
      <c r="AN177" t="s">
        <v>1804</v>
      </c>
      <c r="AO177" s="30" t="s">
        <v>1805</v>
      </c>
      <c r="AP177" s="30" t="s">
        <v>46</v>
      </c>
      <c r="AQ177" t="s">
        <v>1806</v>
      </c>
      <c r="AR177"/>
    </row>
    <row r="178" spans="1:44" x14ac:dyDescent="0.2">
      <c r="A178" s="30" t="s">
        <v>951</v>
      </c>
      <c r="B178" s="617" t="s">
        <v>952</v>
      </c>
      <c r="C178" s="899" t="s">
        <v>1807</v>
      </c>
      <c r="D178" s="10">
        <v>0</v>
      </c>
      <c r="E178" s="28">
        <v>0</v>
      </c>
      <c r="F178" s="28">
        <v>0</v>
      </c>
      <c r="G178" s="28">
        <v>0</v>
      </c>
      <c r="H178" s="28">
        <v>0</v>
      </c>
      <c r="I178" s="11">
        <v>0</v>
      </c>
      <c r="J178" s="28">
        <v>0</v>
      </c>
      <c r="K178" s="28">
        <v>0</v>
      </c>
      <c r="L178" s="28">
        <v>0</v>
      </c>
      <c r="M178" s="28">
        <v>0</v>
      </c>
      <c r="N178" s="28">
        <v>0</v>
      </c>
      <c r="O178" s="11">
        <v>0</v>
      </c>
      <c r="P178" s="28">
        <v>0</v>
      </c>
      <c r="Q178" s="28">
        <v>0</v>
      </c>
      <c r="R178" s="28">
        <v>0</v>
      </c>
      <c r="S178" s="28">
        <v>0</v>
      </c>
      <c r="T178" s="28">
        <v>0</v>
      </c>
      <c r="U178" s="11">
        <v>0</v>
      </c>
      <c r="V178" s="28">
        <v>1.1527000000000001E-2</v>
      </c>
      <c r="W178" s="28">
        <v>0</v>
      </c>
      <c r="X178" s="28">
        <v>0</v>
      </c>
      <c r="Y178" s="28">
        <v>0</v>
      </c>
      <c r="Z178" s="28">
        <v>0</v>
      </c>
      <c r="AA178" s="11">
        <v>0</v>
      </c>
      <c r="AB178" s="641">
        <v>0</v>
      </c>
      <c r="AC178" s="641">
        <v>0</v>
      </c>
      <c r="AD178" s="641">
        <v>0</v>
      </c>
      <c r="AE178" s="641">
        <v>0</v>
      </c>
      <c r="AF178" s="641">
        <v>0</v>
      </c>
      <c r="AG178" s="640">
        <v>0</v>
      </c>
      <c r="AH178" s="28">
        <v>0</v>
      </c>
      <c r="AI178" s="28">
        <v>0</v>
      </c>
      <c r="AJ178" s="28">
        <v>0</v>
      </c>
      <c r="AK178" s="28">
        <v>0</v>
      </c>
      <c r="AL178" s="28">
        <v>0</v>
      </c>
      <c r="AM178" s="11">
        <v>0</v>
      </c>
      <c r="AN178" s="620" t="s">
        <v>44</v>
      </c>
      <c r="AO178" s="30" t="s">
        <v>1808</v>
      </c>
      <c r="AP178" s="30" t="s">
        <v>69</v>
      </c>
      <c r="AQ178" s="620" t="s">
        <v>955</v>
      </c>
      <c r="AR178"/>
    </row>
    <row r="179" spans="1:44" x14ac:dyDescent="0.2">
      <c r="A179" s="30" t="s">
        <v>951</v>
      </c>
      <c r="B179" s="617" t="s">
        <v>952</v>
      </c>
      <c r="C179" s="899" t="s">
        <v>1809</v>
      </c>
      <c r="D179" s="10">
        <v>0</v>
      </c>
      <c r="E179" s="28">
        <v>0</v>
      </c>
      <c r="F179" s="28">
        <v>0</v>
      </c>
      <c r="G179" s="28">
        <v>0</v>
      </c>
      <c r="H179" s="28">
        <v>0</v>
      </c>
      <c r="I179" s="11">
        <v>0</v>
      </c>
      <c r="J179" s="28">
        <v>0</v>
      </c>
      <c r="K179" s="28">
        <v>0</v>
      </c>
      <c r="L179" s="28">
        <v>0</v>
      </c>
      <c r="M179" s="28">
        <v>0</v>
      </c>
      <c r="N179" s="28">
        <v>0</v>
      </c>
      <c r="O179" s="11">
        <v>0</v>
      </c>
      <c r="P179" s="28">
        <v>1.4633999999999999E-2</v>
      </c>
      <c r="Q179" s="28">
        <v>0</v>
      </c>
      <c r="R179" s="28">
        <v>0</v>
      </c>
      <c r="S179" s="28">
        <v>0</v>
      </c>
      <c r="T179" s="28">
        <v>0</v>
      </c>
      <c r="U179" s="11">
        <v>0</v>
      </c>
      <c r="V179" s="28">
        <v>0</v>
      </c>
      <c r="W179" s="28">
        <v>0</v>
      </c>
      <c r="X179" s="28">
        <v>0</v>
      </c>
      <c r="Y179" s="28">
        <v>0</v>
      </c>
      <c r="Z179" s="28">
        <v>0</v>
      </c>
      <c r="AA179" s="11">
        <v>0</v>
      </c>
      <c r="AB179" s="641">
        <v>0</v>
      </c>
      <c r="AC179" s="641">
        <v>0</v>
      </c>
      <c r="AD179" s="641">
        <v>0</v>
      </c>
      <c r="AE179" s="641">
        <v>0</v>
      </c>
      <c r="AF179" s="641">
        <v>0</v>
      </c>
      <c r="AG179" s="640">
        <v>0</v>
      </c>
      <c r="AH179" s="28">
        <v>0</v>
      </c>
      <c r="AI179" s="28">
        <v>0</v>
      </c>
      <c r="AJ179" s="28">
        <v>0</v>
      </c>
      <c r="AK179" s="28">
        <v>0</v>
      </c>
      <c r="AL179" s="28">
        <v>0</v>
      </c>
      <c r="AM179" s="11">
        <v>0</v>
      </c>
      <c r="AN179" s="620" t="s">
        <v>44</v>
      </c>
      <c r="AO179" s="30" t="s">
        <v>1810</v>
      </c>
      <c r="AP179" s="30" t="s">
        <v>83</v>
      </c>
      <c r="AQ179" s="620" t="s">
        <v>955</v>
      </c>
      <c r="AR179"/>
    </row>
    <row r="180" spans="1:44" x14ac:dyDescent="0.2">
      <c r="A180" s="596" t="s">
        <v>1534</v>
      </c>
      <c r="B180" s="618" t="s">
        <v>1535</v>
      </c>
      <c r="C180" s="899" t="s">
        <v>1811</v>
      </c>
      <c r="D180" s="10">
        <v>0</v>
      </c>
      <c r="E180" s="28">
        <v>0</v>
      </c>
      <c r="F180" s="28">
        <v>0</v>
      </c>
      <c r="G180" s="28">
        <v>0</v>
      </c>
      <c r="H180" s="28">
        <v>0</v>
      </c>
      <c r="I180" s="11">
        <v>0</v>
      </c>
      <c r="J180" s="28">
        <v>0</v>
      </c>
      <c r="K180" s="28">
        <v>0</v>
      </c>
      <c r="L180" s="28">
        <v>0</v>
      </c>
      <c r="M180" s="28">
        <v>0</v>
      </c>
      <c r="N180" s="28">
        <v>0</v>
      </c>
      <c r="O180" s="11">
        <v>0</v>
      </c>
      <c r="P180" s="28">
        <v>0</v>
      </c>
      <c r="Q180" s="28">
        <v>0</v>
      </c>
      <c r="R180" s="28">
        <v>0</v>
      </c>
      <c r="S180" s="28">
        <v>0</v>
      </c>
      <c r="T180" s="28">
        <v>0</v>
      </c>
      <c r="U180" s="11">
        <v>0</v>
      </c>
      <c r="V180" s="28">
        <v>0</v>
      </c>
      <c r="W180" s="28">
        <v>0</v>
      </c>
      <c r="X180" s="28">
        <v>0</v>
      </c>
      <c r="Y180" s="28">
        <v>0</v>
      </c>
      <c r="Z180" s="28">
        <v>0</v>
      </c>
      <c r="AA180" s="11">
        <v>0</v>
      </c>
      <c r="AB180" s="641">
        <v>1.0600999999999999E-2</v>
      </c>
      <c r="AC180" s="641">
        <v>0</v>
      </c>
      <c r="AD180" s="641">
        <v>0</v>
      </c>
      <c r="AE180" s="641">
        <v>0</v>
      </c>
      <c r="AF180" s="641">
        <v>0</v>
      </c>
      <c r="AG180" s="640">
        <v>0</v>
      </c>
      <c r="AH180" s="28">
        <v>0</v>
      </c>
      <c r="AI180" s="28">
        <v>0</v>
      </c>
      <c r="AJ180" s="28">
        <v>0</v>
      </c>
      <c r="AK180" s="28">
        <v>0</v>
      </c>
      <c r="AL180" s="28">
        <v>0</v>
      </c>
      <c r="AM180" s="11">
        <v>0</v>
      </c>
      <c r="AN180" s="620" t="s">
        <v>1537</v>
      </c>
      <c r="AO180" s="30" t="s">
        <v>1812</v>
      </c>
      <c r="AP180" s="30" t="s">
        <v>69</v>
      </c>
      <c r="AQ180" s="620" t="s">
        <v>1539</v>
      </c>
      <c r="AR180"/>
    </row>
    <row r="181" spans="1:44" x14ac:dyDescent="0.2">
      <c r="A181" s="596" t="s">
        <v>1534</v>
      </c>
      <c r="B181" s="618" t="s">
        <v>1535</v>
      </c>
      <c r="C181" s="899" t="s">
        <v>1813</v>
      </c>
      <c r="D181" s="10">
        <v>0</v>
      </c>
      <c r="E181" s="28">
        <v>0</v>
      </c>
      <c r="F181" s="28">
        <v>0</v>
      </c>
      <c r="G181" s="28">
        <v>0</v>
      </c>
      <c r="H181" s="28">
        <v>0</v>
      </c>
      <c r="I181" s="11">
        <v>0</v>
      </c>
      <c r="J181" s="28">
        <v>0</v>
      </c>
      <c r="K181" s="28">
        <v>0</v>
      </c>
      <c r="L181" s="28">
        <v>0</v>
      </c>
      <c r="M181" s="28">
        <v>0</v>
      </c>
      <c r="N181" s="28">
        <v>0</v>
      </c>
      <c r="O181" s="11">
        <v>0</v>
      </c>
      <c r="P181" s="28">
        <v>0</v>
      </c>
      <c r="Q181" s="28">
        <v>0</v>
      </c>
      <c r="R181" s="28">
        <v>0</v>
      </c>
      <c r="S181" s="28">
        <v>0</v>
      </c>
      <c r="T181" s="28">
        <v>0</v>
      </c>
      <c r="U181" s="11">
        <v>0</v>
      </c>
      <c r="V181" s="28">
        <v>1.9656E-2</v>
      </c>
      <c r="W181" s="28">
        <v>0</v>
      </c>
      <c r="X181" s="28">
        <v>0</v>
      </c>
      <c r="Y181" s="28">
        <v>0</v>
      </c>
      <c r="Z181" s="28">
        <v>0</v>
      </c>
      <c r="AA181" s="11">
        <v>0</v>
      </c>
      <c r="AB181" s="641">
        <v>0</v>
      </c>
      <c r="AC181" s="641">
        <v>0</v>
      </c>
      <c r="AD181" s="641">
        <v>0</v>
      </c>
      <c r="AE181" s="641">
        <v>0</v>
      </c>
      <c r="AF181" s="641">
        <v>0</v>
      </c>
      <c r="AG181" s="640">
        <v>0</v>
      </c>
      <c r="AH181" s="28">
        <v>0</v>
      </c>
      <c r="AI181" s="28">
        <v>0</v>
      </c>
      <c r="AJ181" s="28">
        <v>0</v>
      </c>
      <c r="AK181" s="28">
        <v>0</v>
      </c>
      <c r="AL181" s="28">
        <v>0</v>
      </c>
      <c r="AM181" s="11">
        <v>0</v>
      </c>
      <c r="AN181" s="620" t="s">
        <v>1537</v>
      </c>
      <c r="AO181" s="30" t="s">
        <v>1814</v>
      </c>
      <c r="AP181" s="30" t="s">
        <v>46</v>
      </c>
      <c r="AQ181" s="620" t="s">
        <v>1539</v>
      </c>
      <c r="AR181"/>
    </row>
    <row r="182" spans="1:44" x14ac:dyDescent="0.2">
      <c r="A182" s="595" t="s">
        <v>1546</v>
      </c>
      <c r="B182" s="619" t="s">
        <v>1547</v>
      </c>
      <c r="C182" s="948" t="s">
        <v>1815</v>
      </c>
      <c r="D182" s="599">
        <v>0</v>
      </c>
      <c r="E182" s="600">
        <v>0</v>
      </c>
      <c r="F182" s="600">
        <v>0</v>
      </c>
      <c r="G182" s="600">
        <v>0</v>
      </c>
      <c r="H182" s="600">
        <v>0</v>
      </c>
      <c r="I182" s="601">
        <v>0</v>
      </c>
      <c r="J182" s="600">
        <v>0</v>
      </c>
      <c r="K182" s="600">
        <v>0</v>
      </c>
      <c r="L182" s="600">
        <v>0</v>
      </c>
      <c r="M182" s="600">
        <v>0</v>
      </c>
      <c r="N182" s="600">
        <v>0</v>
      </c>
      <c r="O182" s="601">
        <v>0</v>
      </c>
      <c r="P182" s="600">
        <v>0</v>
      </c>
      <c r="Q182" s="600">
        <v>0</v>
      </c>
      <c r="R182" s="600">
        <v>0</v>
      </c>
      <c r="S182" s="600">
        <v>0</v>
      </c>
      <c r="T182" s="600">
        <v>0</v>
      </c>
      <c r="U182" s="601">
        <v>0</v>
      </c>
      <c r="V182" s="600">
        <v>2.6525E-2</v>
      </c>
      <c r="W182" s="600">
        <v>0</v>
      </c>
      <c r="X182" s="600">
        <v>0</v>
      </c>
      <c r="Y182" s="600">
        <v>0</v>
      </c>
      <c r="Z182" s="600">
        <v>0</v>
      </c>
      <c r="AA182" s="601">
        <v>0</v>
      </c>
      <c r="AB182" s="644">
        <v>0</v>
      </c>
      <c r="AC182" s="644">
        <v>0</v>
      </c>
      <c r="AD182" s="644">
        <v>0</v>
      </c>
      <c r="AE182" s="644">
        <v>0</v>
      </c>
      <c r="AF182" s="644">
        <v>0</v>
      </c>
      <c r="AG182" s="645">
        <v>0</v>
      </c>
      <c r="AH182" s="600">
        <v>0</v>
      </c>
      <c r="AI182" s="600">
        <v>0</v>
      </c>
      <c r="AJ182" s="600">
        <v>0</v>
      </c>
      <c r="AK182" s="600">
        <v>0</v>
      </c>
      <c r="AL182" s="600">
        <v>0</v>
      </c>
      <c r="AM182" s="601">
        <v>0</v>
      </c>
      <c r="AN182" s="621" t="s">
        <v>1549</v>
      </c>
      <c r="AO182" s="30" t="s">
        <v>1816</v>
      </c>
      <c r="AP182" s="30" t="s">
        <v>46</v>
      </c>
      <c r="AQ182" s="621" t="s">
        <v>1551</v>
      </c>
      <c r="AR182"/>
    </row>
    <row r="183" spans="1:44" x14ac:dyDescent="0.2">
      <c r="A183" s="596" t="s">
        <v>1546</v>
      </c>
      <c r="B183" s="618" t="s">
        <v>1547</v>
      </c>
      <c r="C183" s="899" t="s">
        <v>1817</v>
      </c>
      <c r="D183" s="10">
        <v>0</v>
      </c>
      <c r="E183" s="28">
        <v>0</v>
      </c>
      <c r="F183" s="28">
        <v>0</v>
      </c>
      <c r="G183" s="28">
        <v>0</v>
      </c>
      <c r="H183" s="28">
        <v>0</v>
      </c>
      <c r="I183" s="11">
        <v>0</v>
      </c>
      <c r="J183" s="28">
        <v>0</v>
      </c>
      <c r="K183" s="28">
        <v>0</v>
      </c>
      <c r="L183" s="28">
        <v>0</v>
      </c>
      <c r="M183" s="28">
        <v>0</v>
      </c>
      <c r="N183" s="28">
        <v>0</v>
      </c>
      <c r="O183" s="11">
        <v>0</v>
      </c>
      <c r="P183" s="28">
        <v>0</v>
      </c>
      <c r="Q183" s="28">
        <v>0</v>
      </c>
      <c r="R183" s="28">
        <v>0</v>
      </c>
      <c r="S183" s="28">
        <v>0</v>
      </c>
      <c r="T183" s="28">
        <v>0</v>
      </c>
      <c r="U183" s="11">
        <v>0</v>
      </c>
      <c r="V183" s="28">
        <v>2.5346E-2</v>
      </c>
      <c r="W183" s="28">
        <v>0</v>
      </c>
      <c r="X183" s="28">
        <v>0</v>
      </c>
      <c r="Y183" s="28">
        <v>0</v>
      </c>
      <c r="Z183" s="28">
        <v>0</v>
      </c>
      <c r="AA183" s="11">
        <v>0</v>
      </c>
      <c r="AB183" s="641">
        <v>0</v>
      </c>
      <c r="AC183" s="641">
        <v>0</v>
      </c>
      <c r="AD183" s="641">
        <v>0</v>
      </c>
      <c r="AE183" s="641">
        <v>0</v>
      </c>
      <c r="AF183" s="641">
        <v>0</v>
      </c>
      <c r="AG183" s="640">
        <v>0</v>
      </c>
      <c r="AH183" s="28">
        <v>0</v>
      </c>
      <c r="AI183" s="28">
        <v>0</v>
      </c>
      <c r="AJ183" s="28">
        <v>0</v>
      </c>
      <c r="AK183" s="28">
        <v>0</v>
      </c>
      <c r="AL183" s="28">
        <v>0</v>
      </c>
      <c r="AM183" s="11">
        <v>0</v>
      </c>
      <c r="AN183" s="620" t="s">
        <v>1549</v>
      </c>
      <c r="AO183" s="30" t="s">
        <v>1818</v>
      </c>
      <c r="AP183" s="30" t="s">
        <v>108</v>
      </c>
      <c r="AQ183" s="620" t="s">
        <v>1551</v>
      </c>
      <c r="AR183"/>
    </row>
    <row r="184" spans="1:44" x14ac:dyDescent="0.2">
      <c r="A184" s="596" t="s">
        <v>1546</v>
      </c>
      <c r="B184" s="618" t="s">
        <v>1547</v>
      </c>
      <c r="C184" s="899" t="s">
        <v>1819</v>
      </c>
      <c r="D184" s="10">
        <v>0</v>
      </c>
      <c r="E184" s="28">
        <v>0</v>
      </c>
      <c r="F184" s="28">
        <v>0</v>
      </c>
      <c r="G184" s="28">
        <v>0</v>
      </c>
      <c r="H184" s="28">
        <v>0</v>
      </c>
      <c r="I184" s="11">
        <v>0</v>
      </c>
      <c r="J184" s="28">
        <v>0</v>
      </c>
      <c r="K184" s="28">
        <v>0</v>
      </c>
      <c r="L184" s="28">
        <v>0</v>
      </c>
      <c r="M184" s="28">
        <v>0</v>
      </c>
      <c r="N184" s="28">
        <v>0</v>
      </c>
      <c r="O184" s="11">
        <v>0</v>
      </c>
      <c r="P184" s="28">
        <v>0</v>
      </c>
      <c r="Q184" s="28">
        <v>0</v>
      </c>
      <c r="R184" s="28">
        <v>0</v>
      </c>
      <c r="S184" s="28">
        <v>0</v>
      </c>
      <c r="T184" s="28">
        <v>0</v>
      </c>
      <c r="U184" s="11">
        <v>0</v>
      </c>
      <c r="V184" s="28">
        <v>3.2828000000000003E-2</v>
      </c>
      <c r="W184" s="28">
        <v>0</v>
      </c>
      <c r="X184" s="28">
        <v>0</v>
      </c>
      <c r="Y184" s="28">
        <v>0</v>
      </c>
      <c r="Z184" s="28">
        <v>0</v>
      </c>
      <c r="AA184" s="11">
        <v>0</v>
      </c>
      <c r="AB184" s="641">
        <v>0</v>
      </c>
      <c r="AC184" s="641">
        <v>0</v>
      </c>
      <c r="AD184" s="641">
        <v>0</v>
      </c>
      <c r="AE184" s="641">
        <v>0</v>
      </c>
      <c r="AF184" s="641">
        <v>0</v>
      </c>
      <c r="AG184" s="640">
        <v>0</v>
      </c>
      <c r="AH184" s="28">
        <v>0</v>
      </c>
      <c r="AI184" s="28">
        <v>0</v>
      </c>
      <c r="AJ184" s="28">
        <v>0</v>
      </c>
      <c r="AK184" s="28">
        <v>0</v>
      </c>
      <c r="AL184" s="28">
        <v>0</v>
      </c>
      <c r="AM184" s="11">
        <v>0</v>
      </c>
      <c r="AN184" s="620" t="s">
        <v>1549</v>
      </c>
      <c r="AO184" s="30" t="s">
        <v>1820</v>
      </c>
      <c r="AP184" s="30" t="s">
        <v>46</v>
      </c>
      <c r="AQ184" s="620" t="s">
        <v>1551</v>
      </c>
      <c r="AR184"/>
    </row>
    <row r="185" spans="1:44" x14ac:dyDescent="0.2">
      <c r="A185" s="30" t="s">
        <v>1020</v>
      </c>
      <c r="B185" s="617" t="s">
        <v>1021</v>
      </c>
      <c r="C185" s="899" t="s">
        <v>1821</v>
      </c>
      <c r="D185" s="10">
        <v>1.0453E-2</v>
      </c>
      <c r="E185" s="28">
        <v>0</v>
      </c>
      <c r="F185" s="28">
        <v>0</v>
      </c>
      <c r="G185" s="28">
        <v>0</v>
      </c>
      <c r="H185" s="28">
        <v>0</v>
      </c>
      <c r="I185" s="11">
        <v>0</v>
      </c>
      <c r="J185" s="28">
        <v>0</v>
      </c>
      <c r="K185" s="28">
        <v>0</v>
      </c>
      <c r="L185" s="28">
        <v>0</v>
      </c>
      <c r="M185" s="28">
        <v>0</v>
      </c>
      <c r="N185" s="28">
        <v>0</v>
      </c>
      <c r="O185" s="11">
        <v>0</v>
      </c>
      <c r="P185" s="28">
        <v>0</v>
      </c>
      <c r="Q185" s="28">
        <v>0</v>
      </c>
      <c r="R185" s="28">
        <v>0</v>
      </c>
      <c r="S185" s="28">
        <v>0</v>
      </c>
      <c r="T185" s="28">
        <v>0</v>
      </c>
      <c r="U185" s="11">
        <v>0</v>
      </c>
      <c r="V185" s="28">
        <v>0</v>
      </c>
      <c r="W185" s="28">
        <v>0</v>
      </c>
      <c r="X185" s="28">
        <v>0</v>
      </c>
      <c r="Y185" s="28">
        <v>0</v>
      </c>
      <c r="Z185" s="28">
        <v>0</v>
      </c>
      <c r="AA185" s="11">
        <v>0</v>
      </c>
      <c r="AB185" s="641">
        <v>0</v>
      </c>
      <c r="AC185" s="641">
        <v>0</v>
      </c>
      <c r="AD185" s="641">
        <v>0</v>
      </c>
      <c r="AE185" s="641">
        <v>0</v>
      </c>
      <c r="AF185" s="641">
        <v>0</v>
      </c>
      <c r="AG185" s="640">
        <v>0</v>
      </c>
      <c r="AH185" s="28">
        <v>0</v>
      </c>
      <c r="AI185" s="28">
        <v>0</v>
      </c>
      <c r="AJ185" s="28">
        <v>0</v>
      </c>
      <c r="AK185" s="28">
        <v>0</v>
      </c>
      <c r="AL185" s="28">
        <v>0</v>
      </c>
      <c r="AM185" s="11">
        <v>0</v>
      </c>
      <c r="AN185" s="622" t="s">
        <v>1023</v>
      </c>
      <c r="AO185" s="30" t="s">
        <v>1822</v>
      </c>
      <c r="AP185" s="30" t="s">
        <v>69</v>
      </c>
      <c r="AQ185" s="622" t="s">
        <v>1026</v>
      </c>
      <c r="AR185"/>
    </row>
    <row r="186" spans="1:44" x14ac:dyDescent="0.2">
      <c r="A186" s="596" t="s">
        <v>1568</v>
      </c>
      <c r="B186" s="618" t="s">
        <v>1052</v>
      </c>
      <c r="C186" s="899" t="s">
        <v>1823</v>
      </c>
      <c r="D186" s="10">
        <v>0</v>
      </c>
      <c r="E186" s="28">
        <v>0</v>
      </c>
      <c r="F186" s="28">
        <v>0</v>
      </c>
      <c r="G186" s="28">
        <v>0</v>
      </c>
      <c r="H186" s="28">
        <v>0</v>
      </c>
      <c r="I186" s="11">
        <v>0</v>
      </c>
      <c r="J186" s="28">
        <v>0</v>
      </c>
      <c r="K186" s="28">
        <v>0</v>
      </c>
      <c r="L186" s="28">
        <v>0</v>
      </c>
      <c r="M186" s="28">
        <v>0</v>
      </c>
      <c r="N186" s="28">
        <v>0</v>
      </c>
      <c r="O186" s="11">
        <v>0</v>
      </c>
      <c r="P186" s="28">
        <v>1.0101000000000001E-2</v>
      </c>
      <c r="Q186" s="28">
        <v>0</v>
      </c>
      <c r="R186" s="28">
        <v>0</v>
      </c>
      <c r="S186" s="28">
        <v>0</v>
      </c>
      <c r="T186" s="28">
        <v>0</v>
      </c>
      <c r="U186" s="11">
        <v>0</v>
      </c>
      <c r="V186" s="28">
        <v>0</v>
      </c>
      <c r="W186" s="28">
        <v>0</v>
      </c>
      <c r="X186" s="28">
        <v>0</v>
      </c>
      <c r="Y186" s="28">
        <v>0</v>
      </c>
      <c r="Z186" s="28">
        <v>0</v>
      </c>
      <c r="AA186" s="11">
        <v>0</v>
      </c>
      <c r="AB186" s="641">
        <v>0</v>
      </c>
      <c r="AC186" s="641">
        <v>0</v>
      </c>
      <c r="AD186" s="641">
        <v>0</v>
      </c>
      <c r="AE186" s="641">
        <v>0</v>
      </c>
      <c r="AF186" s="641">
        <v>0</v>
      </c>
      <c r="AG186" s="640">
        <v>0</v>
      </c>
      <c r="AH186" s="28">
        <v>0</v>
      </c>
      <c r="AI186" s="28">
        <v>0</v>
      </c>
      <c r="AJ186" s="28">
        <v>0</v>
      </c>
      <c r="AK186" s="28">
        <v>0</v>
      </c>
      <c r="AL186" s="28">
        <v>0</v>
      </c>
      <c r="AM186" s="11">
        <v>0</v>
      </c>
      <c r="AN186" s="30" t="s">
        <v>1570</v>
      </c>
      <c r="AO186" s="30" t="s">
        <v>1824</v>
      </c>
      <c r="AP186" s="30" t="s">
        <v>69</v>
      </c>
      <c r="AQ186" s="30" t="s">
        <v>1051</v>
      </c>
      <c r="AR186"/>
    </row>
    <row r="187" spans="1:44" s="584" customFormat="1" x14ac:dyDescent="0.2">
      <c r="A187" s="96" t="s">
        <v>1825</v>
      </c>
      <c r="B187" s="587"/>
      <c r="C187" s="587"/>
      <c r="D187" s="588"/>
      <c r="E187" s="588"/>
      <c r="F187" s="588"/>
      <c r="G187" s="588"/>
      <c r="H187" s="588"/>
      <c r="I187" s="588"/>
      <c r="J187" s="588"/>
      <c r="K187" s="588"/>
      <c r="L187" s="588"/>
      <c r="M187" s="588"/>
      <c r="N187" s="588"/>
      <c r="O187" s="588"/>
      <c r="P187" s="588"/>
      <c r="Q187" s="588"/>
      <c r="R187" s="588"/>
      <c r="S187" s="588"/>
      <c r="T187" s="588"/>
      <c r="U187" s="589"/>
      <c r="V187" s="588"/>
      <c r="W187" s="588"/>
      <c r="X187" s="588"/>
      <c r="Y187" s="588"/>
      <c r="Z187" s="588"/>
      <c r="AA187" s="589"/>
      <c r="AB187" s="588"/>
      <c r="AC187" s="588"/>
      <c r="AD187" s="588"/>
      <c r="AE187" s="588"/>
      <c r="AF187" s="588"/>
      <c r="AG187" s="589"/>
      <c r="AH187" s="588"/>
      <c r="AI187" s="588"/>
      <c r="AJ187" s="588"/>
      <c r="AK187" s="588"/>
      <c r="AL187" s="588"/>
      <c r="AM187" s="588"/>
      <c r="AN187" s="587"/>
      <c r="AO187" s="588"/>
      <c r="AP187" s="588"/>
      <c r="AQ187" s="587"/>
    </row>
    <row r="188" spans="1:44" s="584" customFormat="1" x14ac:dyDescent="0.2">
      <c r="A188" s="30" t="s">
        <v>1826</v>
      </c>
      <c r="B188" s="30" t="s">
        <v>1096</v>
      </c>
      <c r="C188" t="s">
        <v>1827</v>
      </c>
      <c r="D188" s="10">
        <v>0</v>
      </c>
      <c r="E188" s="98">
        <v>0</v>
      </c>
      <c r="F188" s="98">
        <v>0</v>
      </c>
      <c r="G188" s="98">
        <v>0</v>
      </c>
      <c r="H188" s="98">
        <v>0</v>
      </c>
      <c r="I188" s="11">
        <v>0</v>
      </c>
      <c r="J188" s="98">
        <v>0</v>
      </c>
      <c r="K188" s="98">
        <v>0</v>
      </c>
      <c r="L188" s="98">
        <v>0</v>
      </c>
      <c r="M188" s="98">
        <v>0</v>
      </c>
      <c r="N188" s="98">
        <v>0</v>
      </c>
      <c r="O188" s="11">
        <v>0</v>
      </c>
      <c r="P188" s="98">
        <v>0</v>
      </c>
      <c r="Q188" s="98">
        <v>0</v>
      </c>
      <c r="R188" s="98">
        <v>0</v>
      </c>
      <c r="S188" s="98">
        <v>0</v>
      </c>
      <c r="T188" s="98">
        <v>0</v>
      </c>
      <c r="U188" s="11">
        <v>0</v>
      </c>
      <c r="V188" s="98">
        <v>0</v>
      </c>
      <c r="W188" s="98">
        <v>0</v>
      </c>
      <c r="X188" s="98">
        <v>0</v>
      </c>
      <c r="Y188" s="98">
        <v>0</v>
      </c>
      <c r="Z188" s="98">
        <v>0</v>
      </c>
      <c r="AA188" s="11">
        <v>0.375552</v>
      </c>
      <c r="AB188" s="639">
        <v>0</v>
      </c>
      <c r="AC188" s="639">
        <v>0</v>
      </c>
      <c r="AD188" s="639">
        <v>0</v>
      </c>
      <c r="AE188" s="639">
        <v>0</v>
      </c>
      <c r="AF188" s="639">
        <v>0</v>
      </c>
      <c r="AG188" s="640">
        <v>0</v>
      </c>
      <c r="AH188" s="98">
        <v>0</v>
      </c>
      <c r="AI188" s="98">
        <v>0</v>
      </c>
      <c r="AJ188" s="98">
        <v>0</v>
      </c>
      <c r="AK188" s="98">
        <v>0</v>
      </c>
      <c r="AL188" s="98">
        <v>0</v>
      </c>
      <c r="AM188" s="11">
        <v>0</v>
      </c>
      <c r="AN188" t="s">
        <v>393</v>
      </c>
      <c r="AO188" s="30" t="s">
        <v>1828</v>
      </c>
      <c r="AP188" s="30" t="s">
        <v>46</v>
      </c>
      <c r="AQ188" t="s">
        <v>1829</v>
      </c>
    </row>
    <row r="189" spans="1:44" s="584" customFormat="1" x14ac:dyDescent="0.2">
      <c r="A189" s="30" t="s">
        <v>1830</v>
      </c>
      <c r="B189" s="30" t="s">
        <v>1096</v>
      </c>
      <c r="C189" t="s">
        <v>1831</v>
      </c>
      <c r="D189" s="10">
        <v>0</v>
      </c>
      <c r="E189" s="98">
        <v>0</v>
      </c>
      <c r="F189" s="98">
        <v>0</v>
      </c>
      <c r="G189" s="98">
        <v>0</v>
      </c>
      <c r="H189" s="98">
        <v>0</v>
      </c>
      <c r="I189" s="11">
        <v>0</v>
      </c>
      <c r="J189" s="98">
        <v>0</v>
      </c>
      <c r="K189" s="98">
        <v>0</v>
      </c>
      <c r="L189" s="98">
        <v>0</v>
      </c>
      <c r="M189" s="98">
        <v>0</v>
      </c>
      <c r="N189" s="98">
        <v>0</v>
      </c>
      <c r="O189" s="11">
        <v>0</v>
      </c>
      <c r="P189" s="98">
        <v>0</v>
      </c>
      <c r="Q189" s="98">
        <v>0</v>
      </c>
      <c r="R189" s="98">
        <v>0</v>
      </c>
      <c r="S189" s="98">
        <v>0</v>
      </c>
      <c r="T189" s="98">
        <v>0</v>
      </c>
      <c r="U189" s="11">
        <v>0</v>
      </c>
      <c r="V189" s="98">
        <v>0</v>
      </c>
      <c r="W189" s="98">
        <v>0</v>
      </c>
      <c r="X189" s="98">
        <v>0</v>
      </c>
      <c r="Y189" s="98">
        <v>0</v>
      </c>
      <c r="Z189" s="98">
        <v>0</v>
      </c>
      <c r="AA189" s="11">
        <v>0.361927</v>
      </c>
      <c r="AB189" s="639">
        <v>0</v>
      </c>
      <c r="AC189" s="639">
        <v>0</v>
      </c>
      <c r="AD189" s="639">
        <v>0</v>
      </c>
      <c r="AE189" s="639">
        <v>0</v>
      </c>
      <c r="AF189" s="639">
        <v>0</v>
      </c>
      <c r="AG189" s="640">
        <v>0</v>
      </c>
      <c r="AH189" s="98">
        <v>0</v>
      </c>
      <c r="AI189" s="98">
        <v>0</v>
      </c>
      <c r="AJ189" s="98">
        <v>0</v>
      </c>
      <c r="AK189" s="98">
        <v>0</v>
      </c>
      <c r="AL189" s="98">
        <v>0</v>
      </c>
      <c r="AM189" s="11">
        <v>0</v>
      </c>
      <c r="AN189" t="s">
        <v>1832</v>
      </c>
      <c r="AO189" s="30" t="s">
        <v>1833</v>
      </c>
      <c r="AP189" s="30" t="s">
        <v>46</v>
      </c>
      <c r="AQ189" t="s">
        <v>1834</v>
      </c>
    </row>
    <row r="190" spans="1:44" s="584" customFormat="1" x14ac:dyDescent="0.2">
      <c r="A190" s="30" t="s">
        <v>1835</v>
      </c>
      <c r="B190" s="30" t="s">
        <v>1096</v>
      </c>
      <c r="C190" t="s">
        <v>1836</v>
      </c>
      <c r="D190" s="10">
        <v>0</v>
      </c>
      <c r="E190" s="98">
        <v>0</v>
      </c>
      <c r="F190" s="98">
        <v>0</v>
      </c>
      <c r="G190" s="98">
        <v>0</v>
      </c>
      <c r="H190" s="98">
        <v>0</v>
      </c>
      <c r="I190" s="11">
        <v>0</v>
      </c>
      <c r="J190" s="98">
        <v>0</v>
      </c>
      <c r="K190" s="98">
        <v>0</v>
      </c>
      <c r="L190" s="98">
        <v>0</v>
      </c>
      <c r="M190" s="98">
        <v>0</v>
      </c>
      <c r="N190" s="98">
        <v>0</v>
      </c>
      <c r="O190" s="11">
        <v>0</v>
      </c>
      <c r="P190" s="98">
        <v>0</v>
      </c>
      <c r="Q190" s="98">
        <v>0</v>
      </c>
      <c r="R190" s="98">
        <v>0</v>
      </c>
      <c r="S190" s="98">
        <v>0</v>
      </c>
      <c r="T190" s="98">
        <v>0</v>
      </c>
      <c r="U190" s="11">
        <v>0</v>
      </c>
      <c r="V190" s="98">
        <v>0</v>
      </c>
      <c r="W190" s="98">
        <v>0</v>
      </c>
      <c r="X190" s="98">
        <v>0</v>
      </c>
      <c r="Y190" s="98">
        <v>0</v>
      </c>
      <c r="Z190" s="98">
        <v>0</v>
      </c>
      <c r="AA190" s="11">
        <v>0.24086399999999999</v>
      </c>
      <c r="AB190" s="639">
        <v>0</v>
      </c>
      <c r="AC190" s="639">
        <v>0</v>
      </c>
      <c r="AD190" s="639">
        <v>0</v>
      </c>
      <c r="AE190" s="639">
        <v>0</v>
      </c>
      <c r="AF190" s="639">
        <v>0</v>
      </c>
      <c r="AG190" s="640">
        <v>0</v>
      </c>
      <c r="AH190" s="98">
        <v>0</v>
      </c>
      <c r="AI190" s="98">
        <v>0</v>
      </c>
      <c r="AJ190" s="98">
        <v>0</v>
      </c>
      <c r="AK190" s="98">
        <v>0</v>
      </c>
      <c r="AL190" s="98">
        <v>0</v>
      </c>
      <c r="AM190" s="11">
        <v>0</v>
      </c>
      <c r="AN190" t="s">
        <v>1837</v>
      </c>
      <c r="AO190" s="30" t="s">
        <v>1838</v>
      </c>
      <c r="AP190" s="30" t="s">
        <v>46</v>
      </c>
      <c r="AQ190" t="s">
        <v>1839</v>
      </c>
    </row>
    <row r="191" spans="1:44" s="584" customFormat="1" x14ac:dyDescent="0.2">
      <c r="A191" s="30" t="s">
        <v>1840</v>
      </c>
      <c r="B191" s="30" t="s">
        <v>1096</v>
      </c>
      <c r="C191" t="s">
        <v>1841</v>
      </c>
      <c r="D191" s="10">
        <v>0</v>
      </c>
      <c r="E191" s="98">
        <v>0</v>
      </c>
      <c r="F191" s="98">
        <v>0</v>
      </c>
      <c r="G191" s="98">
        <v>0</v>
      </c>
      <c r="H191" s="98">
        <v>0</v>
      </c>
      <c r="I191" s="11">
        <v>0</v>
      </c>
      <c r="J191" s="98">
        <v>0</v>
      </c>
      <c r="K191" s="98">
        <v>0</v>
      </c>
      <c r="L191" s="98">
        <v>0</v>
      </c>
      <c r="M191" s="98">
        <v>0</v>
      </c>
      <c r="N191" s="98">
        <v>0</v>
      </c>
      <c r="O191" s="11">
        <v>0</v>
      </c>
      <c r="P191" s="98">
        <v>0</v>
      </c>
      <c r="Q191" s="98">
        <v>0</v>
      </c>
      <c r="R191" s="98">
        <v>0</v>
      </c>
      <c r="S191" s="98">
        <v>0</v>
      </c>
      <c r="T191" s="98">
        <v>0</v>
      </c>
      <c r="U191" s="11">
        <v>0</v>
      </c>
      <c r="V191" s="98">
        <v>0</v>
      </c>
      <c r="W191" s="98">
        <v>0</v>
      </c>
      <c r="X191" s="98">
        <v>0</v>
      </c>
      <c r="Y191" s="98">
        <v>0</v>
      </c>
      <c r="Z191" s="98">
        <v>0</v>
      </c>
      <c r="AA191" s="11">
        <v>0.26809699999999997</v>
      </c>
      <c r="AB191" s="639">
        <v>0</v>
      </c>
      <c r="AC191" s="639">
        <v>0</v>
      </c>
      <c r="AD191" s="639">
        <v>0</v>
      </c>
      <c r="AE191" s="639">
        <v>0</v>
      </c>
      <c r="AF191" s="639">
        <v>0</v>
      </c>
      <c r="AG191" s="640">
        <v>0</v>
      </c>
      <c r="AH191" s="98">
        <v>0</v>
      </c>
      <c r="AI191" s="98">
        <v>0</v>
      </c>
      <c r="AJ191" s="98">
        <v>0</v>
      </c>
      <c r="AK191" s="98">
        <v>0</v>
      </c>
      <c r="AL191" s="98">
        <v>0</v>
      </c>
      <c r="AM191" s="11">
        <v>0</v>
      </c>
      <c r="AN191" t="s">
        <v>1842</v>
      </c>
      <c r="AO191" s="30" t="s">
        <v>1843</v>
      </c>
      <c r="AP191" s="30" t="s">
        <v>46</v>
      </c>
      <c r="AQ191" t="s">
        <v>1844</v>
      </c>
    </row>
    <row r="192" spans="1:44" s="584" customFormat="1" x14ac:dyDescent="0.2">
      <c r="A192" s="30" t="s">
        <v>1845</v>
      </c>
      <c r="B192" s="30" t="s">
        <v>1096</v>
      </c>
      <c r="C192" t="s">
        <v>1846</v>
      </c>
      <c r="D192" s="10">
        <v>0</v>
      </c>
      <c r="E192" s="98">
        <v>0</v>
      </c>
      <c r="F192" s="98">
        <v>0</v>
      </c>
      <c r="G192" s="98">
        <v>0</v>
      </c>
      <c r="H192" s="98">
        <v>0</v>
      </c>
      <c r="I192" s="11">
        <v>0</v>
      </c>
      <c r="J192" s="98">
        <v>0</v>
      </c>
      <c r="K192" s="98">
        <v>0</v>
      </c>
      <c r="L192" s="98">
        <v>0</v>
      </c>
      <c r="M192" s="98">
        <v>0</v>
      </c>
      <c r="N192" s="98">
        <v>0</v>
      </c>
      <c r="O192" s="11">
        <v>0</v>
      </c>
      <c r="P192" s="98">
        <v>0</v>
      </c>
      <c r="Q192" s="98">
        <v>0</v>
      </c>
      <c r="R192" s="98">
        <v>0</v>
      </c>
      <c r="S192" s="98">
        <v>0</v>
      </c>
      <c r="T192" s="98">
        <v>0</v>
      </c>
      <c r="U192" s="11">
        <v>0</v>
      </c>
      <c r="V192" s="98">
        <v>0</v>
      </c>
      <c r="W192" s="98">
        <v>0</v>
      </c>
      <c r="X192" s="98">
        <v>0</v>
      </c>
      <c r="Y192" s="98">
        <v>0</v>
      </c>
      <c r="Z192" s="98">
        <v>0</v>
      </c>
      <c r="AA192" s="11">
        <v>0.42857099999999998</v>
      </c>
      <c r="AB192" s="639">
        <v>0</v>
      </c>
      <c r="AC192" s="639">
        <v>0</v>
      </c>
      <c r="AD192" s="639">
        <v>0</v>
      </c>
      <c r="AE192" s="639">
        <v>0</v>
      </c>
      <c r="AF192" s="639">
        <v>0</v>
      </c>
      <c r="AG192" s="640">
        <v>0</v>
      </c>
      <c r="AH192" s="98">
        <v>0</v>
      </c>
      <c r="AI192" s="98">
        <v>0</v>
      </c>
      <c r="AJ192" s="98">
        <v>0</v>
      </c>
      <c r="AK192" s="98">
        <v>0</v>
      </c>
      <c r="AL192" s="98">
        <v>0</v>
      </c>
      <c r="AM192" s="11">
        <v>0</v>
      </c>
      <c r="AN192" t="s">
        <v>1847</v>
      </c>
      <c r="AO192" s="30" t="s">
        <v>1848</v>
      </c>
      <c r="AP192" s="30" t="s">
        <v>46</v>
      </c>
      <c r="AQ192" t="s">
        <v>1849</v>
      </c>
    </row>
    <row r="193" spans="1:43" s="584" customFormat="1" x14ac:dyDescent="0.2">
      <c r="A193" s="30" t="s">
        <v>1850</v>
      </c>
      <c r="B193" s="30" t="s">
        <v>1096</v>
      </c>
      <c r="C193" t="s">
        <v>1851</v>
      </c>
      <c r="D193" s="10">
        <v>0</v>
      </c>
      <c r="E193" s="98">
        <v>0</v>
      </c>
      <c r="F193" s="98">
        <v>0</v>
      </c>
      <c r="G193" s="98">
        <v>0</v>
      </c>
      <c r="H193" s="98">
        <v>0</v>
      </c>
      <c r="I193" s="11">
        <v>0</v>
      </c>
      <c r="J193" s="98">
        <v>0</v>
      </c>
      <c r="K193" s="98">
        <v>0</v>
      </c>
      <c r="L193" s="98">
        <v>0</v>
      </c>
      <c r="M193" s="98">
        <v>0</v>
      </c>
      <c r="N193" s="98">
        <v>0</v>
      </c>
      <c r="O193" s="11">
        <v>0</v>
      </c>
      <c r="P193" s="98">
        <v>0</v>
      </c>
      <c r="Q193" s="98">
        <v>0</v>
      </c>
      <c r="R193" s="98">
        <v>0</v>
      </c>
      <c r="S193" s="98">
        <v>0</v>
      </c>
      <c r="T193" s="98">
        <v>0</v>
      </c>
      <c r="U193" s="11">
        <v>0</v>
      </c>
      <c r="V193" s="98">
        <v>0</v>
      </c>
      <c r="W193" s="98">
        <v>0</v>
      </c>
      <c r="X193" s="98">
        <v>0</v>
      </c>
      <c r="Y193" s="98">
        <v>0</v>
      </c>
      <c r="Z193" s="98">
        <v>0</v>
      </c>
      <c r="AA193" s="11">
        <v>0.26126100000000002</v>
      </c>
      <c r="AB193" s="639">
        <v>0</v>
      </c>
      <c r="AC193" s="639">
        <v>0</v>
      </c>
      <c r="AD193" s="639">
        <v>0</v>
      </c>
      <c r="AE193" s="639">
        <v>0</v>
      </c>
      <c r="AF193" s="639">
        <v>0</v>
      </c>
      <c r="AG193" s="640">
        <v>0</v>
      </c>
      <c r="AH193" s="98">
        <v>0</v>
      </c>
      <c r="AI193" s="98">
        <v>0</v>
      </c>
      <c r="AJ193" s="98">
        <v>0</v>
      </c>
      <c r="AK193" s="98">
        <v>0</v>
      </c>
      <c r="AL193" s="98">
        <v>0</v>
      </c>
      <c r="AM193" s="11">
        <v>0</v>
      </c>
      <c r="AN193" t="s">
        <v>1852</v>
      </c>
      <c r="AO193" s="30" t="s">
        <v>1853</v>
      </c>
      <c r="AP193" s="30" t="s">
        <v>46</v>
      </c>
      <c r="AQ193" t="s">
        <v>1854</v>
      </c>
    </row>
    <row r="194" spans="1:43" s="584" customFormat="1" x14ac:dyDescent="0.2">
      <c r="A194" s="30" t="s">
        <v>1855</v>
      </c>
      <c r="B194" s="30" t="s">
        <v>1096</v>
      </c>
      <c r="C194" t="s">
        <v>1856</v>
      </c>
      <c r="D194" s="10">
        <v>0</v>
      </c>
      <c r="E194" s="98">
        <v>0</v>
      </c>
      <c r="F194" s="98">
        <v>0</v>
      </c>
      <c r="G194" s="98">
        <v>0</v>
      </c>
      <c r="H194" s="98">
        <v>0</v>
      </c>
      <c r="I194" s="11">
        <v>0</v>
      </c>
      <c r="J194" s="98">
        <v>0</v>
      </c>
      <c r="K194" s="98">
        <v>0</v>
      </c>
      <c r="L194" s="98">
        <v>0</v>
      </c>
      <c r="M194" s="98">
        <v>0</v>
      </c>
      <c r="N194" s="98">
        <v>0</v>
      </c>
      <c r="O194" s="11">
        <v>0</v>
      </c>
      <c r="P194" s="98">
        <v>0</v>
      </c>
      <c r="Q194" s="98">
        <v>0</v>
      </c>
      <c r="R194" s="98">
        <v>0</v>
      </c>
      <c r="S194" s="98">
        <v>0</v>
      </c>
      <c r="T194" s="98">
        <v>0</v>
      </c>
      <c r="U194" s="11">
        <v>0</v>
      </c>
      <c r="V194" s="98">
        <v>0</v>
      </c>
      <c r="W194" s="98">
        <v>0</v>
      </c>
      <c r="X194" s="98">
        <v>0</v>
      </c>
      <c r="Y194" s="98">
        <v>0</v>
      </c>
      <c r="Z194" s="98">
        <v>0</v>
      </c>
      <c r="AA194" s="11">
        <v>0.414414</v>
      </c>
      <c r="AB194" s="639">
        <v>0</v>
      </c>
      <c r="AC194" s="639">
        <v>0</v>
      </c>
      <c r="AD194" s="639">
        <v>0</v>
      </c>
      <c r="AE194" s="639">
        <v>0</v>
      </c>
      <c r="AF194" s="639">
        <v>0</v>
      </c>
      <c r="AG194" s="640">
        <v>0</v>
      </c>
      <c r="AH194" s="98">
        <v>0</v>
      </c>
      <c r="AI194" s="98">
        <v>0</v>
      </c>
      <c r="AJ194" s="98">
        <v>0</v>
      </c>
      <c r="AK194" s="98">
        <v>0</v>
      </c>
      <c r="AL194" s="98">
        <v>0</v>
      </c>
      <c r="AM194" s="11">
        <v>0</v>
      </c>
      <c r="AN194" t="s">
        <v>1857</v>
      </c>
      <c r="AO194" s="30" t="s">
        <v>1858</v>
      </c>
      <c r="AP194" s="30" t="s">
        <v>46</v>
      </c>
      <c r="AQ194" t="s">
        <v>1859</v>
      </c>
    </row>
    <row r="195" spans="1:43" s="584" customFormat="1" x14ac:dyDescent="0.2">
      <c r="A195" s="30" t="s">
        <v>1713</v>
      </c>
      <c r="B195" s="30" t="s">
        <v>1096</v>
      </c>
      <c r="C195" t="s">
        <v>1860</v>
      </c>
      <c r="D195" s="10">
        <v>0</v>
      </c>
      <c r="E195" s="98">
        <v>0</v>
      </c>
      <c r="F195" s="98">
        <v>0</v>
      </c>
      <c r="G195" s="98">
        <v>0</v>
      </c>
      <c r="H195" s="98">
        <v>0</v>
      </c>
      <c r="I195" s="11">
        <v>0</v>
      </c>
      <c r="J195" s="98">
        <v>0</v>
      </c>
      <c r="K195" s="98">
        <v>0</v>
      </c>
      <c r="L195" s="98">
        <v>0</v>
      </c>
      <c r="M195" s="98">
        <v>0</v>
      </c>
      <c r="N195" s="98">
        <v>0</v>
      </c>
      <c r="O195" s="11">
        <v>0</v>
      </c>
      <c r="P195" s="98">
        <v>0</v>
      </c>
      <c r="Q195" s="98">
        <v>0</v>
      </c>
      <c r="R195" s="98">
        <v>0</v>
      </c>
      <c r="S195" s="98">
        <v>0</v>
      </c>
      <c r="T195" s="98">
        <v>0</v>
      </c>
      <c r="U195" s="11">
        <v>0</v>
      </c>
      <c r="V195" s="98">
        <v>0</v>
      </c>
      <c r="W195" s="98">
        <v>0</v>
      </c>
      <c r="X195" s="98">
        <v>0</v>
      </c>
      <c r="Y195" s="98">
        <v>0</v>
      </c>
      <c r="Z195" s="98">
        <v>0</v>
      </c>
      <c r="AA195" s="11">
        <v>0.39967599999999998</v>
      </c>
      <c r="AB195" s="639">
        <v>0</v>
      </c>
      <c r="AC195" s="639">
        <v>0</v>
      </c>
      <c r="AD195" s="639">
        <v>0</v>
      </c>
      <c r="AE195" s="639">
        <v>0</v>
      </c>
      <c r="AF195" s="639">
        <v>0</v>
      </c>
      <c r="AG195" s="640">
        <v>0</v>
      </c>
      <c r="AH195" s="98">
        <v>0</v>
      </c>
      <c r="AI195" s="98">
        <v>0</v>
      </c>
      <c r="AJ195" s="98">
        <v>0</v>
      </c>
      <c r="AK195" s="98">
        <v>0</v>
      </c>
      <c r="AL195" s="98">
        <v>0</v>
      </c>
      <c r="AM195" s="11">
        <v>0</v>
      </c>
      <c r="AN195" t="s">
        <v>1715</v>
      </c>
      <c r="AO195" s="30" t="s">
        <v>1861</v>
      </c>
      <c r="AP195" s="30" t="s">
        <v>46</v>
      </c>
      <c r="AQ195" t="s">
        <v>1717</v>
      </c>
    </row>
    <row r="196" spans="1:43" s="584" customFormat="1" x14ac:dyDescent="0.2">
      <c r="A196" s="30" t="s">
        <v>1292</v>
      </c>
      <c r="B196" s="30" t="s">
        <v>1096</v>
      </c>
      <c r="C196" t="s">
        <v>1293</v>
      </c>
      <c r="D196" s="10">
        <v>0</v>
      </c>
      <c r="E196" s="98">
        <v>1.1221999999999999E-2</v>
      </c>
      <c r="F196" s="98">
        <v>0</v>
      </c>
      <c r="G196" s="98">
        <v>1.8336000000000002E-2</v>
      </c>
      <c r="H196" s="98">
        <v>1.8248E-2</v>
      </c>
      <c r="I196" s="11">
        <v>1.9449000000000001E-2</v>
      </c>
      <c r="J196" s="98">
        <v>0</v>
      </c>
      <c r="K196" s="98">
        <v>2.1033E-2</v>
      </c>
      <c r="L196" s="98">
        <v>1.528E-2</v>
      </c>
      <c r="M196" s="98">
        <v>2.1052999999999999E-2</v>
      </c>
      <c r="N196" s="98">
        <v>2.4875999999999999E-2</v>
      </c>
      <c r="O196" s="11">
        <v>3.6392000000000001E-2</v>
      </c>
      <c r="P196" s="98">
        <v>0</v>
      </c>
      <c r="Q196" s="98">
        <v>0</v>
      </c>
      <c r="R196" s="98">
        <v>1.5730000000000001E-2</v>
      </c>
      <c r="S196" s="98">
        <v>1.4218E-2</v>
      </c>
      <c r="T196" s="98">
        <v>1.2959E-2</v>
      </c>
      <c r="U196" s="11">
        <v>2.3656E-2</v>
      </c>
      <c r="V196" s="98">
        <v>0</v>
      </c>
      <c r="W196" s="98">
        <v>1.8148999999999998E-2</v>
      </c>
      <c r="X196" s="98">
        <v>1.6393000000000001E-2</v>
      </c>
      <c r="Y196" s="98">
        <v>1.5504E-2</v>
      </c>
      <c r="Z196" s="98">
        <v>1.8182E-2</v>
      </c>
      <c r="AA196" s="11">
        <v>0.326957</v>
      </c>
      <c r="AB196" s="639">
        <v>0</v>
      </c>
      <c r="AC196" s="639">
        <v>1.5406E-2</v>
      </c>
      <c r="AD196" s="639">
        <v>1.8218999999999999E-2</v>
      </c>
      <c r="AE196" s="639">
        <v>1.0581999999999999E-2</v>
      </c>
      <c r="AF196" s="639">
        <v>2.6786000000000001E-2</v>
      </c>
      <c r="AG196" s="640">
        <v>2.2676000000000002E-2</v>
      </c>
      <c r="AH196" s="98">
        <v>0</v>
      </c>
      <c r="AI196" s="98">
        <v>1.3413E-2</v>
      </c>
      <c r="AJ196" s="98">
        <v>1.8598E-2</v>
      </c>
      <c r="AK196" s="98">
        <v>9.8589999999999997E-3</v>
      </c>
      <c r="AL196" s="98">
        <v>2.0445999999999999E-2</v>
      </c>
      <c r="AM196" s="11">
        <v>1.7278999999999999E-2</v>
      </c>
      <c r="AN196" t="s">
        <v>1294</v>
      </c>
      <c r="AO196" s="30" t="s">
        <v>1862</v>
      </c>
      <c r="AP196" s="30" t="s">
        <v>69</v>
      </c>
      <c r="AQ196" t="s">
        <v>1096</v>
      </c>
    </row>
    <row r="197" spans="1:43" s="584" customFormat="1" x14ac:dyDescent="0.2">
      <c r="A197" s="30" t="s">
        <v>1863</v>
      </c>
      <c r="B197" s="30" t="s">
        <v>1096</v>
      </c>
      <c r="C197" t="s">
        <v>1864</v>
      </c>
      <c r="D197" s="10">
        <v>0</v>
      </c>
      <c r="E197" s="98">
        <v>0</v>
      </c>
      <c r="F197" s="98">
        <v>0</v>
      </c>
      <c r="G197" s="98">
        <v>0</v>
      </c>
      <c r="H197" s="98">
        <v>0</v>
      </c>
      <c r="I197" s="11">
        <v>0</v>
      </c>
      <c r="J197" s="98">
        <v>0</v>
      </c>
      <c r="K197" s="98">
        <v>0</v>
      </c>
      <c r="L197" s="98">
        <v>0</v>
      </c>
      <c r="M197" s="98">
        <v>0</v>
      </c>
      <c r="N197" s="98">
        <v>0</v>
      </c>
      <c r="O197" s="11">
        <v>0</v>
      </c>
      <c r="P197" s="98">
        <v>0</v>
      </c>
      <c r="Q197" s="98">
        <v>0</v>
      </c>
      <c r="R197" s="98">
        <v>0</v>
      </c>
      <c r="S197" s="98">
        <v>0</v>
      </c>
      <c r="T197" s="98">
        <v>0</v>
      </c>
      <c r="U197" s="11">
        <v>0</v>
      </c>
      <c r="V197" s="98">
        <v>0</v>
      </c>
      <c r="W197" s="98">
        <v>0</v>
      </c>
      <c r="X197" s="98">
        <v>0</v>
      </c>
      <c r="Y197" s="98">
        <v>0</v>
      </c>
      <c r="Z197" s="98">
        <v>0</v>
      </c>
      <c r="AA197" s="11">
        <v>0.39778999999999998</v>
      </c>
      <c r="AB197" s="639">
        <v>0</v>
      </c>
      <c r="AC197" s="639">
        <v>0</v>
      </c>
      <c r="AD197" s="639">
        <v>0</v>
      </c>
      <c r="AE197" s="639">
        <v>0</v>
      </c>
      <c r="AF197" s="639">
        <v>0</v>
      </c>
      <c r="AG197" s="640">
        <v>0</v>
      </c>
      <c r="AH197" s="98">
        <v>0</v>
      </c>
      <c r="AI197" s="98">
        <v>0</v>
      </c>
      <c r="AJ197" s="98">
        <v>0</v>
      </c>
      <c r="AK197" s="98">
        <v>0</v>
      </c>
      <c r="AL197" s="98">
        <v>0</v>
      </c>
      <c r="AM197" s="11">
        <v>0</v>
      </c>
      <c r="AN197" t="s">
        <v>1865</v>
      </c>
      <c r="AO197" s="30" t="s">
        <v>1866</v>
      </c>
      <c r="AP197" s="30" t="s">
        <v>46</v>
      </c>
      <c r="AQ197" t="s">
        <v>1867</v>
      </c>
    </row>
    <row r="198" spans="1:43" s="584" customFormat="1" x14ac:dyDescent="0.2">
      <c r="A198" s="30" t="s">
        <v>1745</v>
      </c>
      <c r="B198" s="30" t="s">
        <v>1096</v>
      </c>
      <c r="C198" t="s">
        <v>1868</v>
      </c>
      <c r="D198" s="10">
        <v>0</v>
      </c>
      <c r="E198" s="98">
        <v>0</v>
      </c>
      <c r="F198" s="98">
        <v>0</v>
      </c>
      <c r="G198" s="98">
        <v>0</v>
      </c>
      <c r="H198" s="98">
        <v>0</v>
      </c>
      <c r="I198" s="11">
        <v>0</v>
      </c>
      <c r="J198" s="98">
        <v>0</v>
      </c>
      <c r="K198" s="98">
        <v>0</v>
      </c>
      <c r="L198" s="98">
        <v>0</v>
      </c>
      <c r="M198" s="98">
        <v>0</v>
      </c>
      <c r="N198" s="98">
        <v>0</v>
      </c>
      <c r="O198" s="11">
        <v>0</v>
      </c>
      <c r="P198" s="98">
        <v>0</v>
      </c>
      <c r="Q198" s="98">
        <v>0</v>
      </c>
      <c r="R198" s="98">
        <v>0</v>
      </c>
      <c r="S198" s="98">
        <v>0</v>
      </c>
      <c r="T198" s="98">
        <v>0</v>
      </c>
      <c r="U198" s="11">
        <v>0</v>
      </c>
      <c r="V198" s="98">
        <v>0</v>
      </c>
      <c r="W198" s="98">
        <v>0</v>
      </c>
      <c r="X198" s="98">
        <v>0</v>
      </c>
      <c r="Y198" s="98">
        <v>0</v>
      </c>
      <c r="Z198" s="98">
        <v>0</v>
      </c>
      <c r="AA198" s="11">
        <v>0.218472</v>
      </c>
      <c r="AB198" s="639">
        <v>0</v>
      </c>
      <c r="AC198" s="639">
        <v>0</v>
      </c>
      <c r="AD198" s="639">
        <v>0</v>
      </c>
      <c r="AE198" s="639">
        <v>0</v>
      </c>
      <c r="AF198" s="639">
        <v>0</v>
      </c>
      <c r="AG198" s="640">
        <v>0</v>
      </c>
      <c r="AH198" s="98">
        <v>0</v>
      </c>
      <c r="AI198" s="98">
        <v>0</v>
      </c>
      <c r="AJ198" s="98">
        <v>0</v>
      </c>
      <c r="AK198" s="98">
        <v>0</v>
      </c>
      <c r="AL198" s="98">
        <v>0</v>
      </c>
      <c r="AM198" s="11">
        <v>0</v>
      </c>
      <c r="AN198" t="s">
        <v>1747</v>
      </c>
      <c r="AO198" s="30" t="s">
        <v>1869</v>
      </c>
      <c r="AP198" s="30" t="s">
        <v>46</v>
      </c>
      <c r="AQ198" t="s">
        <v>1749</v>
      </c>
    </row>
    <row r="199" spans="1:43" s="584" customFormat="1" x14ac:dyDescent="0.2">
      <c r="A199" s="30" t="s">
        <v>1708</v>
      </c>
      <c r="B199" s="30" t="s">
        <v>1096</v>
      </c>
      <c r="C199" t="s">
        <v>1870</v>
      </c>
      <c r="D199" s="10">
        <v>0</v>
      </c>
      <c r="E199" s="98">
        <v>0</v>
      </c>
      <c r="F199" s="98">
        <v>0</v>
      </c>
      <c r="G199" s="98">
        <v>0</v>
      </c>
      <c r="H199" s="98">
        <v>0</v>
      </c>
      <c r="I199" s="11">
        <v>0</v>
      </c>
      <c r="J199" s="98">
        <v>0</v>
      </c>
      <c r="K199" s="98">
        <v>0</v>
      </c>
      <c r="L199" s="98">
        <v>0</v>
      </c>
      <c r="M199" s="98">
        <v>0</v>
      </c>
      <c r="N199" s="98">
        <v>0</v>
      </c>
      <c r="O199" s="11">
        <v>0</v>
      </c>
      <c r="P199" s="98">
        <v>0</v>
      </c>
      <c r="Q199" s="98">
        <v>0</v>
      </c>
      <c r="R199" s="98">
        <v>0</v>
      </c>
      <c r="S199" s="98">
        <v>0</v>
      </c>
      <c r="T199" s="98">
        <v>0</v>
      </c>
      <c r="U199" s="11">
        <v>0</v>
      </c>
      <c r="V199" s="98">
        <v>0</v>
      </c>
      <c r="W199" s="98">
        <v>0</v>
      </c>
      <c r="X199" s="98">
        <v>0</v>
      </c>
      <c r="Y199" s="98">
        <v>0</v>
      </c>
      <c r="Z199" s="98">
        <v>0</v>
      </c>
      <c r="AA199" s="11">
        <v>0.42857099999999998</v>
      </c>
      <c r="AB199" s="639">
        <v>0</v>
      </c>
      <c r="AC199" s="639">
        <v>0</v>
      </c>
      <c r="AD199" s="639">
        <v>0</v>
      </c>
      <c r="AE199" s="639">
        <v>0</v>
      </c>
      <c r="AF199" s="639">
        <v>0</v>
      </c>
      <c r="AG199" s="640">
        <v>0</v>
      </c>
      <c r="AH199" s="98">
        <v>0</v>
      </c>
      <c r="AI199" s="98">
        <v>0</v>
      </c>
      <c r="AJ199" s="98">
        <v>0</v>
      </c>
      <c r="AK199" s="98">
        <v>0</v>
      </c>
      <c r="AL199" s="98">
        <v>0</v>
      </c>
      <c r="AM199" s="11">
        <v>0</v>
      </c>
      <c r="AN199" t="s">
        <v>1710</v>
      </c>
      <c r="AO199" s="30" t="s">
        <v>1871</v>
      </c>
      <c r="AP199" s="30" t="s">
        <v>46</v>
      </c>
      <c r="AQ199" t="s">
        <v>1712</v>
      </c>
    </row>
    <row r="200" spans="1:43" s="584" customFormat="1" x14ac:dyDescent="0.2">
      <c r="A200" s="30" t="s">
        <v>1757</v>
      </c>
      <c r="B200" s="30" t="s">
        <v>1096</v>
      </c>
      <c r="C200" t="s">
        <v>1872</v>
      </c>
      <c r="D200" s="10">
        <v>0</v>
      </c>
      <c r="E200" s="98">
        <v>0</v>
      </c>
      <c r="F200" s="98">
        <v>0</v>
      </c>
      <c r="G200" s="98">
        <v>0</v>
      </c>
      <c r="H200" s="98">
        <v>0</v>
      </c>
      <c r="I200" s="11">
        <v>0</v>
      </c>
      <c r="J200" s="98">
        <v>0</v>
      </c>
      <c r="K200" s="98">
        <v>0</v>
      </c>
      <c r="L200" s="98">
        <v>0</v>
      </c>
      <c r="M200" s="98">
        <v>0</v>
      </c>
      <c r="N200" s="98">
        <v>0</v>
      </c>
      <c r="O200" s="11">
        <v>0</v>
      </c>
      <c r="P200" s="98">
        <v>0</v>
      </c>
      <c r="Q200" s="98">
        <v>0</v>
      </c>
      <c r="R200" s="98">
        <v>0</v>
      </c>
      <c r="S200" s="98">
        <v>0</v>
      </c>
      <c r="T200" s="98">
        <v>0</v>
      </c>
      <c r="U200" s="11">
        <v>0</v>
      </c>
      <c r="V200" s="98">
        <v>0</v>
      </c>
      <c r="W200" s="98">
        <v>0</v>
      </c>
      <c r="X200" s="98">
        <v>0</v>
      </c>
      <c r="Y200" s="98">
        <v>0</v>
      </c>
      <c r="Z200" s="98">
        <v>0</v>
      </c>
      <c r="AA200" s="11">
        <v>0.38607599999999997</v>
      </c>
      <c r="AB200" s="639">
        <v>0</v>
      </c>
      <c r="AC200" s="639">
        <v>0</v>
      </c>
      <c r="AD200" s="639">
        <v>0</v>
      </c>
      <c r="AE200" s="639">
        <v>0</v>
      </c>
      <c r="AF200" s="639">
        <v>0</v>
      </c>
      <c r="AG200" s="640">
        <v>0</v>
      </c>
      <c r="AH200" s="98">
        <v>0</v>
      </c>
      <c r="AI200" s="98">
        <v>0</v>
      </c>
      <c r="AJ200" s="98">
        <v>0</v>
      </c>
      <c r="AK200" s="98">
        <v>0</v>
      </c>
      <c r="AL200" s="98">
        <v>0</v>
      </c>
      <c r="AM200" s="11">
        <v>0</v>
      </c>
      <c r="AN200" t="s">
        <v>1759</v>
      </c>
      <c r="AO200" s="30" t="s">
        <v>1873</v>
      </c>
      <c r="AP200" s="30" t="s">
        <v>46</v>
      </c>
      <c r="AQ200" t="s">
        <v>1761</v>
      </c>
    </row>
    <row r="201" spans="1:43" s="584" customFormat="1" x14ac:dyDescent="0.2">
      <c r="A201" s="30" t="s">
        <v>1874</v>
      </c>
      <c r="B201" s="30" t="s">
        <v>1096</v>
      </c>
      <c r="C201" t="s">
        <v>1875</v>
      </c>
      <c r="D201" s="10">
        <v>0</v>
      </c>
      <c r="E201" s="98">
        <v>0</v>
      </c>
      <c r="F201" s="98">
        <v>0</v>
      </c>
      <c r="G201" s="98">
        <v>0</v>
      </c>
      <c r="H201" s="98">
        <v>0</v>
      </c>
      <c r="I201" s="11">
        <v>0</v>
      </c>
      <c r="J201" s="98">
        <v>0</v>
      </c>
      <c r="K201" s="98">
        <v>0</v>
      </c>
      <c r="L201" s="98">
        <v>0</v>
      </c>
      <c r="M201" s="98">
        <v>0</v>
      </c>
      <c r="N201" s="98">
        <v>0</v>
      </c>
      <c r="O201" s="11">
        <v>0</v>
      </c>
      <c r="P201" s="98">
        <v>0</v>
      </c>
      <c r="Q201" s="98">
        <v>0</v>
      </c>
      <c r="R201" s="98">
        <v>0</v>
      </c>
      <c r="S201" s="98">
        <v>0</v>
      </c>
      <c r="T201" s="98">
        <v>0</v>
      </c>
      <c r="U201" s="11">
        <v>0</v>
      </c>
      <c r="V201" s="98">
        <v>0</v>
      </c>
      <c r="W201" s="98">
        <v>0</v>
      </c>
      <c r="X201" s="98">
        <v>0</v>
      </c>
      <c r="Y201" s="98">
        <v>0</v>
      </c>
      <c r="Z201" s="98">
        <v>0</v>
      </c>
      <c r="AA201" s="11">
        <v>0.22037000000000001</v>
      </c>
      <c r="AB201" s="639">
        <v>0</v>
      </c>
      <c r="AC201" s="639">
        <v>0</v>
      </c>
      <c r="AD201" s="639">
        <v>0</v>
      </c>
      <c r="AE201" s="639">
        <v>0</v>
      </c>
      <c r="AF201" s="639">
        <v>0</v>
      </c>
      <c r="AG201" s="640">
        <v>0</v>
      </c>
      <c r="AH201" s="98">
        <v>0</v>
      </c>
      <c r="AI201" s="98">
        <v>0</v>
      </c>
      <c r="AJ201" s="98">
        <v>0</v>
      </c>
      <c r="AK201" s="98">
        <v>0</v>
      </c>
      <c r="AL201" s="98">
        <v>0</v>
      </c>
      <c r="AM201" s="11">
        <v>0</v>
      </c>
      <c r="AN201" t="s">
        <v>1876</v>
      </c>
      <c r="AO201" s="30" t="s">
        <v>1877</v>
      </c>
      <c r="AP201" s="30" t="s">
        <v>69</v>
      </c>
      <c r="AQ201" t="s">
        <v>1878</v>
      </c>
    </row>
    <row r="202" spans="1:43" s="584" customFormat="1" x14ac:dyDescent="0.2">
      <c r="A202" s="30" t="s">
        <v>1684</v>
      </c>
      <c r="B202" s="30" t="s">
        <v>1096</v>
      </c>
      <c r="C202" t="s">
        <v>1879</v>
      </c>
      <c r="D202" s="10">
        <v>0</v>
      </c>
      <c r="E202" s="98">
        <v>0</v>
      </c>
      <c r="F202" s="98">
        <v>0</v>
      </c>
      <c r="G202" s="98">
        <v>0</v>
      </c>
      <c r="H202" s="98">
        <v>0</v>
      </c>
      <c r="I202" s="11">
        <v>0</v>
      </c>
      <c r="J202" s="98">
        <v>0</v>
      </c>
      <c r="K202" s="98">
        <v>0</v>
      </c>
      <c r="L202" s="98">
        <v>0</v>
      </c>
      <c r="M202" s="98">
        <v>0</v>
      </c>
      <c r="N202" s="98">
        <v>0</v>
      </c>
      <c r="O202" s="11">
        <v>0</v>
      </c>
      <c r="P202" s="98">
        <v>0</v>
      </c>
      <c r="Q202" s="98">
        <v>0</v>
      </c>
      <c r="R202" s="98">
        <v>0</v>
      </c>
      <c r="S202" s="98">
        <v>0</v>
      </c>
      <c r="T202" s="98">
        <v>0</v>
      </c>
      <c r="U202" s="11">
        <v>0</v>
      </c>
      <c r="V202" s="98">
        <v>0</v>
      </c>
      <c r="W202" s="98">
        <v>0</v>
      </c>
      <c r="X202" s="98">
        <v>0</v>
      </c>
      <c r="Y202" s="98">
        <v>0</v>
      </c>
      <c r="Z202" s="98">
        <v>0</v>
      </c>
      <c r="AA202" s="11">
        <v>0.41483999999999999</v>
      </c>
      <c r="AB202" s="639">
        <v>0</v>
      </c>
      <c r="AC202" s="639">
        <v>0</v>
      </c>
      <c r="AD202" s="639">
        <v>0</v>
      </c>
      <c r="AE202" s="639">
        <v>0</v>
      </c>
      <c r="AF202" s="639">
        <v>0</v>
      </c>
      <c r="AG202" s="640">
        <v>0</v>
      </c>
      <c r="AH202" s="98">
        <v>0</v>
      </c>
      <c r="AI202" s="98">
        <v>0</v>
      </c>
      <c r="AJ202" s="98">
        <v>0</v>
      </c>
      <c r="AK202" s="98">
        <v>0</v>
      </c>
      <c r="AL202" s="98">
        <v>0</v>
      </c>
      <c r="AM202" s="11">
        <v>0</v>
      </c>
      <c r="AN202" t="s">
        <v>1686</v>
      </c>
      <c r="AO202" s="30" t="s">
        <v>1880</v>
      </c>
      <c r="AP202" s="30" t="s">
        <v>46</v>
      </c>
      <c r="AQ202" t="s">
        <v>1688</v>
      </c>
    </row>
    <row r="203" spans="1:43" s="584" customFormat="1" x14ac:dyDescent="0.2">
      <c r="A203" s="30" t="s">
        <v>1881</v>
      </c>
      <c r="B203" s="30" t="s">
        <v>1096</v>
      </c>
      <c r="C203" t="s">
        <v>1882</v>
      </c>
      <c r="D203" s="10">
        <v>0</v>
      </c>
      <c r="E203" s="98">
        <v>0</v>
      </c>
      <c r="F203" s="98">
        <v>0</v>
      </c>
      <c r="G203" s="98">
        <v>0</v>
      </c>
      <c r="H203" s="98">
        <v>0</v>
      </c>
      <c r="I203" s="11">
        <v>0</v>
      </c>
      <c r="J203" s="98">
        <v>0</v>
      </c>
      <c r="K203" s="98">
        <v>0</v>
      </c>
      <c r="L203" s="98">
        <v>0</v>
      </c>
      <c r="M203" s="98">
        <v>0</v>
      </c>
      <c r="N203" s="98">
        <v>0</v>
      </c>
      <c r="O203" s="11">
        <v>0</v>
      </c>
      <c r="P203" s="98">
        <v>0</v>
      </c>
      <c r="Q203" s="98">
        <v>0</v>
      </c>
      <c r="R203" s="98">
        <v>0</v>
      </c>
      <c r="S203" s="98">
        <v>0</v>
      </c>
      <c r="T203" s="98">
        <v>0</v>
      </c>
      <c r="U203" s="11">
        <v>0</v>
      </c>
      <c r="V203" s="98">
        <v>0</v>
      </c>
      <c r="W203" s="98">
        <v>0</v>
      </c>
      <c r="X203" s="98">
        <v>0</v>
      </c>
      <c r="Y203" s="98">
        <v>0</v>
      </c>
      <c r="Z203" s="98">
        <v>0</v>
      </c>
      <c r="AA203" s="11">
        <v>0.470024</v>
      </c>
      <c r="AB203" s="639">
        <v>0</v>
      </c>
      <c r="AC203" s="639">
        <v>0</v>
      </c>
      <c r="AD203" s="639">
        <v>0</v>
      </c>
      <c r="AE203" s="639">
        <v>0</v>
      </c>
      <c r="AF203" s="639">
        <v>0</v>
      </c>
      <c r="AG203" s="640">
        <v>0</v>
      </c>
      <c r="AH203" s="98">
        <v>0</v>
      </c>
      <c r="AI203" s="98">
        <v>0</v>
      </c>
      <c r="AJ203" s="98">
        <v>0</v>
      </c>
      <c r="AK203" s="98">
        <v>0</v>
      </c>
      <c r="AL203" s="98">
        <v>0</v>
      </c>
      <c r="AM203" s="11">
        <v>0</v>
      </c>
      <c r="AN203" t="s">
        <v>1883</v>
      </c>
      <c r="AO203" s="30" t="s">
        <v>1884</v>
      </c>
      <c r="AP203" s="30" t="s">
        <v>46</v>
      </c>
      <c r="AQ203" t="s">
        <v>1885</v>
      </c>
    </row>
    <row r="204" spans="1:43" s="584" customFormat="1" x14ac:dyDescent="0.2">
      <c r="A204" s="30" t="s">
        <v>1738</v>
      </c>
      <c r="B204" s="30" t="s">
        <v>1096</v>
      </c>
      <c r="C204" t="s">
        <v>1886</v>
      </c>
      <c r="D204" s="10">
        <v>0</v>
      </c>
      <c r="E204" s="98">
        <v>0</v>
      </c>
      <c r="F204" s="98">
        <v>0</v>
      </c>
      <c r="G204" s="98">
        <v>0</v>
      </c>
      <c r="H204" s="98">
        <v>0</v>
      </c>
      <c r="I204" s="11">
        <v>0</v>
      </c>
      <c r="J204" s="98">
        <v>0</v>
      </c>
      <c r="K204" s="98">
        <v>0</v>
      </c>
      <c r="L204" s="98">
        <v>0</v>
      </c>
      <c r="M204" s="98">
        <v>0</v>
      </c>
      <c r="N204" s="98">
        <v>0</v>
      </c>
      <c r="O204" s="11">
        <v>0</v>
      </c>
      <c r="P204" s="98">
        <v>0</v>
      </c>
      <c r="Q204" s="98">
        <v>0</v>
      </c>
      <c r="R204" s="98">
        <v>0</v>
      </c>
      <c r="S204" s="98">
        <v>0</v>
      </c>
      <c r="T204" s="98">
        <v>0</v>
      </c>
      <c r="U204" s="11">
        <v>0</v>
      </c>
      <c r="V204" s="98">
        <v>0</v>
      </c>
      <c r="W204" s="98">
        <v>0</v>
      </c>
      <c r="X204" s="98">
        <v>0</v>
      </c>
      <c r="Y204" s="98">
        <v>0</v>
      </c>
      <c r="Z204" s="98">
        <v>0</v>
      </c>
      <c r="AA204" s="11">
        <v>0.40061200000000002</v>
      </c>
      <c r="AB204" s="639">
        <v>0</v>
      </c>
      <c r="AC204" s="639">
        <v>0</v>
      </c>
      <c r="AD204" s="639">
        <v>0</v>
      </c>
      <c r="AE204" s="639">
        <v>0</v>
      </c>
      <c r="AF204" s="639">
        <v>0</v>
      </c>
      <c r="AG204" s="640">
        <v>0</v>
      </c>
      <c r="AH204" s="98">
        <v>0</v>
      </c>
      <c r="AI204" s="98">
        <v>0</v>
      </c>
      <c r="AJ204" s="98">
        <v>0</v>
      </c>
      <c r="AK204" s="98">
        <v>0</v>
      </c>
      <c r="AL204" s="98">
        <v>0</v>
      </c>
      <c r="AM204" s="11">
        <v>0</v>
      </c>
      <c r="AN204" t="s">
        <v>1740</v>
      </c>
      <c r="AO204" s="30" t="s">
        <v>1887</v>
      </c>
      <c r="AP204" s="30" t="s">
        <v>46</v>
      </c>
      <c r="AQ204" t="s">
        <v>1742</v>
      </c>
    </row>
    <row r="205" spans="1:43" s="584" customFormat="1" x14ac:dyDescent="0.2">
      <c r="A205" s="30" t="s">
        <v>1671</v>
      </c>
      <c r="B205" s="30" t="s">
        <v>1096</v>
      </c>
      <c r="C205" t="s">
        <v>1888</v>
      </c>
      <c r="D205" s="10">
        <v>0</v>
      </c>
      <c r="E205" s="98">
        <v>0</v>
      </c>
      <c r="F205" s="98">
        <v>0</v>
      </c>
      <c r="G205" s="98">
        <v>0</v>
      </c>
      <c r="H205" s="98">
        <v>0</v>
      </c>
      <c r="I205" s="11">
        <v>0</v>
      </c>
      <c r="J205" s="98">
        <v>0</v>
      </c>
      <c r="K205" s="98">
        <v>0</v>
      </c>
      <c r="L205" s="98">
        <v>0</v>
      </c>
      <c r="M205" s="98">
        <v>0</v>
      </c>
      <c r="N205" s="98">
        <v>0</v>
      </c>
      <c r="O205" s="11">
        <v>0</v>
      </c>
      <c r="P205" s="98">
        <v>0</v>
      </c>
      <c r="Q205" s="98">
        <v>0</v>
      </c>
      <c r="R205" s="98">
        <v>0</v>
      </c>
      <c r="S205" s="98">
        <v>0</v>
      </c>
      <c r="T205" s="98">
        <v>0</v>
      </c>
      <c r="U205" s="11">
        <v>0</v>
      </c>
      <c r="V205" s="98">
        <v>0</v>
      </c>
      <c r="W205" s="98">
        <v>0</v>
      </c>
      <c r="X205" s="98">
        <v>0</v>
      </c>
      <c r="Y205" s="98">
        <v>0</v>
      </c>
      <c r="Z205" s="98">
        <v>0</v>
      </c>
      <c r="AA205" s="11">
        <v>0.31025599999999998</v>
      </c>
      <c r="AB205" s="639">
        <v>0</v>
      </c>
      <c r="AC205" s="639">
        <v>0</v>
      </c>
      <c r="AD205" s="639">
        <v>0</v>
      </c>
      <c r="AE205" s="639">
        <v>0</v>
      </c>
      <c r="AF205" s="639">
        <v>0</v>
      </c>
      <c r="AG205" s="640">
        <v>0</v>
      </c>
      <c r="AH205" s="98">
        <v>0</v>
      </c>
      <c r="AI205" s="98">
        <v>0</v>
      </c>
      <c r="AJ205" s="98">
        <v>0</v>
      </c>
      <c r="AK205" s="98">
        <v>0</v>
      </c>
      <c r="AL205" s="98">
        <v>0</v>
      </c>
      <c r="AM205" s="11">
        <v>0</v>
      </c>
      <c r="AN205" t="s">
        <v>1673</v>
      </c>
      <c r="AO205" s="30" t="s">
        <v>1889</v>
      </c>
      <c r="AP205" s="30" t="s">
        <v>46</v>
      </c>
      <c r="AQ205" t="s">
        <v>1675</v>
      </c>
    </row>
    <row r="206" spans="1:43" s="584" customFormat="1" x14ac:dyDescent="0.2">
      <c r="A206" s="30" t="s">
        <v>1676</v>
      </c>
      <c r="B206" s="30" t="s">
        <v>1096</v>
      </c>
      <c r="C206" t="s">
        <v>1890</v>
      </c>
      <c r="D206" s="10">
        <v>0</v>
      </c>
      <c r="E206" s="98">
        <v>0</v>
      </c>
      <c r="F206" s="98">
        <v>0</v>
      </c>
      <c r="G206" s="98">
        <v>0</v>
      </c>
      <c r="H206" s="98">
        <v>0</v>
      </c>
      <c r="I206" s="11">
        <v>0</v>
      </c>
      <c r="J206" s="98">
        <v>0</v>
      </c>
      <c r="K206" s="98">
        <v>0</v>
      </c>
      <c r="L206" s="98">
        <v>0</v>
      </c>
      <c r="M206" s="98">
        <v>0</v>
      </c>
      <c r="N206" s="98">
        <v>0</v>
      </c>
      <c r="O206" s="11">
        <v>0</v>
      </c>
      <c r="P206" s="98">
        <v>0</v>
      </c>
      <c r="Q206" s="98">
        <v>0</v>
      </c>
      <c r="R206" s="98">
        <v>0</v>
      </c>
      <c r="S206" s="98">
        <v>0</v>
      </c>
      <c r="T206" s="98">
        <v>0</v>
      </c>
      <c r="U206" s="11">
        <v>0</v>
      </c>
      <c r="V206" s="98">
        <v>0</v>
      </c>
      <c r="W206" s="98">
        <v>0</v>
      </c>
      <c r="X206" s="98">
        <v>0</v>
      </c>
      <c r="Y206" s="98">
        <v>0</v>
      </c>
      <c r="Z206" s="98">
        <v>0</v>
      </c>
      <c r="AA206" s="11">
        <v>0.218225</v>
      </c>
      <c r="AB206" s="639">
        <v>0</v>
      </c>
      <c r="AC206" s="639">
        <v>0</v>
      </c>
      <c r="AD206" s="639">
        <v>0</v>
      </c>
      <c r="AE206" s="639">
        <v>0</v>
      </c>
      <c r="AF206" s="639">
        <v>0</v>
      </c>
      <c r="AG206" s="640">
        <v>0</v>
      </c>
      <c r="AH206" s="98">
        <v>0</v>
      </c>
      <c r="AI206" s="98">
        <v>0</v>
      </c>
      <c r="AJ206" s="98">
        <v>0</v>
      </c>
      <c r="AK206" s="98">
        <v>0</v>
      </c>
      <c r="AL206" s="98">
        <v>0</v>
      </c>
      <c r="AM206" s="11">
        <v>0</v>
      </c>
      <c r="AN206" t="s">
        <v>393</v>
      </c>
      <c r="AO206" s="30" t="s">
        <v>1891</v>
      </c>
      <c r="AP206" s="30" t="s">
        <v>46</v>
      </c>
      <c r="AQ206" t="s">
        <v>1679</v>
      </c>
    </row>
    <row r="207" spans="1:43" s="584" customFormat="1" x14ac:dyDescent="0.2">
      <c r="A207" s="30" t="s">
        <v>1892</v>
      </c>
      <c r="B207" s="30" t="s">
        <v>1096</v>
      </c>
      <c r="C207" t="s">
        <v>1893</v>
      </c>
      <c r="D207" s="10">
        <v>0</v>
      </c>
      <c r="E207" s="98">
        <v>0</v>
      </c>
      <c r="F207" s="98">
        <v>0</v>
      </c>
      <c r="G207" s="98">
        <v>0</v>
      </c>
      <c r="H207" s="98">
        <v>0</v>
      </c>
      <c r="I207" s="11">
        <v>0</v>
      </c>
      <c r="J207" s="98">
        <v>0</v>
      </c>
      <c r="K207" s="98">
        <v>0</v>
      </c>
      <c r="L207" s="98">
        <v>0</v>
      </c>
      <c r="M207" s="98">
        <v>0</v>
      </c>
      <c r="N207" s="98">
        <v>0</v>
      </c>
      <c r="O207" s="11">
        <v>0</v>
      </c>
      <c r="P207" s="98">
        <v>0</v>
      </c>
      <c r="Q207" s="98">
        <v>0</v>
      </c>
      <c r="R207" s="98">
        <v>0</v>
      </c>
      <c r="S207" s="98">
        <v>0</v>
      </c>
      <c r="T207" s="98">
        <v>0</v>
      </c>
      <c r="U207" s="11">
        <v>0</v>
      </c>
      <c r="V207" s="98">
        <v>0</v>
      </c>
      <c r="W207" s="98">
        <v>0</v>
      </c>
      <c r="X207" s="98">
        <v>0</v>
      </c>
      <c r="Y207" s="98">
        <v>0</v>
      </c>
      <c r="Z207" s="98">
        <v>0</v>
      </c>
      <c r="AA207" s="11">
        <v>0.240816</v>
      </c>
      <c r="AB207" s="639">
        <v>0</v>
      </c>
      <c r="AC207" s="639">
        <v>0</v>
      </c>
      <c r="AD207" s="639">
        <v>0</v>
      </c>
      <c r="AE207" s="639">
        <v>0</v>
      </c>
      <c r="AF207" s="639">
        <v>0</v>
      </c>
      <c r="AG207" s="640">
        <v>0</v>
      </c>
      <c r="AH207" s="98">
        <v>0</v>
      </c>
      <c r="AI207" s="98">
        <v>0</v>
      </c>
      <c r="AJ207" s="98">
        <v>0</v>
      </c>
      <c r="AK207" s="98">
        <v>0</v>
      </c>
      <c r="AL207" s="98">
        <v>0</v>
      </c>
      <c r="AM207" s="11">
        <v>0</v>
      </c>
      <c r="AN207" t="s">
        <v>1894</v>
      </c>
      <c r="AO207" s="30" t="s">
        <v>1895</v>
      </c>
      <c r="AP207" s="30" t="s">
        <v>46</v>
      </c>
      <c r="AQ207" t="s">
        <v>1896</v>
      </c>
    </row>
    <row r="208" spans="1:43" s="584" customFormat="1" x14ac:dyDescent="0.2">
      <c r="A208" s="30" t="s">
        <v>1764</v>
      </c>
      <c r="B208" s="30" t="s">
        <v>1096</v>
      </c>
      <c r="C208" t="s">
        <v>1897</v>
      </c>
      <c r="D208" s="10">
        <v>0</v>
      </c>
      <c r="E208" s="98">
        <v>0</v>
      </c>
      <c r="F208" s="98">
        <v>0</v>
      </c>
      <c r="G208" s="98">
        <v>0</v>
      </c>
      <c r="H208" s="98">
        <v>0</v>
      </c>
      <c r="I208" s="11">
        <v>0</v>
      </c>
      <c r="J208" s="98">
        <v>0</v>
      </c>
      <c r="K208" s="98">
        <v>0</v>
      </c>
      <c r="L208" s="98">
        <v>0</v>
      </c>
      <c r="M208" s="98">
        <v>0</v>
      </c>
      <c r="N208" s="98">
        <v>0</v>
      </c>
      <c r="O208" s="11">
        <v>0</v>
      </c>
      <c r="P208" s="98">
        <v>0</v>
      </c>
      <c r="Q208" s="98">
        <v>0</v>
      </c>
      <c r="R208" s="98">
        <v>0</v>
      </c>
      <c r="S208" s="98">
        <v>0</v>
      </c>
      <c r="T208" s="98">
        <v>0</v>
      </c>
      <c r="U208" s="11">
        <v>0</v>
      </c>
      <c r="V208" s="98">
        <v>0</v>
      </c>
      <c r="W208" s="98">
        <v>0</v>
      </c>
      <c r="X208" s="98">
        <v>0</v>
      </c>
      <c r="Y208" s="98">
        <v>0</v>
      </c>
      <c r="Z208" s="98">
        <v>0</v>
      </c>
      <c r="AA208" s="11">
        <v>0.26898</v>
      </c>
      <c r="AB208" s="639">
        <v>0</v>
      </c>
      <c r="AC208" s="639">
        <v>0</v>
      </c>
      <c r="AD208" s="639">
        <v>0</v>
      </c>
      <c r="AE208" s="639">
        <v>0</v>
      </c>
      <c r="AF208" s="639">
        <v>0</v>
      </c>
      <c r="AG208" s="640">
        <v>0</v>
      </c>
      <c r="AH208" s="98">
        <v>0</v>
      </c>
      <c r="AI208" s="98">
        <v>0</v>
      </c>
      <c r="AJ208" s="98">
        <v>0</v>
      </c>
      <c r="AK208" s="98">
        <v>0</v>
      </c>
      <c r="AL208" s="98">
        <v>0</v>
      </c>
      <c r="AM208" s="11">
        <v>0</v>
      </c>
      <c r="AN208" t="s">
        <v>1765</v>
      </c>
      <c r="AO208" s="30" t="s">
        <v>1898</v>
      </c>
      <c r="AP208" s="30" t="s">
        <v>46</v>
      </c>
      <c r="AQ208" t="s">
        <v>1767</v>
      </c>
    </row>
    <row r="209" spans="1:43" s="584" customFormat="1" x14ac:dyDescent="0.2">
      <c r="A209" s="30" t="s">
        <v>1899</v>
      </c>
      <c r="B209" s="30" t="s">
        <v>1096</v>
      </c>
      <c r="C209" t="s">
        <v>1900</v>
      </c>
      <c r="D209" s="10">
        <v>0</v>
      </c>
      <c r="E209" s="98">
        <v>0</v>
      </c>
      <c r="F209" s="98">
        <v>0</v>
      </c>
      <c r="G209" s="98">
        <v>0</v>
      </c>
      <c r="H209" s="98">
        <v>0</v>
      </c>
      <c r="I209" s="11">
        <v>0</v>
      </c>
      <c r="J209" s="98">
        <v>0</v>
      </c>
      <c r="K209" s="98">
        <v>0</v>
      </c>
      <c r="L209" s="98">
        <v>0</v>
      </c>
      <c r="M209" s="98">
        <v>0</v>
      </c>
      <c r="N209" s="98">
        <v>0</v>
      </c>
      <c r="O209" s="11">
        <v>0</v>
      </c>
      <c r="P209" s="98">
        <v>0</v>
      </c>
      <c r="Q209" s="98">
        <v>0</v>
      </c>
      <c r="R209" s="98">
        <v>0</v>
      </c>
      <c r="S209" s="98">
        <v>0</v>
      </c>
      <c r="T209" s="98">
        <v>0</v>
      </c>
      <c r="U209" s="11">
        <v>0</v>
      </c>
      <c r="V209" s="98">
        <v>0</v>
      </c>
      <c r="W209" s="98">
        <v>0</v>
      </c>
      <c r="X209" s="98">
        <v>0</v>
      </c>
      <c r="Y209" s="98">
        <v>0</v>
      </c>
      <c r="Z209" s="98">
        <v>0</v>
      </c>
      <c r="AA209" s="11">
        <v>0.24</v>
      </c>
      <c r="AB209" s="639">
        <v>0</v>
      </c>
      <c r="AC209" s="639">
        <v>0</v>
      </c>
      <c r="AD209" s="639">
        <v>0</v>
      </c>
      <c r="AE209" s="639">
        <v>0</v>
      </c>
      <c r="AF209" s="639">
        <v>0</v>
      </c>
      <c r="AG209" s="640">
        <v>0</v>
      </c>
      <c r="AH209" s="98">
        <v>0</v>
      </c>
      <c r="AI209" s="98">
        <v>0</v>
      </c>
      <c r="AJ209" s="98">
        <v>0</v>
      </c>
      <c r="AK209" s="98">
        <v>0</v>
      </c>
      <c r="AL209" s="98">
        <v>0</v>
      </c>
      <c r="AM209" s="11">
        <v>0</v>
      </c>
      <c r="AN209" t="s">
        <v>1901</v>
      </c>
      <c r="AO209" s="30" t="s">
        <v>1902</v>
      </c>
      <c r="AP209" s="30" t="s">
        <v>46</v>
      </c>
      <c r="AQ209" t="s">
        <v>1903</v>
      </c>
    </row>
    <row r="210" spans="1:43" s="584" customFormat="1" x14ac:dyDescent="0.2">
      <c r="A210" s="30" t="s">
        <v>1788</v>
      </c>
      <c r="B210" s="30" t="s">
        <v>1096</v>
      </c>
      <c r="C210" t="s">
        <v>1904</v>
      </c>
      <c r="D210" s="10">
        <v>0</v>
      </c>
      <c r="E210" s="98">
        <v>0</v>
      </c>
      <c r="F210" s="98">
        <v>0</v>
      </c>
      <c r="G210" s="98">
        <v>0</v>
      </c>
      <c r="H210" s="98">
        <v>0</v>
      </c>
      <c r="I210" s="11">
        <v>0</v>
      </c>
      <c r="J210" s="98">
        <v>0</v>
      </c>
      <c r="K210" s="98">
        <v>0</v>
      </c>
      <c r="L210" s="98">
        <v>0</v>
      </c>
      <c r="M210" s="98">
        <v>0</v>
      </c>
      <c r="N210" s="98">
        <v>0</v>
      </c>
      <c r="O210" s="11">
        <v>0</v>
      </c>
      <c r="P210" s="98">
        <v>0</v>
      </c>
      <c r="Q210" s="98">
        <v>0</v>
      </c>
      <c r="R210" s="98">
        <v>0</v>
      </c>
      <c r="S210" s="98">
        <v>0</v>
      </c>
      <c r="T210" s="98">
        <v>0</v>
      </c>
      <c r="U210" s="11">
        <v>0</v>
      </c>
      <c r="V210" s="98">
        <v>0</v>
      </c>
      <c r="W210" s="98">
        <v>0</v>
      </c>
      <c r="X210" s="98">
        <v>0</v>
      </c>
      <c r="Y210" s="98">
        <v>0</v>
      </c>
      <c r="Z210" s="98">
        <v>0</v>
      </c>
      <c r="AA210" s="11">
        <v>0.41777799999999998</v>
      </c>
      <c r="AB210" s="639">
        <v>0</v>
      </c>
      <c r="AC210" s="639">
        <v>0</v>
      </c>
      <c r="AD210" s="639">
        <v>0</v>
      </c>
      <c r="AE210" s="639">
        <v>0</v>
      </c>
      <c r="AF210" s="639">
        <v>0</v>
      </c>
      <c r="AG210" s="640">
        <v>0</v>
      </c>
      <c r="AH210" s="98">
        <v>0</v>
      </c>
      <c r="AI210" s="98">
        <v>0</v>
      </c>
      <c r="AJ210" s="98">
        <v>0</v>
      </c>
      <c r="AK210" s="98">
        <v>0</v>
      </c>
      <c r="AL210" s="98">
        <v>0</v>
      </c>
      <c r="AM210" s="11">
        <v>0</v>
      </c>
      <c r="AN210" t="s">
        <v>393</v>
      </c>
      <c r="AO210" s="30" t="s">
        <v>1905</v>
      </c>
      <c r="AP210" s="30" t="s">
        <v>46</v>
      </c>
      <c r="AQ210" t="s">
        <v>1791</v>
      </c>
    </row>
    <row r="211" spans="1:43" s="584" customFormat="1" x14ac:dyDescent="0.2">
      <c r="A211" s="30" t="s">
        <v>1780</v>
      </c>
      <c r="B211" s="30" t="s">
        <v>1096</v>
      </c>
      <c r="C211" t="s">
        <v>1906</v>
      </c>
      <c r="D211" s="10">
        <v>0</v>
      </c>
      <c r="E211" s="98">
        <v>0</v>
      </c>
      <c r="F211" s="98">
        <v>0</v>
      </c>
      <c r="G211" s="98">
        <v>0</v>
      </c>
      <c r="H211" s="98">
        <v>0</v>
      </c>
      <c r="I211" s="11">
        <v>0</v>
      </c>
      <c r="J211" s="98">
        <v>0</v>
      </c>
      <c r="K211" s="98">
        <v>0</v>
      </c>
      <c r="L211" s="98">
        <v>0</v>
      </c>
      <c r="M211" s="98">
        <v>0</v>
      </c>
      <c r="N211" s="98">
        <v>0</v>
      </c>
      <c r="O211" s="11">
        <v>0</v>
      </c>
      <c r="P211" s="98">
        <v>0</v>
      </c>
      <c r="Q211" s="98">
        <v>0</v>
      </c>
      <c r="R211" s="98">
        <v>0</v>
      </c>
      <c r="S211" s="98">
        <v>0</v>
      </c>
      <c r="T211" s="98">
        <v>0</v>
      </c>
      <c r="U211" s="11">
        <v>0</v>
      </c>
      <c r="V211" s="98">
        <v>0</v>
      </c>
      <c r="W211" s="98">
        <v>0</v>
      </c>
      <c r="X211" s="98">
        <v>0</v>
      </c>
      <c r="Y211" s="98">
        <v>0</v>
      </c>
      <c r="Z211" s="98">
        <v>0</v>
      </c>
      <c r="AA211" s="11">
        <v>0.38073400000000002</v>
      </c>
      <c r="AB211" s="639">
        <v>0</v>
      </c>
      <c r="AC211" s="639">
        <v>0</v>
      </c>
      <c r="AD211" s="639">
        <v>0</v>
      </c>
      <c r="AE211" s="639">
        <v>0</v>
      </c>
      <c r="AF211" s="639">
        <v>0</v>
      </c>
      <c r="AG211" s="640">
        <v>0</v>
      </c>
      <c r="AH211" s="98">
        <v>0</v>
      </c>
      <c r="AI211" s="98">
        <v>0</v>
      </c>
      <c r="AJ211" s="98">
        <v>0</v>
      </c>
      <c r="AK211" s="98">
        <v>0</v>
      </c>
      <c r="AL211" s="98">
        <v>0</v>
      </c>
      <c r="AM211" s="11">
        <v>0</v>
      </c>
      <c r="AN211" t="s">
        <v>393</v>
      </c>
      <c r="AO211" s="30" t="s">
        <v>1907</v>
      </c>
      <c r="AP211" s="30" t="s">
        <v>46</v>
      </c>
      <c r="AQ211" t="s">
        <v>1783</v>
      </c>
    </row>
    <row r="212" spans="1:43" s="584" customFormat="1" x14ac:dyDescent="0.2">
      <c r="A212" t="s">
        <v>1908</v>
      </c>
      <c r="B212" t="s">
        <v>1096</v>
      </c>
      <c r="C212" t="s">
        <v>1909</v>
      </c>
      <c r="D212" s="10">
        <v>0</v>
      </c>
      <c r="E212" s="98">
        <v>0</v>
      </c>
      <c r="F212" s="98">
        <v>0</v>
      </c>
      <c r="G212" s="98">
        <v>0</v>
      </c>
      <c r="H212" s="98">
        <v>0</v>
      </c>
      <c r="I212" s="11">
        <v>0</v>
      </c>
      <c r="J212" s="98">
        <v>0</v>
      </c>
      <c r="K212" s="98">
        <v>0</v>
      </c>
      <c r="L212" s="98">
        <v>0</v>
      </c>
      <c r="M212" s="98">
        <v>0</v>
      </c>
      <c r="N212" s="98">
        <v>0</v>
      </c>
      <c r="O212" s="11">
        <v>0</v>
      </c>
      <c r="P212" s="98">
        <v>0</v>
      </c>
      <c r="Q212" s="98">
        <v>0</v>
      </c>
      <c r="R212" s="98">
        <v>0</v>
      </c>
      <c r="S212" s="98">
        <v>0</v>
      </c>
      <c r="T212" s="98">
        <v>0</v>
      </c>
      <c r="U212" s="11">
        <v>0</v>
      </c>
      <c r="V212" s="98">
        <v>0</v>
      </c>
      <c r="W212" s="98">
        <v>0</v>
      </c>
      <c r="X212" s="98">
        <v>0</v>
      </c>
      <c r="Y212" s="98">
        <v>0</v>
      </c>
      <c r="Z212" s="98">
        <v>0</v>
      </c>
      <c r="AA212" s="11">
        <v>0.248031</v>
      </c>
      <c r="AB212" s="639">
        <v>0</v>
      </c>
      <c r="AC212" s="639">
        <v>0</v>
      </c>
      <c r="AD212" s="639">
        <v>0</v>
      </c>
      <c r="AE212" s="639">
        <v>0</v>
      </c>
      <c r="AF212" s="639">
        <v>0</v>
      </c>
      <c r="AG212" s="640">
        <v>0</v>
      </c>
      <c r="AH212" s="98">
        <v>0</v>
      </c>
      <c r="AI212" s="98">
        <v>0</v>
      </c>
      <c r="AJ212" s="98">
        <v>0</v>
      </c>
      <c r="AK212" s="98">
        <v>0</v>
      </c>
      <c r="AL212" s="98">
        <v>0</v>
      </c>
      <c r="AM212" s="11">
        <v>0</v>
      </c>
      <c r="AN212" t="s">
        <v>1910</v>
      </c>
      <c r="AO212" s="30" t="s">
        <v>1911</v>
      </c>
      <c r="AP212" s="30" t="s">
        <v>46</v>
      </c>
      <c r="AQ212" t="s">
        <v>1912</v>
      </c>
    </row>
    <row r="213" spans="1:43" s="584" customFormat="1" x14ac:dyDescent="0.2">
      <c r="A213" t="s">
        <v>1771</v>
      </c>
      <c r="B213" t="s">
        <v>1096</v>
      </c>
      <c r="C213" t="s">
        <v>1913</v>
      </c>
      <c r="D213" s="10">
        <v>0</v>
      </c>
      <c r="E213" s="98">
        <v>0</v>
      </c>
      <c r="F213" s="98">
        <v>0</v>
      </c>
      <c r="G213" s="98">
        <v>0</v>
      </c>
      <c r="H213" s="98">
        <v>0</v>
      </c>
      <c r="I213" s="11">
        <v>0</v>
      </c>
      <c r="J213" s="98">
        <v>0</v>
      </c>
      <c r="K213" s="98">
        <v>0</v>
      </c>
      <c r="L213" s="98">
        <v>0</v>
      </c>
      <c r="M213" s="98">
        <v>0</v>
      </c>
      <c r="N213" s="98">
        <v>0</v>
      </c>
      <c r="O213" s="11">
        <v>0</v>
      </c>
      <c r="P213" s="98">
        <v>0</v>
      </c>
      <c r="Q213" s="98">
        <v>0</v>
      </c>
      <c r="R213" s="98">
        <v>0</v>
      </c>
      <c r="S213" s="98">
        <v>0</v>
      </c>
      <c r="T213" s="98">
        <v>0</v>
      </c>
      <c r="U213" s="11">
        <v>0</v>
      </c>
      <c r="V213" s="98">
        <v>0</v>
      </c>
      <c r="W213" s="98">
        <v>0</v>
      </c>
      <c r="X213" s="98">
        <v>0</v>
      </c>
      <c r="Y213" s="98">
        <v>0</v>
      </c>
      <c r="Z213" s="98">
        <v>0</v>
      </c>
      <c r="AA213" s="11">
        <v>0.225434</v>
      </c>
      <c r="AB213" s="639">
        <v>0</v>
      </c>
      <c r="AC213" s="639">
        <v>0</v>
      </c>
      <c r="AD213" s="639">
        <v>0</v>
      </c>
      <c r="AE213" s="639">
        <v>0</v>
      </c>
      <c r="AF213" s="639">
        <v>0</v>
      </c>
      <c r="AG213" s="640">
        <v>0</v>
      </c>
      <c r="AH213" s="98">
        <v>0</v>
      </c>
      <c r="AI213" s="98">
        <v>0</v>
      </c>
      <c r="AJ213" s="98">
        <v>0</v>
      </c>
      <c r="AK213" s="98">
        <v>0</v>
      </c>
      <c r="AL213" s="98">
        <v>0</v>
      </c>
      <c r="AM213" s="11">
        <v>0</v>
      </c>
      <c r="AN213" t="s">
        <v>1773</v>
      </c>
      <c r="AO213" s="30" t="s">
        <v>1914</v>
      </c>
      <c r="AP213" s="30" t="s">
        <v>46</v>
      </c>
      <c r="AQ213" t="s">
        <v>1775</v>
      </c>
    </row>
    <row r="214" spans="1:43" s="584" customFormat="1" x14ac:dyDescent="0.2">
      <c r="A214" t="s">
        <v>1915</v>
      </c>
      <c r="B214" t="s">
        <v>1096</v>
      </c>
      <c r="C214" t="s">
        <v>1916</v>
      </c>
      <c r="D214" s="10">
        <v>0</v>
      </c>
      <c r="E214" s="98">
        <v>0</v>
      </c>
      <c r="F214" s="98">
        <v>0</v>
      </c>
      <c r="G214" s="98">
        <v>0</v>
      </c>
      <c r="H214" s="98">
        <v>0</v>
      </c>
      <c r="I214" s="11">
        <v>0</v>
      </c>
      <c r="J214" s="98">
        <v>0</v>
      </c>
      <c r="K214" s="98">
        <v>0</v>
      </c>
      <c r="L214" s="98">
        <v>0</v>
      </c>
      <c r="M214" s="98">
        <v>0</v>
      </c>
      <c r="N214" s="98">
        <v>0</v>
      </c>
      <c r="O214" s="11">
        <v>0</v>
      </c>
      <c r="P214" s="98">
        <v>0</v>
      </c>
      <c r="Q214" s="98">
        <v>0</v>
      </c>
      <c r="R214" s="98">
        <v>0</v>
      </c>
      <c r="S214" s="98">
        <v>0</v>
      </c>
      <c r="T214" s="98">
        <v>0</v>
      </c>
      <c r="U214" s="11">
        <v>0</v>
      </c>
      <c r="V214" s="98">
        <v>0</v>
      </c>
      <c r="W214" s="98">
        <v>0</v>
      </c>
      <c r="X214" s="98">
        <v>0</v>
      </c>
      <c r="Y214" s="98">
        <v>0</v>
      </c>
      <c r="Z214" s="98">
        <v>0</v>
      </c>
      <c r="AA214" s="11">
        <v>0.242704</v>
      </c>
      <c r="AB214" s="639">
        <v>0</v>
      </c>
      <c r="AC214" s="639">
        <v>0</v>
      </c>
      <c r="AD214" s="639">
        <v>0</v>
      </c>
      <c r="AE214" s="639">
        <v>0</v>
      </c>
      <c r="AF214" s="639">
        <v>0</v>
      </c>
      <c r="AG214" s="640">
        <v>0</v>
      </c>
      <c r="AH214" s="98">
        <v>0</v>
      </c>
      <c r="AI214" s="98">
        <v>0</v>
      </c>
      <c r="AJ214" s="98">
        <v>0</v>
      </c>
      <c r="AK214" s="98">
        <v>0</v>
      </c>
      <c r="AL214" s="98">
        <v>0</v>
      </c>
      <c r="AM214" s="11">
        <v>0</v>
      </c>
      <c r="AN214" t="s">
        <v>1917</v>
      </c>
      <c r="AO214" s="30" t="s">
        <v>1918</v>
      </c>
      <c r="AP214" s="30" t="s">
        <v>46</v>
      </c>
      <c r="AQ214" t="s">
        <v>1919</v>
      </c>
    </row>
    <row r="215" spans="1:43" s="584" customFormat="1" x14ac:dyDescent="0.2">
      <c r="A215" t="s">
        <v>1752</v>
      </c>
      <c r="B215" t="s">
        <v>1096</v>
      </c>
      <c r="C215" t="s">
        <v>1920</v>
      </c>
      <c r="D215" s="10">
        <v>0</v>
      </c>
      <c r="E215" s="98">
        <v>0</v>
      </c>
      <c r="F215" s="98">
        <v>0</v>
      </c>
      <c r="G215" s="98">
        <v>0</v>
      </c>
      <c r="H215" s="98">
        <v>0</v>
      </c>
      <c r="I215" s="11">
        <v>0</v>
      </c>
      <c r="J215" s="98">
        <v>0</v>
      </c>
      <c r="K215" s="98">
        <v>0</v>
      </c>
      <c r="L215" s="98">
        <v>0</v>
      </c>
      <c r="M215" s="98">
        <v>0</v>
      </c>
      <c r="N215" s="98">
        <v>0</v>
      </c>
      <c r="O215" s="11">
        <v>0</v>
      </c>
      <c r="P215" s="98">
        <v>0</v>
      </c>
      <c r="Q215" s="98">
        <v>0</v>
      </c>
      <c r="R215" s="98">
        <v>0</v>
      </c>
      <c r="S215" s="98">
        <v>0</v>
      </c>
      <c r="T215" s="98">
        <v>0</v>
      </c>
      <c r="U215" s="11">
        <v>0</v>
      </c>
      <c r="V215" s="98">
        <v>0</v>
      </c>
      <c r="W215" s="98">
        <v>0</v>
      </c>
      <c r="X215" s="98">
        <v>0</v>
      </c>
      <c r="Y215" s="98">
        <v>0</v>
      </c>
      <c r="Z215" s="98">
        <v>0</v>
      </c>
      <c r="AA215" s="11">
        <v>0.26521699999999998</v>
      </c>
      <c r="AB215" s="639">
        <v>0</v>
      </c>
      <c r="AC215" s="639">
        <v>0</v>
      </c>
      <c r="AD215" s="639">
        <v>0</v>
      </c>
      <c r="AE215" s="639">
        <v>0</v>
      </c>
      <c r="AF215" s="639">
        <v>0</v>
      </c>
      <c r="AG215" s="640">
        <v>0</v>
      </c>
      <c r="AH215" s="98">
        <v>0</v>
      </c>
      <c r="AI215" s="98">
        <v>0</v>
      </c>
      <c r="AJ215" s="98">
        <v>0</v>
      </c>
      <c r="AK215" s="98">
        <v>0</v>
      </c>
      <c r="AL215" s="98">
        <v>0</v>
      </c>
      <c r="AM215" s="11">
        <v>0</v>
      </c>
      <c r="AN215" s="30" t="s">
        <v>1754</v>
      </c>
      <c r="AO215" s="30" t="s">
        <v>1921</v>
      </c>
      <c r="AP215" s="30" t="s">
        <v>46</v>
      </c>
      <c r="AQ215" s="30" t="s">
        <v>1756</v>
      </c>
    </row>
    <row r="216" spans="1:43" s="584" customFormat="1" x14ac:dyDescent="0.2">
      <c r="A216" t="s">
        <v>1922</v>
      </c>
      <c r="B216" t="s">
        <v>1096</v>
      </c>
      <c r="C216" t="s">
        <v>1923</v>
      </c>
      <c r="D216" s="10">
        <v>0</v>
      </c>
      <c r="E216" s="98">
        <v>0</v>
      </c>
      <c r="F216" s="98">
        <v>0</v>
      </c>
      <c r="G216" s="98">
        <v>0</v>
      </c>
      <c r="H216" s="98">
        <v>0</v>
      </c>
      <c r="I216" s="11">
        <v>0</v>
      </c>
      <c r="J216" s="98">
        <v>0</v>
      </c>
      <c r="K216" s="98">
        <v>0</v>
      </c>
      <c r="L216" s="98">
        <v>0</v>
      </c>
      <c r="M216" s="98">
        <v>0</v>
      </c>
      <c r="N216" s="98">
        <v>0</v>
      </c>
      <c r="O216" s="11">
        <v>0</v>
      </c>
      <c r="P216" s="98">
        <v>0</v>
      </c>
      <c r="Q216" s="98">
        <v>0</v>
      </c>
      <c r="R216" s="98">
        <v>0</v>
      </c>
      <c r="S216" s="98">
        <v>0</v>
      </c>
      <c r="T216" s="98">
        <v>0</v>
      </c>
      <c r="U216" s="11">
        <v>0</v>
      </c>
      <c r="V216" s="98">
        <v>0</v>
      </c>
      <c r="W216" s="98">
        <v>0</v>
      </c>
      <c r="X216" s="98">
        <v>0</v>
      </c>
      <c r="Y216" s="98">
        <v>0</v>
      </c>
      <c r="Z216" s="98">
        <v>0</v>
      </c>
      <c r="AA216" s="11">
        <v>0.40673599999999999</v>
      </c>
      <c r="AB216" s="639">
        <v>0</v>
      </c>
      <c r="AC216" s="639">
        <v>0</v>
      </c>
      <c r="AD216" s="639">
        <v>0</v>
      </c>
      <c r="AE216" s="639">
        <v>0</v>
      </c>
      <c r="AF216" s="639">
        <v>0</v>
      </c>
      <c r="AG216" s="640">
        <v>0</v>
      </c>
      <c r="AH216" s="98">
        <v>0</v>
      </c>
      <c r="AI216" s="98">
        <v>0</v>
      </c>
      <c r="AJ216" s="98">
        <v>0</v>
      </c>
      <c r="AK216" s="98">
        <v>0</v>
      </c>
      <c r="AL216" s="98">
        <v>0</v>
      </c>
      <c r="AM216" s="11">
        <v>0</v>
      </c>
      <c r="AN216" s="30" t="s">
        <v>1924</v>
      </c>
      <c r="AO216" s="30" t="s">
        <v>1925</v>
      </c>
      <c r="AP216" s="30" t="s">
        <v>46</v>
      </c>
      <c r="AQ216" s="30" t="s">
        <v>1926</v>
      </c>
    </row>
    <row r="217" spans="1:43" s="584" customFormat="1" x14ac:dyDescent="0.2">
      <c r="A217" t="s">
        <v>1698</v>
      </c>
      <c r="B217" t="s">
        <v>1096</v>
      </c>
      <c r="C217" t="s">
        <v>1927</v>
      </c>
      <c r="D217" s="10">
        <v>0</v>
      </c>
      <c r="E217" s="98">
        <v>0</v>
      </c>
      <c r="F217" s="98">
        <v>0</v>
      </c>
      <c r="G217" s="98">
        <v>0</v>
      </c>
      <c r="H217" s="98">
        <v>0</v>
      </c>
      <c r="I217" s="11">
        <v>0</v>
      </c>
      <c r="J217" s="98">
        <v>0</v>
      </c>
      <c r="K217" s="98">
        <v>0</v>
      </c>
      <c r="L217" s="98">
        <v>0</v>
      </c>
      <c r="M217" s="98">
        <v>0</v>
      </c>
      <c r="N217" s="98">
        <v>0</v>
      </c>
      <c r="O217" s="11">
        <v>0</v>
      </c>
      <c r="P217" s="98">
        <v>0</v>
      </c>
      <c r="Q217" s="98">
        <v>0</v>
      </c>
      <c r="R217" s="98">
        <v>0</v>
      </c>
      <c r="S217" s="98">
        <v>0</v>
      </c>
      <c r="T217" s="98">
        <v>0</v>
      </c>
      <c r="U217" s="11">
        <v>0</v>
      </c>
      <c r="V217" s="98">
        <v>0</v>
      </c>
      <c r="W217" s="98">
        <v>0</v>
      </c>
      <c r="X217" s="98">
        <v>0</v>
      </c>
      <c r="Y217" s="98">
        <v>0</v>
      </c>
      <c r="Z217" s="98">
        <v>0</v>
      </c>
      <c r="AA217" s="11">
        <v>0.28716199999999997</v>
      </c>
      <c r="AB217" s="639">
        <v>0</v>
      </c>
      <c r="AC217" s="639">
        <v>0</v>
      </c>
      <c r="AD217" s="639">
        <v>0</v>
      </c>
      <c r="AE217" s="639">
        <v>0</v>
      </c>
      <c r="AF217" s="639">
        <v>0</v>
      </c>
      <c r="AG217" s="640">
        <v>0</v>
      </c>
      <c r="AH217" s="98">
        <v>0</v>
      </c>
      <c r="AI217" s="98">
        <v>0</v>
      </c>
      <c r="AJ217" s="98">
        <v>0</v>
      </c>
      <c r="AK217" s="98">
        <v>0</v>
      </c>
      <c r="AL217" s="98">
        <v>0</v>
      </c>
      <c r="AM217" s="11">
        <v>0</v>
      </c>
      <c r="AN217" s="30" t="s">
        <v>1700</v>
      </c>
      <c r="AO217" s="30" t="s">
        <v>1928</v>
      </c>
      <c r="AP217" s="30" t="s">
        <v>46</v>
      </c>
      <c r="AQ217" s="30" t="s">
        <v>1702</v>
      </c>
    </row>
    <row r="218" spans="1:43" s="584" customFormat="1" x14ac:dyDescent="0.2">
      <c r="A218" t="s">
        <v>1929</v>
      </c>
      <c r="B218" t="s">
        <v>1096</v>
      </c>
      <c r="C218" t="s">
        <v>1930</v>
      </c>
      <c r="D218" s="10">
        <v>0</v>
      </c>
      <c r="E218" s="98">
        <v>0</v>
      </c>
      <c r="F218" s="98">
        <v>0</v>
      </c>
      <c r="G218" s="98">
        <v>0</v>
      </c>
      <c r="H218" s="98">
        <v>0</v>
      </c>
      <c r="I218" s="11">
        <v>0</v>
      </c>
      <c r="J218" s="98">
        <v>0</v>
      </c>
      <c r="K218" s="98">
        <v>0</v>
      </c>
      <c r="L218" s="98">
        <v>0</v>
      </c>
      <c r="M218" s="98">
        <v>0</v>
      </c>
      <c r="N218" s="98">
        <v>0</v>
      </c>
      <c r="O218" s="11">
        <v>0</v>
      </c>
      <c r="P218" s="98">
        <v>0</v>
      </c>
      <c r="Q218" s="98">
        <v>0</v>
      </c>
      <c r="R218" s="98">
        <v>0</v>
      </c>
      <c r="S218" s="98">
        <v>0</v>
      </c>
      <c r="T218" s="98">
        <v>0</v>
      </c>
      <c r="U218" s="11">
        <v>0</v>
      </c>
      <c r="V218" s="98">
        <v>0</v>
      </c>
      <c r="W218" s="98">
        <v>0</v>
      </c>
      <c r="X218" s="98">
        <v>0</v>
      </c>
      <c r="Y218" s="98">
        <v>0</v>
      </c>
      <c r="Z218" s="98">
        <v>0</v>
      </c>
      <c r="AA218" s="11">
        <v>0.38602900000000001</v>
      </c>
      <c r="AB218" s="639">
        <v>0</v>
      </c>
      <c r="AC218" s="639">
        <v>0</v>
      </c>
      <c r="AD218" s="639">
        <v>0</v>
      </c>
      <c r="AE218" s="639">
        <v>0</v>
      </c>
      <c r="AF218" s="639">
        <v>0</v>
      </c>
      <c r="AG218" s="640">
        <v>0</v>
      </c>
      <c r="AH218" s="98">
        <v>0</v>
      </c>
      <c r="AI218" s="98">
        <v>0</v>
      </c>
      <c r="AJ218" s="98">
        <v>0</v>
      </c>
      <c r="AK218" s="98">
        <v>0</v>
      </c>
      <c r="AL218" s="98">
        <v>0</v>
      </c>
      <c r="AM218" s="11">
        <v>0</v>
      </c>
      <c r="AN218" s="30" t="s">
        <v>1931</v>
      </c>
      <c r="AO218" s="30" t="s">
        <v>1932</v>
      </c>
      <c r="AP218" s="30" t="s">
        <v>46</v>
      </c>
      <c r="AQ218" s="30" t="s">
        <v>1933</v>
      </c>
    </row>
    <row r="219" spans="1:43" s="584" customFormat="1" x14ac:dyDescent="0.2">
      <c r="A219" t="s">
        <v>1802</v>
      </c>
      <c r="B219" t="s">
        <v>1096</v>
      </c>
      <c r="C219" t="s">
        <v>1934</v>
      </c>
      <c r="D219" s="10">
        <v>0</v>
      </c>
      <c r="E219" s="98">
        <v>0</v>
      </c>
      <c r="F219" s="98">
        <v>0</v>
      </c>
      <c r="G219" s="98">
        <v>0</v>
      </c>
      <c r="H219" s="98">
        <v>0</v>
      </c>
      <c r="I219" s="11">
        <v>0</v>
      </c>
      <c r="J219" s="98">
        <v>0</v>
      </c>
      <c r="K219" s="98">
        <v>0</v>
      </c>
      <c r="L219" s="98">
        <v>0</v>
      </c>
      <c r="M219" s="98">
        <v>0</v>
      </c>
      <c r="N219" s="98">
        <v>0</v>
      </c>
      <c r="O219" s="11">
        <v>0</v>
      </c>
      <c r="P219" s="98">
        <v>0</v>
      </c>
      <c r="Q219" s="98">
        <v>0</v>
      </c>
      <c r="R219" s="98">
        <v>0</v>
      </c>
      <c r="S219" s="98">
        <v>0</v>
      </c>
      <c r="T219" s="98">
        <v>0</v>
      </c>
      <c r="U219" s="11">
        <v>0</v>
      </c>
      <c r="V219" s="98">
        <v>0</v>
      </c>
      <c r="W219" s="98">
        <v>0</v>
      </c>
      <c r="X219" s="98">
        <v>0</v>
      </c>
      <c r="Y219" s="98">
        <v>0</v>
      </c>
      <c r="Z219" s="98">
        <v>0</v>
      </c>
      <c r="AA219" s="11">
        <v>0.38188499999999997</v>
      </c>
      <c r="AB219" s="639">
        <v>0</v>
      </c>
      <c r="AC219" s="639">
        <v>0</v>
      </c>
      <c r="AD219" s="639">
        <v>0</v>
      </c>
      <c r="AE219" s="639">
        <v>0</v>
      </c>
      <c r="AF219" s="639">
        <v>0</v>
      </c>
      <c r="AG219" s="640">
        <v>0</v>
      </c>
      <c r="AH219" s="98">
        <v>0</v>
      </c>
      <c r="AI219" s="98">
        <v>0</v>
      </c>
      <c r="AJ219" s="98">
        <v>0</v>
      </c>
      <c r="AK219" s="98">
        <v>0</v>
      </c>
      <c r="AL219" s="98">
        <v>0</v>
      </c>
      <c r="AM219" s="11">
        <v>0</v>
      </c>
      <c r="AN219" t="s">
        <v>1804</v>
      </c>
      <c r="AO219" s="30" t="s">
        <v>1935</v>
      </c>
      <c r="AP219" s="30" t="s">
        <v>46</v>
      </c>
      <c r="AQ219" t="s">
        <v>1806</v>
      </c>
    </row>
    <row r="220" spans="1:43" s="584" customFormat="1" x14ac:dyDescent="0.2">
      <c r="A220" t="s">
        <v>1936</v>
      </c>
      <c r="B220" t="s">
        <v>1191</v>
      </c>
      <c r="C220"/>
      <c r="D220" s="10">
        <v>0</v>
      </c>
      <c r="E220" s="98">
        <v>0</v>
      </c>
      <c r="F220" s="98">
        <v>0</v>
      </c>
      <c r="G220" s="98">
        <v>0</v>
      </c>
      <c r="H220" s="98">
        <v>0</v>
      </c>
      <c r="I220" s="11">
        <v>0</v>
      </c>
      <c r="J220" s="98">
        <v>0</v>
      </c>
      <c r="K220" s="98">
        <v>0</v>
      </c>
      <c r="L220" s="98">
        <v>0</v>
      </c>
      <c r="M220" s="98">
        <v>0</v>
      </c>
      <c r="N220" s="98">
        <v>0</v>
      </c>
      <c r="O220" s="11">
        <v>0</v>
      </c>
      <c r="P220" s="98">
        <v>0</v>
      </c>
      <c r="Q220" s="98">
        <v>0</v>
      </c>
      <c r="R220" s="98">
        <v>0</v>
      </c>
      <c r="S220" s="98">
        <v>0</v>
      </c>
      <c r="T220" s="98">
        <v>0</v>
      </c>
      <c r="U220" s="11">
        <v>0</v>
      </c>
      <c r="V220" s="98">
        <v>0</v>
      </c>
      <c r="W220" s="98">
        <v>0</v>
      </c>
      <c r="X220" s="98">
        <v>0</v>
      </c>
      <c r="Y220" s="98">
        <v>0</v>
      </c>
      <c r="Z220" s="98">
        <v>0</v>
      </c>
      <c r="AA220" s="11">
        <v>0.24507000000000001</v>
      </c>
      <c r="AB220" s="639">
        <v>0</v>
      </c>
      <c r="AC220" s="639">
        <v>0</v>
      </c>
      <c r="AD220" s="639">
        <v>0</v>
      </c>
      <c r="AE220" s="639">
        <v>0</v>
      </c>
      <c r="AF220" s="639">
        <v>0</v>
      </c>
      <c r="AG220" s="640">
        <v>0</v>
      </c>
      <c r="AH220" s="98">
        <v>0</v>
      </c>
      <c r="AI220" s="98">
        <v>0</v>
      </c>
      <c r="AJ220" s="98">
        <v>0</v>
      </c>
      <c r="AK220" s="98">
        <v>0</v>
      </c>
      <c r="AL220" s="98">
        <v>0</v>
      </c>
      <c r="AM220" s="11">
        <v>0</v>
      </c>
      <c r="AN220" t="s">
        <v>1937</v>
      </c>
      <c r="AO220" s="30" t="s">
        <v>1938</v>
      </c>
      <c r="AP220" s="30" t="s">
        <v>127</v>
      </c>
      <c r="AQ220" t="s">
        <v>1939</v>
      </c>
    </row>
    <row r="221" spans="1:43" s="584" customFormat="1" x14ac:dyDescent="0.2">
      <c r="A221" t="s">
        <v>1689</v>
      </c>
      <c r="B221" t="s">
        <v>1107</v>
      </c>
      <c r="C221"/>
      <c r="D221" s="10">
        <v>0</v>
      </c>
      <c r="E221" s="98">
        <v>0</v>
      </c>
      <c r="F221" s="98">
        <v>0</v>
      </c>
      <c r="G221" s="98">
        <v>0</v>
      </c>
      <c r="H221" s="98">
        <v>0</v>
      </c>
      <c r="I221" s="11">
        <v>0</v>
      </c>
      <c r="J221" s="98">
        <v>0</v>
      </c>
      <c r="K221" s="98">
        <v>0</v>
      </c>
      <c r="L221" s="98">
        <v>0</v>
      </c>
      <c r="M221" s="98">
        <v>0</v>
      </c>
      <c r="N221" s="98">
        <v>0</v>
      </c>
      <c r="O221" s="11">
        <v>0</v>
      </c>
      <c r="P221" s="98">
        <v>0</v>
      </c>
      <c r="Q221" s="98">
        <v>0</v>
      </c>
      <c r="R221" s="98">
        <v>0</v>
      </c>
      <c r="S221" s="98">
        <v>0</v>
      </c>
      <c r="T221" s="98">
        <v>0</v>
      </c>
      <c r="U221" s="11">
        <v>0</v>
      </c>
      <c r="V221" s="98">
        <v>0</v>
      </c>
      <c r="W221" s="98">
        <v>0</v>
      </c>
      <c r="X221" s="98">
        <v>0</v>
      </c>
      <c r="Y221" s="98">
        <v>0</v>
      </c>
      <c r="Z221" s="98">
        <v>0</v>
      </c>
      <c r="AA221" s="11">
        <v>0.379494</v>
      </c>
      <c r="AB221" s="639">
        <v>0</v>
      </c>
      <c r="AC221" s="639">
        <v>0</v>
      </c>
      <c r="AD221" s="639">
        <v>0</v>
      </c>
      <c r="AE221" s="639">
        <v>0</v>
      </c>
      <c r="AF221" s="639">
        <v>0</v>
      </c>
      <c r="AG221" s="640">
        <v>0</v>
      </c>
      <c r="AH221" s="98">
        <v>0</v>
      </c>
      <c r="AI221" s="98">
        <v>0</v>
      </c>
      <c r="AJ221" s="98">
        <v>0</v>
      </c>
      <c r="AK221" s="98">
        <v>0</v>
      </c>
      <c r="AL221" s="98">
        <v>0</v>
      </c>
      <c r="AM221" s="11">
        <v>0</v>
      </c>
      <c r="AN221" t="s">
        <v>1690</v>
      </c>
      <c r="AO221" s="30" t="s">
        <v>1940</v>
      </c>
      <c r="AP221" s="30" t="s">
        <v>127</v>
      </c>
      <c r="AQ221" t="s">
        <v>1692</v>
      </c>
    </row>
    <row r="222" spans="1:43" s="584" customFormat="1" x14ac:dyDescent="0.2">
      <c r="A222" t="s">
        <v>1941</v>
      </c>
      <c r="B222" t="s">
        <v>1107</v>
      </c>
      <c r="C222"/>
      <c r="D222" s="10">
        <v>0</v>
      </c>
      <c r="E222" s="98">
        <v>0</v>
      </c>
      <c r="F222" s="98">
        <v>0</v>
      </c>
      <c r="G222" s="98">
        <v>0</v>
      </c>
      <c r="H222" s="98">
        <v>0</v>
      </c>
      <c r="I222" s="11">
        <v>0</v>
      </c>
      <c r="J222" s="98">
        <v>0</v>
      </c>
      <c r="K222" s="98">
        <v>0</v>
      </c>
      <c r="L222" s="98">
        <v>0</v>
      </c>
      <c r="M222" s="98">
        <v>0</v>
      </c>
      <c r="N222" s="98">
        <v>0</v>
      </c>
      <c r="O222" s="11">
        <v>0</v>
      </c>
      <c r="P222" s="98">
        <v>0</v>
      </c>
      <c r="Q222" s="98">
        <v>0</v>
      </c>
      <c r="R222" s="98">
        <v>0</v>
      </c>
      <c r="S222" s="98">
        <v>0</v>
      </c>
      <c r="T222" s="98">
        <v>0</v>
      </c>
      <c r="U222" s="11">
        <v>0</v>
      </c>
      <c r="V222" s="98">
        <v>0</v>
      </c>
      <c r="W222" s="98">
        <v>0</v>
      </c>
      <c r="X222" s="98">
        <v>0</v>
      </c>
      <c r="Y222" s="98">
        <v>0</v>
      </c>
      <c r="Z222" s="98">
        <v>0</v>
      </c>
      <c r="AA222" s="11">
        <v>0.37954500000000002</v>
      </c>
      <c r="AB222" s="639">
        <v>0</v>
      </c>
      <c r="AC222" s="639">
        <v>0</v>
      </c>
      <c r="AD222" s="639">
        <v>0</v>
      </c>
      <c r="AE222" s="639">
        <v>0</v>
      </c>
      <c r="AF222" s="639">
        <v>0</v>
      </c>
      <c r="AG222" s="640">
        <v>0</v>
      </c>
      <c r="AH222" s="98">
        <v>0</v>
      </c>
      <c r="AI222" s="98">
        <v>0</v>
      </c>
      <c r="AJ222" s="98">
        <v>0</v>
      </c>
      <c r="AK222" s="98">
        <v>0</v>
      </c>
      <c r="AL222" s="98">
        <v>0</v>
      </c>
      <c r="AM222" s="11">
        <v>0</v>
      </c>
      <c r="AN222" t="s">
        <v>1942</v>
      </c>
      <c r="AO222" s="30" t="s">
        <v>1943</v>
      </c>
      <c r="AP222" s="30" t="s">
        <v>127</v>
      </c>
      <c r="AQ222" t="s">
        <v>1944</v>
      </c>
    </row>
    <row r="223" spans="1:43" s="584" customFormat="1" x14ac:dyDescent="0.2">
      <c r="A223" t="s">
        <v>1945</v>
      </c>
      <c r="B223" t="s">
        <v>1946</v>
      </c>
      <c r="C223"/>
      <c r="D223" s="10">
        <v>0</v>
      </c>
      <c r="E223" s="98">
        <v>0</v>
      </c>
      <c r="F223" s="98">
        <v>0</v>
      </c>
      <c r="G223" s="98">
        <v>0</v>
      </c>
      <c r="H223" s="98">
        <v>0</v>
      </c>
      <c r="I223" s="11">
        <v>0</v>
      </c>
      <c r="J223" s="98">
        <v>0</v>
      </c>
      <c r="K223" s="98">
        <v>0</v>
      </c>
      <c r="L223" s="98">
        <v>0</v>
      </c>
      <c r="M223" s="98">
        <v>0</v>
      </c>
      <c r="N223" s="98">
        <v>0</v>
      </c>
      <c r="O223" s="11">
        <v>0</v>
      </c>
      <c r="P223" s="98">
        <v>0</v>
      </c>
      <c r="Q223" s="98">
        <v>0</v>
      </c>
      <c r="R223" s="98">
        <v>0</v>
      </c>
      <c r="S223" s="98">
        <v>0</v>
      </c>
      <c r="T223" s="98">
        <v>0</v>
      </c>
      <c r="U223" s="11">
        <v>0</v>
      </c>
      <c r="V223" s="98">
        <v>0</v>
      </c>
      <c r="W223" s="98">
        <v>0</v>
      </c>
      <c r="X223" s="98">
        <v>0</v>
      </c>
      <c r="Y223" s="98">
        <v>0</v>
      </c>
      <c r="Z223" s="98">
        <v>0</v>
      </c>
      <c r="AA223" s="11">
        <v>0.41484700000000002</v>
      </c>
      <c r="AB223" s="639">
        <v>0</v>
      </c>
      <c r="AC223" s="639">
        <v>0</v>
      </c>
      <c r="AD223" s="639">
        <v>0</v>
      </c>
      <c r="AE223" s="639">
        <v>0</v>
      </c>
      <c r="AF223" s="639">
        <v>0</v>
      </c>
      <c r="AG223" s="640">
        <v>0</v>
      </c>
      <c r="AH223" s="98">
        <v>0</v>
      </c>
      <c r="AI223" s="98">
        <v>0</v>
      </c>
      <c r="AJ223" s="98">
        <v>0</v>
      </c>
      <c r="AK223" s="98">
        <v>0</v>
      </c>
      <c r="AL223" s="98">
        <v>0</v>
      </c>
      <c r="AM223" s="11">
        <v>0</v>
      </c>
      <c r="AN223" t="s">
        <v>1947</v>
      </c>
      <c r="AO223" s="30" t="s">
        <v>1948</v>
      </c>
      <c r="AP223" s="30" t="s">
        <v>127</v>
      </c>
      <c r="AQ223" t="s">
        <v>1949</v>
      </c>
    </row>
    <row r="224" spans="1:43" s="584" customFormat="1" x14ac:dyDescent="0.2">
      <c r="A224" t="s">
        <v>1792</v>
      </c>
      <c r="B224" s="817" t="s">
        <v>1793</v>
      </c>
      <c r="C224" t="s">
        <v>1950</v>
      </c>
      <c r="D224" s="10">
        <v>0</v>
      </c>
      <c r="E224" s="98">
        <v>0</v>
      </c>
      <c r="F224" s="98">
        <v>0</v>
      </c>
      <c r="G224" s="98">
        <v>0</v>
      </c>
      <c r="H224" s="98">
        <v>0</v>
      </c>
      <c r="I224" s="11">
        <v>0</v>
      </c>
      <c r="J224" s="98">
        <v>0</v>
      </c>
      <c r="K224" s="98">
        <v>0</v>
      </c>
      <c r="L224" s="98">
        <v>0</v>
      </c>
      <c r="M224" s="98">
        <v>0</v>
      </c>
      <c r="N224" s="98">
        <v>0</v>
      </c>
      <c r="O224" s="11">
        <v>0</v>
      </c>
      <c r="P224" s="98">
        <v>0</v>
      </c>
      <c r="Q224" s="98">
        <v>0</v>
      </c>
      <c r="R224" s="98">
        <v>0</v>
      </c>
      <c r="S224" s="98">
        <v>0</v>
      </c>
      <c r="T224" s="98">
        <v>0</v>
      </c>
      <c r="U224" s="11">
        <v>0</v>
      </c>
      <c r="V224" s="98">
        <v>0</v>
      </c>
      <c r="W224" s="98">
        <v>0</v>
      </c>
      <c r="X224" s="98">
        <v>0</v>
      </c>
      <c r="Y224" s="98">
        <v>0</v>
      </c>
      <c r="Z224" s="98">
        <v>0</v>
      </c>
      <c r="AA224" s="11">
        <v>0.262376</v>
      </c>
      <c r="AB224" s="639">
        <v>0</v>
      </c>
      <c r="AC224" s="639">
        <v>0</v>
      </c>
      <c r="AD224" s="639">
        <v>0</v>
      </c>
      <c r="AE224" s="639">
        <v>0</v>
      </c>
      <c r="AF224" s="639">
        <v>0</v>
      </c>
      <c r="AG224" s="640">
        <v>0</v>
      </c>
      <c r="AH224" s="98">
        <v>0</v>
      </c>
      <c r="AI224" s="98">
        <v>0</v>
      </c>
      <c r="AJ224" s="98">
        <v>0</v>
      </c>
      <c r="AK224" s="98">
        <v>0</v>
      </c>
      <c r="AL224" s="98">
        <v>0</v>
      </c>
      <c r="AM224" s="11">
        <v>0</v>
      </c>
      <c r="AN224" t="s">
        <v>1795</v>
      </c>
      <c r="AO224" s="30" t="s">
        <v>1951</v>
      </c>
      <c r="AP224" s="30" t="s">
        <v>46</v>
      </c>
      <c r="AQ224" t="s">
        <v>1797</v>
      </c>
    </row>
    <row r="225" spans="1:43" s="584" customFormat="1" x14ac:dyDescent="0.2">
      <c r="A225" t="s">
        <v>1952</v>
      </c>
      <c r="B225" t="s">
        <v>1135</v>
      </c>
      <c r="C225"/>
      <c r="D225" s="10">
        <v>0</v>
      </c>
      <c r="E225" s="98">
        <v>0</v>
      </c>
      <c r="F225" s="98">
        <v>0</v>
      </c>
      <c r="G225" s="98">
        <v>0</v>
      </c>
      <c r="H225" s="98">
        <v>0</v>
      </c>
      <c r="I225" s="11">
        <v>0</v>
      </c>
      <c r="J225" s="98">
        <v>0</v>
      </c>
      <c r="K225" s="98">
        <v>0</v>
      </c>
      <c r="L225" s="98">
        <v>0</v>
      </c>
      <c r="M225" s="98">
        <v>0</v>
      </c>
      <c r="N225" s="98">
        <v>0</v>
      </c>
      <c r="O225" s="11">
        <v>0</v>
      </c>
      <c r="P225" s="98">
        <v>0</v>
      </c>
      <c r="Q225" s="98">
        <v>0</v>
      </c>
      <c r="R225" s="98">
        <v>0</v>
      </c>
      <c r="S225" s="98">
        <v>0</v>
      </c>
      <c r="T225" s="98">
        <v>0</v>
      </c>
      <c r="U225" s="11">
        <v>0</v>
      </c>
      <c r="V225" s="98">
        <v>0</v>
      </c>
      <c r="W225" s="98">
        <v>0</v>
      </c>
      <c r="X225" s="98">
        <v>0</v>
      </c>
      <c r="Y225" s="98">
        <v>0</v>
      </c>
      <c r="Z225" s="98">
        <v>0</v>
      </c>
      <c r="AA225" s="11">
        <v>0.31754900000000003</v>
      </c>
      <c r="AB225" s="639">
        <v>0</v>
      </c>
      <c r="AC225" s="639">
        <v>0</v>
      </c>
      <c r="AD225" s="639">
        <v>0</v>
      </c>
      <c r="AE225" s="639">
        <v>0</v>
      </c>
      <c r="AF225" s="639">
        <v>0</v>
      </c>
      <c r="AG225" s="640">
        <v>0</v>
      </c>
      <c r="AH225" s="98">
        <v>0</v>
      </c>
      <c r="AI225" s="98">
        <v>0</v>
      </c>
      <c r="AJ225" s="98">
        <v>0</v>
      </c>
      <c r="AK225" s="98">
        <v>0</v>
      </c>
      <c r="AL225" s="98">
        <v>0</v>
      </c>
      <c r="AM225" s="11">
        <v>0</v>
      </c>
      <c r="AN225" t="s">
        <v>1953</v>
      </c>
      <c r="AO225" s="30" t="s">
        <v>1954</v>
      </c>
      <c r="AP225" s="30" t="s">
        <v>127</v>
      </c>
      <c r="AQ225" t="s">
        <v>1955</v>
      </c>
    </row>
    <row r="226" spans="1:43" s="584" customFormat="1" x14ac:dyDescent="0.2">
      <c r="A226" t="s">
        <v>1693</v>
      </c>
      <c r="B226" s="191" t="s">
        <v>1768</v>
      </c>
      <c r="C226" t="s">
        <v>1956</v>
      </c>
      <c r="D226" s="10">
        <v>0</v>
      </c>
      <c r="E226" s="98">
        <v>0</v>
      </c>
      <c r="F226" s="98">
        <v>0</v>
      </c>
      <c r="G226" s="98">
        <v>0</v>
      </c>
      <c r="H226" s="98">
        <v>0</v>
      </c>
      <c r="I226" s="11">
        <v>0</v>
      </c>
      <c r="J226" s="98">
        <v>0</v>
      </c>
      <c r="K226" s="98">
        <v>0</v>
      </c>
      <c r="L226" s="98">
        <v>0</v>
      </c>
      <c r="M226" s="98">
        <v>0</v>
      </c>
      <c r="N226" s="98">
        <v>0</v>
      </c>
      <c r="O226" s="11">
        <v>0</v>
      </c>
      <c r="P226" s="98">
        <v>0</v>
      </c>
      <c r="Q226" s="98">
        <v>0</v>
      </c>
      <c r="R226" s="98">
        <v>0</v>
      </c>
      <c r="S226" s="98">
        <v>0</v>
      </c>
      <c r="T226" s="98">
        <v>0</v>
      </c>
      <c r="U226" s="11">
        <v>0</v>
      </c>
      <c r="V226" s="98">
        <v>0</v>
      </c>
      <c r="W226" s="98">
        <v>0</v>
      </c>
      <c r="X226" s="98">
        <v>0</v>
      </c>
      <c r="Y226" s="98">
        <v>0</v>
      </c>
      <c r="Z226" s="98">
        <v>0</v>
      </c>
      <c r="AA226" s="11">
        <v>0.40337699999999999</v>
      </c>
      <c r="AB226" s="639">
        <v>0</v>
      </c>
      <c r="AC226" s="639">
        <v>0</v>
      </c>
      <c r="AD226" s="639">
        <v>0</v>
      </c>
      <c r="AE226" s="639">
        <v>0</v>
      </c>
      <c r="AF226" s="639">
        <v>0</v>
      </c>
      <c r="AG226" s="640">
        <v>0</v>
      </c>
      <c r="AH226" s="98">
        <v>0</v>
      </c>
      <c r="AI226" s="98">
        <v>0</v>
      </c>
      <c r="AJ226" s="98">
        <v>0</v>
      </c>
      <c r="AK226" s="98">
        <v>0</v>
      </c>
      <c r="AL226" s="98">
        <v>0</v>
      </c>
      <c r="AM226" s="11">
        <v>0</v>
      </c>
      <c r="AN226" t="s">
        <v>1695</v>
      </c>
      <c r="AO226" s="30" t="s">
        <v>1957</v>
      </c>
      <c r="AP226" s="30" t="s">
        <v>46</v>
      </c>
      <c r="AQ226" t="s">
        <v>1697</v>
      </c>
    </row>
    <row r="227" spans="1:43" s="584" customFormat="1" x14ac:dyDescent="0.2">
      <c r="A227" s="96" t="s">
        <v>1958</v>
      </c>
      <c r="B227" s="591"/>
      <c r="C227" s="9"/>
      <c r="D227" s="92"/>
      <c r="E227" s="100"/>
      <c r="F227" s="100"/>
      <c r="G227" s="100"/>
      <c r="H227" s="100"/>
      <c r="I227" s="92"/>
      <c r="J227" s="100"/>
      <c r="K227" s="100"/>
      <c r="L227" s="100"/>
      <c r="M227" s="100"/>
      <c r="N227" s="100"/>
      <c r="O227" s="92"/>
      <c r="P227" s="100"/>
      <c r="Q227" s="100"/>
      <c r="R227" s="100"/>
      <c r="S227" s="100"/>
      <c r="T227" s="100"/>
      <c r="U227" s="92"/>
      <c r="V227" s="100"/>
      <c r="W227" s="100"/>
      <c r="X227" s="100"/>
      <c r="Y227" s="100"/>
      <c r="Z227" s="100"/>
      <c r="AA227" s="92"/>
      <c r="AB227" s="648"/>
      <c r="AC227" s="648"/>
      <c r="AD227" s="648"/>
      <c r="AE227" s="648"/>
      <c r="AF227" s="648"/>
      <c r="AG227" s="649"/>
      <c r="AH227" s="100"/>
      <c r="AI227" s="100"/>
      <c r="AJ227" s="100"/>
      <c r="AK227" s="100"/>
      <c r="AL227" s="100"/>
      <c r="AM227" s="92"/>
      <c r="AN227" s="9"/>
      <c r="AO227" s="95"/>
      <c r="AP227" s="95"/>
      <c r="AQ227" s="9"/>
    </row>
    <row r="228" spans="1:43" s="584" customFormat="1" x14ac:dyDescent="0.2">
      <c r="A228" t="s">
        <v>1734</v>
      </c>
      <c r="B228" t="s">
        <v>1096</v>
      </c>
      <c r="C228" t="s">
        <v>1959</v>
      </c>
      <c r="D228" s="10">
        <v>0</v>
      </c>
      <c r="E228" s="98">
        <v>0</v>
      </c>
      <c r="F228" s="98">
        <v>0</v>
      </c>
      <c r="G228" s="98">
        <v>0</v>
      </c>
      <c r="H228" s="98">
        <v>0</v>
      </c>
      <c r="I228" s="11">
        <v>0</v>
      </c>
      <c r="J228" s="98">
        <v>0</v>
      </c>
      <c r="K228" s="98">
        <v>0</v>
      </c>
      <c r="L228" s="98">
        <v>0</v>
      </c>
      <c r="M228" s="98">
        <v>0</v>
      </c>
      <c r="N228" s="98">
        <v>0</v>
      </c>
      <c r="O228" s="11">
        <v>0</v>
      </c>
      <c r="P228" s="98">
        <v>0</v>
      </c>
      <c r="Q228" s="98">
        <v>0</v>
      </c>
      <c r="R228" s="98">
        <v>0</v>
      </c>
      <c r="S228" s="98">
        <v>0</v>
      </c>
      <c r="T228" s="98">
        <v>0</v>
      </c>
      <c r="U228" s="11">
        <v>7.1895000000000001E-2</v>
      </c>
      <c r="V228" s="98">
        <v>0</v>
      </c>
      <c r="W228" s="98">
        <v>0</v>
      </c>
      <c r="X228" s="98">
        <v>0</v>
      </c>
      <c r="Y228" s="98">
        <v>0</v>
      </c>
      <c r="Z228" s="98">
        <v>0</v>
      </c>
      <c r="AA228" s="11">
        <v>0</v>
      </c>
      <c r="AB228" s="639">
        <v>0</v>
      </c>
      <c r="AC228" s="639">
        <v>0</v>
      </c>
      <c r="AD228" s="639">
        <v>0</v>
      </c>
      <c r="AE228" s="639">
        <v>0</v>
      </c>
      <c r="AF228" s="639">
        <v>0</v>
      </c>
      <c r="AG228" s="640">
        <v>0</v>
      </c>
      <c r="AH228" s="98">
        <v>0</v>
      </c>
      <c r="AI228" s="98">
        <v>0</v>
      </c>
      <c r="AJ228" s="98">
        <v>0</v>
      </c>
      <c r="AK228" s="98">
        <v>0</v>
      </c>
      <c r="AL228" s="98">
        <v>0</v>
      </c>
      <c r="AM228" s="11">
        <v>0</v>
      </c>
      <c r="AN228" t="s">
        <v>275</v>
      </c>
      <c r="AO228" s="30" t="s">
        <v>1960</v>
      </c>
      <c r="AP228" s="30" t="s">
        <v>46</v>
      </c>
      <c r="AQ228" t="s">
        <v>1737</v>
      </c>
    </row>
    <row r="229" spans="1:43" s="584" customFormat="1" x14ac:dyDescent="0.2">
      <c r="A229" s="185" t="s">
        <v>1961</v>
      </c>
      <c r="B229" s="587"/>
      <c r="C229" s="587"/>
      <c r="D229" s="605"/>
      <c r="E229" s="605"/>
      <c r="F229" s="605"/>
      <c r="G229" s="605"/>
      <c r="H229" s="605"/>
      <c r="I229" s="605"/>
      <c r="J229" s="605"/>
      <c r="K229" s="605"/>
      <c r="L229" s="605"/>
      <c r="M229" s="605"/>
      <c r="N229" s="605"/>
      <c r="O229" s="605"/>
      <c r="P229" s="605"/>
      <c r="Q229" s="605"/>
      <c r="R229" s="605"/>
      <c r="S229" s="605"/>
      <c r="T229" s="605"/>
      <c r="U229" s="606"/>
      <c r="V229" s="605"/>
      <c r="W229" s="605"/>
      <c r="X229" s="605"/>
      <c r="Y229" s="605"/>
      <c r="Z229" s="605"/>
      <c r="AA229" s="606"/>
      <c r="AB229" s="605"/>
      <c r="AC229" s="605"/>
      <c r="AD229" s="605"/>
      <c r="AE229" s="605"/>
      <c r="AF229" s="605"/>
      <c r="AG229" s="606"/>
      <c r="AH229" s="605"/>
      <c r="AI229" s="605"/>
      <c r="AJ229" s="605"/>
      <c r="AK229" s="605"/>
      <c r="AL229" s="605"/>
      <c r="AM229" s="605"/>
      <c r="AN229" s="587"/>
      <c r="AO229" s="588"/>
      <c r="AP229" s="588"/>
      <c r="AQ229" s="587"/>
    </row>
    <row r="230" spans="1:43" s="584" customFormat="1" x14ac:dyDescent="0.2">
      <c r="A230" t="s">
        <v>1729</v>
      </c>
      <c r="B230" t="s">
        <v>1096</v>
      </c>
      <c r="C230" t="s">
        <v>1962</v>
      </c>
      <c r="D230" s="10">
        <v>0</v>
      </c>
      <c r="E230" s="98">
        <v>0</v>
      </c>
      <c r="F230" s="98">
        <v>0</v>
      </c>
      <c r="G230" s="98">
        <v>0</v>
      </c>
      <c r="H230" s="98">
        <v>0</v>
      </c>
      <c r="I230" s="11">
        <v>0</v>
      </c>
      <c r="J230" s="98">
        <v>0</v>
      </c>
      <c r="K230" s="98">
        <v>0</v>
      </c>
      <c r="L230" s="98">
        <v>0</v>
      </c>
      <c r="M230" s="98">
        <v>0</v>
      </c>
      <c r="N230" s="98">
        <v>0</v>
      </c>
      <c r="O230" s="11">
        <v>0</v>
      </c>
      <c r="P230" s="98">
        <v>0</v>
      </c>
      <c r="Q230" s="98">
        <v>0</v>
      </c>
      <c r="R230" s="98">
        <v>0</v>
      </c>
      <c r="S230" s="98">
        <v>0</v>
      </c>
      <c r="T230" s="98">
        <v>1.5344999999999999E-2</v>
      </c>
      <c r="U230" s="11">
        <v>0</v>
      </c>
      <c r="V230" s="98">
        <v>0</v>
      </c>
      <c r="W230" s="98">
        <v>0</v>
      </c>
      <c r="X230" s="98">
        <v>0</v>
      </c>
      <c r="Y230" s="98">
        <v>0</v>
      </c>
      <c r="Z230" s="98">
        <v>0</v>
      </c>
      <c r="AA230" s="11">
        <v>0</v>
      </c>
      <c r="AB230" s="639">
        <v>0</v>
      </c>
      <c r="AC230" s="639">
        <v>0</v>
      </c>
      <c r="AD230" s="639">
        <v>0</v>
      </c>
      <c r="AE230" s="639">
        <v>0</v>
      </c>
      <c r="AF230" s="639">
        <v>0</v>
      </c>
      <c r="AG230" s="640">
        <v>0</v>
      </c>
      <c r="AH230" s="98">
        <v>0</v>
      </c>
      <c r="AI230" s="98">
        <v>0</v>
      </c>
      <c r="AJ230" s="98">
        <v>0</v>
      </c>
      <c r="AK230" s="98">
        <v>0</v>
      </c>
      <c r="AL230" s="98">
        <v>0</v>
      </c>
      <c r="AM230" s="11">
        <v>0</v>
      </c>
      <c r="AN230" t="s">
        <v>1731</v>
      </c>
      <c r="AO230" s="30" t="s">
        <v>1963</v>
      </c>
      <c r="AP230" s="30" t="s">
        <v>69</v>
      </c>
      <c r="AQ230" t="s">
        <v>1733</v>
      </c>
    </row>
    <row r="231" spans="1:43" s="584" customFormat="1" x14ac:dyDescent="0.2">
      <c r="A231" t="s">
        <v>1729</v>
      </c>
      <c r="B231" s="30" t="s">
        <v>1096</v>
      </c>
      <c r="C231" t="s">
        <v>1964</v>
      </c>
      <c r="D231" s="10">
        <v>0</v>
      </c>
      <c r="E231" s="98">
        <v>0</v>
      </c>
      <c r="F231" s="98">
        <v>0</v>
      </c>
      <c r="G231" s="98">
        <v>0</v>
      </c>
      <c r="H231" s="98">
        <v>0</v>
      </c>
      <c r="I231" s="11">
        <v>0</v>
      </c>
      <c r="J231" s="98">
        <v>0</v>
      </c>
      <c r="K231" s="98">
        <v>0</v>
      </c>
      <c r="L231" s="98">
        <v>0</v>
      </c>
      <c r="M231" s="98">
        <v>0</v>
      </c>
      <c r="N231" s="98">
        <v>0</v>
      </c>
      <c r="O231" s="11">
        <v>0</v>
      </c>
      <c r="P231" s="98">
        <v>0</v>
      </c>
      <c r="Q231" s="98">
        <v>0</v>
      </c>
      <c r="R231" s="98">
        <v>0</v>
      </c>
      <c r="S231" s="98">
        <v>1.4451E-2</v>
      </c>
      <c r="T231" s="98">
        <v>0</v>
      </c>
      <c r="U231" s="11">
        <v>0</v>
      </c>
      <c r="V231" s="98">
        <v>0</v>
      </c>
      <c r="W231" s="98">
        <v>0</v>
      </c>
      <c r="X231" s="98">
        <v>0</v>
      </c>
      <c r="Y231" s="98">
        <v>0</v>
      </c>
      <c r="Z231" s="98">
        <v>0</v>
      </c>
      <c r="AA231" s="11">
        <v>0</v>
      </c>
      <c r="AB231" s="639">
        <v>0</v>
      </c>
      <c r="AC231" s="639">
        <v>0</v>
      </c>
      <c r="AD231" s="639">
        <v>0</v>
      </c>
      <c r="AE231" s="639">
        <v>0</v>
      </c>
      <c r="AF231" s="639">
        <v>0</v>
      </c>
      <c r="AG231" s="640">
        <v>0</v>
      </c>
      <c r="AH231" s="98">
        <v>0</v>
      </c>
      <c r="AI231" s="98">
        <v>0</v>
      </c>
      <c r="AJ231" s="98">
        <v>0</v>
      </c>
      <c r="AK231" s="98">
        <v>0</v>
      </c>
      <c r="AL231" s="98">
        <v>0</v>
      </c>
      <c r="AM231" s="11">
        <v>0</v>
      </c>
      <c r="AN231" t="s">
        <v>1731</v>
      </c>
      <c r="AO231" s="30" t="s">
        <v>1965</v>
      </c>
      <c r="AP231" s="30" t="s">
        <v>69</v>
      </c>
      <c r="AQ231" t="s">
        <v>1733</v>
      </c>
    </row>
    <row r="232" spans="1:43" s="584" customFormat="1" x14ac:dyDescent="0.2">
      <c r="A232" t="s">
        <v>1892</v>
      </c>
      <c r="B232" s="30" t="s">
        <v>1096</v>
      </c>
      <c r="C232" t="s">
        <v>1966</v>
      </c>
      <c r="D232" s="10">
        <v>0</v>
      </c>
      <c r="E232" s="98">
        <v>0</v>
      </c>
      <c r="F232" s="98">
        <v>0</v>
      </c>
      <c r="G232" s="98">
        <v>1.1719E-2</v>
      </c>
      <c r="H232" s="98">
        <v>0</v>
      </c>
      <c r="I232" s="11">
        <v>0</v>
      </c>
      <c r="J232" s="98">
        <v>0</v>
      </c>
      <c r="K232" s="98">
        <v>0</v>
      </c>
      <c r="L232" s="98">
        <v>0</v>
      </c>
      <c r="M232" s="98">
        <v>0</v>
      </c>
      <c r="N232" s="98">
        <v>0</v>
      </c>
      <c r="O232" s="11">
        <v>0</v>
      </c>
      <c r="P232" s="98">
        <v>0</v>
      </c>
      <c r="Q232" s="98">
        <v>0</v>
      </c>
      <c r="R232" s="98">
        <v>0</v>
      </c>
      <c r="S232" s="98">
        <v>0</v>
      </c>
      <c r="T232" s="98">
        <v>0</v>
      </c>
      <c r="U232" s="11">
        <v>0</v>
      </c>
      <c r="V232" s="98">
        <v>0</v>
      </c>
      <c r="W232" s="98">
        <v>0</v>
      </c>
      <c r="X232" s="98">
        <v>1.8824E-2</v>
      </c>
      <c r="Y232" s="98">
        <v>0</v>
      </c>
      <c r="Z232" s="98">
        <v>0</v>
      </c>
      <c r="AA232" s="11">
        <v>0</v>
      </c>
      <c r="AB232" s="639">
        <v>0</v>
      </c>
      <c r="AC232" s="639">
        <v>0</v>
      </c>
      <c r="AD232" s="639">
        <v>0</v>
      </c>
      <c r="AE232" s="639">
        <v>0</v>
      </c>
      <c r="AF232" s="639">
        <v>0</v>
      </c>
      <c r="AG232" s="640">
        <v>0</v>
      </c>
      <c r="AH232" s="98">
        <v>0</v>
      </c>
      <c r="AI232" s="98">
        <v>0</v>
      </c>
      <c r="AJ232" s="98">
        <v>0</v>
      </c>
      <c r="AK232" s="98">
        <v>0</v>
      </c>
      <c r="AL232" s="98">
        <v>0</v>
      </c>
      <c r="AM232" s="11">
        <v>0</v>
      </c>
      <c r="AN232" t="s">
        <v>1894</v>
      </c>
      <c r="AO232" s="30" t="s">
        <v>1967</v>
      </c>
      <c r="AP232" s="30" t="s">
        <v>99</v>
      </c>
      <c r="AQ232" t="s">
        <v>1896</v>
      </c>
    </row>
    <row r="233" spans="1:43" s="584" customFormat="1" x14ac:dyDescent="0.2">
      <c r="A233" s="185" t="s">
        <v>1968</v>
      </c>
      <c r="B233" s="587"/>
      <c r="C233" s="587"/>
      <c r="D233" s="605"/>
      <c r="E233" s="605"/>
      <c r="F233" s="605"/>
      <c r="G233" s="605"/>
      <c r="H233" s="605"/>
      <c r="I233" s="605"/>
      <c r="J233" s="605"/>
      <c r="K233" s="605"/>
      <c r="L233" s="605"/>
      <c r="M233" s="605"/>
      <c r="N233" s="605"/>
      <c r="O233" s="605"/>
      <c r="P233" s="605"/>
      <c r="Q233" s="605"/>
      <c r="R233" s="605"/>
      <c r="S233" s="605"/>
      <c r="T233" s="605"/>
      <c r="U233" s="606"/>
      <c r="V233" s="605"/>
      <c r="W233" s="605"/>
      <c r="X233" s="605"/>
      <c r="Y233" s="605"/>
      <c r="Z233" s="605"/>
      <c r="AA233" s="606"/>
      <c r="AB233" s="605"/>
      <c r="AC233" s="605"/>
      <c r="AD233" s="605"/>
      <c r="AE233" s="605"/>
      <c r="AF233" s="605"/>
      <c r="AG233" s="606"/>
      <c r="AH233" s="605"/>
      <c r="AI233" s="605"/>
      <c r="AJ233" s="605"/>
      <c r="AK233" s="605"/>
      <c r="AL233" s="605"/>
      <c r="AM233" s="605"/>
      <c r="AN233" s="587"/>
      <c r="AO233" s="588"/>
      <c r="AP233" s="588"/>
      <c r="AQ233" s="587"/>
    </row>
    <row r="234" spans="1:43" s="584" customFormat="1" x14ac:dyDescent="0.2">
      <c r="A234" t="s">
        <v>1826</v>
      </c>
      <c r="B234" t="s">
        <v>1096</v>
      </c>
      <c r="C234" t="s">
        <v>1969</v>
      </c>
      <c r="D234" s="10">
        <v>0</v>
      </c>
      <c r="E234" s="98">
        <v>0</v>
      </c>
      <c r="F234" s="98">
        <v>0</v>
      </c>
      <c r="G234" s="98">
        <v>0</v>
      </c>
      <c r="H234" s="98">
        <v>0</v>
      </c>
      <c r="I234" s="11">
        <v>0</v>
      </c>
      <c r="J234" s="98">
        <v>0</v>
      </c>
      <c r="K234" s="98">
        <v>0</v>
      </c>
      <c r="L234" s="98">
        <v>0</v>
      </c>
      <c r="M234" s="98">
        <v>0</v>
      </c>
      <c r="N234" s="98">
        <v>0</v>
      </c>
      <c r="O234" s="11">
        <v>0</v>
      </c>
      <c r="P234" s="98">
        <v>0</v>
      </c>
      <c r="Q234" s="98">
        <v>0</v>
      </c>
      <c r="R234" s="98">
        <v>0</v>
      </c>
      <c r="S234" s="98">
        <v>0</v>
      </c>
      <c r="T234" s="98">
        <v>0</v>
      </c>
      <c r="U234" s="11">
        <v>0</v>
      </c>
      <c r="V234" s="98">
        <v>1.3129E-2</v>
      </c>
      <c r="W234" s="98">
        <v>0</v>
      </c>
      <c r="X234" s="98">
        <v>0</v>
      </c>
      <c r="Y234" s="98">
        <v>0</v>
      </c>
      <c r="Z234" s="98">
        <v>0</v>
      </c>
      <c r="AA234" s="11">
        <v>0</v>
      </c>
      <c r="AB234" s="639">
        <v>0</v>
      </c>
      <c r="AC234" s="639">
        <v>0</v>
      </c>
      <c r="AD234" s="639">
        <v>0</v>
      </c>
      <c r="AE234" s="639">
        <v>0</v>
      </c>
      <c r="AF234" s="639">
        <v>0</v>
      </c>
      <c r="AG234" s="640">
        <v>0</v>
      </c>
      <c r="AH234" s="98">
        <v>0</v>
      </c>
      <c r="AI234" s="98">
        <v>0</v>
      </c>
      <c r="AJ234" s="98">
        <v>0</v>
      </c>
      <c r="AK234" s="98">
        <v>0</v>
      </c>
      <c r="AL234" s="98">
        <v>0</v>
      </c>
      <c r="AM234" s="11">
        <v>0</v>
      </c>
      <c r="AN234" t="s">
        <v>393</v>
      </c>
      <c r="AO234" s="30" t="s">
        <v>1970</v>
      </c>
      <c r="AP234" s="30" t="s">
        <v>69</v>
      </c>
      <c r="AQ234" t="s">
        <v>1829</v>
      </c>
    </row>
    <row r="235" spans="1:43" s="584" customFormat="1" x14ac:dyDescent="0.2">
      <c r="A235" t="s">
        <v>1952</v>
      </c>
      <c r="B235" t="s">
        <v>1135</v>
      </c>
      <c r="C235"/>
      <c r="D235" s="10">
        <v>0</v>
      </c>
      <c r="E235" s="98">
        <v>0</v>
      </c>
      <c r="F235" s="98">
        <v>0</v>
      </c>
      <c r="G235" s="98">
        <v>0</v>
      </c>
      <c r="H235" s="98">
        <v>0</v>
      </c>
      <c r="I235" s="11">
        <v>8.9969999999999998E-3</v>
      </c>
      <c r="J235" s="98">
        <v>0</v>
      </c>
      <c r="K235" s="98">
        <v>0</v>
      </c>
      <c r="L235" s="98">
        <v>5.9379999999999997E-3</v>
      </c>
      <c r="M235" s="98">
        <v>0</v>
      </c>
      <c r="N235" s="98">
        <v>1.1594E-2</v>
      </c>
      <c r="O235" s="11">
        <v>0</v>
      </c>
      <c r="P235" s="98">
        <v>0</v>
      </c>
      <c r="Q235" s="98">
        <v>0</v>
      </c>
      <c r="R235" s="98">
        <v>0</v>
      </c>
      <c r="S235" s="98">
        <v>0</v>
      </c>
      <c r="T235" s="98">
        <v>0</v>
      </c>
      <c r="U235" s="11">
        <v>0</v>
      </c>
      <c r="V235" s="98">
        <v>0</v>
      </c>
      <c r="W235" s="98">
        <v>0</v>
      </c>
      <c r="X235" s="98">
        <v>0</v>
      </c>
      <c r="Y235" s="98">
        <v>0</v>
      </c>
      <c r="Z235" s="98">
        <v>0</v>
      </c>
      <c r="AA235" s="11">
        <v>0</v>
      </c>
      <c r="AB235" s="639">
        <v>0</v>
      </c>
      <c r="AC235" s="639">
        <v>0</v>
      </c>
      <c r="AD235" s="639">
        <v>0</v>
      </c>
      <c r="AE235" s="639">
        <v>0</v>
      </c>
      <c r="AF235" s="639">
        <v>0</v>
      </c>
      <c r="AG235" s="640">
        <v>0</v>
      </c>
      <c r="AH235" s="98">
        <v>0</v>
      </c>
      <c r="AI235" s="98">
        <v>0</v>
      </c>
      <c r="AJ235" s="98">
        <v>0</v>
      </c>
      <c r="AK235" s="98">
        <v>0</v>
      </c>
      <c r="AL235" s="98">
        <v>0</v>
      </c>
      <c r="AM235" s="11">
        <v>0</v>
      </c>
      <c r="AN235" t="s">
        <v>1953</v>
      </c>
      <c r="AO235" s="30" t="s">
        <v>1971</v>
      </c>
      <c r="AP235" s="30" t="s">
        <v>127</v>
      </c>
      <c r="AQ235" t="s">
        <v>1955</v>
      </c>
    </row>
    <row r="236" spans="1:43" s="584" customFormat="1" x14ac:dyDescent="0.2">
      <c r="A236" t="s">
        <v>1936</v>
      </c>
      <c r="B236" t="s">
        <v>1191</v>
      </c>
      <c r="C236"/>
      <c r="D236" s="10">
        <v>0</v>
      </c>
      <c r="E236" s="98">
        <v>0</v>
      </c>
      <c r="F236" s="98">
        <v>0</v>
      </c>
      <c r="G236" s="98">
        <v>0</v>
      </c>
      <c r="H236" s="98">
        <v>0</v>
      </c>
      <c r="I236" s="11">
        <v>0</v>
      </c>
      <c r="J236" s="98">
        <v>0</v>
      </c>
      <c r="K236" s="98">
        <v>0</v>
      </c>
      <c r="L236" s="98">
        <v>0</v>
      </c>
      <c r="M236" s="98">
        <v>0</v>
      </c>
      <c r="N236" s="98">
        <v>0</v>
      </c>
      <c r="O236" s="11">
        <v>0</v>
      </c>
      <c r="P236" s="98">
        <v>0</v>
      </c>
      <c r="Q236" s="98">
        <v>0</v>
      </c>
      <c r="R236" s="98">
        <v>0</v>
      </c>
      <c r="S236" s="98">
        <v>0</v>
      </c>
      <c r="T236" s="98">
        <v>0</v>
      </c>
      <c r="U236" s="11">
        <v>0</v>
      </c>
      <c r="V236" s="98">
        <v>1.4052E-2</v>
      </c>
      <c r="W236" s="98">
        <v>0</v>
      </c>
      <c r="X236" s="98">
        <v>0</v>
      </c>
      <c r="Y236" s="98">
        <v>0</v>
      </c>
      <c r="Z236" s="98">
        <v>0</v>
      </c>
      <c r="AA236" s="11">
        <v>0</v>
      </c>
      <c r="AB236" s="639">
        <v>0</v>
      </c>
      <c r="AC236" s="639">
        <v>0</v>
      </c>
      <c r="AD236" s="639">
        <v>0</v>
      </c>
      <c r="AE236" s="639">
        <v>0</v>
      </c>
      <c r="AF236" s="639">
        <v>0</v>
      </c>
      <c r="AG236" s="640">
        <v>0</v>
      </c>
      <c r="AH236" s="98">
        <v>0</v>
      </c>
      <c r="AI236" s="98">
        <v>0</v>
      </c>
      <c r="AJ236" s="98">
        <v>0</v>
      </c>
      <c r="AK236" s="98">
        <v>0</v>
      </c>
      <c r="AL236" s="98">
        <v>0</v>
      </c>
      <c r="AM236" s="11">
        <v>0</v>
      </c>
      <c r="AN236" t="s">
        <v>1937</v>
      </c>
      <c r="AO236" s="30" t="s">
        <v>1972</v>
      </c>
      <c r="AP236" s="30" t="s">
        <v>127</v>
      </c>
      <c r="AQ236" t="s">
        <v>1939</v>
      </c>
    </row>
    <row r="237" spans="1:43" s="584" customFormat="1" x14ac:dyDescent="0.2">
      <c r="A237" t="s">
        <v>1840</v>
      </c>
      <c r="B237" t="s">
        <v>1096</v>
      </c>
      <c r="C237" t="s">
        <v>1447</v>
      </c>
      <c r="D237" s="10">
        <v>0</v>
      </c>
      <c r="E237" s="98">
        <v>0</v>
      </c>
      <c r="F237" s="98">
        <v>0</v>
      </c>
      <c r="G237" s="98">
        <v>0</v>
      </c>
      <c r="H237" s="98">
        <v>0</v>
      </c>
      <c r="I237" s="11">
        <v>0</v>
      </c>
      <c r="J237" s="98">
        <v>0</v>
      </c>
      <c r="K237" s="98">
        <v>0</v>
      </c>
      <c r="L237" s="98">
        <v>0</v>
      </c>
      <c r="M237" s="98">
        <v>0</v>
      </c>
      <c r="N237" s="98">
        <v>0</v>
      </c>
      <c r="O237" s="11">
        <v>0</v>
      </c>
      <c r="P237" s="98">
        <v>0</v>
      </c>
      <c r="Q237" s="98">
        <v>0</v>
      </c>
      <c r="R237" s="98">
        <v>0</v>
      </c>
      <c r="S237" s="98">
        <v>0</v>
      </c>
      <c r="T237" s="98">
        <v>0</v>
      </c>
      <c r="U237" s="11">
        <v>0</v>
      </c>
      <c r="V237" s="98">
        <v>1.0204E-2</v>
      </c>
      <c r="W237" s="98">
        <v>0</v>
      </c>
      <c r="X237" s="98">
        <v>0</v>
      </c>
      <c r="Y237" s="98">
        <v>0</v>
      </c>
      <c r="Z237" s="98">
        <v>0</v>
      </c>
      <c r="AA237" s="11">
        <v>0</v>
      </c>
      <c r="AB237" s="639">
        <v>0</v>
      </c>
      <c r="AC237" s="639">
        <v>0</v>
      </c>
      <c r="AD237" s="639">
        <v>0</v>
      </c>
      <c r="AE237" s="639">
        <v>0</v>
      </c>
      <c r="AF237" s="639">
        <v>0</v>
      </c>
      <c r="AG237" s="640">
        <v>0</v>
      </c>
      <c r="AH237" s="98">
        <v>0</v>
      </c>
      <c r="AI237" s="98">
        <v>0</v>
      </c>
      <c r="AJ237" s="98">
        <v>0</v>
      </c>
      <c r="AK237" s="98">
        <v>0</v>
      </c>
      <c r="AL237" s="98">
        <v>0</v>
      </c>
      <c r="AM237" s="11">
        <v>0</v>
      </c>
      <c r="AN237" t="s">
        <v>1842</v>
      </c>
      <c r="AO237" s="30" t="s">
        <v>1973</v>
      </c>
      <c r="AP237" s="30" t="s">
        <v>69</v>
      </c>
      <c r="AQ237" t="s">
        <v>1844</v>
      </c>
    </row>
    <row r="238" spans="1:43" s="584" customFormat="1" x14ac:dyDescent="0.2">
      <c r="A238" t="s">
        <v>1292</v>
      </c>
      <c r="B238" t="s">
        <v>1096</v>
      </c>
      <c r="C238" t="s">
        <v>1974</v>
      </c>
      <c r="D238" s="10">
        <v>0</v>
      </c>
      <c r="E238" s="98">
        <v>0</v>
      </c>
      <c r="F238" s="98">
        <v>0</v>
      </c>
      <c r="G238" s="98">
        <v>0</v>
      </c>
      <c r="H238" s="98">
        <v>0</v>
      </c>
      <c r="I238" s="11">
        <v>0</v>
      </c>
      <c r="J238" s="98">
        <v>0</v>
      </c>
      <c r="K238" s="98">
        <v>0</v>
      </c>
      <c r="L238" s="98">
        <v>0</v>
      </c>
      <c r="M238" s="98">
        <v>0</v>
      </c>
      <c r="N238" s="98">
        <v>0</v>
      </c>
      <c r="O238" s="11">
        <v>0</v>
      </c>
      <c r="P238" s="98">
        <v>0</v>
      </c>
      <c r="Q238" s="98">
        <v>0</v>
      </c>
      <c r="R238" s="98">
        <v>0</v>
      </c>
      <c r="S238" s="98">
        <v>0</v>
      </c>
      <c r="T238" s="98">
        <v>0</v>
      </c>
      <c r="U238" s="11">
        <v>0</v>
      </c>
      <c r="V238" s="98">
        <v>0</v>
      </c>
      <c r="W238" s="98">
        <v>0</v>
      </c>
      <c r="X238" s="98">
        <v>0</v>
      </c>
      <c r="Y238" s="98">
        <v>0</v>
      </c>
      <c r="Z238" s="98">
        <v>0</v>
      </c>
      <c r="AA238" s="11">
        <v>3.3043000000000003E-2</v>
      </c>
      <c r="AB238" s="639">
        <v>0</v>
      </c>
      <c r="AC238" s="639">
        <v>0</v>
      </c>
      <c r="AD238" s="639">
        <v>0</v>
      </c>
      <c r="AE238" s="639">
        <v>0</v>
      </c>
      <c r="AF238" s="639">
        <v>0</v>
      </c>
      <c r="AG238" s="640">
        <v>0</v>
      </c>
      <c r="AH238" s="98">
        <v>0</v>
      </c>
      <c r="AI238" s="98">
        <v>0</v>
      </c>
      <c r="AJ238" s="98">
        <v>0</v>
      </c>
      <c r="AK238" s="98">
        <v>0</v>
      </c>
      <c r="AL238" s="98">
        <v>0</v>
      </c>
      <c r="AM238" s="11">
        <v>0</v>
      </c>
      <c r="AN238" t="s">
        <v>1294</v>
      </c>
      <c r="AO238" s="30" t="s">
        <v>1975</v>
      </c>
      <c r="AP238" s="30" t="s">
        <v>99</v>
      </c>
      <c r="AQ238" t="s">
        <v>1096</v>
      </c>
    </row>
    <row r="239" spans="1:43" s="584" customFormat="1" x14ac:dyDescent="0.2">
      <c r="A239" t="s">
        <v>1684</v>
      </c>
      <c r="B239" t="s">
        <v>1096</v>
      </c>
      <c r="C239" t="s">
        <v>1976</v>
      </c>
      <c r="D239" s="10">
        <v>0</v>
      </c>
      <c r="E239" s="98">
        <v>0</v>
      </c>
      <c r="F239" s="98">
        <v>0</v>
      </c>
      <c r="G239" s="98">
        <v>0</v>
      </c>
      <c r="H239" s="98">
        <v>0</v>
      </c>
      <c r="I239" s="11">
        <v>0</v>
      </c>
      <c r="J239" s="98">
        <v>0</v>
      </c>
      <c r="K239" s="98">
        <v>0</v>
      </c>
      <c r="L239" s="98">
        <v>0</v>
      </c>
      <c r="M239" s="98">
        <v>0</v>
      </c>
      <c r="N239" s="98">
        <v>0</v>
      </c>
      <c r="O239" s="11">
        <v>0</v>
      </c>
      <c r="P239" s="98">
        <v>0</v>
      </c>
      <c r="Q239" s="98">
        <v>0</v>
      </c>
      <c r="R239" s="98">
        <v>0</v>
      </c>
      <c r="S239" s="98">
        <v>0</v>
      </c>
      <c r="T239" s="98">
        <v>0</v>
      </c>
      <c r="U239" s="11">
        <v>0</v>
      </c>
      <c r="V239" s="98">
        <v>0</v>
      </c>
      <c r="W239" s="98">
        <v>0</v>
      </c>
      <c r="X239" s="98">
        <v>0</v>
      </c>
      <c r="Y239" s="98">
        <v>0</v>
      </c>
      <c r="Z239" s="98">
        <v>0</v>
      </c>
      <c r="AA239" s="11">
        <v>0</v>
      </c>
      <c r="AB239" s="639">
        <v>0</v>
      </c>
      <c r="AC239" s="639">
        <v>0</v>
      </c>
      <c r="AD239" s="639">
        <v>0</v>
      </c>
      <c r="AE239" s="639">
        <v>0</v>
      </c>
      <c r="AF239" s="639">
        <v>0</v>
      </c>
      <c r="AG239" s="640">
        <v>0</v>
      </c>
      <c r="AH239" s="98">
        <v>1.0033E-2</v>
      </c>
      <c r="AI239" s="98">
        <v>0</v>
      </c>
      <c r="AJ239" s="98">
        <v>0</v>
      </c>
      <c r="AK239" s="98">
        <v>0</v>
      </c>
      <c r="AL239" s="98">
        <v>0</v>
      </c>
      <c r="AM239" s="11">
        <v>0</v>
      </c>
      <c r="AN239" t="s">
        <v>1686</v>
      </c>
      <c r="AO239" s="30" t="s">
        <v>1977</v>
      </c>
      <c r="AP239" s="30" t="s">
        <v>69</v>
      </c>
      <c r="AQ239" t="s">
        <v>1688</v>
      </c>
    </row>
    <row r="240" spans="1:43" s="584" customFormat="1" x14ac:dyDescent="0.2">
      <c r="A240" t="s">
        <v>1684</v>
      </c>
      <c r="B240" t="s">
        <v>1096</v>
      </c>
      <c r="C240" t="s">
        <v>1978</v>
      </c>
      <c r="D240" s="10">
        <v>0</v>
      </c>
      <c r="E240" s="98">
        <v>0</v>
      </c>
      <c r="F240" s="98">
        <v>0</v>
      </c>
      <c r="G240" s="98">
        <v>0</v>
      </c>
      <c r="H240" s="98">
        <v>0</v>
      </c>
      <c r="I240" s="11">
        <v>0</v>
      </c>
      <c r="J240" s="98">
        <v>0</v>
      </c>
      <c r="K240" s="98">
        <v>0</v>
      </c>
      <c r="L240" s="98">
        <v>0</v>
      </c>
      <c r="M240" s="98">
        <v>0</v>
      </c>
      <c r="N240" s="98">
        <v>0</v>
      </c>
      <c r="O240" s="11">
        <v>0</v>
      </c>
      <c r="P240" s="98">
        <v>0</v>
      </c>
      <c r="Q240" s="98">
        <v>0</v>
      </c>
      <c r="R240" s="98">
        <v>0</v>
      </c>
      <c r="S240" s="98">
        <v>0</v>
      </c>
      <c r="T240" s="98">
        <v>0</v>
      </c>
      <c r="U240" s="11">
        <v>0</v>
      </c>
      <c r="V240" s="98">
        <v>1.061E-2</v>
      </c>
      <c r="W240" s="98">
        <v>0</v>
      </c>
      <c r="X240" s="98">
        <v>0</v>
      </c>
      <c r="Y240" s="98">
        <v>0</v>
      </c>
      <c r="Z240" s="98">
        <v>0</v>
      </c>
      <c r="AA240" s="11">
        <v>0</v>
      </c>
      <c r="AB240" s="639">
        <v>0</v>
      </c>
      <c r="AC240" s="639">
        <v>0</v>
      </c>
      <c r="AD240" s="639">
        <v>0</v>
      </c>
      <c r="AE240" s="639">
        <v>0</v>
      </c>
      <c r="AF240" s="639">
        <v>0</v>
      </c>
      <c r="AG240" s="640">
        <v>0</v>
      </c>
      <c r="AH240" s="98">
        <v>0</v>
      </c>
      <c r="AI240" s="98">
        <v>0</v>
      </c>
      <c r="AJ240" s="98">
        <v>0</v>
      </c>
      <c r="AK240" s="98">
        <v>0</v>
      </c>
      <c r="AL240" s="98">
        <v>0</v>
      </c>
      <c r="AM240" s="11">
        <v>0</v>
      </c>
      <c r="AN240" t="s">
        <v>1686</v>
      </c>
      <c r="AO240" s="30" t="s">
        <v>1979</v>
      </c>
      <c r="AP240" s="30" t="s">
        <v>69</v>
      </c>
      <c r="AQ240" t="s">
        <v>1688</v>
      </c>
    </row>
    <row r="241" spans="1:48" s="584" customFormat="1" x14ac:dyDescent="0.2">
      <c r="A241" t="s">
        <v>1684</v>
      </c>
      <c r="B241" t="s">
        <v>1096</v>
      </c>
      <c r="C241" t="s">
        <v>1980</v>
      </c>
      <c r="D241" s="10">
        <v>0</v>
      </c>
      <c r="E241" s="98">
        <v>0</v>
      </c>
      <c r="F241" s="98">
        <v>0</v>
      </c>
      <c r="G241" s="98">
        <v>0</v>
      </c>
      <c r="H241" s="98">
        <v>0</v>
      </c>
      <c r="I241" s="11">
        <v>0</v>
      </c>
      <c r="J241" s="98">
        <v>0</v>
      </c>
      <c r="K241" s="98">
        <v>0</v>
      </c>
      <c r="L241" s="98">
        <v>3.9877000000000003E-2</v>
      </c>
      <c r="M241" s="98">
        <v>0</v>
      </c>
      <c r="N241" s="98">
        <v>0</v>
      </c>
      <c r="O241" s="11">
        <v>0</v>
      </c>
      <c r="P241" s="98">
        <v>0</v>
      </c>
      <c r="Q241" s="98">
        <v>0</v>
      </c>
      <c r="R241" s="98">
        <v>0</v>
      </c>
      <c r="S241" s="98">
        <v>0</v>
      </c>
      <c r="T241" s="98">
        <v>0</v>
      </c>
      <c r="U241" s="11">
        <v>0</v>
      </c>
      <c r="V241" s="98">
        <v>0</v>
      </c>
      <c r="W241" s="98">
        <v>0</v>
      </c>
      <c r="X241" s="98">
        <v>0</v>
      </c>
      <c r="Y241" s="98">
        <v>0</v>
      </c>
      <c r="Z241" s="98">
        <v>0</v>
      </c>
      <c r="AA241" s="11">
        <v>0</v>
      </c>
      <c r="AB241" s="639">
        <v>0</v>
      </c>
      <c r="AC241" s="639">
        <v>0</v>
      </c>
      <c r="AD241" s="639">
        <v>0</v>
      </c>
      <c r="AE241" s="639">
        <v>0</v>
      </c>
      <c r="AF241" s="639">
        <v>0</v>
      </c>
      <c r="AG241" s="640">
        <v>0</v>
      </c>
      <c r="AH241" s="98">
        <v>0</v>
      </c>
      <c r="AI241" s="98">
        <v>0</v>
      </c>
      <c r="AJ241" s="98">
        <v>0</v>
      </c>
      <c r="AK241" s="98">
        <v>0</v>
      </c>
      <c r="AL241" s="98">
        <v>0</v>
      </c>
      <c r="AM241" s="11">
        <v>0</v>
      </c>
      <c r="AN241" t="s">
        <v>1686</v>
      </c>
      <c r="AO241" s="30" t="s">
        <v>1981</v>
      </c>
      <c r="AP241" s="30" t="s">
        <v>46</v>
      </c>
      <c r="AQ241" t="s">
        <v>1688</v>
      </c>
    </row>
    <row r="242" spans="1:48" s="584" customFormat="1" x14ac:dyDescent="0.2">
      <c r="A242" t="s">
        <v>1671</v>
      </c>
      <c r="B242" t="s">
        <v>1096</v>
      </c>
      <c r="C242" t="s">
        <v>1982</v>
      </c>
      <c r="D242" s="10">
        <v>0</v>
      </c>
      <c r="E242" s="98">
        <v>0</v>
      </c>
      <c r="F242" s="98">
        <v>0</v>
      </c>
      <c r="G242" s="98">
        <v>0</v>
      </c>
      <c r="H242" s="98">
        <v>0</v>
      </c>
      <c r="I242" s="11">
        <v>0</v>
      </c>
      <c r="J242" s="98">
        <v>0</v>
      </c>
      <c r="K242" s="98">
        <v>0</v>
      </c>
      <c r="L242" s="98">
        <v>0</v>
      </c>
      <c r="M242" s="98">
        <v>0</v>
      </c>
      <c r="N242" s="98">
        <v>0</v>
      </c>
      <c r="O242" s="11">
        <v>0</v>
      </c>
      <c r="P242" s="98">
        <v>0</v>
      </c>
      <c r="Q242" s="98">
        <v>0</v>
      </c>
      <c r="R242" s="98">
        <v>0</v>
      </c>
      <c r="S242" s="98">
        <v>0</v>
      </c>
      <c r="T242" s="98">
        <v>0</v>
      </c>
      <c r="U242" s="11">
        <v>0</v>
      </c>
      <c r="V242" s="98">
        <v>0</v>
      </c>
      <c r="W242" s="98">
        <v>0</v>
      </c>
      <c r="X242" s="98">
        <v>0</v>
      </c>
      <c r="Y242" s="98">
        <v>0</v>
      </c>
      <c r="Z242" s="98">
        <v>0</v>
      </c>
      <c r="AA242" s="11">
        <v>0</v>
      </c>
      <c r="AB242" s="639">
        <v>0</v>
      </c>
      <c r="AC242" s="639">
        <v>0</v>
      </c>
      <c r="AD242" s="639">
        <v>0</v>
      </c>
      <c r="AE242" s="639">
        <v>0</v>
      </c>
      <c r="AF242" s="639">
        <v>0</v>
      </c>
      <c r="AG242" s="640">
        <v>0</v>
      </c>
      <c r="AH242" s="98">
        <v>0</v>
      </c>
      <c r="AI242" s="98">
        <v>0</v>
      </c>
      <c r="AJ242" s="98">
        <v>0</v>
      </c>
      <c r="AK242" s="98">
        <v>0</v>
      </c>
      <c r="AL242" s="98">
        <v>1.0723999999999999E-2</v>
      </c>
      <c r="AM242" s="11">
        <v>0</v>
      </c>
      <c r="AN242" t="s">
        <v>1673</v>
      </c>
      <c r="AO242" s="30" t="s">
        <v>1983</v>
      </c>
      <c r="AP242" s="30" t="s">
        <v>69</v>
      </c>
      <c r="AQ242" t="s">
        <v>1675</v>
      </c>
    </row>
    <row r="245" spans="1:48" ht="19" x14ac:dyDescent="0.25">
      <c r="A245" s="780" t="s">
        <v>504</v>
      </c>
      <c r="B245" s="754"/>
      <c r="C245" s="754"/>
      <c r="D245" s="754"/>
      <c r="E245" s="754"/>
      <c r="F245" s="754"/>
      <c r="G245" s="754"/>
      <c r="H245" s="754"/>
      <c r="I245" s="754"/>
      <c r="J245" s="754"/>
      <c r="K245" s="754"/>
      <c r="L245" s="754"/>
      <c r="M245" s="754"/>
      <c r="N245" s="754"/>
      <c r="O245" s="754"/>
      <c r="P245" s="754"/>
      <c r="Q245" s="754"/>
      <c r="R245" s="754"/>
      <c r="S245" s="754"/>
      <c r="T245" s="754"/>
      <c r="U245" s="754"/>
      <c r="V245" s="754"/>
      <c r="W245" s="754"/>
      <c r="X245" s="754"/>
      <c r="Y245" s="754"/>
      <c r="Z245" s="754"/>
      <c r="AA245" s="754"/>
      <c r="AB245" s="754"/>
      <c r="AC245" s="754"/>
      <c r="AD245" s="754"/>
      <c r="AE245" s="754"/>
      <c r="AF245" s="754"/>
      <c r="AG245" s="754"/>
      <c r="AH245" s="754"/>
      <c r="AI245" s="754"/>
      <c r="AJ245" s="754"/>
      <c r="AK245" s="754"/>
      <c r="AL245" s="754"/>
      <c r="AM245" s="754"/>
      <c r="AN245" s="754"/>
      <c r="AO245" s="754"/>
      <c r="AP245" s="754"/>
      <c r="AQ245" s="754"/>
      <c r="AR245" s="754"/>
      <c r="AS245" s="754"/>
      <c r="AT245" s="754"/>
    </row>
    <row r="246" spans="1:48" x14ac:dyDescent="0.2">
      <c r="A246" t="s">
        <v>727</v>
      </c>
      <c r="D246" s="624">
        <f t="shared" ref="D246:AM246" si="0">SUBTOTAL(9,D5:D111)</f>
        <v>0</v>
      </c>
      <c r="E246" s="624">
        <f t="shared" si="0"/>
        <v>0.73978399999999989</v>
      </c>
      <c r="F246" s="624">
        <f t="shared" si="0"/>
        <v>0.96794899999999995</v>
      </c>
      <c r="G246" s="624">
        <f t="shared" si="0"/>
        <v>1.561334</v>
      </c>
      <c r="H246" s="624">
        <f t="shared" si="0"/>
        <v>1.7621340000000001</v>
      </c>
      <c r="I246" s="624">
        <f t="shared" si="0"/>
        <v>2.1957029999999995</v>
      </c>
      <c r="J246" s="624">
        <f t="shared" si="0"/>
        <v>0</v>
      </c>
      <c r="K246" s="624">
        <f t="shared" si="0"/>
        <v>0.52060000000000006</v>
      </c>
      <c r="L246" s="624">
        <f t="shared" si="0"/>
        <v>0.94819699999999996</v>
      </c>
      <c r="M246" s="624">
        <f t="shared" si="0"/>
        <v>1.4182350000000001</v>
      </c>
      <c r="N246" s="624">
        <f t="shared" si="0"/>
        <v>2.431638</v>
      </c>
      <c r="O246" s="624">
        <f t="shared" si="0"/>
        <v>2.7463960000000003</v>
      </c>
      <c r="P246" s="624">
        <f t="shared" si="0"/>
        <v>0</v>
      </c>
      <c r="Q246" s="624">
        <f t="shared" si="0"/>
        <v>0</v>
      </c>
      <c r="R246" s="624">
        <f t="shared" si="0"/>
        <v>0.32172499999999998</v>
      </c>
      <c r="S246" s="624">
        <f t="shared" si="0"/>
        <v>0.973526</v>
      </c>
      <c r="T246" s="624">
        <f t="shared" si="0"/>
        <v>1.038065</v>
      </c>
      <c r="U246" s="624">
        <f t="shared" si="0"/>
        <v>1.9718150000000003</v>
      </c>
      <c r="V246" s="624">
        <f t="shared" si="0"/>
        <v>0</v>
      </c>
      <c r="W246" s="624">
        <f t="shared" si="0"/>
        <v>0.48663700000000004</v>
      </c>
      <c r="X246" s="624">
        <f t="shared" si="0"/>
        <v>0.97372499999999995</v>
      </c>
      <c r="Y246" s="624">
        <f t="shared" si="0"/>
        <v>1.7340819999999999</v>
      </c>
      <c r="Z246" s="624">
        <f t="shared" si="0"/>
        <v>1.8881829999999999</v>
      </c>
      <c r="AA246" s="624">
        <f t="shared" si="0"/>
        <v>3.8809619999999998</v>
      </c>
      <c r="AB246" s="624">
        <f t="shared" si="0"/>
        <v>0</v>
      </c>
      <c r="AC246" s="624">
        <f t="shared" si="0"/>
        <v>0</v>
      </c>
      <c r="AD246" s="624">
        <f t="shared" si="0"/>
        <v>0.78149800000000003</v>
      </c>
      <c r="AE246" s="624">
        <f t="shared" si="0"/>
        <v>0.89496799999999999</v>
      </c>
      <c r="AF246" s="624">
        <f t="shared" si="0"/>
        <v>1.28315</v>
      </c>
      <c r="AG246" s="624">
        <f t="shared" si="0"/>
        <v>2.0500510000000003</v>
      </c>
      <c r="AH246" s="624">
        <f t="shared" si="0"/>
        <v>0</v>
      </c>
      <c r="AI246" s="624">
        <f t="shared" si="0"/>
        <v>0.77100599999999997</v>
      </c>
      <c r="AJ246" s="624">
        <f t="shared" si="0"/>
        <v>0.98159600000000002</v>
      </c>
      <c r="AK246" s="624">
        <f t="shared" si="0"/>
        <v>1.1935040000000001</v>
      </c>
      <c r="AL246" s="624">
        <f t="shared" si="0"/>
        <v>1.7851500000000005</v>
      </c>
      <c r="AM246" s="624">
        <f t="shared" si="0"/>
        <v>2.4782339999999992</v>
      </c>
    </row>
    <row r="247" spans="1:48" ht="17" thickBot="1" x14ac:dyDescent="0.25">
      <c r="D247" s="624"/>
      <c r="E247" s="624"/>
      <c r="F247" s="624"/>
      <c r="G247" s="624"/>
      <c r="H247" s="624"/>
      <c r="I247" s="624"/>
      <c r="J247" s="624"/>
      <c r="K247" s="624"/>
      <c r="L247" s="624"/>
      <c r="M247" s="624"/>
      <c r="N247" s="624"/>
      <c r="O247" s="624"/>
      <c r="P247" s="624"/>
      <c r="Q247" s="624"/>
      <c r="R247" s="624"/>
      <c r="S247" s="624"/>
      <c r="T247" s="624"/>
      <c r="U247" s="624"/>
      <c r="V247" s="624"/>
      <c r="W247" s="624"/>
      <c r="X247" s="624"/>
      <c r="Y247" s="624"/>
      <c r="Z247" s="624"/>
      <c r="AA247" s="624"/>
      <c r="AB247" s="624"/>
      <c r="AC247" s="624"/>
      <c r="AD247" s="624"/>
      <c r="AE247" s="624"/>
      <c r="AF247" s="624"/>
      <c r="AG247" s="624"/>
      <c r="AH247" s="624"/>
      <c r="AI247" s="624"/>
      <c r="AJ247" s="624"/>
      <c r="AK247" s="624"/>
      <c r="AL247" s="624"/>
      <c r="AM247" s="624"/>
    </row>
    <row r="248" spans="1:48" ht="17" thickBot="1" x14ac:dyDescent="0.25">
      <c r="D248" s="1058" t="s">
        <v>18</v>
      </c>
      <c r="E248" s="1059"/>
      <c r="F248" s="1059"/>
      <c r="G248" s="1059"/>
      <c r="H248" s="1059"/>
      <c r="I248" s="1060"/>
      <c r="J248" s="1058" t="s">
        <v>19</v>
      </c>
      <c r="K248" s="1059"/>
      <c r="L248" s="1059"/>
      <c r="M248" s="1059"/>
      <c r="N248" s="1059"/>
      <c r="O248" s="1060"/>
      <c r="P248" s="1058" t="s">
        <v>20</v>
      </c>
      <c r="Q248" s="1059"/>
      <c r="R248" s="1059"/>
      <c r="S248" s="1059"/>
      <c r="T248" s="1059"/>
      <c r="U248" s="1060"/>
      <c r="V248" s="1067" t="s">
        <v>21</v>
      </c>
      <c r="W248" s="1068"/>
      <c r="X248" s="1068"/>
      <c r="Y248" s="1068"/>
      <c r="Z248" s="1068"/>
      <c r="AA248" s="1069"/>
      <c r="AB248" s="1058" t="s">
        <v>22</v>
      </c>
      <c r="AC248" s="1059"/>
      <c r="AD248" s="1059"/>
      <c r="AE248" s="1059"/>
      <c r="AF248" s="1059"/>
      <c r="AG248" s="1060"/>
      <c r="AH248" s="1058" t="s">
        <v>23</v>
      </c>
      <c r="AI248" s="1059"/>
      <c r="AJ248" s="1059"/>
      <c r="AK248" s="1059"/>
      <c r="AL248" s="1059"/>
      <c r="AM248" s="1060"/>
      <c r="AN248" s="812" t="s">
        <v>506</v>
      </c>
      <c r="AO248" s="689" t="s">
        <v>507</v>
      </c>
      <c r="AP248" s="150" t="s">
        <v>508</v>
      </c>
      <c r="AQ248" s="150" t="s">
        <v>509</v>
      </c>
      <c r="AR248" s="150" t="s">
        <v>510</v>
      </c>
      <c r="AS248" s="150" t="s">
        <v>511</v>
      </c>
      <c r="AT248" s="150" t="s">
        <v>512</v>
      </c>
      <c r="AU248" s="150" t="s">
        <v>513</v>
      </c>
    </row>
    <row r="249" spans="1:48" ht="17" thickBot="1" x14ac:dyDescent="0.25">
      <c r="C249" t="s">
        <v>934</v>
      </c>
      <c r="D249" s="801">
        <v>0</v>
      </c>
      <c r="E249" s="631">
        <v>26</v>
      </c>
      <c r="F249" s="631">
        <v>51</v>
      </c>
      <c r="G249" s="631">
        <v>76</v>
      </c>
      <c r="H249" s="631">
        <v>98</v>
      </c>
      <c r="I249" s="632">
        <v>141</v>
      </c>
      <c r="J249" s="801">
        <v>0</v>
      </c>
      <c r="K249" s="631">
        <v>26</v>
      </c>
      <c r="L249" s="631">
        <v>51</v>
      </c>
      <c r="M249" s="631">
        <v>76</v>
      </c>
      <c r="N249" s="631">
        <v>98</v>
      </c>
      <c r="O249" s="632">
        <v>141</v>
      </c>
      <c r="P249" s="801">
        <v>0</v>
      </c>
      <c r="Q249" s="631">
        <v>26</v>
      </c>
      <c r="R249" s="631">
        <v>51</v>
      </c>
      <c r="S249" s="631">
        <v>76</v>
      </c>
      <c r="T249" s="631">
        <v>98</v>
      </c>
      <c r="U249" s="632">
        <v>141</v>
      </c>
      <c r="V249" s="801">
        <v>0</v>
      </c>
      <c r="W249" s="631">
        <v>26</v>
      </c>
      <c r="X249" s="631">
        <v>51</v>
      </c>
      <c r="Y249" s="631">
        <v>76</v>
      </c>
      <c r="Z249" s="631">
        <v>98</v>
      </c>
      <c r="AA249" s="632">
        <v>141</v>
      </c>
      <c r="AB249" s="804">
        <v>0</v>
      </c>
      <c r="AC249" s="585">
        <v>26</v>
      </c>
      <c r="AD249" s="585">
        <v>70</v>
      </c>
      <c r="AE249" s="585">
        <v>76</v>
      </c>
      <c r="AF249" s="585">
        <v>98</v>
      </c>
      <c r="AG249" s="586">
        <v>141</v>
      </c>
      <c r="AH249" s="801">
        <v>0</v>
      </c>
      <c r="AI249" s="631">
        <v>26</v>
      </c>
      <c r="AJ249" s="631">
        <v>51</v>
      </c>
      <c r="AK249" s="631">
        <v>76</v>
      </c>
      <c r="AL249" s="631">
        <v>98</v>
      </c>
      <c r="AM249" s="632">
        <v>141</v>
      </c>
      <c r="AN249" s="812"/>
      <c r="AO249"/>
      <c r="AP249" s="150"/>
      <c r="AQ249" s="150"/>
      <c r="AR249" s="150"/>
      <c r="AS249" s="150"/>
      <c r="AT249" s="150"/>
      <c r="AU249" s="150"/>
    </row>
    <row r="250" spans="1:48" x14ac:dyDescent="0.2">
      <c r="B250" s="760" t="s">
        <v>952</v>
      </c>
      <c r="C250" s="791" t="s">
        <v>953</v>
      </c>
      <c r="D250" s="633">
        <v>0</v>
      </c>
      <c r="E250" s="630">
        <v>0.65222899999999995</v>
      </c>
      <c r="F250" s="630">
        <v>0.96794899999999995</v>
      </c>
      <c r="G250" s="630">
        <v>0.99308799999999997</v>
      </c>
      <c r="H250" s="630">
        <v>0.98615900000000001</v>
      </c>
      <c r="I250" s="634">
        <v>0.97601199999999999</v>
      </c>
      <c r="J250" s="633">
        <v>0</v>
      </c>
      <c r="K250" s="630">
        <v>0.128302</v>
      </c>
      <c r="L250" s="630">
        <v>0.94285699999999995</v>
      </c>
      <c r="M250" s="630">
        <v>0.98780500000000004</v>
      </c>
      <c r="N250" s="630">
        <v>0.98909100000000005</v>
      </c>
      <c r="O250" s="634">
        <v>0.99294800000000005</v>
      </c>
      <c r="P250" s="633">
        <v>0</v>
      </c>
      <c r="Q250" s="630">
        <v>0</v>
      </c>
      <c r="R250" s="630">
        <v>0</v>
      </c>
      <c r="S250" s="630">
        <v>0.79591800000000001</v>
      </c>
      <c r="T250" s="630">
        <v>0.98715600000000003</v>
      </c>
      <c r="U250" s="634">
        <v>0.98985800000000002</v>
      </c>
      <c r="V250" s="633">
        <v>0</v>
      </c>
      <c r="W250" s="630">
        <v>0.41778500000000002</v>
      </c>
      <c r="X250" s="630">
        <v>0.97372499999999995</v>
      </c>
      <c r="Y250" s="630">
        <v>0.98442399999999997</v>
      </c>
      <c r="Z250" s="630">
        <v>0.99110299999999996</v>
      </c>
      <c r="AA250" s="634">
        <v>0.98199700000000001</v>
      </c>
      <c r="AB250" s="805">
        <v>0</v>
      </c>
      <c r="AC250" s="686">
        <v>0</v>
      </c>
      <c r="AD250" s="686">
        <v>0.13974600000000001</v>
      </c>
      <c r="AE250" s="686">
        <v>0.373529</v>
      </c>
      <c r="AF250" s="686">
        <v>0.85301800000000005</v>
      </c>
      <c r="AG250" s="806">
        <v>0.95058799999999999</v>
      </c>
      <c r="AH250" s="633">
        <v>0</v>
      </c>
      <c r="AI250" s="630">
        <v>0.31853799999999999</v>
      </c>
      <c r="AJ250" s="630">
        <v>0.95163399999999998</v>
      </c>
      <c r="AK250" s="630">
        <v>0.96551699999999996</v>
      </c>
      <c r="AL250" s="630">
        <v>0.98512999999999995</v>
      </c>
      <c r="AM250" s="634">
        <v>0.99111099999999996</v>
      </c>
      <c r="AN250" s="813">
        <f>MAX(D250:AM250)</f>
        <v>0.99308799999999997</v>
      </c>
      <c r="AO250" s="150">
        <f>SUBTOTAL(3,AP250:AU250)</f>
        <v>6</v>
      </c>
      <c r="AP250" s="686">
        <f>MAX(D250:I250)</f>
        <v>0.99308799999999997</v>
      </c>
      <c r="AQ250" s="686">
        <f>MAX(J250:O250)</f>
        <v>0.99294800000000005</v>
      </c>
      <c r="AR250" s="686">
        <f>MAX(P250:U250)</f>
        <v>0.98985800000000002</v>
      </c>
      <c r="AS250" s="686">
        <f>MAX(V250:AA250)</f>
        <v>0.99110299999999996</v>
      </c>
      <c r="AT250" s="686">
        <f>MAX(AB250:AG250)</f>
        <v>0.95058799999999999</v>
      </c>
      <c r="AU250" s="686">
        <f>MAX(AH250:AM250)</f>
        <v>0.99111099999999996</v>
      </c>
      <c r="AV250" s="686"/>
    </row>
    <row r="251" spans="1:48" x14ac:dyDescent="0.2">
      <c r="B251" s="761" t="s">
        <v>959</v>
      </c>
      <c r="C251" s="792" t="s">
        <v>1421</v>
      </c>
      <c r="D251" s="633">
        <v>0</v>
      </c>
      <c r="E251" s="630">
        <v>0</v>
      </c>
      <c r="F251" s="630">
        <v>0</v>
      </c>
      <c r="G251" s="630">
        <v>0</v>
      </c>
      <c r="H251" s="630">
        <v>7.2099999999999997E-2</v>
      </c>
      <c r="I251" s="634">
        <v>0</v>
      </c>
      <c r="J251" s="633">
        <v>0</v>
      </c>
      <c r="K251" s="630">
        <v>0</v>
      </c>
      <c r="L251" s="630">
        <v>0</v>
      </c>
      <c r="M251" s="630">
        <v>0</v>
      </c>
      <c r="N251" s="630">
        <v>0</v>
      </c>
      <c r="O251" s="634">
        <v>0</v>
      </c>
      <c r="P251" s="633">
        <v>0</v>
      </c>
      <c r="Q251" s="630">
        <v>0</v>
      </c>
      <c r="R251" s="630">
        <v>0</v>
      </c>
      <c r="S251" s="630">
        <v>0</v>
      </c>
      <c r="T251" s="630">
        <v>0</v>
      </c>
      <c r="U251" s="634">
        <v>0</v>
      </c>
      <c r="V251" s="633">
        <v>0</v>
      </c>
      <c r="W251" s="630">
        <v>0</v>
      </c>
      <c r="X251" s="630">
        <v>0</v>
      </c>
      <c r="Y251" s="630">
        <v>0</v>
      </c>
      <c r="Z251" s="630">
        <v>0</v>
      </c>
      <c r="AA251" s="634">
        <v>0</v>
      </c>
      <c r="AB251" s="805">
        <v>0</v>
      </c>
      <c r="AC251" s="686">
        <v>0</v>
      </c>
      <c r="AD251" s="686">
        <v>0</v>
      </c>
      <c r="AE251" s="686">
        <v>0</v>
      </c>
      <c r="AF251" s="686">
        <v>0</v>
      </c>
      <c r="AG251" s="806">
        <v>0</v>
      </c>
      <c r="AH251" s="633">
        <v>0</v>
      </c>
      <c r="AI251" s="630">
        <v>0</v>
      </c>
      <c r="AJ251" s="630">
        <v>0</v>
      </c>
      <c r="AK251" s="630">
        <v>0</v>
      </c>
      <c r="AL251" s="630">
        <v>0</v>
      </c>
      <c r="AM251" s="634">
        <v>0</v>
      </c>
      <c r="AN251" s="813">
        <f t="shared" ref="AN251:AN271" si="1">MAX(D251:AM251)</f>
        <v>7.2099999999999997E-2</v>
      </c>
      <c r="AO251" s="150">
        <f t="shared" ref="AO251:AO271" si="2">SUBTOTAL(3,AP251:AU251)</f>
        <v>1</v>
      </c>
      <c r="AP251" s="686">
        <f t="shared" ref="AP251:AP269" si="3">MAX(D251:I251)</f>
        <v>7.2099999999999997E-2</v>
      </c>
      <c r="AQ251" s="686"/>
      <c r="AR251" s="686"/>
      <c r="AS251" s="686"/>
      <c r="AT251" s="686"/>
      <c r="AU251" s="686"/>
    </row>
    <row r="252" spans="1:48" x14ac:dyDescent="0.2">
      <c r="B252" s="761" t="s">
        <v>959</v>
      </c>
      <c r="C252" s="792" t="s">
        <v>960</v>
      </c>
      <c r="D252" s="633">
        <v>0</v>
      </c>
      <c r="E252" s="630">
        <v>0</v>
      </c>
      <c r="F252" s="630">
        <v>0</v>
      </c>
      <c r="G252" s="630">
        <v>0</v>
      </c>
      <c r="H252" s="630">
        <v>0</v>
      </c>
      <c r="I252" s="634">
        <v>0</v>
      </c>
      <c r="J252" s="633">
        <v>0</v>
      </c>
      <c r="K252" s="630">
        <v>0</v>
      </c>
      <c r="L252" s="630">
        <v>0</v>
      </c>
      <c r="M252" s="630">
        <v>0</v>
      </c>
      <c r="N252" s="630">
        <v>0</v>
      </c>
      <c r="O252" s="634">
        <v>0</v>
      </c>
      <c r="P252" s="633">
        <v>0</v>
      </c>
      <c r="Q252" s="630">
        <v>0</v>
      </c>
      <c r="R252" s="630">
        <v>0</v>
      </c>
      <c r="S252" s="630">
        <v>0</v>
      </c>
      <c r="T252" s="630">
        <v>0</v>
      </c>
      <c r="U252" s="634">
        <v>0</v>
      </c>
      <c r="V252" s="633">
        <v>0</v>
      </c>
      <c r="W252" s="630">
        <v>0</v>
      </c>
      <c r="X252" s="630">
        <v>0</v>
      </c>
      <c r="Y252" s="630">
        <v>0</v>
      </c>
      <c r="Z252" s="630">
        <v>0</v>
      </c>
      <c r="AA252" s="634">
        <v>0</v>
      </c>
      <c r="AB252" s="805">
        <v>0</v>
      </c>
      <c r="AC252" s="686">
        <v>0</v>
      </c>
      <c r="AD252" s="686">
        <v>0.63381500000000002</v>
      </c>
      <c r="AE252" s="686">
        <v>0.52143899999999999</v>
      </c>
      <c r="AF252" s="686">
        <v>0.14013500000000001</v>
      </c>
      <c r="AG252" s="806">
        <v>2.1597999999999999E-2</v>
      </c>
      <c r="AH252" s="633">
        <v>0</v>
      </c>
      <c r="AI252" s="630">
        <v>0.13608600000000001</v>
      </c>
      <c r="AJ252" s="630">
        <v>1.9202E-2</v>
      </c>
      <c r="AK252" s="630">
        <v>2.2020000000000001E-2</v>
      </c>
      <c r="AL252" s="630">
        <v>0</v>
      </c>
      <c r="AM252" s="634">
        <v>0</v>
      </c>
      <c r="AN252" s="813">
        <f t="shared" si="1"/>
        <v>0.63381500000000002</v>
      </c>
      <c r="AO252" s="150">
        <f t="shared" si="2"/>
        <v>2</v>
      </c>
      <c r="AP252" s="686"/>
      <c r="AQ252" s="686"/>
      <c r="AR252" s="686"/>
      <c r="AS252" s="686"/>
      <c r="AT252" s="686">
        <f t="shared" ref="AT252:AT271" si="4">MAX(AB252:AG252)</f>
        <v>0.63381500000000002</v>
      </c>
      <c r="AU252" s="686">
        <f t="shared" ref="AU252:AU269" si="5">MAX(AH252:AM252)</f>
        <v>0.13608600000000001</v>
      </c>
    </row>
    <row r="253" spans="1:48" s="9" customFormat="1" x14ac:dyDescent="0.2">
      <c r="B253" s="770" t="s">
        <v>1535</v>
      </c>
      <c r="C253" s="793" t="s">
        <v>1536</v>
      </c>
      <c r="D253" s="802">
        <v>0</v>
      </c>
      <c r="E253" s="771">
        <v>0</v>
      </c>
      <c r="F253" s="771">
        <v>0</v>
      </c>
      <c r="G253" s="771">
        <v>0</v>
      </c>
      <c r="H253" s="771">
        <v>0</v>
      </c>
      <c r="I253" s="803">
        <v>0</v>
      </c>
      <c r="J253" s="802">
        <v>0</v>
      </c>
      <c r="K253" s="771">
        <v>0</v>
      </c>
      <c r="L253" s="771">
        <v>0</v>
      </c>
      <c r="M253" s="771">
        <v>0</v>
      </c>
      <c r="N253" s="771">
        <v>1.9272000000000001E-2</v>
      </c>
      <c r="O253" s="803">
        <v>0</v>
      </c>
      <c r="P253" s="802">
        <v>0</v>
      </c>
      <c r="Q253" s="771">
        <v>0</v>
      </c>
      <c r="R253" s="771">
        <v>0</v>
      </c>
      <c r="S253" s="771">
        <v>0</v>
      </c>
      <c r="T253" s="771">
        <v>0</v>
      </c>
      <c r="U253" s="803">
        <v>0</v>
      </c>
      <c r="V253" s="802">
        <v>0</v>
      </c>
      <c r="W253" s="771">
        <v>0</v>
      </c>
      <c r="X253" s="771">
        <v>0</v>
      </c>
      <c r="Y253" s="771">
        <v>0</v>
      </c>
      <c r="Z253" s="771">
        <v>0</v>
      </c>
      <c r="AA253" s="803">
        <v>0</v>
      </c>
      <c r="AB253" s="807">
        <v>0</v>
      </c>
      <c r="AC253" s="772">
        <v>0</v>
      </c>
      <c r="AD253" s="772">
        <v>0</v>
      </c>
      <c r="AE253" s="772">
        <v>0</v>
      </c>
      <c r="AF253" s="772">
        <v>0</v>
      </c>
      <c r="AG253" s="808">
        <v>0</v>
      </c>
      <c r="AH253" s="802">
        <v>0</v>
      </c>
      <c r="AI253" s="771">
        <v>0</v>
      </c>
      <c r="AJ253" s="771">
        <v>0</v>
      </c>
      <c r="AK253" s="771">
        <v>0</v>
      </c>
      <c r="AL253" s="771">
        <v>0</v>
      </c>
      <c r="AM253" s="803">
        <v>0</v>
      </c>
      <c r="AN253" s="814">
        <f t="shared" si="1"/>
        <v>1.9272000000000001E-2</v>
      </c>
      <c r="AO253" s="773">
        <f t="shared" si="2"/>
        <v>1</v>
      </c>
      <c r="AP253" s="772"/>
      <c r="AQ253" s="772">
        <f t="shared" ref="AQ253:AQ269" si="6">MAX(J253:O253)</f>
        <v>1.9272000000000001E-2</v>
      </c>
      <c r="AR253" s="772"/>
      <c r="AS253" s="772"/>
      <c r="AT253" s="772"/>
      <c r="AU253" s="772"/>
    </row>
    <row r="254" spans="1:48" s="9" customFormat="1" x14ac:dyDescent="0.2">
      <c r="B254" s="770" t="s">
        <v>1535</v>
      </c>
      <c r="C254" s="793" t="s">
        <v>1540</v>
      </c>
      <c r="D254" s="802">
        <v>0</v>
      </c>
      <c r="E254" s="771">
        <v>0</v>
      </c>
      <c r="F254" s="771">
        <v>0</v>
      </c>
      <c r="G254" s="771">
        <v>0</v>
      </c>
      <c r="H254" s="771">
        <v>0</v>
      </c>
      <c r="I254" s="803">
        <v>0</v>
      </c>
      <c r="J254" s="802">
        <v>0</v>
      </c>
      <c r="K254" s="771">
        <v>0</v>
      </c>
      <c r="L254" s="771">
        <v>0</v>
      </c>
      <c r="M254" s="771">
        <v>0</v>
      </c>
      <c r="N254" s="771">
        <v>0</v>
      </c>
      <c r="O254" s="803">
        <v>0</v>
      </c>
      <c r="P254" s="802">
        <v>0</v>
      </c>
      <c r="Q254" s="771">
        <v>0</v>
      </c>
      <c r="R254" s="771">
        <v>0</v>
      </c>
      <c r="S254" s="771">
        <v>0</v>
      </c>
      <c r="T254" s="771">
        <v>0</v>
      </c>
      <c r="U254" s="803">
        <v>0</v>
      </c>
      <c r="V254" s="802">
        <v>0</v>
      </c>
      <c r="W254" s="771">
        <v>0</v>
      </c>
      <c r="X254" s="771">
        <v>0</v>
      </c>
      <c r="Y254" s="771">
        <v>0</v>
      </c>
      <c r="Z254" s="771">
        <v>0</v>
      </c>
      <c r="AA254" s="803">
        <v>0</v>
      </c>
      <c r="AB254" s="807">
        <v>0</v>
      </c>
      <c r="AC254" s="772">
        <v>0</v>
      </c>
      <c r="AD254" s="772">
        <v>0</v>
      </c>
      <c r="AE254" s="772">
        <v>0</v>
      </c>
      <c r="AF254" s="772">
        <v>0</v>
      </c>
      <c r="AG254" s="808">
        <v>0</v>
      </c>
      <c r="AH254" s="802">
        <v>0</v>
      </c>
      <c r="AI254" s="771">
        <v>0</v>
      </c>
      <c r="AJ254" s="771">
        <v>0</v>
      </c>
      <c r="AK254" s="771">
        <v>0</v>
      </c>
      <c r="AL254" s="771">
        <v>0</v>
      </c>
      <c r="AM254" s="803">
        <v>3.1674000000000001E-2</v>
      </c>
      <c r="AN254" s="814">
        <f t="shared" si="1"/>
        <v>3.1674000000000001E-2</v>
      </c>
      <c r="AO254" s="773">
        <f t="shared" si="2"/>
        <v>1</v>
      </c>
      <c r="AP254" s="772"/>
      <c r="AQ254" s="772"/>
      <c r="AR254" s="772"/>
      <c r="AS254" s="772"/>
      <c r="AT254" s="772"/>
      <c r="AU254" s="772">
        <f t="shared" si="5"/>
        <v>3.1674000000000001E-2</v>
      </c>
    </row>
    <row r="255" spans="1:48" s="9" customFormat="1" x14ac:dyDescent="0.2">
      <c r="B255" s="770" t="s">
        <v>1535</v>
      </c>
      <c r="C255" s="793" t="s">
        <v>1542</v>
      </c>
      <c r="D255" s="802">
        <v>0</v>
      </c>
      <c r="E255" s="771">
        <v>3.5635E-2</v>
      </c>
      <c r="F255" s="771">
        <v>0</v>
      </c>
      <c r="G255" s="771">
        <v>0</v>
      </c>
      <c r="H255" s="771">
        <v>0</v>
      </c>
      <c r="I255" s="803">
        <v>0</v>
      </c>
      <c r="J255" s="802">
        <v>0</v>
      </c>
      <c r="K255" s="771">
        <v>0</v>
      </c>
      <c r="L255" s="771">
        <v>0</v>
      </c>
      <c r="M255" s="771">
        <v>0</v>
      </c>
      <c r="N255" s="771">
        <v>0</v>
      </c>
      <c r="O255" s="803">
        <v>0</v>
      </c>
      <c r="P255" s="802">
        <v>0</v>
      </c>
      <c r="Q255" s="771">
        <v>0</v>
      </c>
      <c r="R255" s="771">
        <v>0</v>
      </c>
      <c r="S255" s="771">
        <v>0</v>
      </c>
      <c r="T255" s="771">
        <v>0</v>
      </c>
      <c r="U255" s="803">
        <v>0</v>
      </c>
      <c r="V255" s="802">
        <v>0</v>
      </c>
      <c r="W255" s="771">
        <v>0</v>
      </c>
      <c r="X255" s="771">
        <v>0</v>
      </c>
      <c r="Y255" s="771">
        <v>0</v>
      </c>
      <c r="Z255" s="771">
        <v>0</v>
      </c>
      <c r="AA255" s="803">
        <v>0</v>
      </c>
      <c r="AB255" s="807">
        <v>0</v>
      </c>
      <c r="AC255" s="772">
        <v>0</v>
      </c>
      <c r="AD255" s="772">
        <v>0</v>
      </c>
      <c r="AE255" s="772">
        <v>0</v>
      </c>
      <c r="AF255" s="772">
        <v>0</v>
      </c>
      <c r="AG255" s="808">
        <v>0</v>
      </c>
      <c r="AH255" s="802">
        <v>0</v>
      </c>
      <c r="AI255" s="771">
        <v>0</v>
      </c>
      <c r="AJ255" s="771">
        <v>0</v>
      </c>
      <c r="AK255" s="771">
        <v>0</v>
      </c>
      <c r="AL255" s="771">
        <v>0</v>
      </c>
      <c r="AM255" s="803">
        <v>0</v>
      </c>
      <c r="AN255" s="814">
        <f t="shared" si="1"/>
        <v>3.5635E-2</v>
      </c>
      <c r="AO255" s="773">
        <f t="shared" si="2"/>
        <v>1</v>
      </c>
      <c r="AP255" s="772">
        <f t="shared" si="3"/>
        <v>3.5635E-2</v>
      </c>
      <c r="AQ255" s="772"/>
      <c r="AR255" s="772"/>
      <c r="AS255" s="772"/>
      <c r="AT255" s="772"/>
      <c r="AU255" s="772"/>
    </row>
    <row r="256" spans="1:48" x14ac:dyDescent="0.2">
      <c r="B256" s="762" t="s">
        <v>1535</v>
      </c>
      <c r="C256" s="794" t="s">
        <v>1544</v>
      </c>
      <c r="D256" s="633">
        <v>0</v>
      </c>
      <c r="E256" s="630">
        <v>0</v>
      </c>
      <c r="F256" s="630">
        <v>0</v>
      </c>
      <c r="G256" s="630">
        <v>0</v>
      </c>
      <c r="H256" s="630">
        <v>0</v>
      </c>
      <c r="I256" s="634">
        <v>0.53433200000000003</v>
      </c>
      <c r="J256" s="633">
        <v>0</v>
      </c>
      <c r="K256" s="630">
        <v>0</v>
      </c>
      <c r="L256" s="630">
        <v>0</v>
      </c>
      <c r="M256" s="630">
        <v>0</v>
      </c>
      <c r="N256" s="630">
        <v>0</v>
      </c>
      <c r="O256" s="634">
        <v>0.147088</v>
      </c>
      <c r="P256" s="633">
        <v>0</v>
      </c>
      <c r="Q256" s="630">
        <v>0</v>
      </c>
      <c r="R256" s="630">
        <v>0</v>
      </c>
      <c r="S256" s="630">
        <v>0</v>
      </c>
      <c r="T256" s="630">
        <v>0</v>
      </c>
      <c r="U256" s="634">
        <v>0.13037599999999999</v>
      </c>
      <c r="V256" s="633">
        <v>0</v>
      </c>
      <c r="W256" s="630">
        <v>0</v>
      </c>
      <c r="X256" s="630">
        <v>0</v>
      </c>
      <c r="Y256" s="630">
        <v>0</v>
      </c>
      <c r="Z256" s="630">
        <v>0</v>
      </c>
      <c r="AA256" s="634">
        <v>0.44750699999999999</v>
      </c>
      <c r="AB256" s="805">
        <v>0</v>
      </c>
      <c r="AC256" s="686">
        <v>0</v>
      </c>
      <c r="AD256" s="686">
        <v>0</v>
      </c>
      <c r="AE256" s="686">
        <v>0</v>
      </c>
      <c r="AF256" s="686">
        <v>0</v>
      </c>
      <c r="AG256" s="806">
        <v>3.5888999999999997E-2</v>
      </c>
      <c r="AH256" s="633">
        <v>0</v>
      </c>
      <c r="AI256" s="630">
        <v>0</v>
      </c>
      <c r="AJ256" s="630">
        <v>0</v>
      </c>
      <c r="AK256" s="630">
        <v>0</v>
      </c>
      <c r="AL256" s="630">
        <v>0</v>
      </c>
      <c r="AM256" s="634">
        <v>0.21346699999999999</v>
      </c>
      <c r="AN256" s="813">
        <f t="shared" si="1"/>
        <v>0.53433200000000003</v>
      </c>
      <c r="AO256" s="150">
        <f t="shared" si="2"/>
        <v>6</v>
      </c>
      <c r="AP256" s="686">
        <f t="shared" si="3"/>
        <v>0.53433200000000003</v>
      </c>
      <c r="AQ256" s="686">
        <f t="shared" si="6"/>
        <v>0.147088</v>
      </c>
      <c r="AR256" s="686">
        <f t="shared" ref="AR256:AR270" si="7">MAX(P256:U256)</f>
        <v>0.13037599999999999</v>
      </c>
      <c r="AS256" s="686">
        <f t="shared" ref="AS256:AS271" si="8">MAX(V256:AA256)</f>
        <v>0.44750699999999999</v>
      </c>
      <c r="AT256" s="686">
        <f t="shared" si="4"/>
        <v>3.5888999999999997E-2</v>
      </c>
      <c r="AU256" s="686">
        <f t="shared" si="5"/>
        <v>0.21346699999999999</v>
      </c>
    </row>
    <row r="257" spans="2:47" x14ac:dyDescent="0.2">
      <c r="B257" s="763" t="s">
        <v>1547</v>
      </c>
      <c r="C257" s="129" t="s">
        <v>1548</v>
      </c>
      <c r="D257" s="633">
        <v>0</v>
      </c>
      <c r="E257" s="630">
        <v>0</v>
      </c>
      <c r="F257" s="630">
        <v>0</v>
      </c>
      <c r="G257" s="630">
        <v>0</v>
      </c>
      <c r="H257" s="630">
        <v>0</v>
      </c>
      <c r="I257" s="634">
        <v>0</v>
      </c>
      <c r="J257" s="633">
        <v>0</v>
      </c>
      <c r="K257" s="630">
        <v>0</v>
      </c>
      <c r="L257" s="630">
        <v>0</v>
      </c>
      <c r="M257" s="630">
        <v>0</v>
      </c>
      <c r="N257" s="630">
        <v>0</v>
      </c>
      <c r="O257" s="634">
        <v>0.61785400000000001</v>
      </c>
      <c r="P257" s="633">
        <v>0</v>
      </c>
      <c r="Q257" s="630">
        <v>0</v>
      </c>
      <c r="R257" s="630">
        <v>0</v>
      </c>
      <c r="S257" s="630">
        <v>0</v>
      </c>
      <c r="T257" s="630">
        <v>0</v>
      </c>
      <c r="U257" s="634">
        <v>0</v>
      </c>
      <c r="V257" s="633">
        <v>0</v>
      </c>
      <c r="W257" s="630">
        <v>0</v>
      </c>
      <c r="X257" s="630">
        <v>0</v>
      </c>
      <c r="Y257" s="630">
        <v>0</v>
      </c>
      <c r="Z257" s="630">
        <v>0</v>
      </c>
      <c r="AA257" s="634">
        <v>0</v>
      </c>
      <c r="AB257" s="805">
        <v>0</v>
      </c>
      <c r="AC257" s="686">
        <v>0</v>
      </c>
      <c r="AD257" s="686">
        <v>0</v>
      </c>
      <c r="AE257" s="686">
        <v>0</v>
      </c>
      <c r="AF257" s="686">
        <v>0</v>
      </c>
      <c r="AG257" s="806">
        <v>0</v>
      </c>
      <c r="AH257" s="633">
        <v>0</v>
      </c>
      <c r="AI257" s="630">
        <v>0</v>
      </c>
      <c r="AJ257" s="630">
        <v>0</v>
      </c>
      <c r="AK257" s="630">
        <v>0</v>
      </c>
      <c r="AL257" s="630">
        <v>0</v>
      </c>
      <c r="AM257" s="634">
        <v>0.34375</v>
      </c>
      <c r="AN257" s="813">
        <f t="shared" si="1"/>
        <v>0.61785400000000001</v>
      </c>
      <c r="AO257" s="150">
        <f t="shared" si="2"/>
        <v>2</v>
      </c>
      <c r="AP257" s="686"/>
      <c r="AQ257" s="686">
        <f t="shared" si="6"/>
        <v>0.61785400000000001</v>
      </c>
      <c r="AR257" s="686"/>
      <c r="AS257" s="686"/>
      <c r="AT257" s="686"/>
      <c r="AU257" s="686">
        <f t="shared" si="5"/>
        <v>0.34375</v>
      </c>
    </row>
    <row r="258" spans="2:47" s="9" customFormat="1" x14ac:dyDescent="0.2">
      <c r="B258" s="770" t="s">
        <v>1547</v>
      </c>
      <c r="C258" s="793" t="s">
        <v>1552</v>
      </c>
      <c r="D258" s="802">
        <v>0</v>
      </c>
      <c r="E258" s="771">
        <v>0</v>
      </c>
      <c r="F258" s="771">
        <v>0</v>
      </c>
      <c r="G258" s="771">
        <v>0</v>
      </c>
      <c r="H258" s="771">
        <v>0</v>
      </c>
      <c r="I258" s="803">
        <v>3.3024999999999999E-2</v>
      </c>
      <c r="J258" s="802">
        <v>0</v>
      </c>
      <c r="K258" s="771">
        <v>0</v>
      </c>
      <c r="L258" s="771">
        <v>0</v>
      </c>
      <c r="M258" s="771">
        <v>0</v>
      </c>
      <c r="N258" s="771">
        <v>0</v>
      </c>
      <c r="O258" s="803">
        <v>0</v>
      </c>
      <c r="P258" s="802">
        <v>0</v>
      </c>
      <c r="Q258" s="771">
        <v>0</v>
      </c>
      <c r="R258" s="771">
        <v>0</v>
      </c>
      <c r="S258" s="771">
        <v>0</v>
      </c>
      <c r="T258" s="771">
        <v>0</v>
      </c>
      <c r="U258" s="803">
        <v>0</v>
      </c>
      <c r="V258" s="802">
        <v>0</v>
      </c>
      <c r="W258" s="771">
        <v>0</v>
      </c>
      <c r="X258" s="771">
        <v>0</v>
      </c>
      <c r="Y258" s="771">
        <v>0</v>
      </c>
      <c r="Z258" s="771">
        <v>0</v>
      </c>
      <c r="AA258" s="803">
        <v>0</v>
      </c>
      <c r="AB258" s="807">
        <v>0</v>
      </c>
      <c r="AC258" s="772">
        <v>0</v>
      </c>
      <c r="AD258" s="772">
        <v>0</v>
      </c>
      <c r="AE258" s="772">
        <v>0</v>
      </c>
      <c r="AF258" s="772">
        <v>0</v>
      </c>
      <c r="AG258" s="808">
        <v>0</v>
      </c>
      <c r="AH258" s="802">
        <v>0</v>
      </c>
      <c r="AI258" s="771">
        <v>0</v>
      </c>
      <c r="AJ258" s="771">
        <v>0</v>
      </c>
      <c r="AK258" s="771">
        <v>0</v>
      </c>
      <c r="AL258" s="771">
        <v>0</v>
      </c>
      <c r="AM258" s="803">
        <v>0</v>
      </c>
      <c r="AN258" s="814">
        <f t="shared" si="1"/>
        <v>3.3024999999999999E-2</v>
      </c>
      <c r="AO258" s="773">
        <f t="shared" si="2"/>
        <v>1</v>
      </c>
      <c r="AP258" s="772">
        <f t="shared" si="3"/>
        <v>3.3024999999999999E-2</v>
      </c>
      <c r="AQ258" s="772"/>
      <c r="AR258" s="772"/>
      <c r="AS258" s="772"/>
      <c r="AT258" s="772"/>
      <c r="AU258" s="772"/>
    </row>
    <row r="259" spans="2:47" x14ac:dyDescent="0.2">
      <c r="B259" s="763" t="s">
        <v>1547</v>
      </c>
      <c r="C259" s="129" t="s">
        <v>1554</v>
      </c>
      <c r="D259" s="633">
        <v>0</v>
      </c>
      <c r="E259" s="630">
        <v>0</v>
      </c>
      <c r="F259" s="630">
        <v>0</v>
      </c>
      <c r="G259" s="630">
        <v>0</v>
      </c>
      <c r="H259" s="630">
        <v>0</v>
      </c>
      <c r="I259" s="634">
        <v>0</v>
      </c>
      <c r="J259" s="633">
        <v>0</v>
      </c>
      <c r="K259" s="630">
        <v>0</v>
      </c>
      <c r="L259" s="630">
        <v>0</v>
      </c>
      <c r="M259" s="630">
        <v>0</v>
      </c>
      <c r="N259" s="630">
        <v>0</v>
      </c>
      <c r="O259" s="634">
        <v>8.9509000000000005E-2</v>
      </c>
      <c r="P259" s="633">
        <v>0</v>
      </c>
      <c r="Q259" s="630">
        <v>0</v>
      </c>
      <c r="R259" s="630">
        <v>0</v>
      </c>
      <c r="S259" s="630">
        <v>0</v>
      </c>
      <c r="T259" s="630">
        <v>0</v>
      </c>
      <c r="U259" s="634">
        <v>0</v>
      </c>
      <c r="V259" s="633">
        <v>0</v>
      </c>
      <c r="W259" s="630">
        <v>0</v>
      </c>
      <c r="X259" s="630">
        <v>0</v>
      </c>
      <c r="Y259" s="630">
        <v>0</v>
      </c>
      <c r="Z259" s="630">
        <v>0</v>
      </c>
      <c r="AA259" s="634">
        <v>0</v>
      </c>
      <c r="AB259" s="805">
        <v>0</v>
      </c>
      <c r="AC259" s="686">
        <v>0</v>
      </c>
      <c r="AD259" s="686">
        <v>0</v>
      </c>
      <c r="AE259" s="686">
        <v>0</v>
      </c>
      <c r="AF259" s="686">
        <v>0</v>
      </c>
      <c r="AG259" s="806">
        <v>0</v>
      </c>
      <c r="AH259" s="633">
        <v>0</v>
      </c>
      <c r="AI259" s="630">
        <v>0</v>
      </c>
      <c r="AJ259" s="630">
        <v>0</v>
      </c>
      <c r="AK259" s="630">
        <v>0</v>
      </c>
      <c r="AL259" s="630">
        <v>0</v>
      </c>
      <c r="AM259" s="634">
        <v>0</v>
      </c>
      <c r="AN259" s="813">
        <f t="shared" si="1"/>
        <v>8.9509000000000005E-2</v>
      </c>
      <c r="AO259" s="150">
        <f t="shared" si="2"/>
        <v>1</v>
      </c>
      <c r="AP259" s="686"/>
      <c r="AQ259" s="686">
        <f t="shared" si="6"/>
        <v>8.9509000000000005E-2</v>
      </c>
      <c r="AR259" s="686"/>
      <c r="AS259" s="686"/>
      <c r="AT259" s="686"/>
      <c r="AU259" s="686"/>
    </row>
    <row r="260" spans="2:47" x14ac:dyDescent="0.2">
      <c r="B260" s="763" t="s">
        <v>1547</v>
      </c>
      <c r="C260" s="129" t="s">
        <v>1556</v>
      </c>
      <c r="D260" s="633">
        <v>0</v>
      </c>
      <c r="E260" s="630">
        <v>0</v>
      </c>
      <c r="F260" s="630">
        <v>0</v>
      </c>
      <c r="G260" s="630">
        <v>0</v>
      </c>
      <c r="H260" s="630">
        <v>0</v>
      </c>
      <c r="I260" s="634">
        <v>0</v>
      </c>
      <c r="J260" s="633">
        <v>0</v>
      </c>
      <c r="K260" s="630">
        <v>0</v>
      </c>
      <c r="L260" s="630">
        <v>0</v>
      </c>
      <c r="M260" s="630">
        <v>0</v>
      </c>
      <c r="N260" s="630">
        <v>0</v>
      </c>
      <c r="O260" s="634">
        <v>0</v>
      </c>
      <c r="P260" s="633">
        <v>0</v>
      </c>
      <c r="Q260" s="630">
        <v>0</v>
      </c>
      <c r="R260" s="630">
        <v>0</v>
      </c>
      <c r="S260" s="630">
        <v>0</v>
      </c>
      <c r="T260" s="630">
        <v>0</v>
      </c>
      <c r="U260" s="634">
        <v>0</v>
      </c>
      <c r="V260" s="633">
        <v>0</v>
      </c>
      <c r="W260" s="630">
        <v>0</v>
      </c>
      <c r="X260" s="630">
        <v>0</v>
      </c>
      <c r="Y260" s="630">
        <v>0</v>
      </c>
      <c r="Z260" s="630">
        <v>0</v>
      </c>
      <c r="AA260" s="634">
        <v>0</v>
      </c>
      <c r="AB260" s="805">
        <v>0</v>
      </c>
      <c r="AC260" s="686">
        <v>0</v>
      </c>
      <c r="AD260" s="686">
        <v>0</v>
      </c>
      <c r="AE260" s="686">
        <v>0</v>
      </c>
      <c r="AF260" s="686">
        <v>0</v>
      </c>
      <c r="AG260" s="806">
        <v>0</v>
      </c>
      <c r="AH260" s="633">
        <v>0</v>
      </c>
      <c r="AI260" s="630">
        <v>0</v>
      </c>
      <c r="AJ260" s="630">
        <v>0</v>
      </c>
      <c r="AK260" s="630">
        <v>0</v>
      </c>
      <c r="AL260" s="630">
        <v>0</v>
      </c>
      <c r="AM260" s="634">
        <v>0.17241400000000001</v>
      </c>
      <c r="AN260" s="813">
        <f t="shared" si="1"/>
        <v>0.17241400000000001</v>
      </c>
      <c r="AO260" s="150">
        <f t="shared" si="2"/>
        <v>1</v>
      </c>
      <c r="AP260" s="686"/>
      <c r="AQ260" s="686"/>
      <c r="AR260" s="686"/>
      <c r="AS260" s="686"/>
      <c r="AT260" s="686"/>
      <c r="AU260" s="686">
        <f t="shared" si="5"/>
        <v>0.17241400000000001</v>
      </c>
    </row>
    <row r="261" spans="2:47" x14ac:dyDescent="0.2">
      <c r="B261" s="763" t="s">
        <v>1547</v>
      </c>
      <c r="C261" s="129" t="s">
        <v>1558</v>
      </c>
      <c r="D261" s="633">
        <v>0</v>
      </c>
      <c r="E261" s="630">
        <v>0</v>
      </c>
      <c r="F261" s="630">
        <v>0</v>
      </c>
      <c r="G261" s="630">
        <v>0</v>
      </c>
      <c r="H261" s="630">
        <v>0</v>
      </c>
      <c r="I261" s="634">
        <v>0</v>
      </c>
      <c r="J261" s="633">
        <v>0</v>
      </c>
      <c r="K261" s="630">
        <v>0</v>
      </c>
      <c r="L261" s="630">
        <v>0</v>
      </c>
      <c r="M261" s="630">
        <v>0</v>
      </c>
      <c r="N261" s="630">
        <v>0</v>
      </c>
      <c r="O261" s="634">
        <v>0</v>
      </c>
      <c r="P261" s="633">
        <v>0</v>
      </c>
      <c r="Q261" s="630">
        <v>0</v>
      </c>
      <c r="R261" s="630">
        <v>0</v>
      </c>
      <c r="S261" s="630">
        <v>0</v>
      </c>
      <c r="T261" s="630">
        <v>0</v>
      </c>
      <c r="U261" s="634">
        <v>6.1314E-2</v>
      </c>
      <c r="V261" s="633">
        <v>0</v>
      </c>
      <c r="W261" s="630">
        <v>0</v>
      </c>
      <c r="X261" s="630">
        <v>0</v>
      </c>
      <c r="Y261" s="630">
        <v>0</v>
      </c>
      <c r="Z261" s="630">
        <v>0</v>
      </c>
      <c r="AA261" s="634">
        <v>0</v>
      </c>
      <c r="AB261" s="805">
        <v>0</v>
      </c>
      <c r="AC261" s="686">
        <v>0</v>
      </c>
      <c r="AD261" s="686">
        <v>0</v>
      </c>
      <c r="AE261" s="686">
        <v>0</v>
      </c>
      <c r="AF261" s="686">
        <v>0</v>
      </c>
      <c r="AG261" s="806">
        <v>0</v>
      </c>
      <c r="AH261" s="633">
        <v>0</v>
      </c>
      <c r="AI261" s="630">
        <v>0</v>
      </c>
      <c r="AJ261" s="630">
        <v>0</v>
      </c>
      <c r="AK261" s="630">
        <v>0</v>
      </c>
      <c r="AL261" s="630">
        <v>0</v>
      </c>
      <c r="AM261" s="634">
        <v>0</v>
      </c>
      <c r="AN261" s="813">
        <f t="shared" si="1"/>
        <v>6.1314E-2</v>
      </c>
      <c r="AO261" s="150">
        <f t="shared" si="2"/>
        <v>1</v>
      </c>
      <c r="AP261" s="686"/>
      <c r="AQ261" s="686"/>
      <c r="AR261" s="686">
        <f t="shared" si="7"/>
        <v>6.1314E-2</v>
      </c>
      <c r="AS261" s="686"/>
      <c r="AT261" s="686"/>
      <c r="AU261" s="686"/>
    </row>
    <row r="262" spans="2:47" s="9" customFormat="1" x14ac:dyDescent="0.2">
      <c r="B262" s="770" t="s">
        <v>1547</v>
      </c>
      <c r="C262" s="793" t="s">
        <v>1560</v>
      </c>
      <c r="D262" s="802">
        <v>0</v>
      </c>
      <c r="E262" s="771">
        <v>0</v>
      </c>
      <c r="F262" s="771">
        <v>0</v>
      </c>
      <c r="G262" s="771">
        <v>0</v>
      </c>
      <c r="H262" s="771">
        <v>0</v>
      </c>
      <c r="I262" s="803">
        <v>0</v>
      </c>
      <c r="J262" s="802">
        <v>0</v>
      </c>
      <c r="K262" s="771">
        <v>0</v>
      </c>
      <c r="L262" s="771">
        <v>0</v>
      </c>
      <c r="M262" s="771">
        <v>0</v>
      </c>
      <c r="N262" s="771">
        <v>0</v>
      </c>
      <c r="O262" s="803">
        <v>3.3144E-2</v>
      </c>
      <c r="P262" s="802">
        <v>0</v>
      </c>
      <c r="Q262" s="771">
        <v>0</v>
      </c>
      <c r="R262" s="771">
        <v>0</v>
      </c>
      <c r="S262" s="771">
        <v>0</v>
      </c>
      <c r="T262" s="771">
        <v>0</v>
      </c>
      <c r="U262" s="803">
        <v>0</v>
      </c>
      <c r="V262" s="802">
        <v>0</v>
      </c>
      <c r="W262" s="771">
        <v>0</v>
      </c>
      <c r="X262" s="771">
        <v>0</v>
      </c>
      <c r="Y262" s="771">
        <v>0</v>
      </c>
      <c r="Z262" s="771">
        <v>0</v>
      </c>
      <c r="AA262" s="803">
        <v>0</v>
      </c>
      <c r="AB262" s="807">
        <v>0</v>
      </c>
      <c r="AC262" s="772">
        <v>0</v>
      </c>
      <c r="AD262" s="772">
        <v>0</v>
      </c>
      <c r="AE262" s="772">
        <v>0</v>
      </c>
      <c r="AF262" s="772">
        <v>0</v>
      </c>
      <c r="AG262" s="808">
        <v>0</v>
      </c>
      <c r="AH262" s="802">
        <v>0</v>
      </c>
      <c r="AI262" s="771">
        <v>0</v>
      </c>
      <c r="AJ262" s="771">
        <v>0</v>
      </c>
      <c r="AK262" s="771">
        <v>0</v>
      </c>
      <c r="AL262" s="771">
        <v>0</v>
      </c>
      <c r="AM262" s="803">
        <v>0</v>
      </c>
      <c r="AN262" s="814">
        <f t="shared" si="1"/>
        <v>3.3144E-2</v>
      </c>
      <c r="AO262" s="773">
        <f t="shared" si="2"/>
        <v>1</v>
      </c>
      <c r="AP262" s="772"/>
      <c r="AQ262" s="772">
        <f t="shared" si="6"/>
        <v>3.3144E-2</v>
      </c>
      <c r="AR262" s="772"/>
      <c r="AS262" s="772"/>
      <c r="AT262" s="772"/>
      <c r="AU262" s="772"/>
    </row>
    <row r="263" spans="2:47" s="9" customFormat="1" x14ac:dyDescent="0.2">
      <c r="B263" s="770" t="s">
        <v>1547</v>
      </c>
      <c r="C263" s="793" t="s">
        <v>1562</v>
      </c>
      <c r="D263" s="802">
        <v>0</v>
      </c>
      <c r="E263" s="771">
        <v>0</v>
      </c>
      <c r="F263" s="771">
        <v>0</v>
      </c>
      <c r="G263" s="771">
        <v>0</v>
      </c>
      <c r="H263" s="771">
        <v>0</v>
      </c>
      <c r="I263" s="803">
        <v>0</v>
      </c>
      <c r="J263" s="802">
        <v>0</v>
      </c>
      <c r="K263" s="771">
        <v>0</v>
      </c>
      <c r="L263" s="771">
        <v>0</v>
      </c>
      <c r="M263" s="771">
        <v>0</v>
      </c>
      <c r="N263" s="771">
        <v>0</v>
      </c>
      <c r="O263" s="803">
        <v>0</v>
      </c>
      <c r="P263" s="802">
        <v>0</v>
      </c>
      <c r="Q263" s="771">
        <v>0</v>
      </c>
      <c r="R263" s="771">
        <v>0</v>
      </c>
      <c r="S263" s="771">
        <v>0</v>
      </c>
      <c r="T263" s="771">
        <v>0</v>
      </c>
      <c r="U263" s="803">
        <v>0</v>
      </c>
      <c r="V263" s="802">
        <v>0</v>
      </c>
      <c r="W263" s="771">
        <v>0</v>
      </c>
      <c r="X263" s="771">
        <v>0</v>
      </c>
      <c r="Y263" s="771">
        <v>0</v>
      </c>
      <c r="Z263" s="771">
        <v>0</v>
      </c>
      <c r="AA263" s="803">
        <v>0</v>
      </c>
      <c r="AB263" s="807">
        <v>0</v>
      </c>
      <c r="AC263" s="772">
        <v>0</v>
      </c>
      <c r="AD263" s="772">
        <v>0</v>
      </c>
      <c r="AE263" s="772">
        <v>0</v>
      </c>
      <c r="AF263" s="772">
        <v>0</v>
      </c>
      <c r="AG263" s="808">
        <v>0</v>
      </c>
      <c r="AH263" s="802">
        <v>0</v>
      </c>
      <c r="AI263" s="771">
        <v>0</v>
      </c>
      <c r="AJ263" s="771">
        <v>0</v>
      </c>
      <c r="AK263" s="771">
        <v>0</v>
      </c>
      <c r="AL263" s="771">
        <v>0</v>
      </c>
      <c r="AM263" s="803">
        <v>4.0346E-2</v>
      </c>
      <c r="AN263" s="814">
        <f t="shared" si="1"/>
        <v>4.0346E-2</v>
      </c>
      <c r="AO263" s="773">
        <f t="shared" si="2"/>
        <v>1</v>
      </c>
      <c r="AP263" s="772"/>
      <c r="AQ263" s="772"/>
      <c r="AR263" s="772"/>
      <c r="AS263" s="772"/>
      <c r="AT263" s="772"/>
      <c r="AU263" s="772">
        <f t="shared" si="5"/>
        <v>4.0346E-2</v>
      </c>
    </row>
    <row r="264" spans="2:47" s="9" customFormat="1" x14ac:dyDescent="0.2">
      <c r="B264" s="770" t="s">
        <v>1547</v>
      </c>
      <c r="C264" s="793" t="s">
        <v>1564</v>
      </c>
      <c r="D264" s="802">
        <v>0</v>
      </c>
      <c r="E264" s="771">
        <v>0</v>
      </c>
      <c r="F264" s="771">
        <v>0</v>
      </c>
      <c r="G264" s="771">
        <v>0</v>
      </c>
      <c r="H264" s="771">
        <v>0</v>
      </c>
      <c r="I264" s="803">
        <v>0</v>
      </c>
      <c r="J264" s="802">
        <v>0</v>
      </c>
      <c r="K264" s="771">
        <v>0</v>
      </c>
      <c r="L264" s="771">
        <v>0</v>
      </c>
      <c r="M264" s="771">
        <v>0</v>
      </c>
      <c r="N264" s="771">
        <v>0</v>
      </c>
      <c r="O264" s="803">
        <v>3.1153E-2</v>
      </c>
      <c r="P264" s="802">
        <v>0</v>
      </c>
      <c r="Q264" s="771">
        <v>0</v>
      </c>
      <c r="R264" s="771">
        <v>0</v>
      </c>
      <c r="S264" s="771">
        <v>0</v>
      </c>
      <c r="T264" s="771">
        <v>0</v>
      </c>
      <c r="U264" s="803">
        <v>0</v>
      </c>
      <c r="V264" s="802">
        <v>0</v>
      </c>
      <c r="W264" s="771">
        <v>0</v>
      </c>
      <c r="X264" s="771">
        <v>0</v>
      </c>
      <c r="Y264" s="771">
        <v>0</v>
      </c>
      <c r="Z264" s="771">
        <v>0</v>
      </c>
      <c r="AA264" s="803">
        <v>0</v>
      </c>
      <c r="AB264" s="807">
        <v>0</v>
      </c>
      <c r="AC264" s="772">
        <v>0</v>
      </c>
      <c r="AD264" s="772">
        <v>0</v>
      </c>
      <c r="AE264" s="772">
        <v>0</v>
      </c>
      <c r="AF264" s="772">
        <v>0</v>
      </c>
      <c r="AG264" s="808">
        <v>0</v>
      </c>
      <c r="AH264" s="802">
        <v>0</v>
      </c>
      <c r="AI264" s="771">
        <v>0</v>
      </c>
      <c r="AJ264" s="771">
        <v>0</v>
      </c>
      <c r="AK264" s="771">
        <v>0</v>
      </c>
      <c r="AL264" s="771">
        <v>0</v>
      </c>
      <c r="AM264" s="803">
        <v>0</v>
      </c>
      <c r="AN264" s="814">
        <f t="shared" si="1"/>
        <v>3.1153E-2</v>
      </c>
      <c r="AO264" s="773">
        <f t="shared" si="2"/>
        <v>1</v>
      </c>
      <c r="AP264" s="772"/>
      <c r="AQ264" s="772">
        <f t="shared" si="6"/>
        <v>3.1153E-2</v>
      </c>
      <c r="AR264" s="772"/>
      <c r="AS264" s="772"/>
      <c r="AT264" s="772"/>
      <c r="AU264" s="772"/>
    </row>
    <row r="265" spans="2:47" x14ac:dyDescent="0.2">
      <c r="B265" s="763" t="s">
        <v>1547</v>
      </c>
      <c r="C265" s="129" t="s">
        <v>1566</v>
      </c>
      <c r="D265" s="633">
        <v>0</v>
      </c>
      <c r="E265" s="630">
        <v>0</v>
      </c>
      <c r="F265" s="630">
        <v>0</v>
      </c>
      <c r="G265" s="630">
        <v>0</v>
      </c>
      <c r="H265" s="630">
        <v>0</v>
      </c>
      <c r="I265" s="634">
        <v>0</v>
      </c>
      <c r="J265" s="633">
        <v>0</v>
      </c>
      <c r="K265" s="630">
        <v>0</v>
      </c>
      <c r="L265" s="630">
        <v>0</v>
      </c>
      <c r="M265" s="630">
        <v>0</v>
      </c>
      <c r="N265" s="630">
        <v>0</v>
      </c>
      <c r="O265" s="634">
        <v>0</v>
      </c>
      <c r="P265" s="633">
        <v>0</v>
      </c>
      <c r="Q265" s="630">
        <v>0</v>
      </c>
      <c r="R265" s="630">
        <v>0</v>
      </c>
      <c r="S265" s="630">
        <v>0</v>
      </c>
      <c r="T265" s="630">
        <v>0</v>
      </c>
      <c r="U265" s="634">
        <v>0</v>
      </c>
      <c r="V265" s="633">
        <v>0</v>
      </c>
      <c r="W265" s="630">
        <v>0</v>
      </c>
      <c r="X265" s="630">
        <v>0</v>
      </c>
      <c r="Y265" s="630">
        <v>0</v>
      </c>
      <c r="Z265" s="630">
        <v>0</v>
      </c>
      <c r="AA265" s="634">
        <v>7.5861999999999999E-2</v>
      </c>
      <c r="AB265" s="805">
        <v>0</v>
      </c>
      <c r="AC265" s="686">
        <v>0</v>
      </c>
      <c r="AD265" s="686">
        <v>0</v>
      </c>
      <c r="AE265" s="686">
        <v>0</v>
      </c>
      <c r="AF265" s="686">
        <v>0</v>
      </c>
      <c r="AG265" s="806">
        <v>0</v>
      </c>
      <c r="AH265" s="633">
        <v>0</v>
      </c>
      <c r="AI265" s="630">
        <v>0</v>
      </c>
      <c r="AJ265" s="630">
        <v>0</v>
      </c>
      <c r="AK265" s="630">
        <v>0</v>
      </c>
      <c r="AL265" s="630">
        <v>0</v>
      </c>
      <c r="AM265" s="634">
        <v>0</v>
      </c>
      <c r="AN265" s="813">
        <f t="shared" si="1"/>
        <v>7.5861999999999999E-2</v>
      </c>
      <c r="AO265" s="150">
        <f t="shared" si="2"/>
        <v>1</v>
      </c>
      <c r="AP265" s="686"/>
      <c r="AQ265" s="686"/>
      <c r="AR265" s="686"/>
      <c r="AS265" s="686">
        <f t="shared" si="8"/>
        <v>7.5861999999999999E-2</v>
      </c>
      <c r="AT265" s="686"/>
      <c r="AU265" s="686"/>
    </row>
    <row r="266" spans="2:47" x14ac:dyDescent="0.2">
      <c r="B266" s="764" t="s">
        <v>964</v>
      </c>
      <c r="C266" s="795" t="s">
        <v>1381</v>
      </c>
      <c r="D266" s="633">
        <v>0</v>
      </c>
      <c r="E266" s="630">
        <v>2.8153999999999998E-2</v>
      </c>
      <c r="F266" s="630">
        <v>0</v>
      </c>
      <c r="G266" s="630">
        <v>0.56824600000000003</v>
      </c>
      <c r="H266" s="630">
        <v>0.69591700000000001</v>
      </c>
      <c r="I266" s="634">
        <v>0.134266</v>
      </c>
      <c r="J266" s="633">
        <v>0</v>
      </c>
      <c r="K266" s="630">
        <v>0.12811999999999998</v>
      </c>
      <c r="L266" s="630">
        <v>5.3400000000000001E-3</v>
      </c>
      <c r="M266" s="630">
        <v>0</v>
      </c>
      <c r="N266" s="630">
        <v>0.68518200000000007</v>
      </c>
      <c r="O266" s="634">
        <v>3.7879000000000003E-2</v>
      </c>
      <c r="P266" s="633">
        <v>0</v>
      </c>
      <c r="Q266" s="630">
        <v>0</v>
      </c>
      <c r="R266" s="630">
        <v>0.32172499999999998</v>
      </c>
      <c r="S266" s="630">
        <v>0.173016</v>
      </c>
      <c r="T266" s="630">
        <v>0</v>
      </c>
      <c r="U266" s="634">
        <v>0.36305100000000001</v>
      </c>
      <c r="V266" s="633">
        <v>0</v>
      </c>
      <c r="W266" s="630">
        <v>6.8851999999999997E-2</v>
      </c>
      <c r="X266" s="630">
        <v>0</v>
      </c>
      <c r="Y266" s="630">
        <v>0.74965800000000005</v>
      </c>
      <c r="Z266" s="630">
        <v>0.89707999999999999</v>
      </c>
      <c r="AA266" s="634">
        <v>0.371118</v>
      </c>
      <c r="AB266" s="805">
        <v>0</v>
      </c>
      <c r="AC266" s="686">
        <v>0</v>
      </c>
      <c r="AD266" s="686">
        <v>7.9369999999999996E-3</v>
      </c>
      <c r="AE266" s="686">
        <v>0</v>
      </c>
      <c r="AF266" s="686">
        <v>5.6604000000000002E-2</v>
      </c>
      <c r="AG266" s="806">
        <v>0.56397300000000006</v>
      </c>
      <c r="AH266" s="633">
        <v>0</v>
      </c>
      <c r="AI266" s="630">
        <v>0.254029</v>
      </c>
      <c r="AJ266" s="630">
        <v>0</v>
      </c>
      <c r="AK266" s="630">
        <v>0.10673299999999999</v>
      </c>
      <c r="AL266" s="630">
        <v>0.67134400000000005</v>
      </c>
      <c r="AM266" s="634">
        <v>0.33097100000000002</v>
      </c>
      <c r="AN266" s="813">
        <f t="shared" si="1"/>
        <v>0.89707999999999999</v>
      </c>
      <c r="AO266" s="150">
        <f t="shared" si="2"/>
        <v>6</v>
      </c>
      <c r="AP266" s="686">
        <f t="shared" si="3"/>
        <v>0.69591700000000001</v>
      </c>
      <c r="AQ266" s="686">
        <f t="shared" si="6"/>
        <v>0.68518200000000007</v>
      </c>
      <c r="AR266" s="686">
        <f t="shared" si="7"/>
        <v>0.36305100000000001</v>
      </c>
      <c r="AS266" s="686">
        <f t="shared" si="8"/>
        <v>0.89707999999999999</v>
      </c>
      <c r="AT266" s="686">
        <f t="shared" si="4"/>
        <v>0.56397300000000006</v>
      </c>
      <c r="AU266" s="686">
        <f t="shared" si="5"/>
        <v>0.67134400000000005</v>
      </c>
    </row>
    <row r="267" spans="2:47" x14ac:dyDescent="0.2">
      <c r="B267" s="765" t="s">
        <v>1424</v>
      </c>
      <c r="C267" s="796" t="s">
        <v>124</v>
      </c>
      <c r="D267" s="633">
        <v>0</v>
      </c>
      <c r="E267" s="630">
        <v>0</v>
      </c>
      <c r="F267" s="630">
        <v>0</v>
      </c>
      <c r="G267" s="630">
        <v>0</v>
      </c>
      <c r="H267" s="630">
        <v>0</v>
      </c>
      <c r="I267" s="634">
        <v>0</v>
      </c>
      <c r="J267" s="633">
        <v>0</v>
      </c>
      <c r="K267" s="630">
        <v>0</v>
      </c>
      <c r="L267" s="630">
        <v>0</v>
      </c>
      <c r="M267" s="630">
        <v>0</v>
      </c>
      <c r="N267" s="630">
        <v>0</v>
      </c>
      <c r="O267" s="634">
        <v>0</v>
      </c>
      <c r="P267" s="633">
        <v>0</v>
      </c>
      <c r="Q267" s="630">
        <v>0</v>
      </c>
      <c r="R267" s="630">
        <v>0</v>
      </c>
      <c r="S267" s="630">
        <v>0</v>
      </c>
      <c r="T267" s="630">
        <v>0</v>
      </c>
      <c r="U267" s="634">
        <v>0</v>
      </c>
      <c r="V267" s="633">
        <v>0</v>
      </c>
      <c r="W267" s="630">
        <v>0</v>
      </c>
      <c r="X267" s="630">
        <v>0</v>
      </c>
      <c r="Y267" s="630">
        <v>0</v>
      </c>
      <c r="Z267" s="630">
        <v>0</v>
      </c>
      <c r="AA267" s="634">
        <v>0.38703700000000002</v>
      </c>
      <c r="AB267" s="805">
        <v>0</v>
      </c>
      <c r="AC267" s="686">
        <v>0</v>
      </c>
      <c r="AD267" s="686">
        <v>0</v>
      </c>
      <c r="AE267" s="686">
        <v>0</v>
      </c>
      <c r="AF267" s="686">
        <v>0</v>
      </c>
      <c r="AG267" s="806">
        <v>0</v>
      </c>
      <c r="AH267" s="633">
        <v>0</v>
      </c>
      <c r="AI267" s="630">
        <v>0</v>
      </c>
      <c r="AJ267" s="630">
        <v>0</v>
      </c>
      <c r="AK267" s="630">
        <v>0</v>
      </c>
      <c r="AL267" s="630">
        <v>0</v>
      </c>
      <c r="AM267" s="634">
        <v>0</v>
      </c>
      <c r="AN267" s="813">
        <f t="shared" si="1"/>
        <v>0.38703700000000002</v>
      </c>
      <c r="AO267" s="150">
        <f t="shared" si="2"/>
        <v>1</v>
      </c>
      <c r="AP267" s="686"/>
      <c r="AQ267" s="686"/>
      <c r="AR267" s="686"/>
      <c r="AS267" s="686">
        <f t="shared" si="8"/>
        <v>0.38703700000000002</v>
      </c>
      <c r="AT267" s="686"/>
      <c r="AU267" s="686"/>
    </row>
    <row r="268" spans="2:47" x14ac:dyDescent="0.2">
      <c r="B268" s="766" t="s">
        <v>1021</v>
      </c>
      <c r="C268" s="797" t="s">
        <v>1381</v>
      </c>
      <c r="D268" s="633">
        <v>0</v>
      </c>
      <c r="E268" s="630">
        <v>2.3765999999999999E-2</v>
      </c>
      <c r="F268" s="630">
        <v>0</v>
      </c>
      <c r="G268" s="630">
        <v>0</v>
      </c>
      <c r="H268" s="630">
        <v>0</v>
      </c>
      <c r="I268" s="634">
        <v>0</v>
      </c>
      <c r="J268" s="633">
        <v>0</v>
      </c>
      <c r="K268" s="630">
        <v>0.26417800000000002</v>
      </c>
      <c r="L268" s="630">
        <v>0</v>
      </c>
      <c r="M268" s="630">
        <v>0</v>
      </c>
      <c r="N268" s="630">
        <v>0</v>
      </c>
      <c r="O268" s="634">
        <v>0</v>
      </c>
      <c r="P268" s="633">
        <v>0</v>
      </c>
      <c r="Q268" s="630">
        <v>0</v>
      </c>
      <c r="R268" s="630">
        <v>0</v>
      </c>
      <c r="S268" s="630">
        <v>0</v>
      </c>
      <c r="T268" s="630">
        <v>0</v>
      </c>
      <c r="U268" s="634">
        <v>0</v>
      </c>
      <c r="V268" s="633">
        <v>0</v>
      </c>
      <c r="W268" s="630">
        <v>0</v>
      </c>
      <c r="X268" s="630">
        <v>0</v>
      </c>
      <c r="Y268" s="630">
        <v>0</v>
      </c>
      <c r="Z268" s="630">
        <v>0</v>
      </c>
      <c r="AA268" s="634">
        <v>0</v>
      </c>
      <c r="AB268" s="805">
        <v>0</v>
      </c>
      <c r="AC268" s="686">
        <v>0</v>
      </c>
      <c r="AD268" s="686">
        <v>0</v>
      </c>
      <c r="AE268" s="686">
        <v>0</v>
      </c>
      <c r="AF268" s="686">
        <v>0</v>
      </c>
      <c r="AG268" s="806">
        <v>0</v>
      </c>
      <c r="AH268" s="633">
        <v>0</v>
      </c>
      <c r="AI268" s="630">
        <v>0</v>
      </c>
      <c r="AJ268" s="630">
        <v>0</v>
      </c>
      <c r="AK268" s="630">
        <v>0</v>
      </c>
      <c r="AL268" s="630">
        <v>0</v>
      </c>
      <c r="AM268" s="634">
        <v>0</v>
      </c>
      <c r="AN268" s="813">
        <f t="shared" si="1"/>
        <v>0.26417800000000002</v>
      </c>
      <c r="AO268" s="150">
        <f t="shared" si="2"/>
        <v>2</v>
      </c>
      <c r="AP268" s="686">
        <f t="shared" si="3"/>
        <v>2.3765999999999999E-2</v>
      </c>
      <c r="AQ268" s="686">
        <f t="shared" si="6"/>
        <v>0.26417800000000002</v>
      </c>
      <c r="AR268" s="686"/>
      <c r="AS268" s="686"/>
      <c r="AT268" s="686"/>
      <c r="AU268" s="686"/>
    </row>
    <row r="269" spans="2:47" x14ac:dyDescent="0.2">
      <c r="B269" s="767" t="s">
        <v>1382</v>
      </c>
      <c r="C269" s="798" t="s">
        <v>1381</v>
      </c>
      <c r="D269" s="633">
        <v>0</v>
      </c>
      <c r="E269" s="630">
        <v>0</v>
      </c>
      <c r="F269" s="630">
        <v>0</v>
      </c>
      <c r="G269" s="630">
        <v>0</v>
      </c>
      <c r="H269" s="630">
        <v>7.9579999999999998E-3</v>
      </c>
      <c r="I269" s="634">
        <v>0.51806799999999997</v>
      </c>
      <c r="J269" s="633">
        <v>0</v>
      </c>
      <c r="K269" s="630">
        <v>0</v>
      </c>
      <c r="L269" s="630">
        <v>0</v>
      </c>
      <c r="M269" s="630">
        <v>0.43042999999999998</v>
      </c>
      <c r="N269" s="630">
        <v>0.738093</v>
      </c>
      <c r="O269" s="634">
        <v>0.796821</v>
      </c>
      <c r="P269" s="633">
        <v>0</v>
      </c>
      <c r="Q269" s="630">
        <v>0</v>
      </c>
      <c r="R269" s="630">
        <v>0</v>
      </c>
      <c r="S269" s="630">
        <v>4.5919999999999997E-3</v>
      </c>
      <c r="T269" s="630">
        <v>5.0909000000000003E-2</v>
      </c>
      <c r="U269" s="634">
        <v>0.29426000000000002</v>
      </c>
      <c r="V269" s="633">
        <v>0</v>
      </c>
      <c r="W269" s="630">
        <v>0</v>
      </c>
      <c r="X269" s="630">
        <v>0</v>
      </c>
      <c r="Y269" s="630">
        <v>0</v>
      </c>
      <c r="Z269" s="630">
        <v>0</v>
      </c>
      <c r="AA269" s="634">
        <v>0.97823799999999994</v>
      </c>
      <c r="AB269" s="805">
        <v>0</v>
      </c>
      <c r="AC269" s="686">
        <v>0</v>
      </c>
      <c r="AD269" s="686">
        <v>0</v>
      </c>
      <c r="AE269" s="686">
        <v>0</v>
      </c>
      <c r="AF269" s="686">
        <v>0.23339299999999999</v>
      </c>
      <c r="AG269" s="806">
        <v>0.39673900000000001</v>
      </c>
      <c r="AH269" s="633">
        <v>0</v>
      </c>
      <c r="AI269" s="630">
        <v>6.2352999999999999E-2</v>
      </c>
      <c r="AJ269" s="630">
        <v>1.076E-2</v>
      </c>
      <c r="AK269" s="630">
        <v>9.9234000000000003E-2</v>
      </c>
      <c r="AL269" s="630">
        <v>0.12867600000000001</v>
      </c>
      <c r="AM269" s="634">
        <v>0.35450100000000007</v>
      </c>
      <c r="AN269" s="813">
        <f t="shared" si="1"/>
        <v>0.97823799999999994</v>
      </c>
      <c r="AO269" s="150">
        <f t="shared" si="2"/>
        <v>6</v>
      </c>
      <c r="AP269" s="686">
        <f t="shared" si="3"/>
        <v>0.51806799999999997</v>
      </c>
      <c r="AQ269" s="686">
        <f t="shared" si="6"/>
        <v>0.796821</v>
      </c>
      <c r="AR269" s="686">
        <f t="shared" si="7"/>
        <v>0.29426000000000002</v>
      </c>
      <c r="AS269" s="686">
        <f t="shared" si="8"/>
        <v>0.97823799999999994</v>
      </c>
      <c r="AT269" s="686">
        <f t="shared" si="4"/>
        <v>0.39673900000000001</v>
      </c>
      <c r="AU269" s="686">
        <f t="shared" si="5"/>
        <v>0.35450100000000007</v>
      </c>
    </row>
    <row r="270" spans="2:47" x14ac:dyDescent="0.2">
      <c r="B270" s="768" t="s">
        <v>1434</v>
      </c>
      <c r="C270" s="799" t="s">
        <v>1984</v>
      </c>
      <c r="D270" s="633">
        <v>0</v>
      </c>
      <c r="E270" s="630">
        <v>0</v>
      </c>
      <c r="F270" s="630">
        <v>0</v>
      </c>
      <c r="G270" s="630">
        <v>0</v>
      </c>
      <c r="H270" s="630">
        <v>0</v>
      </c>
      <c r="I270" s="634">
        <v>0</v>
      </c>
      <c r="J270" s="633">
        <v>0</v>
      </c>
      <c r="K270" s="630">
        <v>0</v>
      </c>
      <c r="L270" s="630">
        <v>0</v>
      </c>
      <c r="M270" s="630">
        <v>0</v>
      </c>
      <c r="N270" s="630">
        <v>0</v>
      </c>
      <c r="O270" s="634">
        <v>0</v>
      </c>
      <c r="P270" s="633">
        <v>0</v>
      </c>
      <c r="Q270" s="630">
        <v>0</v>
      </c>
      <c r="R270" s="630">
        <v>0</v>
      </c>
      <c r="S270" s="630">
        <v>0</v>
      </c>
      <c r="T270" s="630">
        <v>0</v>
      </c>
      <c r="U270" s="634">
        <v>0.13295599999999999</v>
      </c>
      <c r="V270" s="633">
        <v>0</v>
      </c>
      <c r="W270" s="630">
        <v>0</v>
      </c>
      <c r="X270" s="630">
        <v>0</v>
      </c>
      <c r="Y270" s="630">
        <v>0</v>
      </c>
      <c r="Z270" s="630">
        <v>0</v>
      </c>
      <c r="AA270" s="634">
        <v>0.36539300000000002</v>
      </c>
      <c r="AB270" s="805">
        <v>0</v>
      </c>
      <c r="AC270" s="686">
        <v>0</v>
      </c>
      <c r="AD270" s="686">
        <v>0</v>
      </c>
      <c r="AE270" s="686">
        <v>0</v>
      </c>
      <c r="AF270" s="686">
        <v>0</v>
      </c>
      <c r="AG270" s="806">
        <v>0</v>
      </c>
      <c r="AH270" s="633">
        <v>0</v>
      </c>
      <c r="AI270" s="630">
        <v>0</v>
      </c>
      <c r="AJ270" s="630">
        <v>0</v>
      </c>
      <c r="AK270" s="630">
        <v>0</v>
      </c>
      <c r="AL270" s="630">
        <v>0</v>
      </c>
      <c r="AM270" s="634">
        <v>0</v>
      </c>
      <c r="AN270" s="813">
        <f t="shared" si="1"/>
        <v>0.36539300000000002</v>
      </c>
      <c r="AO270" s="150">
        <f t="shared" si="2"/>
        <v>2</v>
      </c>
      <c r="AP270" s="686"/>
      <c r="AQ270" s="686"/>
      <c r="AR270" s="686">
        <f t="shared" si="7"/>
        <v>0.13295599999999999</v>
      </c>
      <c r="AS270" s="686">
        <f t="shared" si="8"/>
        <v>0.36539300000000002</v>
      </c>
      <c r="AT270" s="686"/>
      <c r="AU270" s="686"/>
    </row>
    <row r="271" spans="2:47" ht="17" thickBot="1" x14ac:dyDescent="0.25">
      <c r="B271" s="769" t="s">
        <v>1090</v>
      </c>
      <c r="C271" s="800" t="s">
        <v>1381</v>
      </c>
      <c r="D271" s="635">
        <v>0</v>
      </c>
      <c r="E271" s="636">
        <v>0</v>
      </c>
      <c r="F271" s="636">
        <v>0</v>
      </c>
      <c r="G271" s="636">
        <v>0</v>
      </c>
      <c r="H271" s="636">
        <v>0</v>
      </c>
      <c r="I271" s="637">
        <v>0</v>
      </c>
      <c r="J271" s="635">
        <v>0</v>
      </c>
      <c r="K271" s="636">
        <v>0</v>
      </c>
      <c r="L271" s="636">
        <v>0</v>
      </c>
      <c r="M271" s="636">
        <v>0</v>
      </c>
      <c r="N271" s="636">
        <v>0</v>
      </c>
      <c r="O271" s="637">
        <v>0</v>
      </c>
      <c r="P271" s="635">
        <v>0</v>
      </c>
      <c r="Q271" s="636">
        <v>0</v>
      </c>
      <c r="R271" s="636">
        <v>0</v>
      </c>
      <c r="S271" s="636">
        <v>0</v>
      </c>
      <c r="T271" s="636">
        <v>0</v>
      </c>
      <c r="U271" s="637">
        <v>0</v>
      </c>
      <c r="V271" s="635">
        <v>0</v>
      </c>
      <c r="W271" s="636">
        <v>0</v>
      </c>
      <c r="X271" s="636">
        <v>0</v>
      </c>
      <c r="Y271" s="636">
        <v>0</v>
      </c>
      <c r="Z271" s="636">
        <v>0</v>
      </c>
      <c r="AA271" s="637">
        <v>0.27381</v>
      </c>
      <c r="AB271" s="809">
        <v>0</v>
      </c>
      <c r="AC271" s="810">
        <v>0</v>
      </c>
      <c r="AD271" s="810">
        <v>0</v>
      </c>
      <c r="AE271" s="810">
        <v>0</v>
      </c>
      <c r="AF271" s="810">
        <v>0</v>
      </c>
      <c r="AG271" s="811">
        <v>8.1264000000000003E-2</v>
      </c>
      <c r="AH271" s="635">
        <v>0</v>
      </c>
      <c r="AI271" s="636">
        <v>0</v>
      </c>
      <c r="AJ271" s="636">
        <v>0</v>
      </c>
      <c r="AK271" s="636">
        <v>0</v>
      </c>
      <c r="AL271" s="636">
        <v>0</v>
      </c>
      <c r="AM271" s="637">
        <v>0</v>
      </c>
      <c r="AN271" s="813">
        <f t="shared" si="1"/>
        <v>0.27381</v>
      </c>
      <c r="AO271" s="150">
        <f t="shared" si="2"/>
        <v>2</v>
      </c>
      <c r="AP271" s="686"/>
      <c r="AQ271" s="686"/>
      <c r="AR271" s="686"/>
      <c r="AS271" s="686">
        <f t="shared" si="8"/>
        <v>0.27381</v>
      </c>
      <c r="AT271" s="686">
        <f t="shared" si="4"/>
        <v>8.1264000000000003E-2</v>
      </c>
      <c r="AU271" s="686"/>
    </row>
    <row r="272" spans="2:47" s="758" customFormat="1" ht="17" thickBot="1" x14ac:dyDescent="0.25">
      <c r="B272" s="759"/>
      <c r="AB272" s="623"/>
      <c r="AC272" s="623"/>
      <c r="AD272" s="623"/>
      <c r="AE272" s="623"/>
      <c r="AF272" s="623"/>
      <c r="AG272" s="623"/>
      <c r="AO272" s="620"/>
      <c r="AP272" s="620"/>
      <c r="AQ272" s="620"/>
      <c r="AR272" s="620"/>
    </row>
    <row r="273" spans="1:4" x14ac:dyDescent="0.2">
      <c r="A273" s="781" t="s">
        <v>516</v>
      </c>
      <c r="B273" s="815" t="s">
        <v>1985</v>
      </c>
      <c r="C273" s="816" t="s">
        <v>1986</v>
      </c>
      <c r="D273" s="788" t="s">
        <v>731</v>
      </c>
    </row>
    <row r="274" spans="1:4" x14ac:dyDescent="0.2">
      <c r="A274" s="14" t="s">
        <v>964</v>
      </c>
      <c r="B274" s="29">
        <v>52</v>
      </c>
      <c r="C274" s="29">
        <v>17</v>
      </c>
      <c r="D274" s="13">
        <f>C274+B274</f>
        <v>69</v>
      </c>
    </row>
    <row r="275" spans="1:4" x14ac:dyDescent="0.2">
      <c r="A275" s="12" t="s">
        <v>518</v>
      </c>
      <c r="B275" s="30">
        <v>4</v>
      </c>
      <c r="C275" s="30">
        <v>4</v>
      </c>
      <c r="D275" s="13">
        <f t="shared" ref="D275:D276" si="9">C275+B275</f>
        <v>8</v>
      </c>
    </row>
    <row r="276" spans="1:4" x14ac:dyDescent="0.2">
      <c r="A276" s="12" t="s">
        <v>519</v>
      </c>
      <c r="B276" s="30">
        <v>48</v>
      </c>
      <c r="C276" s="30">
        <v>13</v>
      </c>
      <c r="D276" s="13">
        <f t="shared" si="9"/>
        <v>61</v>
      </c>
    </row>
    <row r="277" spans="1:4" x14ac:dyDescent="0.2">
      <c r="A277" s="12"/>
      <c r="B277" s="30"/>
      <c r="C277" s="30"/>
      <c r="D277" s="13"/>
    </row>
    <row r="278" spans="1:4" x14ac:dyDescent="0.2">
      <c r="A278" s="14" t="s">
        <v>1003</v>
      </c>
      <c r="B278" s="29">
        <v>1</v>
      </c>
      <c r="C278" s="29">
        <v>17</v>
      </c>
      <c r="D278" s="13">
        <f t="shared" ref="D278:D281" si="10">C278+B278</f>
        <v>18</v>
      </c>
    </row>
    <row r="279" spans="1:4" x14ac:dyDescent="0.2">
      <c r="A279" s="12" t="s">
        <v>518</v>
      </c>
      <c r="B279" s="30"/>
      <c r="C279" s="30">
        <v>1</v>
      </c>
      <c r="D279" s="13">
        <f t="shared" si="10"/>
        <v>1</v>
      </c>
    </row>
    <row r="280" spans="1:4" x14ac:dyDescent="0.2">
      <c r="A280" s="12" t="s">
        <v>523</v>
      </c>
      <c r="B280" s="30"/>
      <c r="C280" s="30">
        <v>1</v>
      </c>
      <c r="D280" s="13">
        <f t="shared" si="10"/>
        <v>1</v>
      </c>
    </row>
    <row r="281" spans="1:4" x14ac:dyDescent="0.2">
      <c r="A281" s="12" t="s">
        <v>520</v>
      </c>
      <c r="B281" s="30">
        <v>1</v>
      </c>
      <c r="C281" s="30">
        <v>2</v>
      </c>
      <c r="D281" s="13">
        <f t="shared" si="10"/>
        <v>3</v>
      </c>
    </row>
    <row r="282" spans="1:4" x14ac:dyDescent="0.2">
      <c r="A282" s="12"/>
      <c r="B282" s="30"/>
      <c r="C282" s="30"/>
      <c r="D282" s="13"/>
    </row>
    <row r="283" spans="1:4" x14ac:dyDescent="0.2">
      <c r="A283" s="14" t="s">
        <v>1021</v>
      </c>
      <c r="B283" s="29">
        <v>4</v>
      </c>
      <c r="C283" s="29">
        <v>7</v>
      </c>
      <c r="D283" s="13">
        <f t="shared" ref="D283:D285" si="11">C283+B283</f>
        <v>11</v>
      </c>
    </row>
    <row r="284" spans="1:4" x14ac:dyDescent="0.2">
      <c r="A284" s="12" t="s">
        <v>518</v>
      </c>
      <c r="B284" s="30">
        <v>0</v>
      </c>
      <c r="C284" s="30">
        <v>3</v>
      </c>
      <c r="D284" s="13">
        <f t="shared" si="11"/>
        <v>3</v>
      </c>
    </row>
    <row r="285" spans="1:4" ht="17" thickBot="1" x14ac:dyDescent="0.25">
      <c r="A285" s="19" t="s">
        <v>519</v>
      </c>
      <c r="B285" s="20">
        <v>4</v>
      </c>
      <c r="C285" s="20">
        <v>4</v>
      </c>
      <c r="D285" s="21">
        <f t="shared" si="11"/>
        <v>8</v>
      </c>
    </row>
  </sheetData>
  <autoFilter ref="A4:AS242" xr:uid="{77F4F636-967E-4440-A711-A7F1D4DBDD07}"/>
  <mergeCells count="12">
    <mergeCell ref="AB2:AG2"/>
    <mergeCell ref="AH2:AM2"/>
    <mergeCell ref="D2:I2"/>
    <mergeCell ref="J2:O2"/>
    <mergeCell ref="P2:U2"/>
    <mergeCell ref="V2:AA2"/>
    <mergeCell ref="AH248:AM248"/>
    <mergeCell ref="D248:I248"/>
    <mergeCell ref="J248:O248"/>
    <mergeCell ref="P248:U248"/>
    <mergeCell ref="V248:AA248"/>
    <mergeCell ref="AB248:AG248"/>
  </mergeCells>
  <conditionalFormatting sqref="D6:AM112 D114:AM186 D230:AM232 D234:AM242 D188:AM228">
    <cfRule type="colorScale" priority="40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1:AG1 C1:C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268:AG268">
    <cfRule type="colorScale" priority="20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H268:AM268">
    <cfRule type="colorScale" priority="21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H269:AM269">
    <cfRule type="colorScale" priority="19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B269:AG269">
    <cfRule type="colorScale" priority="18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250:AM252">
    <cfRule type="colorScale" priority="17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253:AM265">
    <cfRule type="colorScale" priority="16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267:AM267">
    <cfRule type="colorScale" priority="15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P250 AV250">
    <cfRule type="colorScale" priority="13">
      <colorScale>
        <cfvo type="min"/>
        <cfvo type="max"/>
        <color rgb="FFFCFCFF"/>
        <color rgb="FFF8696B"/>
      </colorScale>
    </cfRule>
  </conditionalFormatting>
  <conditionalFormatting sqref="AR250">
    <cfRule type="colorScale" priority="12">
      <colorScale>
        <cfvo type="min"/>
        <cfvo type="max"/>
        <color rgb="FFFCFCFF"/>
        <color rgb="FFF8696B"/>
      </colorScale>
    </cfRule>
  </conditionalFormatting>
  <conditionalFormatting sqref="AT250">
    <cfRule type="colorScale" priority="11">
      <colorScale>
        <cfvo type="min"/>
        <cfvo type="max"/>
        <color rgb="FFFCFCFF"/>
        <color rgb="FFF8696B"/>
      </colorScale>
    </cfRule>
  </conditionalFormatting>
  <conditionalFormatting sqref="AS250">
    <cfRule type="colorScale" priority="10">
      <colorScale>
        <cfvo type="min"/>
        <cfvo type="max"/>
        <color rgb="FFFCFCFF"/>
        <color rgb="FFF8696B"/>
      </colorScale>
    </cfRule>
  </conditionalFormatting>
  <conditionalFormatting sqref="AU250">
    <cfRule type="colorScale" priority="9">
      <colorScale>
        <cfvo type="min"/>
        <cfvo type="max"/>
        <color rgb="FFFCFCFF"/>
        <color rgb="FFF8696B"/>
      </colorScale>
    </cfRule>
  </conditionalFormatting>
  <conditionalFormatting sqref="AQ250">
    <cfRule type="colorScale" priority="8">
      <colorScale>
        <cfvo type="min"/>
        <cfvo type="max"/>
        <color rgb="FFFCFCFF"/>
        <color rgb="FFF8696B"/>
      </colorScale>
    </cfRule>
  </conditionalFormatting>
  <conditionalFormatting sqref="D250:AM271">
    <cfRule type="colorScale" priority="1">
      <colorScale>
        <cfvo type="min"/>
        <cfvo type="max"/>
        <color rgb="FFFCFCFF"/>
        <color rgb="FFF8696B"/>
      </colorScale>
    </cfRule>
  </conditionalFormatting>
  <conditionalFormatting sqref="AP251:AP271">
    <cfRule type="colorScale" priority="55">
      <colorScale>
        <cfvo type="min"/>
        <cfvo type="max"/>
        <color rgb="FFFCFCFF"/>
        <color rgb="FFF8696B"/>
      </colorScale>
    </cfRule>
  </conditionalFormatting>
  <conditionalFormatting sqref="AR251:AR271">
    <cfRule type="colorScale" priority="57">
      <colorScale>
        <cfvo type="min"/>
        <cfvo type="max"/>
        <color rgb="FFFCFCFF"/>
        <color rgb="FFF8696B"/>
      </colorScale>
    </cfRule>
  </conditionalFormatting>
  <conditionalFormatting sqref="AT251:AT271">
    <cfRule type="colorScale" priority="59">
      <colorScale>
        <cfvo type="min"/>
        <cfvo type="max"/>
        <color rgb="FFFCFCFF"/>
        <color rgb="FFF8696B"/>
      </colorScale>
    </cfRule>
  </conditionalFormatting>
  <conditionalFormatting sqref="AS251:AS271">
    <cfRule type="colorScale" priority="61">
      <colorScale>
        <cfvo type="min"/>
        <cfvo type="max"/>
        <color rgb="FFFCFCFF"/>
        <color rgb="FFF8696B"/>
      </colorScale>
    </cfRule>
  </conditionalFormatting>
  <conditionalFormatting sqref="AU251:AU271">
    <cfRule type="colorScale" priority="63">
      <colorScale>
        <cfvo type="min"/>
        <cfvo type="max"/>
        <color rgb="FFFCFCFF"/>
        <color rgb="FFF8696B"/>
      </colorScale>
    </cfRule>
  </conditionalFormatting>
  <conditionalFormatting sqref="AQ251:AQ271">
    <cfRule type="colorScale" priority="6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 and abbreviations</vt:lpstr>
      <vt:lpstr>S2A(CEC-2)</vt:lpstr>
      <vt:lpstr>S2B(CEC-4)</vt:lpstr>
      <vt:lpstr>S2C(CAB)</vt:lpstr>
      <vt:lpstr>S2D(PAC-1)</vt:lpstr>
      <vt:lpstr>S2E(PAC-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emion Leyn</cp:lastModifiedBy>
  <cp:revision/>
  <dcterms:created xsi:type="dcterms:W3CDTF">2020-02-05T23:33:24Z</dcterms:created>
  <dcterms:modified xsi:type="dcterms:W3CDTF">2021-03-19T04:57:24Z</dcterms:modified>
  <cp:category/>
  <cp:contentStatus/>
</cp:coreProperties>
</file>